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tblat\OneDrive\lab\papers\Gal paper\revision\new figures\"/>
    </mc:Choice>
  </mc:AlternateContent>
  <bookViews>
    <workbookView xWindow="0" yWindow="0" windowWidth="25610" windowHeight="10070" firstSheet="1" activeTab="6"/>
  </bookViews>
  <sheets>
    <sheet name="GO G7" sheetId="1" r:id="rId1"/>
    <sheet name="GO G7+TMZ" sheetId="2" r:id="rId2"/>
    <sheet name="GO G26" sheetId="3" r:id="rId3"/>
    <sheet name="GO G26+TMZ" sheetId="4" r:id="rId4"/>
    <sheet name="G7+G26 up" sheetId="5" r:id="rId5"/>
    <sheet name="G7+G26 up TMZ" sheetId="6" r:id="rId6"/>
    <sheet name="G7+G26 down TMZ" sheetId="7" r:id="rId7"/>
  </sheets>
  <calcPr calcId="162913"/>
</workbook>
</file>

<file path=xl/calcChain.xml><?xml version="1.0" encoding="utf-8"?>
<calcChain xmlns="http://schemas.openxmlformats.org/spreadsheetml/2006/main">
  <c r="O6" i="5" l="1"/>
  <c r="O7" i="5"/>
  <c r="N7" i="5"/>
  <c r="N6" i="5"/>
  <c r="M6" i="5"/>
  <c r="M7" i="5"/>
  <c r="L7" i="5"/>
  <c r="L6" i="5"/>
  <c r="J7" i="5"/>
  <c r="K7" i="5"/>
  <c r="K6" i="5"/>
  <c r="J6" i="5"/>
  <c r="G40" i="5"/>
  <c r="F40" i="5"/>
  <c r="G41" i="5"/>
  <c r="F41" i="5"/>
  <c r="G19" i="5"/>
  <c r="F19" i="5"/>
  <c r="G18" i="5"/>
  <c r="F18" i="5"/>
  <c r="G12" i="5"/>
  <c r="F12" i="5"/>
  <c r="G11" i="5"/>
  <c r="F11" i="5"/>
  <c r="D3" i="5"/>
  <c r="E3" i="5"/>
  <c r="D4" i="5"/>
  <c r="E4" i="5"/>
  <c r="D5" i="5"/>
  <c r="E5" i="5"/>
  <c r="D6" i="5"/>
  <c r="E6" i="5"/>
  <c r="D7" i="5"/>
  <c r="E7" i="5"/>
  <c r="D8" i="5"/>
  <c r="E8" i="5"/>
  <c r="D9" i="5"/>
  <c r="E9" i="5"/>
  <c r="D10" i="5"/>
  <c r="E10" i="5"/>
  <c r="D11" i="5"/>
  <c r="E11" i="5"/>
  <c r="D12" i="5"/>
  <c r="E12" i="5"/>
  <c r="D13" i="5"/>
  <c r="E13" i="5"/>
  <c r="D14" i="5"/>
  <c r="E14" i="5"/>
  <c r="D15" i="5"/>
  <c r="E15" i="5"/>
  <c r="D16" i="5"/>
  <c r="E16" i="5"/>
  <c r="D17" i="5"/>
  <c r="E17" i="5"/>
  <c r="D18" i="5"/>
  <c r="E18" i="5"/>
  <c r="D19" i="5"/>
  <c r="E19" i="5"/>
  <c r="D20" i="5"/>
  <c r="E20" i="5"/>
  <c r="D21" i="5"/>
  <c r="E21" i="5"/>
  <c r="D22" i="5"/>
  <c r="E22" i="5"/>
  <c r="D23" i="5"/>
  <c r="E23" i="5"/>
  <c r="D24" i="5"/>
  <c r="E24" i="5"/>
  <c r="D25" i="5"/>
  <c r="E25" i="5"/>
  <c r="D26" i="5"/>
  <c r="E26" i="5"/>
  <c r="D27" i="5"/>
  <c r="E27" i="5"/>
  <c r="D28" i="5"/>
  <c r="E28" i="5"/>
  <c r="D29" i="5"/>
  <c r="E29" i="5"/>
  <c r="D30" i="5"/>
  <c r="E30" i="5"/>
  <c r="D31" i="5"/>
  <c r="E31" i="5"/>
  <c r="D32" i="5"/>
  <c r="E32" i="5"/>
  <c r="D33" i="5"/>
  <c r="E33" i="5"/>
  <c r="D34" i="5"/>
  <c r="E34" i="5"/>
  <c r="D35" i="5"/>
  <c r="E35" i="5"/>
  <c r="D36" i="5"/>
  <c r="E36" i="5"/>
  <c r="D37" i="5"/>
  <c r="E37" i="5"/>
  <c r="D38" i="5"/>
  <c r="E38" i="5"/>
  <c r="D39" i="5"/>
  <c r="E39" i="5"/>
  <c r="D40" i="5"/>
  <c r="E40" i="5"/>
  <c r="D41" i="5"/>
  <c r="E41" i="5"/>
  <c r="D42" i="5"/>
  <c r="E42" i="5"/>
  <c r="D43" i="5"/>
  <c r="E43" i="5"/>
  <c r="E2" i="5"/>
  <c r="D2" i="5"/>
  <c r="U12" i="6"/>
  <c r="V12" i="6"/>
  <c r="V11" i="6"/>
  <c r="U11" i="6"/>
  <c r="S12" i="6"/>
  <c r="T12" i="6"/>
  <c r="T11" i="6"/>
  <c r="S11" i="6"/>
  <c r="Q12" i="6"/>
  <c r="R12" i="6"/>
  <c r="R11" i="6"/>
  <c r="Q11" i="6"/>
  <c r="O12" i="6"/>
  <c r="P12" i="6"/>
  <c r="P11" i="6"/>
  <c r="O11" i="6"/>
  <c r="M12" i="6"/>
  <c r="N12" i="6"/>
  <c r="N11" i="6"/>
  <c r="M11" i="6"/>
  <c r="K12" i="6"/>
  <c r="L12" i="6"/>
  <c r="L11" i="6"/>
  <c r="K11" i="6"/>
  <c r="I12" i="6"/>
  <c r="J12" i="6"/>
  <c r="J11" i="6"/>
  <c r="I11" i="6"/>
  <c r="G97" i="6"/>
  <c r="F97" i="6"/>
  <c r="G96" i="6"/>
  <c r="F96" i="6"/>
  <c r="G92" i="6"/>
  <c r="F92" i="6"/>
  <c r="G91" i="6"/>
  <c r="F91" i="6"/>
  <c r="G81" i="6"/>
  <c r="F81" i="6"/>
  <c r="G80" i="6"/>
  <c r="F80" i="6"/>
  <c r="G69" i="6"/>
  <c r="F69" i="6"/>
  <c r="G68" i="6"/>
  <c r="F68" i="6"/>
  <c r="E58" i="6"/>
  <c r="G59" i="6"/>
  <c r="F59" i="6"/>
  <c r="G58" i="6"/>
  <c r="F58" i="6"/>
  <c r="G46" i="6"/>
  <c r="F46" i="6"/>
  <c r="G45" i="6"/>
  <c r="F45" i="6"/>
  <c r="G33" i="6"/>
  <c r="G34" i="6"/>
  <c r="F34" i="6"/>
  <c r="F33" i="6"/>
  <c r="G19" i="6"/>
  <c r="G20" i="6"/>
  <c r="F20" i="6"/>
  <c r="F19" i="6"/>
  <c r="D3" i="6"/>
  <c r="E3" i="6"/>
  <c r="D4" i="6"/>
  <c r="E4" i="6"/>
  <c r="D5" i="6"/>
  <c r="E5" i="6"/>
  <c r="D6" i="6"/>
  <c r="E6" i="6"/>
  <c r="D7" i="6"/>
  <c r="E7" i="6"/>
  <c r="D8" i="6"/>
  <c r="E8" i="6"/>
  <c r="D9" i="6"/>
  <c r="E9" i="6"/>
  <c r="D10" i="6"/>
  <c r="E10" i="6"/>
  <c r="D11" i="6"/>
  <c r="E11" i="6"/>
  <c r="D12" i="6"/>
  <c r="E12" i="6"/>
  <c r="D13" i="6"/>
  <c r="E13" i="6"/>
  <c r="D14" i="6"/>
  <c r="E14" i="6"/>
  <c r="D15" i="6"/>
  <c r="E15" i="6"/>
  <c r="D16" i="6"/>
  <c r="E16" i="6"/>
  <c r="D17" i="6"/>
  <c r="E17" i="6"/>
  <c r="D18" i="6"/>
  <c r="E18" i="6"/>
  <c r="D19" i="6"/>
  <c r="E19" i="6"/>
  <c r="D20" i="6"/>
  <c r="E20" i="6"/>
  <c r="D21" i="6"/>
  <c r="E21" i="6"/>
  <c r="D22" i="6"/>
  <c r="E22" i="6"/>
  <c r="D23" i="6"/>
  <c r="E23" i="6"/>
  <c r="D24" i="6"/>
  <c r="E24" i="6"/>
  <c r="D25" i="6"/>
  <c r="E25" i="6"/>
  <c r="D26" i="6"/>
  <c r="E26" i="6"/>
  <c r="D27" i="6"/>
  <c r="E27" i="6"/>
  <c r="D28" i="6"/>
  <c r="E28" i="6"/>
  <c r="D29" i="6"/>
  <c r="E29" i="6"/>
  <c r="D30" i="6"/>
  <c r="E30" i="6"/>
  <c r="D31" i="6"/>
  <c r="E31" i="6"/>
  <c r="D32" i="6"/>
  <c r="E32" i="6"/>
  <c r="D33" i="6"/>
  <c r="E33" i="6"/>
  <c r="D34" i="6"/>
  <c r="E34" i="6"/>
  <c r="D35" i="6"/>
  <c r="E35" i="6"/>
  <c r="D36" i="6"/>
  <c r="E36" i="6"/>
  <c r="D37" i="6"/>
  <c r="E37" i="6"/>
  <c r="D38" i="6"/>
  <c r="E38" i="6"/>
  <c r="D39" i="6"/>
  <c r="E39" i="6"/>
  <c r="D40" i="6"/>
  <c r="E40" i="6"/>
  <c r="D41" i="6"/>
  <c r="E41" i="6"/>
  <c r="D42" i="6"/>
  <c r="E42" i="6"/>
  <c r="D43" i="6"/>
  <c r="E43" i="6"/>
  <c r="D44" i="6"/>
  <c r="E44" i="6"/>
  <c r="D45" i="6"/>
  <c r="E45" i="6"/>
  <c r="D46" i="6"/>
  <c r="E46" i="6"/>
  <c r="D47" i="6"/>
  <c r="E47" i="6"/>
  <c r="D48" i="6"/>
  <c r="E48" i="6"/>
  <c r="D49" i="6"/>
  <c r="E49" i="6"/>
  <c r="D50" i="6"/>
  <c r="E50" i="6"/>
  <c r="D51" i="6"/>
  <c r="E51" i="6"/>
  <c r="D52" i="6"/>
  <c r="E52" i="6"/>
  <c r="D53" i="6"/>
  <c r="E53" i="6"/>
  <c r="D54" i="6"/>
  <c r="E54" i="6"/>
  <c r="D55" i="6"/>
  <c r="E55" i="6"/>
  <c r="D56" i="6"/>
  <c r="E56" i="6"/>
  <c r="D57" i="6"/>
  <c r="E57" i="6"/>
  <c r="D58" i="6"/>
  <c r="D59" i="6"/>
  <c r="E59" i="6"/>
  <c r="D60" i="6"/>
  <c r="E60" i="6"/>
  <c r="D61" i="6"/>
  <c r="E61" i="6"/>
  <c r="D62" i="6"/>
  <c r="E62" i="6"/>
  <c r="D63" i="6"/>
  <c r="E63" i="6"/>
  <c r="D64" i="6"/>
  <c r="E64" i="6"/>
  <c r="D65" i="6"/>
  <c r="E65" i="6"/>
  <c r="D66" i="6"/>
  <c r="E66" i="6"/>
  <c r="D67" i="6"/>
  <c r="E67" i="6"/>
  <c r="D68" i="6"/>
  <c r="E68" i="6"/>
  <c r="D69" i="6"/>
  <c r="E69" i="6"/>
  <c r="D70" i="6"/>
  <c r="E70" i="6"/>
  <c r="D71" i="6"/>
  <c r="E71" i="6"/>
  <c r="D72" i="6"/>
  <c r="E72" i="6"/>
  <c r="D73" i="6"/>
  <c r="E73" i="6"/>
  <c r="D74" i="6"/>
  <c r="E74" i="6"/>
  <c r="D75" i="6"/>
  <c r="E75" i="6"/>
  <c r="D76" i="6"/>
  <c r="E76" i="6"/>
  <c r="D77" i="6"/>
  <c r="E77" i="6"/>
  <c r="D78" i="6"/>
  <c r="E78" i="6"/>
  <c r="D79" i="6"/>
  <c r="E79" i="6"/>
  <c r="D80" i="6"/>
  <c r="E80" i="6"/>
  <c r="D81" i="6"/>
  <c r="E81" i="6"/>
  <c r="D82" i="6"/>
  <c r="E82" i="6"/>
  <c r="D83" i="6"/>
  <c r="E83" i="6"/>
  <c r="D84" i="6"/>
  <c r="E84" i="6"/>
  <c r="D85" i="6"/>
  <c r="E85" i="6"/>
  <c r="D86" i="6"/>
  <c r="E86" i="6"/>
  <c r="D87" i="6"/>
  <c r="E87" i="6"/>
  <c r="D88" i="6"/>
  <c r="E88" i="6"/>
  <c r="D89" i="6"/>
  <c r="E89" i="6"/>
  <c r="D90" i="6"/>
  <c r="E90" i="6"/>
  <c r="D91" i="6"/>
  <c r="E91" i="6"/>
  <c r="D92" i="6"/>
  <c r="E92" i="6"/>
  <c r="D93" i="6"/>
  <c r="E93" i="6"/>
  <c r="D94" i="6"/>
  <c r="E94" i="6"/>
  <c r="D95" i="6"/>
  <c r="E95" i="6"/>
  <c r="D96" i="6"/>
  <c r="E96" i="6"/>
  <c r="E2" i="6"/>
  <c r="D2" i="6"/>
  <c r="P22" i="7"/>
  <c r="P23" i="7"/>
  <c r="O23" i="7"/>
  <c r="O22" i="7"/>
  <c r="N22" i="7"/>
  <c r="N23" i="7"/>
  <c r="M23" i="7"/>
  <c r="M22" i="7"/>
  <c r="L22" i="7"/>
  <c r="L23" i="7"/>
  <c r="K23" i="7"/>
  <c r="K22" i="7"/>
  <c r="G38" i="7"/>
  <c r="G39" i="7"/>
  <c r="F39" i="7"/>
  <c r="F38" i="7"/>
  <c r="G34" i="7"/>
  <c r="G35" i="7"/>
  <c r="F35" i="7"/>
  <c r="F34" i="7"/>
  <c r="G22" i="7"/>
  <c r="G23" i="7"/>
  <c r="F23" i="7"/>
  <c r="F22" i="7"/>
  <c r="D23" i="7"/>
  <c r="E23" i="7"/>
  <c r="D24" i="7"/>
  <c r="E24" i="7"/>
  <c r="D25" i="7"/>
  <c r="E25" i="7"/>
  <c r="D26" i="7"/>
  <c r="E26" i="7"/>
  <c r="D27" i="7"/>
  <c r="E27" i="7"/>
  <c r="D28" i="7"/>
  <c r="E28" i="7"/>
  <c r="D29" i="7"/>
  <c r="E29" i="7"/>
  <c r="D30" i="7"/>
  <c r="E30" i="7"/>
  <c r="D31" i="7"/>
  <c r="E31" i="7"/>
  <c r="D32" i="7"/>
  <c r="E32" i="7"/>
  <c r="D33" i="7"/>
  <c r="E33" i="7"/>
  <c r="D34" i="7"/>
  <c r="E34" i="7"/>
  <c r="D35" i="7"/>
  <c r="E35" i="7"/>
  <c r="D36" i="7"/>
  <c r="E36" i="7"/>
  <c r="D37" i="7"/>
  <c r="E37" i="7"/>
  <c r="D38" i="7"/>
  <c r="E38" i="7"/>
  <c r="D3" i="7"/>
  <c r="E3" i="7"/>
  <c r="D4" i="7"/>
  <c r="E4" i="7"/>
  <c r="D5" i="7"/>
  <c r="E5" i="7"/>
  <c r="D6" i="7"/>
  <c r="E6" i="7"/>
  <c r="D7" i="7"/>
  <c r="E7" i="7"/>
  <c r="D8" i="7"/>
  <c r="E8" i="7"/>
  <c r="D9" i="7"/>
  <c r="E9" i="7"/>
  <c r="D10" i="7"/>
  <c r="E10" i="7"/>
  <c r="D11" i="7"/>
  <c r="E11" i="7"/>
  <c r="D12" i="7"/>
  <c r="E12" i="7"/>
  <c r="D13" i="7"/>
  <c r="E13" i="7"/>
  <c r="D14" i="7"/>
  <c r="E14" i="7"/>
  <c r="D15" i="7"/>
  <c r="E15" i="7"/>
  <c r="D16" i="7"/>
  <c r="E16" i="7"/>
  <c r="D17" i="7"/>
  <c r="E17" i="7"/>
  <c r="D18" i="7"/>
  <c r="E18" i="7"/>
  <c r="D19" i="7"/>
  <c r="E19" i="7"/>
  <c r="D20" i="7"/>
  <c r="E20" i="7"/>
  <c r="D21" i="7"/>
  <c r="E21" i="7"/>
  <c r="D22" i="7"/>
  <c r="E22" i="7"/>
  <c r="E2" i="7"/>
  <c r="D2" i="7"/>
</calcChain>
</file>

<file path=xl/sharedStrings.xml><?xml version="1.0" encoding="utf-8"?>
<sst xmlns="http://schemas.openxmlformats.org/spreadsheetml/2006/main" count="10788" uniqueCount="5609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48667</t>
  </si>
  <si>
    <t>cell morphogenesis involved in neuron differentiation</t>
  </si>
  <si>
    <t>145/2957</t>
  </si>
  <si>
    <t>476/16068</t>
  </si>
  <si>
    <t>3280/84628/6259/1141/57556/1267/3996/6277/5362/654429/57611/5361/114798/22903/23114/9201/4647/2335/219699/1954/65981/6383/81565/23542/1382/3706/1749/10512/80725/55558/9706/7070/10500/4038/54910/8153/4137/9253/57679/25/23162/8013/26039/23098/351/57622/1742/5454/1002/23543/4776/1400/5076/10439/5747/2637/80031/7474/1946/9423/6812/773/57216/84894/64221/3398/51761/4756/8482/57497/6900/140883/219527/84079/2737/1952/348/5786/655/494470/23768/7476/6324/51466/4147/26153/6405/9355/374946/342184/23394/1523/3800/9252/3799/1949/3845/10160/23191/80208/5058/2045/4747/1630/6586/9638/64919/2258/6091/6507/10417/5530/85464/90249/7436/27185/84570/6092/10752/1136/2115/1947/26037/4983/816/2131/56956/85451/4684/1009/2048/2736/4628/4781/3251/4891/8766/91584/1813/8239/7804/2118/5080/7074/56896</t>
  </si>
  <si>
    <t>GO:0061564</t>
  </si>
  <si>
    <t>axon development</t>
  </si>
  <si>
    <t>129/2957</t>
  </si>
  <si>
    <t>425/16068</t>
  </si>
  <si>
    <t>3371/84628/6259/1141/57556/1267/3996/6277/5362/654429/57611/5361/114798/23114/9201/2335/219699/1954/347/9314/81565/3717/1382/1749/10512/55558/56963/9706/7070/10500/4038/54910/8153/4137/9253/57679/22954/25/23162/8013/351/57622/5454/1002/1400/5076/10439/5747/2637/80031/7474/1946/9423/6812/773/57216/84894/64221/51761/4756/8482/57497/6900/55118/140883/349667/219527/2737/83700/348/5786/655/494470/23768/7476/6324/51466/4147/26153/6405/9355/374946/23394/3800/9252/3799/1949/3845/23191/80208/5058/4741/2045/1268/4747/1630/6586/9638/64919/2258/6091/10417/85464/90249/27185/84570/6092/10752/2115/9315/1947/26037/4983/2131/56956/4684/1009/2048/2736/4628/4781/8766/91584/1813/8239/2118/5080/7074/56896</t>
  </si>
  <si>
    <t>GO:0010975</t>
  </si>
  <si>
    <t>regulation of neuron projection development</t>
  </si>
  <si>
    <t>119/2957</t>
  </si>
  <si>
    <t>387/16068</t>
  </si>
  <si>
    <t>163404/1141/57556/55714/2332/5362/57611/5361/2335/1954/112/2475/5584/65981/6383/9314/81565/10498/23064/567/1382/3706/10512/65009/80725/100132074/55558/56963/9706/51704/7070/8934/10500/4038/54910/653464/8153/4137/124925/81618/5754/4035/25/26039/23098/5597/5454/1002/4776/1400/23025/10439/6616/5747/80031/7474/1946/9423/6422/773/153090/84894/9139/51761/59341/8482/382/6900/5793/5396/84079/2260/348/655/7476/6324/9148/5064/23189/2672/6405/374946/23394/1523/57118/23613/1272/27020/2045/1268/4747/1630/6586/9638/2258/6091/127833/5530/653/85464/7436/27185/6092/1136/1627/26037/816/5376/2048/57580/2146/3066/8766/23413/91584/6695/7804/23327/7074</t>
  </si>
  <si>
    <t>GO:0007409</t>
  </si>
  <si>
    <t>axonogenesis</t>
  </si>
  <si>
    <t>117/2957</t>
  </si>
  <si>
    <t>391/16068</t>
  </si>
  <si>
    <t>84628/6259/1141/57556/1267/3996/6277/5362/654429/57611/5361/114798/23114/9201/2335/219699/1954/81565/1382/1749/10512/55558/9706/7070/10500/4038/54910/8153/4137/9253/57679/25/23162/8013/351/57622/5454/1002/1400/5076/10439/5747/2637/80031/7474/1946/9423/6812/773/57216/84894/64221/51761/4756/8482/57497/6900/140883/219527/2737/348/5786/655/494470/23768/7476/6324/51466/4147/26153/6405/9355/374946/23394/3800/9252/3799/1949/3845/23191/80208/5058/2045/4747/1630/6586/9638/64919/2258/6091/10417/85464/90249/27185/84570/6092/10752/2115/1947/26037/4983/2131/56956/4684/1009/2048/2736/4628/4781/8766/91584/1813/8239/2118/5080/7074/56896</t>
  </si>
  <si>
    <t>GO:0001501</t>
  </si>
  <si>
    <t>skeletal system development</t>
  </si>
  <si>
    <t>134/2957</t>
  </si>
  <si>
    <t>471/16068</t>
  </si>
  <si>
    <t>5479/871/3340/64651/9775/7010/2138/51320/1300/3235/158326/1954/3487/537/8646/4613/4487/10498/5191/56975/399979/4209/54903/130497/1749/338773/5125/649/11173/1432/64175/7703/3224/7004/389058/2487/133522/54360/3212/51804/2200/5305/1278/7474/6422/4982/4856/9464/6659/3236/1746/3209/5396/8200/55636/2737/166/2260/9507/10683/6714/4093/5156/4256/4920/4882/8642/655/7476/6715/8111/1280/7076/249/6935/4086/56172/4323/4325/342184/4060/79705/56603/196527/3074/2022/1277/54808/1112/4211/6781/64399/9060/4188/10631/7289/4322/1745/8538/1303/91461/124857/5950/653/284266/51715/85301/60529/157506/2131/64764/7059/7298/5052/3213/11091/1009/2778/6615/23314/22856/2736/1290/4781/10743/6664/10234/3216/6591/3638/7398/359845/4087/9770</t>
  </si>
  <si>
    <t>GO:0035239</t>
  </si>
  <si>
    <t>tube morphogenesis</t>
  </si>
  <si>
    <t>101/2957</t>
  </si>
  <si>
    <t>337/16068</t>
  </si>
  <si>
    <t>3280/2648/3371/585/9500/2138/1282/3627/1954/2294/4613/10018/54903/367/6932/130497/3516/348093/65009/54361/65266/6608/54910/55897/5754/8013/2735/7403/7248/83605/9645/4776/5076/8321/1856/3142/51804/2637/7474/1956/9423/7490/6422/57216/153090/28514/3398/64220/9464/4435/6659/3209/55636/1909/2737/6714/5156/8642/655/2668/6789/10395/2719/5228/6909/6935/9788/2535/183/9355/4323/342184/10252/2022/3845/5058/6356/2045/64399/7289/3237/55366/6943/653/317/90/51098/157506/8914/2697/2736/8463/4781/6664/581/51176/10253/5566/2118/4087/57167</t>
  </si>
  <si>
    <t>GO:0007411</t>
  </si>
  <si>
    <t>axon guidance</t>
  </si>
  <si>
    <t>69/2957</t>
  </si>
  <si>
    <t>210/16068</t>
  </si>
  <si>
    <t>6259/57556/5362/5361/23114/219699/1954/1749/10512/55558/10500/54910/23162/8013/351/1002/1400/5747/2637/80031/7474/1946/9423/57216/64221/4756/6900/140883/2737/5786/655/494470/23768/6324/51466/4147/26153/6405/9355/374946/3800/9252/3799/1949/3845/2045/1630/6586/9638/64919/6091/10417/90249/6092/10752/2115/1947/4983/2131/56956/4684/2048/2736/4628/4781/91584/2118/5080/56896</t>
  </si>
  <si>
    <t>GO:0097485</t>
  </si>
  <si>
    <t>neuron projection guidance</t>
  </si>
  <si>
    <t>211/16068</t>
  </si>
  <si>
    <t>GO:0048562</t>
  </si>
  <si>
    <t>embryonic organ morphogenesis</t>
  </si>
  <si>
    <t>85/2957</t>
  </si>
  <si>
    <t>277/16068</t>
  </si>
  <si>
    <t>3280/3340/585/9775/2138/3235/4647/1954/2294/4613/4487/6932/130497/348093/1749/65009/6608/204851/55084/55897/5754/8013/7703/55584/2735/7403/2295/9645/2487/5076/1856/3142/3212/4760/51804/2637/2200/7474/7545/9423/57216/28514/3398/64220/9464/51761/3236/1746/5396/55636/2737/2260/5156/668/4920/655/9935/1280/6909/6935/2535/4323/4325/2022/4188/7289/5950/6943/60529/90/51098/157506/2697/3213/2778/2048/23314/2736/8463/6664/10253/3216/3638/4087/5080</t>
  </si>
  <si>
    <t>GO:0050804</t>
  </si>
  <si>
    <t>modulation of synaptic transmission</t>
  </si>
  <si>
    <t>82/2957</t>
  </si>
  <si>
    <t>266/16068</t>
  </si>
  <si>
    <t>1141/2332/26045/9775/10814/9162/594857/1861/23096/8541/11188/57555/134/23542/84502/3706/9066/3749/5581/57406/84687/440829/1742/4776/23025/9627/6616/2912/1956/6812/773/4761/2770/6900/7425/41/348/9783/2668/3274/7476/388336/4297/6780/9148/64084/183/6543/23394/5865/488/3799/3845/23613/1143/27020/1268/9254/3745/6507/5530/2914/1136/6855/1627/26037/4983/816/4684/5908/2048/3710/952/8766/1813/4900/27345/7804/5566/23237/6804/9145</t>
  </si>
  <si>
    <t>GO:0060485</t>
  </si>
  <si>
    <t>mesenchyme development</t>
  </si>
  <si>
    <t>74/2957</t>
  </si>
  <si>
    <t>235/16068</t>
  </si>
  <si>
    <t>3280/6772/57556/2294/4487/10459/130497/3516/10512/54361/1601/10500/6608/54910/55897/23275/5754/114990/2295/2487/55223/8320/5076/10439/51804/2637/80031/7474/7490/6422/153090/9464/8482/1909/2260/10683/8642/655/2668/59/1908/80139/10409/7049/6909/6405/147906/55273/2022/1277/5159/60412/6943/653/4092/90/1910/1947/55746/157506/753/72/6615/8463/2146/3066/6664/81610/51176/6591/54796/359845/4087/152007</t>
  </si>
  <si>
    <t>GO:0007389</t>
  </si>
  <si>
    <t>pattern specification process</t>
  </si>
  <si>
    <t>118/2957</t>
  </si>
  <si>
    <t>424/16068</t>
  </si>
  <si>
    <t>3280/2648/8701/585/5362/2138/1282/3235/29880/1954/2294/8646/4487/4300/79728/8601/54903/367/130497/3516/10512/65009/5125/25914/2186/50937/6608/4038/204851/55897/7703/472/2735/7403/3224/9645/4776/8320/5076/1856/4223/3212/4760/2637/7474/7545/7490/6422/23648/57216/28514/9464/4435/2018/3236/53820/1746/80055/9371/1909/2737/2260/1952/63917/10683/5046/4920/22823/8642/655/2668/9935/6789/7476/2719/10409/4297/6909/6935/4086/85407/6405/5090/9355/10252/56603/2022/6781/64399/4188/7289/3237/1745/6045/653/60529/2128/90/51098/1947/324/2697/3213/6615/23314/22856/1848/2736/581/51176/3216/54880/3955/5566/23237/4087/10287/5080</t>
  </si>
  <si>
    <t>GO:0048705</t>
  </si>
  <si>
    <t>skeletal system morphogenesis</t>
  </si>
  <si>
    <t>65/2957</t>
  </si>
  <si>
    <t>202/16068</t>
  </si>
  <si>
    <t>871/3340/64651/9775/7010/2138/1300/3235/158326/1954/4613/4487/10498/5191/4209/130497/1749/649/1432/7703/3224/389058/133522/3212/51804/6422/3236/1746/5396/2737/2260/5156/4256/4920/655/7476/1280/249/6935/4323/4325/342184/56603/1277/1112/6781/64399/4188/7289/4322/8538/51715/85301/60529/157506/7059/3213/2778/23314/22856/6664/3216/3638/359845/4087</t>
  </si>
  <si>
    <t>GO:0048568</t>
  </si>
  <si>
    <t>embryonic organ development</t>
  </si>
  <si>
    <t>112/2957</t>
  </si>
  <si>
    <t>403/16068</t>
  </si>
  <si>
    <t>3280/3340/585/9775/2138/3235/3399/4647/1954/2294/4613/4487/2549/79728/54903/6932/130497/3516/348093/1749/65009/5125/2186/6608/204851/55084/10049/55897/5754/8013/7703/55584/2735/8648/7403/2295/9645/2487/8320/5076/1856/3142/3212/4760/51804/51294/2637/2200/57448/7474/1956/7545/9423/57216/28514/3398/64220/9464/51761/2034/4435/3236/1746/5396/55636/2737/2260/5156/668/4920/655/9935/6789/1280/4297/6909/6935/2535/4323/4325/2022/10019/5426/57623/2071/4188/7289/91461/5950/6943/653/60529/90/51098/157506/2697/3213/10761/2778/6615/2048/23314/2736/8463/5887/6664/51176/10253/3216/3638/4087/5080</t>
  </si>
  <si>
    <t>GO:0016358</t>
  </si>
  <si>
    <t>dendrite development</t>
  </si>
  <si>
    <t>60/2957</t>
  </si>
  <si>
    <t>183/16068</t>
  </si>
  <si>
    <t>1141/585/2332/2182/22903/9201/2475/65981/6383/10498/23542/3706/80725/100132074/4038/653464/124925/25/26039/23098/351/5597/1742/23543/4776/773/153090/116443/382/84079/1952/348/655/7476/9148/4147/5064/342184/1523/57118/10160/23613/1630/5592/5530/653/7436/27185/1136/1627/26037/816/2048/57580/2146/3066/3251/4891/7804/7074</t>
  </si>
  <si>
    <t>GO:0051056</t>
  </si>
  <si>
    <t>regulation of small GTPase mediated signal transduction</t>
  </si>
  <si>
    <t>274/16068</t>
  </si>
  <si>
    <t>55701/57514/7410/9162/23096/57148/10144/57569/10564/50937/100271927/201163/7126/115557/64333/57679/9901/4952/9743/23221/55103/115703/57706/5909/79822/5880/153090/221938/9912/382/153478/9267/6714/79658/348/10125/10395/55785/51291/58480/57221/395/23189/83478/7409/29984/10252/4650/171177/26030/2149/3845/10160/5159/50650/50861/397/22821/6091/23229/9459/152273/10451/55160/121512/26037/94134/4983/6453/2245/26084/57580/64857/10253/93663/9462/26230/2150/10276/9824/57636/7074</t>
  </si>
  <si>
    <t>GO:0035107</t>
  </si>
  <si>
    <t>appendage morphogenesis</t>
  </si>
  <si>
    <t>50/2957</t>
  </si>
  <si>
    <t>144/16068</t>
  </si>
  <si>
    <t>5362/3235/1954/4613/4487/10018/54903/1382/130497/1749/10512/5125/1387/4038/7474/3899/9464/6659/3236/5396/8200/55636/2737/2260/4920/655/494470/7476/2719/1280/6909/342184/56603/51776/7289/91461/7700/60529/51098/157506/2697/2778/3065/80144/2736/3066/6664/581/51176/57167</t>
  </si>
  <si>
    <t>GO:0035108</t>
  </si>
  <si>
    <t>limb morphogenesis</t>
  </si>
  <si>
    <t>GO:0045665</t>
  </si>
  <si>
    <t>negative regulation of neuron differentiation</t>
  </si>
  <si>
    <t>59/2957</t>
  </si>
  <si>
    <t>180/16068</t>
  </si>
  <si>
    <t>3280/57556/112/10498/567/10512/55558/56963/9706/7070/8934/10500/4038/54910/4854/653464/124925/81618/4035/351/4776/1400/5747/10215/80031/5909/7474/9423/9745/84894/28514/3398/9139/59341/382/6900/5793/282969/2737/655/23189/2672/6405/1840/374946/4211/57540/2045/1630/2258/5530/1910/5376/1656/2048/3066/6695/7161/5080</t>
  </si>
  <si>
    <t>GO:0016055</t>
  </si>
  <si>
    <t>Wnt signaling pathway</t>
  </si>
  <si>
    <t>123/2957</t>
  </si>
  <si>
    <t>454/16068</t>
  </si>
  <si>
    <t>29117/6259/161/192670/5518/2116/23072/27122/8840/2869/3487/65981/9314/2308/23002/57674/4300/8601/54903/59352/10459/6932/2931/3516/83999/1749/8532/54361/51704/1601/4038/1455/6907/55897/5754/4035/29969/1432/25/53944/2735/7403/27327/1363/331/2487/4776/8454/8321/1856/7088/4772/7474/6422/57216/153090/166336/4435/6659/10927/7091/2737/166/1952/6714/81839/4920/348/8326/1457/90268/6789/7476/2719/80139/23189/57690/85407/147906/2535/374946/10076/79705/1277/100133941/1175/83439/8322/4188/27123/55366/5530/5218/219287/54331/27185/23168/123169/324/26108/5204/5688/5695/898/3065/2300/3090/51176/3489/65062/1000/5534/6591/1813/6597/154810/23240/10287/7074/10979/3485/26524/10042</t>
  </si>
  <si>
    <t>GO:0050808</t>
  </si>
  <si>
    <t>synapse organization</t>
  </si>
  <si>
    <t>70/2957</t>
  </si>
  <si>
    <t>225/16068</t>
  </si>
  <si>
    <t>3371/64101/6259/1141/26045/654429/114798/1282/79953/23114/5098/22859/57555/441381/10882/9379/999/8934/784/4038/124925/57679/351/1742/7248/92737/4776/8321/23025/51804/5747/783/7474/1946/773/4761/153090/26167/6900/27445/9806/7162/348/2668/23768/7476/9148/3587/5064/64084/23394/2149/10160/23613/54549/27020/2045/9254/1134/57633/27185/6092/816/8927/23284/347902/2048/1000/1813/27286</t>
  </si>
  <si>
    <t>GO:0198738</t>
  </si>
  <si>
    <t>cell-cell signaling by wnt</t>
  </si>
  <si>
    <t>455/16068</t>
  </si>
  <si>
    <t>GO:0051961</t>
  </si>
  <si>
    <t>negative regulation of nervous system development</t>
  </si>
  <si>
    <t>75/2957</t>
  </si>
  <si>
    <t>247/16068</t>
  </si>
  <si>
    <t>3280/57556/112/8646/4613/10498/567/10512/55558/56963/9706/7070/8934/10500/4038/54910/4854/653464/124925/81618/4152/4035/351/4776/1400/5747/10215/27242/80031/5909/7474/9423/9745/4761/84894/28514/3398/9139/59341/382/6900/5793/1620/282969/1746/2737/10683/655/7476/23189/2672/6405/1840/374946/89927/4211/57540/2045/1630/7289/1745/2258/5530/6092/6993/1910/5376/1656/2048/3066/6664/6695/7161/5566/5080</t>
  </si>
  <si>
    <t>GO:0072001</t>
  </si>
  <si>
    <t>renal system development</t>
  </si>
  <si>
    <t>81/2957</t>
  </si>
  <si>
    <t>273/16068</t>
  </si>
  <si>
    <t>3280/10972/6772/9500/2138/1282/9510/3399/445/2294/5455/10018/130497/9244/54361/5125/65266/201163/6608/4038/4854/8842/7248/5076/51804/2200/7474/7490/6422/2650/57216/5175/28514/3398/64220/4435/2018/6659/2737/2260/4093/5156/8642/23210/655/2668/59/2719/10409/1634/255738/5228/4086/9788/183/342184/10252/100133941/5159/11231/2045/3237/23371/168667/5950/55366/6943/4092/6092/51301/26108/157506/80144/2736/4311/80310/6664/581/7161/4811/4087</t>
  </si>
  <si>
    <t>GO:0010721</t>
  </si>
  <si>
    <t>negative regulation of cell development</t>
  </si>
  <si>
    <t>78/2957</t>
  </si>
  <si>
    <t>262/16068</t>
  </si>
  <si>
    <t>3280/2633/57556/112/4613/10498/567/2931/10512/55558/56963/9706/7070/8934/10500/4038/54910/4854/653464/124925/81618/4152/4035/351/2487/4776/1400/5747/10215/2200/80031/5909/7474/1946/9423/9745/84894/28514/3398/9139/59341/382/6900/5793/1620/282969/1746/2737/10683/4882/655/7476/23189/2672/6405/1840/374946/1903/89927/4211/57540/2045/1630/10631/1745/2258/5530/6993/1910/5376/1656/2048/3066/6664/6695/7161/359845/5080</t>
  </si>
  <si>
    <t>GO:0051962</t>
  </si>
  <si>
    <t>positive regulation of nervous system development</t>
  </si>
  <si>
    <t>115/2957</t>
  </si>
  <si>
    <t>163404/3280/57556/55714/2332/26045/654429/57611/114798/79953/2335/22859/1954/2475/5584/65981/57555/81565/23064/441381/1382/3706/65009/100132074/51704/50937/6608/653464/8153/4137/9253/124925/22954/5754/10810/25/23162/26039/2735/8648/5597/1002/5076/23025/4760/10215/23531/6925/7474/1946/9423/4761/153090/60436/3398/9139/51761/221938/8482/1620/8200/84079/7162/2737/2260/348/9043/655/23768/7476/6324/9148/6935/5064/64084/23013/23394/6929/1523/57118/23613/6938/1272/27020/1268/4747/7732/7424/9638/6091/127833/653/151/7436/57633/27185/6092/63925/816/23284/347902/3065/2048/2736/2146/3066/6664/8766/1813/7161/7804/23327/5080/7074/27286</t>
  </si>
  <si>
    <t>GO:0048762</t>
  </si>
  <si>
    <t>mesenchymal cell differentiation</t>
  </si>
  <si>
    <t>58/2957</t>
  </si>
  <si>
    <t>3280/6772/57556/4487/10459/130497/3516/10512/54361/1601/10500/6608/54910/23275/114990/2295/2487/55223/8320/5076/10439/2637/80031/7474/6422/153090/9464/8482/1909/2260/655/2668/1908/80139/7049/6405/147906/55273/2022/1277/6943/653/4092/90/1910/1947/157506/753/6615/2146/3066/6664/81610/51176/6591/359845/4087/152007</t>
  </si>
  <si>
    <t>GO:0030900</t>
  </si>
  <si>
    <t>forebrain development</t>
  </si>
  <si>
    <t>96/2957</t>
  </si>
  <si>
    <t>341/16068</t>
  </si>
  <si>
    <t>3280/2648/6259/1141/3340/585/1267/22903/9201/8646/4487/81565/5455/166614/3516/54361/55558/999/431707/50937/6608/4854/653464/153241/9253/4035/23162/8013/3746/2735/351/8648/7248/5454/8320/4760/2637/10215/7474/1956/6752/153090/3398/2018/8482/6900/55118/1746/80055/55636/2737/2260/6714/26047/7476/10395/6715/6506/6331/9355/374946/3845/89927/6751/4747/1745/64919/2258/6091/5592/317/27185/6092/63925/2131/3912/10579/2048/23314/2736/4628/4781/2618/2146/3251/1869/581/51176/1000/91584/55970/1813/4900/7804/7301/5080</t>
  </si>
  <si>
    <t>GO:0007626</t>
  </si>
  <si>
    <t>locomotory behavior</t>
  </si>
  <si>
    <t>185/16068</t>
  </si>
  <si>
    <t>1141/372/1267/460/3235/4045/57555/10499/10882/23551/4987/51704/5581/9698/4137/55084/124925/57679/351/1742/7248/1759/463/6616/7545/54112/773/3398/3236/6900/55636/2395/53616/478/7200/26058/2906/2668/1497/163175/5090/56172/3074/1949/64072/320/4211/1143/8322/1476/10752/1136/321/23284/3251/54982/123803/2764/1813</t>
  </si>
  <si>
    <t>GO:0022604</t>
  </si>
  <si>
    <t>regulation of cell morphogenesis</t>
  </si>
  <si>
    <t>445/16068</t>
  </si>
  <si>
    <t>2633/1141/585/57556/4478/5362/192670/85369/57611/5361/6284/2335/7750/1954/51231/65981/6383/81565/1382/3706/10512/80725/55558/9706/54014/7070/10500/4038/1455/54910/146057/153241/8153/4137/23580/118987/3987/10810/25/26039/23098/53944/30011/5454/1002/4776/23025/2620/10439/5747/80031/7474/1946/9423/773/84894/54873/8482/6900/84079/254065/6714/348/7476/10395/55785/58480/148170/10435/5064/23189/6405/374946/23394/1523/3074/54751/23191/6356/2045/4747/1630/10631/6586/8317/2258/6091/127833/152273/5530/85464/27185/6092/1136/121512/755/26037/816/10801/9203/2245/10428/2048/4628/57580/4651/55604/8766/93663/9662/91584/10109/91010/10276/7804/23327/23237/7074/10979</t>
  </si>
  <si>
    <t>GO:0060021</t>
  </si>
  <si>
    <t>palate development</t>
  </si>
  <si>
    <t>33/2957</t>
  </si>
  <si>
    <t>85/16068</t>
  </si>
  <si>
    <t>64651/4487/130497/1749/2295/8321/4223/7474/9464/5396/55636/2737/7476/1280/7049/6909/2535/91461/124857/6943/60529/6615/80144/2048/23314/6664/51176/54880/6591/10541/3638/54796/4087</t>
  </si>
  <si>
    <t>GO:0048168</t>
  </si>
  <si>
    <t>regulation of neuronal synaptic plasticity</t>
  </si>
  <si>
    <t>21/2957</t>
  </si>
  <si>
    <t>44/16068</t>
  </si>
  <si>
    <t>8541/440829/1742/23025/6900/348/388336/4297/9148/183/6543/3845/27020/6855/1627/816/2048/8766/1813/23237/9145</t>
  </si>
  <si>
    <t>GO:0050768</t>
  </si>
  <si>
    <t>negative regulation of neurogenesis</t>
  </si>
  <si>
    <t>228/16068</t>
  </si>
  <si>
    <t>3280/57556/112/4613/10498/567/10512/55558/56963/9706/7070/8934/10500/4038/54910/4854/653464/124925/81618/4152/4035/351/4776/1400/5747/10215/80031/5909/7474/9423/9745/84894/28514/3398/9139/59341/382/6900/5793/1620/282969/1746/2737/10683/655/7476/23189/2672/6405/1840/374946/89927/4211/57540/2045/1630/1745/2258/5530/6993/1910/5376/1656/2048/3066/6664/6695/7161/5080</t>
  </si>
  <si>
    <t>GO:0060562</t>
  </si>
  <si>
    <t>epithelial tube morphogenesis</t>
  </si>
  <si>
    <t>299/16068</t>
  </si>
  <si>
    <t>3280/2648/3371/585/9500/2138/1282/3627/1954/2294/4613/54903/367/130497/3516/65009/54361/65266/6608/54910/55897/5754/7403/7248/83605/9645/4776/5076/8321/1856/51804/2637/7474/9423/7490/6422/57216/28514/9464/4435/6659/1909/2737/6714/8642/655/2668/6789/10395/2719/5228/6909/9788/2535/183/9355/4323/342184/10252/2022/3845/5058/6356/2045/64399/7289/3237/55366/6943/653/317/90/51098/157506/8914/2697/2736/8463/6664/581/51176/10253/5566/2118/57167</t>
  </si>
  <si>
    <t>GO:0048736</t>
  </si>
  <si>
    <t>appendage development</t>
  </si>
  <si>
    <t>53/2957</t>
  </si>
  <si>
    <t>165/16068</t>
  </si>
  <si>
    <t>5362/51003/3235/1954/4613/4487/10018/54903/1382/130497/1749/10512/5125/1387/4038/4223/7474/3899/5066/9464/6659/3236/5396/8200/55636/2737/2260/4920/655/494470/7476/2719/1280/6909/342184/56603/51776/7289/91461/7700/60529/51098/157506/2697/2778/3065/80144/2736/3066/6664/581/51176/57167</t>
  </si>
  <si>
    <t>GO:0060173</t>
  </si>
  <si>
    <t>limb development</t>
  </si>
  <si>
    <t>GO:0048638</t>
  </si>
  <si>
    <t>regulation of developmental growth</t>
  </si>
  <si>
    <t>283/16068</t>
  </si>
  <si>
    <t>5479/84944/585/57556/5362/57611/5361/2690/2335/1954/2475/81565/10498/10018/1382/367/2931/3516/10512/55558/9706/10500/6608/54910/8153/4137/1432/25/5641/351/2844/5454/1002/23025/3142/10439/51804/5747/80031/7474/1946/9423/7490/6422/28514/51761/8482/6665/8200/55636/2395/2260/348/6789/84525/10409/7049/6909/6776/85407/6405/374946/23394/2045/1630/9254/2258/127833/5950/27185/2697/1848/10743/8766/91584/1813/7161/23327/5357/60485/26524</t>
  </si>
  <si>
    <t>GO:0016049</t>
  </si>
  <si>
    <t>cell growth</t>
  </si>
  <si>
    <t>684/51616/57556/5362/7216/5518/57611/5361/51320/9201/8840/2335/64061/1954/3487/1027/2475/4487/65981/81565/8085/123904/5654/1382/367/10459/2931/10512/65009/486/55558/9706/10516/84687/201163/10500/54910/8153/4137/22954/51379/25/351/84275/8835/2273/23404/2786/1002/2487/23025/10439/1029/80031/7474/1946/1956/8527/9423/7490/6422/773/6548/957/4856/8482/2395/155066/1154/668/348/221937/1457/7049/79602/26153/984/6405/147906/183/9355/4323/374946/6595/23394/23191/80208/3275/9538/2045/1630/10631/6586/84717/2258/127833/347252/27185/55035/91/11054/57446/7298/2697/55210/952/51176/3489/8766/91584/3020/2012/6695/8239/6597/10276/23327/84722/27346/4686/7074/3485/112398</t>
  </si>
  <si>
    <t>GO:0001822</t>
  </si>
  <si>
    <t>kidney development</t>
  </si>
  <si>
    <t>259/16068</t>
  </si>
  <si>
    <t>3280/10972/6772/9500/2138/9510/3399/445/5455/10018/130497/9244/54361/5125/65266/201163/6608/4038/4854/8842/7248/5076/51804/2200/7490/6422/2650/57216/5175/28514/3398/64220/4435/6659/2737/2260/4093/5156/8642/23210/655/2668/59/2719/10409/1634/255738/5228/4086/9788/183/342184/10252/100133941/5159/2045/3237/23371/168667/55366/6943/4092/6092/51301/26108/157506/80144/2736/4311/80310/6664/581/7161/4811/4087</t>
  </si>
  <si>
    <t>GO:0051236</t>
  </si>
  <si>
    <t>establishment of RNA localization</t>
  </si>
  <si>
    <t>52/2957</t>
  </si>
  <si>
    <t>163/16068</t>
  </si>
  <si>
    <t>87178/4600/2332/8480/9775/23293/10643/7013/51092/6830/9961/9295/51362/6311/130132/26019/5976/472/5433/7248/84811/9631/29107/9818/8888/55677/23180/10073/53981/3800/29118/100101267/51637/55421/55746/65110/55706/10250/8683/5903/23511/7175/84321/9972/57187/4927/23225/8021/23165/79902/4686/9883</t>
  </si>
  <si>
    <t>GO:0030509</t>
  </si>
  <si>
    <t>BMP signaling pathway</t>
  </si>
  <si>
    <t>45/2957</t>
  </si>
  <si>
    <t>135/16068</t>
  </si>
  <si>
    <t>3280/2116/1954/8646/4487/5654/3516/348093/1749/2657/56963/649/4038/23592/25/331/8321/2200/7474/6422/4756/8200/4093/5046/4920/655/494470/2719/7049/4086/55273/644815/2022/23090/285704/168667/653/4092/90/10140/6664/51176/8239/4087/51496</t>
  </si>
  <si>
    <t>GO:0001655</t>
  </si>
  <si>
    <t>urogenital system development</t>
  </si>
  <si>
    <t>86/2957</t>
  </si>
  <si>
    <t>308/16068</t>
  </si>
  <si>
    <t>3280/3371/10972/6772/9500/2138/1282/9510/3399/445/2294/1027/5455/10018/367/130497/9244/54361/5125/65266/201163/6608/4038/4854/8842/7248/5076/51804/2200/7474/7490/6422/2650/57216/5175/28514/3398/64220/4435/2018/6659/2737/2260/4093/5156/8642/23210/655/2668/59/6715/2719/10409/1634/255738/5228/4086/9788/183/342184/10252/100133941/5159/11231/2045/3237/23371/168667/5950/55366/6943/4092/6092/51301/26108/157506/80144/2048/2736/4311/80310/6664/581/7161/4811/4087</t>
  </si>
  <si>
    <t>GO:0015931</t>
  </si>
  <si>
    <t>nucleobase-containing compound transport</t>
  </si>
  <si>
    <t>193/16068</t>
  </si>
  <si>
    <t>7355/87178/4600/2332/8480/9775/23293/10643/51092/6830/51006/9961/134/9295/51362/84912/6311/130132/26019/5976/84275/5433/7248/84811/9631/29107/9818/8888/55677/23180/10073/53981/3800/11046/29118/100101267/51637/55421/55746/65110/55706/10250/2697/8683/5903/55508/23511/7175/84321/9972/57187/4927/23225/8021/23165/79902/4686/29957/9883</t>
  </si>
  <si>
    <t>GO:0034340</t>
  </si>
  <si>
    <t>response to type I interferon</t>
  </si>
  <si>
    <t>31/2957</t>
  </si>
  <si>
    <t>82/16068</t>
  </si>
  <si>
    <t>2537/91543/4939/684/3434/11274/55337/9636/103/8638/4600/4599/6772/4940/3429/4938/5770/3659/3107/2634/10581/81844/7297/3454/7474/3716/6773/25939/3455/10410/58509</t>
  </si>
  <si>
    <t>GO:0048167</t>
  </si>
  <si>
    <t>regulation of synaptic plasticity</t>
  </si>
  <si>
    <t>44/2957</t>
  </si>
  <si>
    <t>132/16068</t>
  </si>
  <si>
    <t>2332/26045/10814/9162/23096/8541/134/84502/3706/9066/57406/440829/1742/4776/23025/6616/6812/4761/6900/7425/348/3274/388336/4297/6780/9148/183/6543/3845/27020/3745/6855/1627/26037/816/4684/2048/3710/952/8766/1813/4900/23237/9145</t>
  </si>
  <si>
    <t>GO:0001503</t>
  </si>
  <si>
    <t>ossification</t>
  </si>
  <si>
    <t>355/16068</t>
  </si>
  <si>
    <t>3371/103/80381/4958/23353/7010/1300/23560/3399/537/55787/8646/23051/2068/55973/5191/56975/4209/130497/3516/1749/338773/10457/3570/54361/9902/649/6238/6608/4038/22904/1291/1432/2735/79697/133522/8321/5747/7474/1956/1591/6422/3398/9464/4435/1758/8482/90993/6272/2737/4256/4882/117581/8642/655/2719/1280/249/4086/4921/56172/4323/4325/196527/1277/4330/6781/4322/9063/91461/55366/653/90/2131/7059/865/27316/2697/1009/2778/6615/10140/23314/22856/2736/1290/6664/51176/54880/6591/3020/359845/26578/7171/5566/9770</t>
  </si>
  <si>
    <t>GO:0010977</t>
  </si>
  <si>
    <t>negative regulation of neuron projection development</t>
  </si>
  <si>
    <t>40/2957</t>
  </si>
  <si>
    <t>117/16068</t>
  </si>
  <si>
    <t>57556/112/10498/567/10512/55558/56963/9706/7070/8934/10500/4038/54910/653464/124925/81618/4035/4776/1400/5747/80031/7474/9423/84894/9139/59341/382/5793/23189/2672/6405/374946/2045/1630/2258/5530/5376/2048/3066/6695</t>
  </si>
  <si>
    <t>GO:0050773</t>
  </si>
  <si>
    <t>regulation of dendrite development</t>
  </si>
  <si>
    <t>1141/2332/2475/65981/6383/10498/3706/80725/100132074/653464/124925/25/26039/23098/5597/4776/153090/382/84079/348/655/9148/5064/1523/57118/23613/1630/5530/653/7436/27185/1136/1627/26037/816/57580/2146/3066/7804/7074</t>
  </si>
  <si>
    <t>GO:0044708</t>
  </si>
  <si>
    <t>single-organism behavior</t>
  </si>
  <si>
    <t>102/2957</t>
  </si>
  <si>
    <t>382/16068</t>
  </si>
  <si>
    <t>1141/585/372/1267/9775/114798/3235/9162/594857/4045/84961/2475/57555/134/23542/84502/10882/9379/65009/5730/3678/431707/5581/9698/9757/4137/124925/57679/9815/25/8013/351/2844/1742/7248/1759/6616/4885/1956/7545/4212/773/4761/3398/64220/26053/3236/6900/1620/55636/2395/29767/53616/41/478/7200/26058/8867/7060/8326/2906/2668/26047/3274/1497/6715/163175/57030/4297/84152/6506/5090/6543/23394/83658/1949/3845/53358/1143/27020/1268/2258/6507/1476/7436/10752/1136/2115/2697/2048/814/3710/3066/3251/123803/4891/2764/1813/4900/1138/23237/27286</t>
  </si>
  <si>
    <t>GO:0008344</t>
  </si>
  <si>
    <t>adult locomotory behavior</t>
  </si>
  <si>
    <t>30/2957</t>
  </si>
  <si>
    <t>79/16068</t>
  </si>
  <si>
    <t>372/1267/3235/9698/4137/124925/351/7248/1759/7545/773/3398/3236/6900/55636/2395/53616/478/7200/26058/2906/2668/1497/163175/5090/1949/1476/10752/123803/1813</t>
  </si>
  <si>
    <t>GO:0071772</t>
  </si>
  <si>
    <t>response to BMP</t>
  </si>
  <si>
    <t>47/2957</t>
  </si>
  <si>
    <t>145/16068</t>
  </si>
  <si>
    <t>3280/2116/1954/8646/4487/5654/3516/348093/1749/2657/56963/649/4038/23592/11173/25/331/8321/2200/7474/6422/4756/8200/4093/5046/4920/655/494470/2719/1280/7049/4086/55273/644815/2022/23090/285704/168667/653/4092/90/10140/6664/51176/8239/4087/51496</t>
  </si>
  <si>
    <t>GO:0071773</t>
  </si>
  <si>
    <t>cellular response to BMP stimulus</t>
  </si>
  <si>
    <t>GO:0001558</t>
  </si>
  <si>
    <t>regulation of cell growth</t>
  </si>
  <si>
    <t>100/2957</t>
  </si>
  <si>
    <t>374/16068</t>
  </si>
  <si>
    <t>684/51616/57556/5362/7216/5518/57611/5361/8840/2335/64061/1954/3487/1027/2475/4487/65981/81565/5654/1382/10459/2931/10512/486/55558/9706/10516/84687/201163/10500/54910/8153/4137/22954/51379/25/84275/8835/2273/23404/2786/1002/2487/23025/10439/1029/80031/7474/1946/1956/9423/7490/6422/6548/4856/8482/2395/1154/348/221937/1457/79602/26153/984/6405/147906/183/4323/374946/6595/23394/9538/2045/1630/6586/84717/2258/127833/347252/27185/55035/91/11054/57446/2697/952/51176/3489/8766/91584/3020/6695/6597/10276/23327/84722/27346/4686/3485/112398</t>
  </si>
  <si>
    <t>GO:0032963</t>
  </si>
  <si>
    <t>collagen metabolic process</t>
  </si>
  <si>
    <t>37/2957</t>
  </si>
  <si>
    <t>106/16068</t>
  </si>
  <si>
    <t>9697/871/1300/1282/54361/9902/1291/64175/1292/4320/1278/1293/4314/1280/1296/4312/114757/4323/4325/2022/1277/2149/50509/5159/4322/23371/4239/136227/1303/84570/10536/1289/2191/5184/1290/3066/1284</t>
  </si>
  <si>
    <t>GO:0050770</t>
  </si>
  <si>
    <t>regulation of axonogenesis</t>
  </si>
  <si>
    <t>49/2957</t>
  </si>
  <si>
    <t>154/16068</t>
  </si>
  <si>
    <t>57556/5362/57611/5361/2335/1954/81565/1382/10512/55558/9706/7070/10500/4038/54910/8153/4137/25/5454/1002/10439/5747/80031/7474/1946/9423/773/84894/8482/6900/348/7476/6405/374946/23394/2045/4747/1630/6586/2258/6091/85464/27185/6092/26037/2048/8766/91584/7074</t>
  </si>
  <si>
    <t>GO:0010769</t>
  </si>
  <si>
    <t>regulation of cell morphogenesis involved in differentiation</t>
  </si>
  <si>
    <t>71/2957</t>
  </si>
  <si>
    <t>248/16068</t>
  </si>
  <si>
    <t>2633/1141/57556/5362/57611/5361/2335/1954/65981/6383/81565/1382/3706/10512/80725/55558/9706/7070/10500/4038/54910/8153/4137/3987/25/26039/23098/5454/1002/4776/10439/5747/80031/7474/1946/9423/773/84894/8482/6900/84079/348/7476/23189/6405/374946/23394/1523/2045/4747/1630/10631/6586/2258/6091/5530/85464/27185/6092/1136/26037/816/2048/57580/55604/8766/91584/10109/10276/7804/7074</t>
  </si>
  <si>
    <t>GO:0006409</t>
  </si>
  <si>
    <t>tRNA export from nucleus</t>
  </si>
  <si>
    <t>16/2957</t>
  </si>
  <si>
    <t>32/16068</t>
  </si>
  <si>
    <t>8480/9631/9818/100101267/55746/55706/5903/23511/7175/9972/4927/23225/8021/23165/79902/9883</t>
  </si>
  <si>
    <t>GO:0071431</t>
  </si>
  <si>
    <t>tRNA-containing ribonucleoprotein complex export from nucleus</t>
  </si>
  <si>
    <t>GO:0072075</t>
  </si>
  <si>
    <t>metanephric mesenchyme development</t>
  </si>
  <si>
    <t>15/16068</t>
  </si>
  <si>
    <t>6772/130497/54361/5076/51804/7490/655/10409/5159/6943</t>
  </si>
  <si>
    <t>GO:0050657</t>
  </si>
  <si>
    <t>nucleic acid transport</t>
  </si>
  <si>
    <t>160/16068</t>
  </si>
  <si>
    <t>87178/4600/2332/8480/9775/23293/10643/51092/6830/9961/9295/51362/6311/130132/26019/5976/5433/7248/84811/9631/29107/9818/8888/55677/23180/10073/53981/3800/29118/100101267/51637/55421/55746/65110/55706/10250/8683/5903/23511/7175/84321/9972/57187/4927/23225/8021/23165/79902/4686/9883</t>
  </si>
  <si>
    <t>GO:0050658</t>
  </si>
  <si>
    <t>RNA transport</t>
  </si>
  <si>
    <t>GO:0021537</t>
  </si>
  <si>
    <t>telencephalon development</t>
  </si>
  <si>
    <t>63/2957</t>
  </si>
  <si>
    <t>215/16068</t>
  </si>
  <si>
    <t>3280/2648/6259/585/22903/81565/5455/166614/55558/50937/6608/653464/153241/9253/4035/8013/8648/7248/5454/8320/4760/7474/1956/153090/3398/2018/8482/6900/55118/1746/55636/2737/26047/6715/6506/6331/9355/89927/4747/1745/64919/2258/6091/27185/6092/2131/3912/10579/2048/4628/4781/2618/2146/3251/581/51176/1000/91584/55970/1813/4900/7804/5080</t>
  </si>
  <si>
    <t>GO:0050769</t>
  </si>
  <si>
    <t>positive regulation of neurogenesis</t>
  </si>
  <si>
    <t>97/2957</t>
  </si>
  <si>
    <t>365/16068</t>
  </si>
  <si>
    <t>163404/3280/57556/55714/2332/57611/2335/1954/2475/5584/65981/81565/23064/1382/3706/65009/100132074/51704/50937/6608/653464/8153/4137/9253/124925/22954/5754/25/23162/26039/8648/5597/1002/23025/4760/10215/23531/6925/7474/1946/9423/4761/153090/60436/3398/9139/51761/221938/8482/1620/8200/84079/2737/2260/348/9043/655/6324/9148/6935/5064/23013/23394/6929/1523/57118/23613/6938/1272/27020/1268/4747/7732/7424/9638/6091/127833/653/151/7436/27185/6092/63925/816/3065/2048/2736/2146/3066/6664/8766/1813/7161/7804/23327/5080/7074</t>
  </si>
  <si>
    <t>GO:0030111</t>
  </si>
  <si>
    <t>regulation of Wnt signaling pathway</t>
  </si>
  <si>
    <t>298/16068</t>
  </si>
  <si>
    <t>5518/23072/27122/3487/65981/2308/57674/4300/8601/54903/59352/10459/2931/3516/83999/1749/54361/51704/1601/4038/55897/4035/29969/1432/25/2735/331/2487/4776/8321/1856/7088/4772/7474/6422/57216/153090/4435/6659/10927/2737/166/6714/4920/348/1457/6789/7476/2719/80139/23189/85407/147906/374946/79705/1277/83439/4188/27123/55366/5218/219287/27185/324/5204/5688/5695/3065/2300/3090/51176/3489/65062/1000/6591/6597/23240/10287/7074/3485/26524/10042</t>
  </si>
  <si>
    <t>GO:0007507</t>
  </si>
  <si>
    <t>heart development</t>
  </si>
  <si>
    <t>484/16068</t>
  </si>
  <si>
    <t>3280/2648/8701/3340/585/5019/287/7010/2138/4015/9510/3399/129446/1954/2294/2475/4487/2549/4209/130497/2931/3516/10512/65009/5125/6608/55897/4152/5754/23054/1432/472/7403/1363/7248/83605/9645/4776/8320/8321/1856/10439/5747/2200/7474/7490/57216/5066/6548/28514/3398/64220/9464/6659/53820/80274/7139/55636/1909/2737/2260/63917/5156/57493/790/8642/23210/655/6789/23768/6464/10395/2719/1280/83881/84525/10409/7049/79602/6909/4086/4151/2535/183/6331/1525/157378/55273/2022/9031/10052/5159/84516/4331/6091/10203/5950/653/4092/6444/90/51098/5111/1289/2697/6443/6615/9794/1848/2736/8463/57158/4628/2300/6664/54880/6591/4052/7161/4087/57167/2050/60485</t>
  </si>
  <si>
    <t>GO:0003002</t>
  </si>
  <si>
    <t>regionalization</t>
  </si>
  <si>
    <t>87/2957</t>
  </si>
  <si>
    <t>321/16068</t>
  </si>
  <si>
    <t>3280/2648/5362/3235/1954/2294/8646/4487/4300/79728/8601/54903/367/130497/3516/10512/5125/2186/50937/6608/4038/204851/55897/7703/472/2735/7403/3224/8320/5076/1856/4223/3212/4760/2637/7474/7490/6422/23648/57216/28514/2018/3236/1746/80055/2737/2260/1952/10683/5046/4920/22823/2668/9935/7476/2719/10409/4297/85407/6405/5090/9355/10252/56603/64399/4188/7289/3237/1745/6045/60529/2128/90/51098/3213/6615/22856/1848/2736/51176/3216/3955/5566/23237/4087/10287/5080</t>
  </si>
  <si>
    <t>GO:0060337</t>
  </si>
  <si>
    <t>type I interferon signaling pathway</t>
  </si>
  <si>
    <t>29/2957</t>
  </si>
  <si>
    <t>78/16068</t>
  </si>
  <si>
    <t>2537/91543/4939/684/3434/11274/9636/103/8638/4600/4599/6772/4940/3429/4938/5770/3659/3107/2634/10581/7297/3454/7474/3716/6773/25939/3455/10410/58509</t>
  </si>
  <si>
    <t>GO:0071357</t>
  </si>
  <si>
    <t>cellular response to type I interferon</t>
  </si>
  <si>
    <t>GO:0048754</t>
  </si>
  <si>
    <t>branching morphogenesis of an epithelial tube</t>
  </si>
  <si>
    <t>46/2957</t>
  </si>
  <si>
    <t>3371/9500/2138/1282/2294/4613/54903/367/54361/6608/4776/5076/51804/2637/7474/7490/57216/4435/1909/2737/6714/8642/655/2668/6789/2719/5228/183/4323/10252/2022/3845/5058/6356/64399/3237/55366/6943/90/157506/8914/2736/581/51176/10253/2118</t>
  </si>
  <si>
    <t>GO:0072132</t>
  </si>
  <si>
    <t>mesenchyme morphogenesis</t>
  </si>
  <si>
    <t>20/2957</t>
  </si>
  <si>
    <t>46/16068</t>
  </si>
  <si>
    <t>2294/4487/130497/3516/7474/2260/8642/655/59/6909/55273/2022/60412/653/90/72/6615/51176/6591/4087</t>
  </si>
  <si>
    <t>GO:0050803</t>
  </si>
  <si>
    <t>regulation of synapse structure or activity</t>
  </si>
  <si>
    <t>38/2957</t>
  </si>
  <si>
    <t>113/16068</t>
  </si>
  <si>
    <t>64101/1141/26045/654429/114798/79953/22859/57555/441381/4038/351/4776/51804/5747/7474/1946/4761/153090/7162/348/23768/7476/9148/3587/64084/23394/23613/2045/57633/27185/6092/816/23284/347902/2048/1000/1813/27286</t>
  </si>
  <si>
    <t>GO:0060560</t>
  </si>
  <si>
    <t>developmental growth involved in morphogenesis</t>
  </si>
  <si>
    <t>200/16068</t>
  </si>
  <si>
    <t>3371/57556/5362/57611/5361/9201/2335/1954/81565/123904/1382/10512/55558/9706/10500/54910/8153/4137/55897/5754/25/351/1002/23025/10439/51804/80031/7474/1946/9423/6422/57216/8482/348/6909/85407/6405/9355/374946/342184/10252/23394/23191/80208/6356/2045/1630/10631/6586/2258/127833/27185/157506/10253/8766/91584/8239/23327/7074</t>
  </si>
  <si>
    <t>GO:0045666</t>
  </si>
  <si>
    <t>positive regulation of neuron differentiation</t>
  </si>
  <si>
    <t>80/2957</t>
  </si>
  <si>
    <t>292/16068</t>
  </si>
  <si>
    <t>163404/55714/2332/57611/2335/1954/2475/5584/65981/81565/23064/1382/3706/65009/100132074/51704/50937/8153/4137/124925/22954/5754/25/23162/26039/8648/5597/1002/23025/4760/23531/6925/7474/1946/9423/4761/153090/60436/9139/51761/221938/8482/1620/8200/84079/2260/348/9043/655/6324/9148/6935/5064/23394/6929/1523/57118/23613/6938/1272/27020/1268/4747/7732/9638/6091/127833/653/151/7436/27185/6092/816/2736/2146/6664/8766/7804/23327/7074</t>
  </si>
  <si>
    <t>GO:0030166</t>
  </si>
  <si>
    <t>proteoglycan biosynthetic process</t>
  </si>
  <si>
    <t>23/2957</t>
  </si>
  <si>
    <t>57/16068</t>
  </si>
  <si>
    <t>3340/126792/79690/64132/92370/79586/1464/54360/27087/64131/57216/29940/9953/113189/1634/51363/9348/633/2131/64377/22856/2300/26035</t>
  </si>
  <si>
    <t>GO:0050807</t>
  </si>
  <si>
    <t>regulation of synapse organization</t>
  </si>
  <si>
    <t>110/16068</t>
  </si>
  <si>
    <t>64101/1141/26045/654429/114798/79953/22859/57555/441381/4038/4776/51804/5747/7474/1946/4761/153090/7162/348/23768/7476/9148/3587/64084/23394/23613/2045/57633/27185/6092/816/23284/347902/2048/1000/1813/27286</t>
  </si>
  <si>
    <t>GO:0001704</t>
  </si>
  <si>
    <t>formation of primary germ layer</t>
  </si>
  <si>
    <t>114/16068</t>
  </si>
  <si>
    <t>2116/2138/2335/2294/8646/9314/3678/55897/23275/1291/8013/7403/8320/5076/2139/7474/1844/2260/655/83881/4086/4323/1303/60412/23168/90/123169/3909/1289/3912/6615/1848/1290/1847/51176/1284/5566/4087</t>
  </si>
  <si>
    <t>GO:0097479</t>
  </si>
  <si>
    <t>synaptic vesicle localization</t>
  </si>
  <si>
    <t>39/2957</t>
  </si>
  <si>
    <t>118/16068</t>
  </si>
  <si>
    <t>29058/2332/10814/79953/1861/22895/10239/22859/10947/9751/57555/9066/94121/114088/1759/57706/23025/80331/6616/8773/6812/773/27445/8867/9783/7476/26258/85439/23396/488/5873/80208/127833/4983/254263/5908/6453/1000/6804</t>
  </si>
  <si>
    <t>GO:0051028</t>
  </si>
  <si>
    <t>mRNA transport</t>
  </si>
  <si>
    <t>42/2957</t>
  </si>
  <si>
    <t>131/16068</t>
  </si>
  <si>
    <t>4600/2332/8480/9775/23293/10643/6830/9961/9295/51362/26019/5976/5433/84811/9631/29107/9818/8888/55677/53981/3800/29118/100101267/55421/55746/65110/55706/10250/8683/5903/23511/7175/84321/9972/57187/4927/23225/8021/23165/79902/4686/9883</t>
  </si>
  <si>
    <t>GO:0099504</t>
  </si>
  <si>
    <t>synaptic vesicle cycle</t>
  </si>
  <si>
    <t>35/2957</t>
  </si>
  <si>
    <t>103/16068</t>
  </si>
  <si>
    <t>29058/2332/10814/79953/1861/22895/22859/9751/57555/9066/94121/114088/1759/57706/23025/80331/6616/8773/6812/773/27445/8867/9783/7476/57030/26258/85439/23396/488/127833/4983/5908/6453/1000/6804</t>
  </si>
  <si>
    <t>GO:0030574</t>
  </si>
  <si>
    <t>collagen catabolic process</t>
  </si>
  <si>
    <t>25/2957</t>
  </si>
  <si>
    <t>65/16068</t>
  </si>
  <si>
    <t>1300/1282/9902/1291/1292/4320/1278/1293/4314/1280/1296/4312/4323/4325/1277/50509/4322/136227/1303/84570/1289/2191/5184/1290/1284</t>
  </si>
  <si>
    <t>GO:0044259</t>
  </si>
  <si>
    <t>multicellular organismal macromolecule metabolic process</t>
  </si>
  <si>
    <t>111/16068</t>
  </si>
  <si>
    <t>GO:0051031</t>
  </si>
  <si>
    <t>tRNA transport</t>
  </si>
  <si>
    <t>34/16068</t>
  </si>
  <si>
    <t>GO:0061387</t>
  </si>
  <si>
    <t>regulation of extent of cell growth</t>
  </si>
  <si>
    <t>96/16068</t>
  </si>
  <si>
    <t>57556/5362/57611/5361/2335/1954/81565/1382/10512/55558/9706/10500/54910/8153/4137/25/1002/10439/80031/7474/1946/9423/8482/348/6405/374946/23394/2045/1630/2258/27185/8766/91584</t>
  </si>
  <si>
    <t>GO:0007416</t>
  </si>
  <si>
    <t>synapse assembly</t>
  </si>
  <si>
    <t>6259/1141/26045/654429/114798/79953/22859/57555/441381/9379/999/8934/4038/351/92737/8321/51804/5747/7474/1946/773/26167/27445/9806/7162/23768/7476/64084/23394/10160/54549/27020/2045/57633/6092/8927/23284/347902/2048/1000/1813/27286</t>
  </si>
  <si>
    <t>GO:0060216</t>
  </si>
  <si>
    <t>definitive hemopoiesis</t>
  </si>
  <si>
    <t>19/16068</t>
  </si>
  <si>
    <t>103/7010/204851/23543/4297/7049/29843/4211/865/3213/678</t>
  </si>
  <si>
    <t>GO:0030326</t>
  </si>
  <si>
    <t>embryonic limb morphogenesis</t>
  </si>
  <si>
    <t>124/16068</t>
  </si>
  <si>
    <t>3235/1954/4613/4487/10018/54903/1382/130497/1749/1387/4038/7474/3899/9464/3236/5396/8200/55636/2737/2260/4920/655/7476/2719/6909/56603/51776/7289/60529/51098/157506/2697/2778/3065/80144/2736/3066/581/51176/57167</t>
  </si>
  <si>
    <t>GO:0035113</t>
  </si>
  <si>
    <t>embryonic appendage morphogenesis</t>
  </si>
  <si>
    <t>GO:0060348</t>
  </si>
  <si>
    <t>bone development</t>
  </si>
  <si>
    <t>51/2957</t>
  </si>
  <si>
    <t>170/16068</t>
  </si>
  <si>
    <t>5479/871/7010/1300/158326/1954/537/4487/10498/5191/56975/4209/1749/338773/64175/389058/2200/5305/2737/6714/4093/4882/8642/6715/8111/1280/249/4086/4323/4325/79705/56603/196527/2022/1277/54808/1112/4211/6781/9060/7289/4322/284266/51715/85301/7059/2778/22856/10234/3638/359845</t>
  </si>
  <si>
    <t>GO:0034329</t>
  </si>
  <si>
    <t>cell junction assembly</t>
  </si>
  <si>
    <t>54/2957</t>
  </si>
  <si>
    <t>287/7010/9647/23114/2335/347/5584/83660/8502/54361/3678/7070/5339/201163/204851/3987/7082/7248/91862/5747/1946/2706/6422/6548/59341/6714/57493/10395/80139/395/23396/183/29984/84552/4323/342184/10052/54751/1307/4092/324/3909/9948/87/2697/5908/1003/6615/6624/6591/3915/5566/9748/10979</t>
  </si>
  <si>
    <t>GO:0031345</t>
  </si>
  <si>
    <t>negative regulation of cell projection organization</t>
  </si>
  <si>
    <t>43/2957</t>
  </si>
  <si>
    <t>137/16068</t>
  </si>
  <si>
    <t>57556/112/10498/567/10512/55558/56963/9706/7070/8934/10500/4038/54910/653464/124925/81618/4035/4776/1400/5747/80031/5909/7474/9423/84894/9139/59341/382/5793/51466/23189/2672/6405/374946/2045/1630/2258/5530/5376/2048/3066/10253/6695</t>
  </si>
  <si>
    <t>GO:0002009</t>
  </si>
  <si>
    <t>morphogenesis of an epithelium</t>
  </si>
  <si>
    <t>124/2957</t>
  </si>
  <si>
    <t>499/16068</t>
  </si>
  <si>
    <t>3280/2648/3371/6772/6259/585/9500/4478/161/1741/5361/2138/1282/1861/3627/1954/2294/4613/9314/23002/4300/54903/367/130497/3516/10512/65009/54361/3678/65266/1601/6608/54910/55897/5754/25/7403/8985/7248/83605/2295/9645/2487/4776/5076/8321/1856/3212/51804/2637/7474/1956/9423/7490/6422/57216/28514/166336/9464/4435/6659/1909/2737/2260/1952/6714/81839/4920/8642/655/2668/6789/7476/10395/2719/5228/6909/85407/9788/2535/183/9355/4323/342184/10252/2022/1175/3845/5058/6356/2045/8322/64399/7289/3237/7424/55366/6943/653/317/90/51098/94134/157506/8914/5688/1289/2697/5695/6615/80144/2736/8463/6664/1515/581/51176/10253/23671/6591/5566/2118/57167/7074</t>
  </si>
  <si>
    <t>GO:0021987</t>
  </si>
  <si>
    <t>cerebral cortex development</t>
  </si>
  <si>
    <t>97/16068</t>
  </si>
  <si>
    <t>585/22903/81565/5455/50937/6608/653464/153241/4035/8648/7248/5454/8320/1956/153090/2018/2737/26047/6715/9355/89927/4747/2258/6091/27185/3912/10579/2618/581/1000/55970/7804/5080</t>
  </si>
  <si>
    <t>GO:0006406</t>
  </si>
  <si>
    <t>mRNA export from nucleus</t>
  </si>
  <si>
    <t>34/2957</t>
  </si>
  <si>
    <t>101/16068</t>
  </si>
  <si>
    <t>8480/9775/23293/6830/9295/51362/26019/5976/5433/84811/9631/29107/9818/55677/53981/29118/100101267/55746/55706/10250/8683/5903/23511/7175/84321/9972/57187/4927/23225/8021/23165/79902/4686/9883</t>
  </si>
  <si>
    <t>GO:0071427</t>
  </si>
  <si>
    <t>mRNA-containing ribonucleoprotein complex export from nucleus</t>
  </si>
  <si>
    <t>GO:0034330</t>
  </si>
  <si>
    <t>cell junction organization</t>
  </si>
  <si>
    <t>66/2957</t>
  </si>
  <si>
    <t>236/16068</t>
  </si>
  <si>
    <t>287/253559/7010/9647/23114/129446/2335/347/5584/57555/83660/8502/54361/3678/7070/999/5339/201163/204851/9253/3987/7082/7248/83605/91862/1002/5747/1946/2706/6422/6548/59341/6714/57493/10395/80139/395/23396/183/29984/1525/84552/4323/342184/10052/54751/1004/1307/4092/324/3909/9948/87/2697/5908/1009/1003/6615/51762/6624/1000/6591/3915/5566/9748/10979</t>
  </si>
  <si>
    <t>GO:0009952</t>
  </si>
  <si>
    <t>anterior/posterior pattern specification</t>
  </si>
  <si>
    <t>56/2957</t>
  </si>
  <si>
    <t>3280/2648/5362/3235/2294/4487/4300/79728/8601/130497/3516/10512/5125/2186/50937/6608/204851/7703/472/7403/3224/4223/3212/4760/2637/7474/7490/6422/23648/57216/28514/2018/3236/80055/2737/1952/10683/5046/4920/2719/10409/4297/85407/5090/7289/6045/60529/3213/2736/51176/3216/3955/23237/4087/10287/5080</t>
  </si>
  <si>
    <t>GO:0075733</t>
  </si>
  <si>
    <t>intracellular transport of virus</t>
  </si>
  <si>
    <t>67/16068</t>
  </si>
  <si>
    <t>684/3434/3841/2332/8480/9397/9631/9818/100101267/6993/55746/55706/5903/23511/7175/84321/3837/9972/57187/4927/23225/8021/23165/79902/9883</t>
  </si>
  <si>
    <t>GO:0009101</t>
  </si>
  <si>
    <t>glycoprotein biosynthetic process</t>
  </si>
  <si>
    <t>88/2957</t>
  </si>
  <si>
    <t>335/16068</t>
  </si>
  <si>
    <t>4939/29071/3340/116150/58505/147991/126792/79690/9933/29880/4122/30815/9445/8818/64132/51006/80267/92370/11253/10005/6388/84572/85365/11320/79586/81618/23275/11173/2801/11096/1464/6185/8813/6483/54360/27087/3703/2650/64131/57216/7327/144245/957/84620/63941/29940/9953/9334/116969/113189/81849/63917/64409/3998/1634/79695/8128/23394/51363/8869/11261/7903/50614/9348/54344/256435/8693/23333/6480/57171/2526/10317/633/4245/10418/51301/11227/2131/8707/6484/79796/64377/57452/22856/2300/26035/2583/4248</t>
  </si>
  <si>
    <t>GO:0099003</t>
  </si>
  <si>
    <t>vesicle-mediated transport in synapse</t>
  </si>
  <si>
    <t>90/16068</t>
  </si>
  <si>
    <t>29058/2332/10814/1861/22895/22859/9751/9066/94121/114088/1759/57706/23025/80331/6616/8773/6812/773/27445/8867/9783/7476/26258/85439/23396/488/127833/4983/5908/6453/6804</t>
  </si>
  <si>
    <t>GO:0072583</t>
  </si>
  <si>
    <t>clathrin-dependent endocytosis</t>
  </si>
  <si>
    <t>49/16068</t>
  </si>
  <si>
    <t>161/54874/1861/22848/1601/9094/1759/57706/28514/8867/85439/23396/9829/1175/127833/3092/4983/57720/6453/1211</t>
  </si>
  <si>
    <t>GO:0035023</t>
  </si>
  <si>
    <t>regulation of Rho protein signal transduction</t>
  </si>
  <si>
    <t>55701/7410/201163/7126/115557/57679/153478/348/10395/55785/23189/7409/4650/26030/2149/10160/5159/50650/397/6091/23229/9459/152273/10451/55160/121512/6453/2245/26084/57580/64857/26230/2150/10276/7074</t>
  </si>
  <si>
    <t>GO:0051271</t>
  </si>
  <si>
    <t>negative regulation of cellular component movement</t>
  </si>
  <si>
    <t>67/2957</t>
  </si>
  <si>
    <t>242/16068</t>
  </si>
  <si>
    <t>684/57556/23560/1545/10014/347/1027/8646/11188/375056/9314/134/104/114882/196528/22846/10512/65009/54361/55558/7070/57406/201163/10500/54910/653464/9901/889/4035/91862/4223/80031/7474/6422/153090/4856/5793/60672/348/10395/7076/1634/51466/7049/127435/130399/23189/6405/114757/10076/7454/2022/89927/397/90355/6781/6091/653/4092/9747/56254/87/753/3146/254263/23671/1813</t>
  </si>
  <si>
    <t>GO:0018279</t>
  </si>
  <si>
    <t>protein N-linked glycosylation via asparagine</t>
  </si>
  <si>
    <t>17/2957</t>
  </si>
  <si>
    <t>39/16068</t>
  </si>
  <si>
    <t>58505/29880/30815/8818/6185/8813/6483/3703/7327/84620/81849/3998/8869/54344/256435/6480/6484</t>
  </si>
  <si>
    <t>GO:0048489</t>
  </si>
  <si>
    <t>synaptic vesicle transport</t>
  </si>
  <si>
    <t>36/2957</t>
  </si>
  <si>
    <t>29058/2332/10814/1861/22895/10239/22859/10947/9751/9066/94121/114088/1759/57706/23025/80331/6616/8773/6812/773/27445/8867/9783/7476/26258/85439/23396/488/5873/80208/127833/4983/254263/5908/6453/6804</t>
  </si>
  <si>
    <t>GO:0097480</t>
  </si>
  <si>
    <t>establishment of synaptic vesicle localization</t>
  </si>
  <si>
    <t>GO:0046578</t>
  </si>
  <si>
    <t>regulation of Ras protein signal transduction</t>
  </si>
  <si>
    <t>182/16068</t>
  </si>
  <si>
    <t>55701/7410/9162/23096/10564/100271927/201163/7126/115557/57679/55103/57706/153090/221938/382/153478/9267/348/10125/10395/55785/57221/23189/7409/10252/4650/26030/2149/3845/10160/5159/50650/50861/397/22821/6091/23229/9459/152273/10451/55160/121512/6453/2245/26084/57580/64857/10253/9462/26230/2150/10276/7074</t>
  </si>
  <si>
    <t>GO:1902581</t>
  </si>
  <si>
    <t>multi-organism cellular localization</t>
  </si>
  <si>
    <t>68/16068</t>
  </si>
  <si>
    <t>GO:1902583</t>
  </si>
  <si>
    <t>multi-organism intracellular transport</t>
  </si>
  <si>
    <t>GO:0006403</t>
  </si>
  <si>
    <t>RNA localization</t>
  </si>
  <si>
    <t>55/2957</t>
  </si>
  <si>
    <t>191/16068</t>
  </si>
  <si>
    <t>87178/4600/2332/8480/9775/23293/10643/7013/51092/6830/9961/9295/51362/6311/130132/26019/5976/472/5433/7248/23404/84811/55505/9631/29107/9818/8888/55677/23180/10073/53981/3800/29118/100101267/51637/55421/55746/65110/55706/10250/8683/5903/23511/7175/10694/84321/9972/57187/4927/23225/8021/23165/79902/4686/9883</t>
  </si>
  <si>
    <t>GO:0018205</t>
  </si>
  <si>
    <t>peptidyl-lysine modification</t>
  </si>
  <si>
    <t>98/2957</t>
  </si>
  <si>
    <t>384/16068</t>
  </si>
  <si>
    <t>23067/2648/29117/51616/6996/10933/23741/8480/2138/10445/84787/6830/8085/10499/23551/54904/1387/84444/201163/9757/7994/58508/6872/339287/7703/8648/7403/80314/5926/79677/9631/10735/55904/7799/26053/6659/9818/8924/8295/22823/23210/55677/93166/8202/4297/7150/25942/10210/2672/140690/84193/30827/29843/55257/9252/10054/51230/23137/7158/57634/6117/9063/6045/100101267/9329/23168/63925/55746/5111/55706/5903/84289/11091/23511/7175/675/6612/3065/1786/2146/3066/84733/51176/1487/9972/54880/23326/4927/6591/6613/23225/9126/8021/23165/79902/22976/8089/9883</t>
  </si>
  <si>
    <t>GO:0051216</t>
  </si>
  <si>
    <t>cartilage development</t>
  </si>
  <si>
    <t>174/16068</t>
  </si>
  <si>
    <t>871/51320/1300/4613/4487/10498/399979/4209/130497/649/11173/1432/2487/54360/7474/4856/9464/1746/5396/8200/2737/2260/4093/4256/4920/655/7476/1280/7076/6935/4086/4060/1277/6781/4322/8538/91461/653/85301/64764/7059/7298/3213/2778/6615/23314/22856/2736/4781/6591/359845</t>
  </si>
  <si>
    <t>GO:0010720</t>
  </si>
  <si>
    <t>positive regulation of cell development</t>
  </si>
  <si>
    <t>107/2957</t>
  </si>
  <si>
    <t>426/16068</t>
  </si>
  <si>
    <t>163404/3280/57556/55714/2332/57611/2335/1954/537/2475/5584/65981/81565/23064/1382/3706/65009/100132074/51704/50937/6608/653464/8153/4137/9253/124925/22954/5754/3987/25/23162/26039/8648/5597/1002/23025/4760/10215/23531/6925/7474/1946/9423/4761/153090/60436/3398/9139/51761/221938/8482/1620/8200/84079/2737/2260/348/9043/655/8111/6324/9148/6935/5064/23013/23394/6929/1523/57118/23613/6938/5139/1272/27020/1268/4747/7732/7424/9638/6091/127833/653/151/7436/27185/6092/63925/816/1003/3065/2048/2736/57580/2146/3066/8654/6664/55604/8766/1813/7161/10109/10276/7804/23327/5080/7074</t>
  </si>
  <si>
    <t>GO:1900006</t>
  </si>
  <si>
    <t>positive regulation of dendrite development</t>
  </si>
  <si>
    <t>61/16068</t>
  </si>
  <si>
    <t>2332/2475/65981/3706/100132074/124925/25/26039/5597/153090/84079/348/655/9148/5064/1523/23613/653/7436/816/2146/7804/7074</t>
  </si>
  <si>
    <t>GO:0048588</t>
  </si>
  <si>
    <t>developmental cell growth</t>
  </si>
  <si>
    <t>57556/5362/57611/5361/51320/9201/2335/1954/2475/81565/8085/123904/1382/2931/10512/55558/9706/10500/54910/8153/4137/25/351/1002/23025/10439/80031/7474/1946/9423/8482/668/348/6405/183/9355/374946/23394/23191/80208/3275/2045/1630/10631/6586/2258/127833/27185/8766/91584/8239/23327/7074</t>
  </si>
  <si>
    <t>GO:0001657</t>
  </si>
  <si>
    <t>ureteric bud development</t>
  </si>
  <si>
    <t>32/2957</t>
  </si>
  <si>
    <t>3280/9500/2138/130497/9244/54361/6608/5076/51804/7490/6422/4435/2737/2260/4093/8642/655/2668/2719/10409/5228/4086/183/342184/10252/3237/168667/55366/6943/4092/6092/4087</t>
  </si>
  <si>
    <t>GO:0072163</t>
  </si>
  <si>
    <t>mesonephric epithelium development</t>
  </si>
  <si>
    <t>GO:0072164</t>
  </si>
  <si>
    <t>mesonephric tubule development</t>
  </si>
  <si>
    <t>GO:0007265</t>
  </si>
  <si>
    <t>Ras protein signal transduction</t>
  </si>
  <si>
    <t>79/2957</t>
  </si>
  <si>
    <t>1796/55701/7410/9162/23096/11188/8550/57531/10564/100271927/201163/25759/7126/115557/57679/23580/8844/1432/55103/57706/1029/1278/9423/57216/153090/221938/382/153478/9267/348/10125/6464/10395/55785/58480/148170/57221/10435/395/23189/7409/29984/10252/4650/26030/2149/3845/53358/10160/23191/5159/50650/50861/397/22821/6091/23229/9459/152273/10451/55160/25780/121512/8936/5908/6453/2245/26084/57580/1786/64857/10253/3837/9462/26230/2150/10276/1017/7074</t>
  </si>
  <si>
    <t>GO:0031346</t>
  </si>
  <si>
    <t>positive regulation of cell projection organization</t>
  </si>
  <si>
    <t>77/2957</t>
  </si>
  <si>
    <t>290/16068</t>
  </si>
  <si>
    <t>163404/2648/585/55714/2332/57611/54874/2335/1954/2475/5584/65981/81565/23064/1382/3706/65009/100132074/51704/153241/8153/4137/124925/23580/5754/25/26039/5597/1002/23025/7474/1946/5880/9423/153090/9139/51761/8482/84079/2260/6714/348/655/148170/6324/9148/10435/5064/23394/1523/57118/23613/1272/27020/1268/4747/9638/6091/127833/653/7436/27185/6092/324/816/10801/2146/55604/51762/6624/8766/9662/10109/2150/7804/23327/7074</t>
  </si>
  <si>
    <t>GO:0045071</t>
  </si>
  <si>
    <t>negative regulation of viral genome replication</t>
  </si>
  <si>
    <t>19/2957</t>
  </si>
  <si>
    <t>47/16068</t>
  </si>
  <si>
    <t>91543/3428/684/3434/55337/9636/5610/103/8638/4599/4940/4938/56829/10581/6590/6733/388419/10410/6352</t>
  </si>
  <si>
    <t>GO:0018196</t>
  </si>
  <si>
    <t>peptidyl-asparagine modification</t>
  </si>
  <si>
    <t>40/16068</t>
  </si>
  <si>
    <t>GO:0010976</t>
  </si>
  <si>
    <t>positive regulation of neuron projection development</t>
  </si>
  <si>
    <t>163404/55714/2332/57611/2335/1954/2475/5584/65981/81565/23064/1382/3706/65009/100132074/51704/8153/4137/124925/5754/25/26039/5597/1002/23025/7474/1946/9423/153090/9139/51761/8482/84079/2260/348/655/6324/9148/5064/23394/1523/57118/23613/1272/27020/1268/4747/9638/6091/127833/653/7436/27185/6092/816/2146/8766/7804/23327/7074</t>
  </si>
  <si>
    <t>GO:0045216</t>
  </si>
  <si>
    <t>cell-cell junction organization</t>
  </si>
  <si>
    <t>287/253559/7010/9647/23114/129446/347/5584/57555/83660/8502/54361/7070/999/201163/204851/9253/3987/7082/7248/83605/91862/1002/5747/1946/2706/6422/6548/59341/6714/57493/10395/80139/395/23396/183/29984/1525/84552/4323/342184/10052/1004/1307/4092/324/9948/87/2697/1009/1003/6615/51762/6624/1000/6591/5566/9748/10979</t>
  </si>
  <si>
    <t>GO:0001649</t>
  </si>
  <si>
    <t>osteoblast differentiation</t>
  </si>
  <si>
    <t>198/16068</t>
  </si>
  <si>
    <t>3371/103/80381/23560/3399/537/8646/23051/55973/56975/4209/1749/338773/10457/3570/54361/9902/6238/6608/1291/2735/79697/8321/5747/1591/6422/3398/9464/4435/8482/90993/2737/117581/655/249/4086/4921/1277/9063/55366/90/865/27316/2697/2778/6615/10140/23314/2736/6664/51176/6591/3020/7171/5566/9770</t>
  </si>
  <si>
    <t>GO:0030534</t>
  </si>
  <si>
    <t>adult behavior</t>
  </si>
  <si>
    <t>41/2957</t>
  </si>
  <si>
    <t>134/16068</t>
  </si>
  <si>
    <t>1141/585/372/1267/114798/3235/9379/9698/4137/124925/8013/351/7248/1759/7545/773/3398/3236/6900/55636/2395/53616/478/7200/26058/2906/2668/26047/1497/163175/6506/5090/1949/1143/1476/10752/1136/3066/123803/1813/1138</t>
  </si>
  <si>
    <t>GO:0046794</t>
  </si>
  <si>
    <t>transport of virus</t>
  </si>
  <si>
    <t>70/16068</t>
  </si>
  <si>
    <t>GO:0061448</t>
  </si>
  <si>
    <t>connective tissue development</t>
  </si>
  <si>
    <t>62/2957</t>
  </si>
  <si>
    <t>871/585/5019/51320/1300/4613/4487/10498/399979/4209/130497/649/11173/1432/2487/54360/7474/7490/3398/4856/9464/1746/5396/8200/2737/2260/4093/4256/4920/655/59/7476/1280/7076/6935/4086/4060/1277/114789/5159/6781/4322/8538/64641/91461/653/85301/64764/7059/7298/1289/3213/2778/6615/23314/22856/2736/4781/80310/6591/359845/22976</t>
  </si>
  <si>
    <t>GO:2000050</t>
  </si>
  <si>
    <t>regulation of non-canonical Wnt signaling pathway</t>
  </si>
  <si>
    <t>18/16068</t>
  </si>
  <si>
    <t>57674/4300/54903/1601/25/7474/6422/2719/85407/7074</t>
  </si>
  <si>
    <t>GO:0001763</t>
  </si>
  <si>
    <t>morphogenesis of a branching structure</t>
  </si>
  <si>
    <t>190/16068</t>
  </si>
  <si>
    <t>3371/9500/5361/2138/1282/2294/4613/54903/367/10512/54361/6608/4776/5076/51804/2637/7474/7490/6422/57216/4435/1746/1909/2737/2260/6714/8642/655/2668/6789/2719/5228/183/4323/10252/2022/3845/5058/6356/2045/64399/3237/55366/6943/90/157506/8914/2736/581/51176/10253/6591/1813/2118</t>
  </si>
  <si>
    <t>GO:0001701</t>
  </si>
  <si>
    <t>in utero embryonic development</t>
  </si>
  <si>
    <t>306/16068</t>
  </si>
  <si>
    <t>3280/2648/103/2551/8451/2116/3294/2294/4487/4849/2068/81565/2549/10018/79728/367/3516/2186/26115/201163/6608/10049/57679/91603/4952/7082/4848/23162/8894/7703/8648/7403/8985/83605/8320/51294/8178/57448/1956/9464/2034/4435/55636/1909/2737/2260/57493/655/6789/84525/25942/55273/320/9871/5335/57623/4188/653/4245/23168/91/90/321/63925/157506/54892/4678/2697/10761/675/6615/2736/4628/51176/9837/4436/9470/4087/57167/26524</t>
  </si>
  <si>
    <t>GO:0044766</t>
  </si>
  <si>
    <t>multi-organism transport</t>
  </si>
  <si>
    <t>26/2957</t>
  </si>
  <si>
    <t>74/16068</t>
  </si>
  <si>
    <t>684/3434/3841/2332/8480/9397/8934/9631/9818/100101267/6993/55746/55706/5903/23511/7175/84321/3837/9972/57187/4927/23225/8021/23165/79902/9883</t>
  </si>
  <si>
    <t>GO:1902579</t>
  </si>
  <si>
    <t>multi-organism localization</t>
  </si>
  <si>
    <t>GO:0090596</t>
  </si>
  <si>
    <t>sensory organ morphogenesis</t>
  </si>
  <si>
    <t>239/16068</t>
  </si>
  <si>
    <t>23424/585/55714/2138/4647/5584/4487/128637/130497/1749/7070/50937/204851/55084/5754/8013/8842/55584/2295/2487/5076/1856/51804/2637/2200/7474/7545/9423/57216/28514/64220/51761/5396/55636/2737/2260/668/4920/8412/655/9935/1280/23554/1296/6909/6935/10210/85407/2535/84465/56603/4211/54549/5950/1289/3065/2048/2736/1290/3066/6664/581/10253/3638/5080</t>
  </si>
  <si>
    <t>GO:0010827</t>
  </si>
  <si>
    <t>regulation of glucose transport</t>
  </si>
  <si>
    <t>102/16068</t>
  </si>
  <si>
    <t>8503/8480/5584/2931/114882/8218/5295/1432/8013/11132/9631/55022/9818/2719/79602/6506/183/100101267/55746/55706/114898/5903/23511/7175/9972/4927/23225/8021/23165/79902/10776/3099/9883</t>
  </si>
  <si>
    <t>GO:0030902</t>
  </si>
  <si>
    <t>hindbrain development</t>
  </si>
  <si>
    <t>3280/2648/372/5362/8925/388610/6095/6608/54910/124925/25/3746/2735/8648/23543/3212/4760/2637/773/4761/6752/28514/4093/655/9935/7476/10395/4086/6331/6751/1272/8322/653/3213/2736/4628/4781/2618/2146/51176/8624</t>
  </si>
  <si>
    <t>GO:0060993</t>
  </si>
  <si>
    <t>kidney morphogenesis</t>
  </si>
  <si>
    <t>3280/6772/9500/2138/130497/54361/65266/6608/5076/51804/7490/2650/57216/4435/6659/2737/8642/655/2668/2719/10409/5228/183/342184/5159/3237/55366/6943/51301/80144</t>
  </si>
  <si>
    <t>GO:2000052</t>
  </si>
  <si>
    <t>positive regulation of non-canonical Wnt signaling pathway</t>
  </si>
  <si>
    <t>10/16068</t>
  </si>
  <si>
    <t>4300/1601/25/7474/6422/2719/85407</t>
  </si>
  <si>
    <t>GO:0048806</t>
  </si>
  <si>
    <t>genitalia development</t>
  </si>
  <si>
    <t>41/16068</t>
  </si>
  <si>
    <t>367/6932/10461/10388/2295/7474/2706/7490/64220/55636/4920/6715/5950/55366/653/581/7301</t>
  </si>
  <si>
    <t>GO:0061138</t>
  </si>
  <si>
    <t>morphogenesis of a branching epithelium</t>
  </si>
  <si>
    <t>178/16068</t>
  </si>
  <si>
    <t>3371/9500/5361/2138/1282/2294/4613/54903/367/10512/54361/6608/4776/5076/51804/2637/7474/7490/6422/57216/4435/1909/2737/2260/6714/8642/655/2668/6789/2719/5228/183/4323/10252/2022/3845/5058/6356/64399/3237/55366/6943/90/157506/8914/2736/581/51176/10253/6591/2118</t>
  </si>
  <si>
    <t>GO:0044236</t>
  </si>
  <si>
    <t>multicellular organism metabolic process</t>
  </si>
  <si>
    <t>127/16068</t>
  </si>
  <si>
    <t>9697/871/1300/1282/2690/54361/9902/1291/64175/1292/4320/1278/1293/59341/4314/1280/1296/4312/114757/4323/4325/2022/1277/2149/50509/5159/4322/23371/4239/136227/1303/84570/10536/1289/2191/5184/1290/3066/1284</t>
  </si>
  <si>
    <t>GO:0071426</t>
  </si>
  <si>
    <t>ribonucleoprotein complex export from nucleus</t>
  </si>
  <si>
    <t>115/16068</t>
  </si>
  <si>
    <t>8480/9775/84946/23293/6830/9295/51362/26019/5976/5433/7248/84811/9631/29107/9818/55677/53981/29118/100101267/55746/55706/10250/8683/5903/23511/7175/84321/9972/57187/4927/23225/8021/23165/79902/4686/9883</t>
  </si>
  <si>
    <t>GO:0045069</t>
  </si>
  <si>
    <t>regulation of viral genome replication</t>
  </si>
  <si>
    <t>75/16068</t>
  </si>
  <si>
    <t>91543/3428/684/3434/55337/9636/5479/5610/103/8638/4599/4940/2332/4938/56829/128637/10581/104/6590/6733/6780/388419/10410/9217/6352/2494</t>
  </si>
  <si>
    <t>GO:0050919</t>
  </si>
  <si>
    <t>negative chemotaxis</t>
  </si>
  <si>
    <t>38/16068</t>
  </si>
  <si>
    <t>6259/57556/10512/55558/10500/54910/80031/7474/1946/23768/6405/2045/6586/6091/6092/91584</t>
  </si>
  <si>
    <t>GO:0050650</t>
  </si>
  <si>
    <t>chondroitin sulfate proteoglycan biosynthetic process</t>
  </si>
  <si>
    <t>13/2957</t>
  </si>
  <si>
    <t>28/16068</t>
  </si>
  <si>
    <t>126792/64132/92370/79586/1464/54360/27087/64131/29940/1634/51363/633/22856</t>
  </si>
  <si>
    <t>GO:0090287</t>
  </si>
  <si>
    <t>regulation of cellular response to growth factor stimulus</t>
  </si>
  <si>
    <t>61/2957</t>
  </si>
  <si>
    <t>224/16068</t>
  </si>
  <si>
    <t>3280/5770/23089/27122/8646/4487/56975/5654/3516/348093/54361/3678/1601/201163/23592/25/331/114990/8321/2200/2321/7474/6422/153090/28514/4756/4435/8200/25960/2260/5046/494470/2719/80139/1634/7049/1030/6935/11156/183/10252/2022/27020/8322/64399/23090/7424/9480/55816/168667/4092/9315/753/10140/1848/6664/10253/3622/4052/4087/51496</t>
  </si>
  <si>
    <t>GO:0021953</t>
  </si>
  <si>
    <t>central nervous system neuron differentiation</t>
  </si>
  <si>
    <t>48/2957</t>
  </si>
  <si>
    <t>167/16068</t>
  </si>
  <si>
    <t>3280/6259/1141/9201/81565/166614/8925/6095/55558/431707/6608/8320/8321/5747/2637/10215/7474/6422/773/6659/3236/6900/1746/2737/26058/7476/6324/374946/1630/7289/1745/64919/6091/27185/6092/2128/63925/1009/2048/23314/2736/4781/3251/51176/91584/6695/1813/5080</t>
  </si>
  <si>
    <t>GO:0090329</t>
  </si>
  <si>
    <t>regulation of DNA-dependent DNA replication</t>
  </si>
  <si>
    <t>42/16068</t>
  </si>
  <si>
    <t>7013/9361/84893/91603/55022/10735/4361/3980/30968/8317/653/675/54881/5982/90381/9126/1017</t>
  </si>
  <si>
    <t>GO:0044243</t>
  </si>
  <si>
    <t>multicellular organism catabolic process</t>
  </si>
  <si>
    <t>72/16068</t>
  </si>
  <si>
    <t>GO:0001823</t>
  </si>
  <si>
    <t>mesonephros development</t>
  </si>
  <si>
    <t>100/16068</t>
  </si>
  <si>
    <t>GO:0032535</t>
  </si>
  <si>
    <t>regulation of cellular component size</t>
  </si>
  <si>
    <t>84/2957</t>
  </si>
  <si>
    <t>329/16068</t>
  </si>
  <si>
    <t>585/7114/57556/4478/5362/81873/54551/57611/5361/7410/2335/1954/2475/81565/1382/10512/55558/9706/5581/10500/54910/23647/8153/4137/57679/23580/25/7248/1002/29766/10439/80031/7474/1946/9423/360/59341/8482/382/6900/11013/29767/348/7476/148170/51466/10435/23189/7409/6405/374946/342184/23394/55971/196527/7454/5865/23191/6356/2045/4747/1630/2258/85464/10451/27185/8936/9948/11034/10788/57580/55604/8766/2764/93663/10095/1019/57403/91584/10109/2150/822/83442/5357</t>
  </si>
  <si>
    <t>GO:0048169</t>
  </si>
  <si>
    <t>regulation of long-term neuronal synaptic plasticity</t>
  </si>
  <si>
    <t>22/16068</t>
  </si>
  <si>
    <t>1742/9148/183/3845/27020/6855/816/2048/8766/1813/9145</t>
  </si>
  <si>
    <t>GO:0072012</t>
  </si>
  <si>
    <t>glomerulus vasculature development</t>
  </si>
  <si>
    <t>3280/130497/4854/7490/5175/5156/655/59/5159/6943/80310</t>
  </si>
  <si>
    <t>GO:2000104</t>
  </si>
  <si>
    <t>negative regulation of DNA-dependent DNA replication</t>
  </si>
  <si>
    <t>16/16068</t>
  </si>
  <si>
    <t>7013/84893/91603/55022/10735/4361/3980/675/9126</t>
  </si>
  <si>
    <t>GO:0048706</t>
  </si>
  <si>
    <t>embryonic skeletal system development</t>
  </si>
  <si>
    <t>121/16068</t>
  </si>
  <si>
    <t>3340/9775/2138/3235/1954/4613/54903/130497/5125/7703/3212/51804/7474/3236/1746/5396/2737/5156/655/1280/6935/4323/4325/1277/4188/7289/1745/5950/60529/157506/2131/3213/2778/23314/6664/3216/4087</t>
  </si>
  <si>
    <t>GO:0072074</t>
  </si>
  <si>
    <t>kidney mesenchyme development</t>
  </si>
  <si>
    <t>GO:0072073</t>
  </si>
  <si>
    <t>kidney epithelium development</t>
  </si>
  <si>
    <t>138/16068</t>
  </si>
  <si>
    <t>3280/6772/9500/2138/5455/130497/9244/54361/65266/6608/8842/5076/51804/7490/6422/5175/28514/4435/2737/2260/4093/8642/655/2668/2719/10409/5228/4086/9788/183/342184/10252/100133941/2045/3237/168667/55366/6943/4092/6092/4087</t>
  </si>
  <si>
    <t>GO:0042733</t>
  </si>
  <si>
    <t>embryonic digit morphogenesis</t>
  </si>
  <si>
    <t>22/2957</t>
  </si>
  <si>
    <t>4613/4487/10018/54903/130497/1387/4038/7474/9464/2737/4920/7476/6909/51776/7289/60529/51098/2697/3065/2736/3066/581</t>
  </si>
  <si>
    <t>GO:0001837</t>
  </si>
  <si>
    <t>epithelial to mesenchymal transition</t>
  </si>
  <si>
    <t>109/16068</t>
  </si>
  <si>
    <t>4487/10459/3516/54361/1601/23275/114990/2295/55223/8320/10439/7474/6422/153090/655/80139/7049/147906/55273/2022/1277/653/4092/90/753/6615/2146/3066/81610/51176/6591/359845/4087/152007</t>
  </si>
  <si>
    <t>GO:0007266</t>
  </si>
  <si>
    <t>Rho protein signal transduction</t>
  </si>
  <si>
    <t>147/16068</t>
  </si>
  <si>
    <t>55701/7410/201163/7126/115557/57679/23580/1278/9423/57216/153478/348/10395/55785/148170/10435/395/23189/7409/29984/4650/26030/2149/10160/5159/50650/397/6091/23229/9459/152273/10451/55160/121512/6453/2245/26084/57580/64857/26230/2150/10276/7074</t>
  </si>
  <si>
    <t>GO:0050885</t>
  </si>
  <si>
    <t>neuromuscular process controlling balance</t>
  </si>
  <si>
    <t>50/16068</t>
  </si>
  <si>
    <t>4647/57555/84502/8925/25/8013/351/1742/23543/54112/773/9543/26058/3074/64072/4747/6507/2905/4628</t>
  </si>
  <si>
    <t>GO:0051568</t>
  </si>
  <si>
    <t>histone H3-K4 methylation</t>
  </si>
  <si>
    <t>23067/8085/9757/58508/7403/5926/55904/26053/4297/2672/140690/84193/30827/23168/63925/11091/1786/54880/22976</t>
  </si>
  <si>
    <t>GO:1901888</t>
  </si>
  <si>
    <t>regulation of cell junction assembly</t>
  </si>
  <si>
    <t>24/2957</t>
  </si>
  <si>
    <t>69/16068</t>
  </si>
  <si>
    <t>7010/9647/347/54361/3987/7248/5747/1946/6422/6548/6714/10395/395/183/29984/4323/342184/1307/2697/5908/6615/6591/5566/9748</t>
  </si>
  <si>
    <t>GO:0061337</t>
  </si>
  <si>
    <t>cardiac conduction</t>
  </si>
  <si>
    <t>126/16068</t>
  </si>
  <si>
    <t>287/30820/482/3761/486/784/3709/55799/9424/9631/3750/783/55800/6548/478/4882/53826/6324/3777/183/489/6331/1525/157378/6543/490/488/10052/5144/9254/8913/27092/781/6330/2697/444/3710/5566</t>
  </si>
  <si>
    <t>GO:0048704</t>
  </si>
  <si>
    <t>embryonic skeletal system morphogenesis</t>
  </si>
  <si>
    <t>93/16068</t>
  </si>
  <si>
    <t>3340/9775/2138/3235/1954/4613/130497/7703/3212/51804/3236/1746/5396/2737/5156/655/1280/6935/4323/4325/4188/7289/60529/157506/3213/2778/23314/6664/3216/4087</t>
  </si>
  <si>
    <t>GO:0042472</t>
  </si>
  <si>
    <t>inner ear morphogenesis</t>
  </si>
  <si>
    <t>89/16068</t>
  </si>
  <si>
    <t>2138/4647/1749/55084/5754/8013/55584/2487/5076/1856/51804/2637/7474/7545/9423/57216/51761/5396/55636/2260/4920/9935/1280/6935/2535/2048/2736/10253/3638</t>
  </si>
  <si>
    <t>GO:0060349</t>
  </si>
  <si>
    <t>bone morphogenesis</t>
  </si>
  <si>
    <t>27/2957</t>
  </si>
  <si>
    <t>81/16068</t>
  </si>
  <si>
    <t>871/7010/1300/158326/1954/4487/10498/5191/4209/1749/389058/2737/1280/249/4323/4325/56603/1277/1112/6781/4322/51715/85301/7059/2778/22856/3638</t>
  </si>
  <si>
    <t>GO:0006487</t>
  </si>
  <si>
    <t>protein N-linked glycosylation</t>
  </si>
  <si>
    <t>28/2957</t>
  </si>
  <si>
    <t>58505/29880/4122/30815/8818/80267/11253/84572/11320/6185/8813/6483/3703/7327/957/84620/81849/3998/8128/8869/7903/54344/256435/6480/57171/2526/6484/4248</t>
  </si>
  <si>
    <t>GO:0048514</t>
  </si>
  <si>
    <t>blood vessel morphogenesis</t>
  </si>
  <si>
    <t>477/16068</t>
  </si>
  <si>
    <t>3280/6772/116150/2152/2116/7010/2138/1282/7410/3627/2335/219699/1545/10014/2294/347/9314/57674/3516/23328/22846/9990/6095/54361/3678/7070/6608/4854/204851/889/4035/10553/1432/83605/54538/1464/4776/4223/5747/2637/51162/2321/7474/7490/6422/79805/153090/28514/64220/4856/9464/2034/4435/6659/5396/55636/1909/25960/2260/83700/6733/5156/348/57493/7060/23210/90268/6789/6464/7476/23554/6850/1296/1634/7049/79602/5228/6909/83478/3716/183/4323/55273/2004/2022/10052/6915/5159/4211/5335/6356/221981/8322/7424/6091/10203/168667/6943/10451/4092/90/2697/3213/2191/7857/2048/8463/581/51176/1000/1284/91010/2050/22976/27286</t>
  </si>
  <si>
    <t>GO:1903522</t>
  </si>
  <si>
    <t>regulation of blood circulation</t>
  </si>
  <si>
    <t>73/2957</t>
  </si>
  <si>
    <t>281/16068</t>
  </si>
  <si>
    <t>287/30820/1113/482/112/134/3717/2931/624/6640/3761/486/784/25/3709/55799/8862/5142/9424/10242/9631/3750/783/1956/55800/6548/2034/7139/4843/5025/478/6271/4882/53826/3274/1908/84525/6324/3777/6909/183/489/6331/9732/1525/157378/6543/490/488/10052/2149/6915/5144/6781/9254/59342/8913/151/4092/27092/781/6330/2697/444/3710/8654/146/952/10659/1813/27345/2150/5566</t>
  </si>
  <si>
    <t>GO:0071166</t>
  </si>
  <si>
    <t>ribonucleoprotein complex localization</t>
  </si>
  <si>
    <t>GO:0090066</t>
  </si>
  <si>
    <t>regulation of anatomical structure size</t>
  </si>
  <si>
    <t>110/2957</t>
  </si>
  <si>
    <t>585/7114/57556/4478/5362/81873/54551/57611/5361/7410/1113/2335/1954/112/2475/81565/134/1382/624/10512/55558/9706/5581/10500/54910/23647/8153/4137/57679/23580/25/8985/7248/8862/1002/29766/5076/10242/10439/80031/7474/1946/1956/9423/360/59341/8482/382/6900/11013/4843/29767/1909/348/59/3274/7476/148170/1908/51466/10435/23189/7409/6405/183/9732/374946/342184/23394/55971/196527/7454/5865/2149/6915/23191/6356/2045/4747/1630/2258/59342/5592/151/85464/10451/27185/1910/8936/9948/11034/2697/10788/57580/55604/146/952/8766/2764/93663/10095/1019/57403/91584/10109/27345/2150/822/83442/5357</t>
  </si>
  <si>
    <t>GO:1903900</t>
  </si>
  <si>
    <t>regulation of viral life cycle</t>
  </si>
  <si>
    <t>161/16068</t>
  </si>
  <si>
    <t>91543/3428/684/3434/55337/9636/5479/5610/103/8638/4599/4940/2332/4938/8547/56829/3965/128637/10581/104/10206/22954/25920/29969/7726/5433/55223/9525/6590/6733/6780/6667/1105/5430/388419/128866/10410/9217/6352/6882/3065/2494/51176/51497/6597/5434</t>
  </si>
  <si>
    <t>GO:0040013</t>
  </si>
  <si>
    <t>negative regulation of locomotion</t>
  </si>
  <si>
    <t>64/2957</t>
  </si>
  <si>
    <t>241/16068</t>
  </si>
  <si>
    <t>684/57556/23560/1545/10014/347/8646/11188/375056/9314/134/104/114882/196528/22846/10512/65009/54361/55558/7070/57406/201163/10500/54910/653464/9901/889/4035/91862/4223/80031/7474/6422/153090/4856/5793/60672/348/10395/7076/1634/51466/127435/130399/23189/6405/114757/10076/7454/2022/89927/397/90355/6781/6091/653/4092/6092/9747/56254/753/3146/23671/1813</t>
  </si>
  <si>
    <t>GO:0034504</t>
  </si>
  <si>
    <t>protein localization to nucleus</t>
  </si>
  <si>
    <t>342/16068</t>
  </si>
  <si>
    <t>3280/23586/3841/585/10952/8480/23353/10445/1861/9201/3965/347/2475/4487/166614/10616/10628/8601/3717/114882/999/1601/201163/6608/5295/10049/29969/1432/5138/8321/9631/2923/51804/1956/5514/7545/153090/6548/4856/9818/8888/8200/2737/8445/6714/655/6850/10073/25942/10210/23189/30000/23515/147906/183/1277/2149/11261/55705/5569/4188/100101267/5530/51715/55746/26108/5052/5903/23511/10523/7175/10694/10140/83593/3837/9972/3843/4927/5534/6591/8021/23165/79902/23224/10287/9883</t>
  </si>
  <si>
    <t>GO:0030397</t>
  </si>
  <si>
    <t>membrane disassembly</t>
  </si>
  <si>
    <t>18/2957</t>
  </si>
  <si>
    <t>8480/81565/9631/91754/9818/100101267/55746/55706/5903/23511/7175/9972/4927/23225/8021/23165/79902/9883</t>
  </si>
  <si>
    <t>GO:0051081</t>
  </si>
  <si>
    <t>nuclear envelope disassembly</t>
  </si>
  <si>
    <t>GO:0051893</t>
  </si>
  <si>
    <t>regulation of focal adhesion assembly</t>
  </si>
  <si>
    <t>7010/9647/347/54361/3987/7248/5747/1946/6422/6548/6714/10395/395/29984/4323/342184/1307/9748</t>
  </si>
  <si>
    <t>GO:0090109</t>
  </si>
  <si>
    <t>regulation of cell-substrate junction assembly</t>
  </si>
  <si>
    <t>GO:0001958</t>
  </si>
  <si>
    <t>endochondral ossification</t>
  </si>
  <si>
    <t>26/16068</t>
  </si>
  <si>
    <t>7010/1300/5191/4209/1749/1280/249/4323/4325/1277/4322/2778</t>
  </si>
  <si>
    <t>GO:0036075</t>
  </si>
  <si>
    <t>replacement ossification</t>
  </si>
  <si>
    <t>GO:0007044</t>
  </si>
  <si>
    <t>cell-substrate junction assembly</t>
  </si>
  <si>
    <t>7010/9647/2335/347/54361/3678/7070/5339/3987/7248/5747/1946/6422/6548/6714/10395/395/29984/4323/342184/1307/3909/87/3915/9748/10979</t>
  </si>
  <si>
    <t>GO:0030510</t>
  </si>
  <si>
    <t>regulation of BMP signaling pathway</t>
  </si>
  <si>
    <t>3280/8646/4487/5654/3516/348093/23592/25/331/8321/2200/7474/6422/4756/8200/5046/494470/2719/2022/23090/168667/4092/10140/6664/4087/51496</t>
  </si>
  <si>
    <t>GO:0006029</t>
  </si>
  <si>
    <t>proteoglycan metabolic process</t>
  </si>
  <si>
    <t>3340/126792/79690/64132/92370/79586/1464/54360/27087/64131/57216/29940/9953/9806/113189/1280/1634/51363/3074/133584/9348/633/2131/64377/22856/2300/26035</t>
  </si>
  <si>
    <t>GO:0035088</t>
  </si>
  <si>
    <t>establishment or maintenance of apical/basal cell polarity</t>
  </si>
  <si>
    <t>14/2957</t>
  </si>
  <si>
    <t>33/16068</t>
  </si>
  <si>
    <t>4478/1741/2138/2294/5584/5754/1742/7474/57216/23255/9355/286/9948/6624</t>
  </si>
  <si>
    <t>GO:0061245</t>
  </si>
  <si>
    <t>establishment or maintenance of bipolar cell polarity</t>
  </si>
  <si>
    <t>GO:0070997</t>
  </si>
  <si>
    <t>neuron death</t>
  </si>
  <si>
    <t>9131/4149/2002/1113/219699/2475/5584/10525/10018/3717/9244/637/8934/51604/155061/10280/4035/25/8013/23098/5641/472/351/7248/4223/80331/51804/27242/128434/5536/6812/773/116986/6548/4435/8200/1271/6733/348/2668/22861/255738/374946/7186/23394/1965/2149/11261/3845/2045/4747/1630/3745/1745/4908/317/128866/2914/10752/6352/1616/6453/3065/581/4841/835/7161/4436/666/7301/112398</t>
  </si>
  <si>
    <t>GO:0030178</t>
  </si>
  <si>
    <t>negative regulation of Wnt signaling pathway</t>
  </si>
  <si>
    <t>23072/27122/3487/2308/57674/4300/8601/10459/2931/54361/1601/4038/55897/4035/1432/2735/2487/4776/8321/1856/7088/4772/7474/6422/153090/4435/2737/166/4920/348/6789/2719/85407/147906/374946/4188/27123/219287/324/5204/5688/5695/3065/3090/51176/3489/1000/6591/23240/10287/3485/26524/10042</t>
  </si>
  <si>
    <t>GO:0007178</t>
  </si>
  <si>
    <t>transmembrane receptor protein serine/threonine kinase signaling pathway</t>
  </si>
  <si>
    <t>302/16068</t>
  </si>
  <si>
    <t>3280/2116/23089/27122/1954/8646/4487/56940/5654/3516/348093/1749/2657/56963/649/1601/201163/4038/23592/1432/25/331/114990/8321/5747/2200/3625/1278/7474/6422/60436/4856/4756/4435/121551/8200/6714/4093/5046/4920/655/494470/2719/80139/7049/1030/6935/130399/4086/9392/55273/644815/2022/5829/23090/9480/285704/124857/168667/653/4092/9315/91/90/7791/753/10923/1003/10140/6664/51176/3622/4052/8239/4087/51496/10979</t>
  </si>
  <si>
    <t>GO:0048675</t>
  </si>
  <si>
    <t>axon extension</t>
  </si>
  <si>
    <t>107/16068</t>
  </si>
  <si>
    <t>57556/5362/57611/5361/9201/2335/1954/81565/10512/55558/9706/10500/54910/4137/25/1002/10439/80031/7474/9423/8482/348/6405/9355/374946/23394/23191/80208/6586/27185/8766/91584/8239</t>
  </si>
  <si>
    <t>GO:0016925</t>
  </si>
  <si>
    <t>protein sumoylation</t>
  </si>
  <si>
    <t>6996/8480/2138/23551/7703/79677/9631/10735/9818/8924/7150/10210/29843/10054/23137/7158/6117/9063/6045/100101267/55746/5111/55706/5903/23511/7175/6612/84733/9972/4927/6613/23225/9126/8021/23165/79902/9883</t>
  </si>
  <si>
    <t>GO:0009100</t>
  </si>
  <si>
    <t>glycoprotein metabolic process</t>
  </si>
  <si>
    <t>93/2957</t>
  </si>
  <si>
    <t>377/16068</t>
  </si>
  <si>
    <t>4939/29071/3340/116150/58505/147991/126792/79690/9933/29880/4122/30815/9445/8818/64132/51006/80267/92370/11253/10005/6388/84572/85365/11320/79586/81618/23275/11173/2801/11096/1464/6185/8813/6483/54360/27087/3703/2650/64131/57216/7327/144245/957/84620/63941/29940/9953/9806/9334/116969/113189/81849/63917/64409/5046/3998/1280/1634/79695/8128/23394/51363/3074/8869/11261/133584/7903/50614/9348/54344/256435/8693/23333/6480/57171/2526/10317/633/4245/10418/51301/11227/2131/8707/6484/79796/64377/57452/22856/2300/26035/2583/4248</t>
  </si>
  <si>
    <t>GO:0007077</t>
  </si>
  <si>
    <t>mitotic nuclear envelope disassembly</t>
  </si>
  <si>
    <t>8480/9631/91754/9818/100101267/55746/55706/5903/23511/7175/9972/4927/23225/8021/23165/79902/9883</t>
  </si>
  <si>
    <t>GO:0048008</t>
  </si>
  <si>
    <t>platelet-derived growth factor receptor signaling pathway</t>
  </si>
  <si>
    <t>64651/2152/5770/347/2549/10628/3717/5157/65009/4035/25/5739/6714/5156/5159/9678/80310</t>
  </si>
  <si>
    <t>GO:0090103</t>
  </si>
  <si>
    <t>cochlea morphogenesis</t>
  </si>
  <si>
    <t>20/16068</t>
  </si>
  <si>
    <t>2138/5754/2487/5076/1856/7474/57216/6935/2535/2736</t>
  </si>
  <si>
    <t>GO:0048172</t>
  </si>
  <si>
    <t>regulation of short-term neuronal synaptic plasticity</t>
  </si>
  <si>
    <t>14/16068</t>
  </si>
  <si>
    <t>8541/440829/23025/388336/4297/6543/6855/9145</t>
  </si>
  <si>
    <t>GO:0060026</t>
  </si>
  <si>
    <t>convergent extension</t>
  </si>
  <si>
    <t>55897/5754/2487/1856/7474/6422/57216/85407</t>
  </si>
  <si>
    <t>GO:1905276</t>
  </si>
  <si>
    <t>regulation of epithelial tube formation</t>
  </si>
  <si>
    <t>17/16068</t>
  </si>
  <si>
    <t>5754/8321/1856/51804/7474/6422/57216/2668/2535</t>
  </si>
  <si>
    <t>GO:0030336</t>
  </si>
  <si>
    <t>negative regulation of cell migration</t>
  </si>
  <si>
    <t>203/16068</t>
  </si>
  <si>
    <t>684/23560/1545/10014/347/8646/11188/375056/9314/134/104/114882/196528/22846/65009/54361/7070/57406/201163/653464/9901/889/4035/91862/4223/80031/6422/153090/4856/5793/60672/348/10395/7076/1634/51466/127435/130399/23189/114757/10076/2022/89927/397/90355/6781/6091/653/4092/9747/56254/753/3146/23671/1813</t>
  </si>
  <si>
    <t>GO:0006405</t>
  </si>
  <si>
    <t>RNA export from nucleus</t>
  </si>
  <si>
    <t>116/16068</t>
  </si>
  <si>
    <t>8480/9775/23293/6830/9295/51362/26019/5976/5433/7248/84811/9631/29107/9818/55677/53981/29118/100101267/55746/55706/10250/8683/5903/23511/7175/84321/9972/57187/4927/23225/8021/23165/79902/4686/9883</t>
  </si>
  <si>
    <t>GO:0034333</t>
  </si>
  <si>
    <t>adherens junction assembly</t>
  </si>
  <si>
    <t>7010/9647/347/54361/7070/204851/3987/7248/5747/1946/6422/6548/6714/10395/80139/395/23396/29984/4323/342184/1307/4092/87/9748/10979</t>
  </si>
  <si>
    <t>GO:0048640</t>
  </si>
  <si>
    <t>negative regulation of developmental growth</t>
  </si>
  <si>
    <t>57556/2931/10512/55558/9706/10500/54910/5641/5747/80031/7474/9423/6422/2395/6789/85407/6405/374946/2045/1630/2258/5950/2697/10743/7161/60485</t>
  </si>
  <si>
    <t>GO:0007219</t>
  </si>
  <si>
    <t>Notch signaling pathway</t>
  </si>
  <si>
    <t>159/16068</t>
  </si>
  <si>
    <t>3280/3996/83464/2116/2138/307/1027/51006/23385/3516/22848/1387/4854/55897/351/92737/51162/28514/4856/1746/113878/63917/10683/655/58158/9148/6909/11156/23013/1840/4323/55273/1903/1272/1004/10631/23090/1745/6615/9794/2079/6591/10098/3955/55534</t>
  </si>
  <si>
    <t>GO:0060070</t>
  </si>
  <si>
    <t>canonical Wnt signaling pathway</t>
  </si>
  <si>
    <t>285/16068</t>
  </si>
  <si>
    <t>6259/23072/27122/3487/65981/9314/2308/4300/8601/54903/59352/10459/6932/2931/3516/83999/1749/54361/51704/1601/4038/6907/55897/5754/1432/2735/7403/331/2487/8321/1856/7474/6422/153090/6659/2737/166/6714/4920/348/8326/90268/6789/7476/2719/80139/85407/147906/2535/374946/10076/79705/1277/83439/8322/27123/55366/5218/219287/27185/324/5204/5688/5695/3065/51176/3489/1000/6591/23240/10287/3485/26524</t>
  </si>
  <si>
    <t>GO:0042476</t>
  </si>
  <si>
    <t>odontogenesis</t>
  </si>
  <si>
    <t>112/16068</t>
  </si>
  <si>
    <t>79641/3371/3399/4487/2308/56975/10018/5654/130497/431707/6608/4038/11096/1278/5066/4982/9464/360/1758/1746/2737/655/249/6331/1277/1745/64919/3912/3065/2736/3066/581/51176/54880</t>
  </si>
  <si>
    <t>GO:0051169</t>
  </si>
  <si>
    <t>nuclear transport</t>
  </si>
  <si>
    <t>106/2957</t>
  </si>
  <si>
    <t>440/16068</t>
  </si>
  <si>
    <t>3280/23586/3841/4600/3429/10952/8480/9775/84946/23293/3965/347/2475/6830/10616/10628/8601/3717/9295/51362/999/1601/6608/5295/26019/5976/29969/10553/1432/5433/5138/7248/84811/8321/9631/2923/4760/1956/5514/7545/153090/6548/4856/29107/4435/6659/9818/8888/8200/2737/8445/655/55677/6850/10073/23189/30000/53981/147906/183/11168/2149/11261/55705/5569/4188/29118/100101267/55437/5530/51715/6993/55746/65110/55706/10250/5052/64328/6632/8683/5903/6636/8125/23511/10523/7175/10140/84321/3837/9972/57187/3843/4927/5534/6591/10541/6628/23225/8021/23165/79902/5566/51496/10287/4686/9883</t>
  </si>
  <si>
    <t>GO:0007612</t>
  </si>
  <si>
    <t>learning</t>
  </si>
  <si>
    <t>125/16068</t>
  </si>
  <si>
    <t>1141/9775/9162/594857/2475/23542/84502/10882/9379/65009/25/351/2844/1742/6616/4885/4212/4761/64220/6900/41/478/8867/26047/3274/1497/4297/84152/6543/3845/27020/2258/2048/2764/1813/4900/23237</t>
  </si>
  <si>
    <t>GO:0001706</t>
  </si>
  <si>
    <t>endoderm formation</t>
  </si>
  <si>
    <t>52/16068</t>
  </si>
  <si>
    <t>2335/3678/55897/1291/8320/1844/83881/4323/1303/23168/123169/3909/1289/3912/1848/1290/1847/1284/4087</t>
  </si>
  <si>
    <t>GO:0030198</t>
  </si>
  <si>
    <t>extracellular matrix organization</t>
  </si>
  <si>
    <t>318/16068</t>
  </si>
  <si>
    <t>3371/871/1300/1282/4015/2335/1545/2294/2068/5654/8515/10319/3678/649/10516/999/56605/10049/1291/4035/7087/25/1292/351/1299/4320/8985/11096/2295/5747/2200/1278/7490/1293/5175/4982/1758/9806/90993/84168/83700/9507/23768/4314/1280/7076/1296/1634/4312/4921/183/4323/4325/4060/3386/2022/1277/50509/133584/10631/3680/4322/4239/1303/1307/3910/633/85301/3909/1289/4016/3912/2191/151887/1290/1515/6624/1284/3915/4811</t>
  </si>
  <si>
    <t>GO:0071156</t>
  </si>
  <si>
    <t>regulation of cell cycle arrest</t>
  </si>
  <si>
    <t>1027/115426/4849/10498/51085/4850/51379/10795/4848/472/84275/1820/4760/3642/153090/3398/6659/5325/23019/7732/5111/57472/2191/1869/581/835/79366/1019/7161/5566/1017</t>
  </si>
  <si>
    <t>GO:0050654</t>
  </si>
  <si>
    <t>chondroitin sulfate proteoglycan metabolic process</t>
  </si>
  <si>
    <t>126792/64132/92370/79586/1464/54360/27087/64131/29940/9806/1634/51363/3074/133584/633/22856</t>
  </si>
  <si>
    <t>GO:0003279</t>
  </si>
  <si>
    <t>cardiac septum development</t>
  </si>
  <si>
    <t>3280/3340/287/129446/5125/6608/5754/8321/7474/57216/3398/64220/6659/55636/57493/655/7049/6909/2535/2022/84516/653/4092/90/9794/4628/6664/4052/57167/60485</t>
  </si>
  <si>
    <t>GO:0045197</t>
  </si>
  <si>
    <t>establishment or maintenance of epithelial cell apical/basal polarity</t>
  </si>
  <si>
    <t>27/16068</t>
  </si>
  <si>
    <t>4478/1741/2294/5584/5754/1742/7474/57216/23255/9355/286/9948</t>
  </si>
  <si>
    <t>GO:0007423</t>
  </si>
  <si>
    <t>sensory organ development</t>
  </si>
  <si>
    <t>116/2957</t>
  </si>
  <si>
    <t>489/16068</t>
  </si>
  <si>
    <t>23424/3280/585/4149/55714/2138/1282/4647/1545/1027/4613/5584/4487/128637/9314/10018/54903/130497/3516/1749/10319/4610/10461/7070/50937/204851/55084/5754/8013/8842/55584/83605/2295/2487/54360/5076/1856/4760/51804/2637/2200/7474/1956/7545/4212/9423/7490/5205/57216/28514/60436/64220/9464/51761/5396/55636/2737/2260/5156/668/4920/8412/8642/23210/655/9935/1497/7476/1280/23554/1296/57030/58158/3777/6909/6935/10210/85407/2535/84465/9355/490/56603/114789/64072/5159/4211/54549/8322/7289/64919/168667/5950/157506/79888/5204/1289/2697/3065/2048/2736/1290/4628/4081/3066/6664/581/51176/10253/835/1019/10541/3638/6597/54796/5080</t>
  </si>
  <si>
    <t>GO:0046777</t>
  </si>
  <si>
    <t>protein autophosphorylation</t>
  </si>
  <si>
    <t>218/16068</t>
  </si>
  <si>
    <t>5610/238/7010/2869/2475/25989/9961/8550/3717/4293/9706/22848/7070/1455/7297/6872/25/472/5747/2321/1956/1612/65268/2260/6714/5156/51755/790/65125/6789/6850/4921/3716/4215/84206/1859/4361/2022/1965/11261/5159/5058/2045/2675/7424/11040/2444/54822/91/816/814/80310/9833/5566/7301/9770/9748/2050</t>
  </si>
  <si>
    <t>GO:0048839</t>
  </si>
  <si>
    <t>inner ear development</t>
  </si>
  <si>
    <t>169/16068</t>
  </si>
  <si>
    <t>3280/2138/4647/1027/4613/54903/3516/1749/4610/55084/5754/8013/55584/83605/2487/54360/5076/1856/4760/51804/2637/7474/7545/9423/5205/57216/28514/51761/5396/55636/2737/2260/4920/8642/9935/1280/3777/6935/2535/64072/5159/168667/2048/2736/10253/10541/3638</t>
  </si>
  <si>
    <t>GO:0006913</t>
  </si>
  <si>
    <t>nucleocytoplasmic transport</t>
  </si>
  <si>
    <t>104/2957</t>
  </si>
  <si>
    <t>432/16068</t>
  </si>
  <si>
    <t>3280/23586/3841/4600/3429/10952/8480/9775/84946/23293/3965/347/2475/6830/10616/10628/8601/3717/9295/51362/999/1601/6608/5295/26019/5976/29969/10553/1432/5433/5138/7248/84811/8321/9631/2923/4760/1956/5514/7545/153090/6548/4856/29107/4435/6659/9818/8888/8200/2737/8445/655/55677/6850/10073/23189/30000/53981/147906/183/2149/11261/55705/5569/4188/29118/100101267/55437/5530/51715/55746/65110/55706/10250/5052/64328/6632/8683/5903/6636/8125/23511/10523/7175/10140/84321/3837/9972/57187/3843/4927/5534/6591/10541/6628/23225/8021/23165/79902/5566/51496/10287/4686/9883</t>
  </si>
  <si>
    <t>GO:0043062</t>
  </si>
  <si>
    <t>extracellular structure organization</t>
  </si>
  <si>
    <t>319/16068</t>
  </si>
  <si>
    <t>GO:0001656</t>
  </si>
  <si>
    <t>metanephros development</t>
  </si>
  <si>
    <t>88/16068</t>
  </si>
  <si>
    <t>3280/6772/2138/3399/5455/130497/54361/6608/5076/51804/2200/7490/3398/4435/2737/5156/655/2668/2719/10409/342184/10252/5159/55366/6943/6092/157506/80144</t>
  </si>
  <si>
    <t>GO:0048566</t>
  </si>
  <si>
    <t>embryonic digestive tract development</t>
  </si>
  <si>
    <t>2294/6932/348093/5125/2295/3142/3398/64220/2737/5156/91461/6943/2736/6664</t>
  </si>
  <si>
    <t>GO:0034332</t>
  </si>
  <si>
    <t>adherens junction organization</t>
  </si>
  <si>
    <t>253559/7010/9647/347/54361/7070/999/204851/9253/3987/7248/1002/5747/1946/6422/6548/6714/10395/80139/395/23396/29984/4323/342184/1004/1307/4092/87/1009/1003/51762/1000/9748/10979</t>
  </si>
  <si>
    <t>GO:0016570</t>
  </si>
  <si>
    <t>histone modification</t>
  </si>
  <si>
    <t>418/16068</t>
  </si>
  <si>
    <t>23067/2648/29117/51616/2332/7334/10933/23741/9647/2138/1107/10445/4524/10014/84787/80853/6830/8085/10498/10499/2070/3717/54904/94104/1387/84444/201163/4591/6907/9757/7994/58508/51322/25862/6872/5253/339287/8242/7703/472/8648/7403/80314/23133/5926/55869/79697/2139/55904/5536/7799/26053/8295/22823/23210/55677/64426/93166/8202/84525/4297/25942/2672/140690/5927/84193/30827/9031/55257/9252/51230/28989/3275/57634/6045/9329/23168/123169/63925/56254/10600/389856/84289/11091/675/3065/9320/1786/2146/3066/51176/1487/54880/23326/3622/6591/29128/1017/23186/22976/8089</t>
  </si>
  <si>
    <t>GO:0099531</t>
  </si>
  <si>
    <t>presynaptic process involved in chemical synaptic transmission</t>
  </si>
  <si>
    <t>139/16068</t>
  </si>
  <si>
    <t>2332/10814/9162/1861/22895/22859/9751/8541/9379/9066/3749/27163/94121/114088/23025/9627/80331/6616/8773/6812/773/27445/41/8867/9783/2668/7476/26258/23396/5865/488/320/1143/127833/2914/1136/5908/1813/27345/6804</t>
  </si>
  <si>
    <t>GO:1903391</t>
  </si>
  <si>
    <t>regulation of adherens junction organization</t>
  </si>
  <si>
    <t>GO:0061437</t>
  </si>
  <si>
    <t>renal system vasculature development</t>
  </si>
  <si>
    <t>24/16068</t>
  </si>
  <si>
    <t>GO:0061440</t>
  </si>
  <si>
    <t>kidney vasculature development</t>
  </si>
  <si>
    <t>GO:0007369</t>
  </si>
  <si>
    <t>gastrulation</t>
  </si>
  <si>
    <t>2116/2138/2335/1954/2294/8646/9314/130497/3678/55897/23275/1291/8013/7403/8320/5076/2139/1856/7474/6422/57216/60436/1844/2260/655/83881/4086/4323/1303/60412/6045/23168/90/123169/3909/2131/55578/1289/3912/6615/1848/1290/1847/51176/1284/5566/4087</t>
  </si>
  <si>
    <t>GO:0008016</t>
  </si>
  <si>
    <t>regulation of heart contraction</t>
  </si>
  <si>
    <t>57/2957</t>
  </si>
  <si>
    <t>287/30820/1113/482/134/3717/2931/6640/3761/486/784/3709/55799/8862/5142/9424/9631/3750/783/55800/6548/2034/7139/5025/478/6271/4882/53826/1908/84525/6324/3777/6909/183/489/6331/1525/157378/6543/490/488/10052/5144/6781/9254/8913/4092/27092/781/6330/2697/444/3710/8654/10659/1813/5566</t>
  </si>
  <si>
    <t>GO:0007548</t>
  </si>
  <si>
    <t>sex differentiation</t>
  </si>
  <si>
    <t>256/16068</t>
  </si>
  <si>
    <t>192670/9510/8743/128637/10018/367/6932/130497/117/54361/10461/431707/9757/10388/91603/8894/1299/8648/5926/2295/51804/3625/7474/2706/7490/6422/64220/7425/6665/55636/1271/5156/668/4920/7476/6715/10409/5927/4323/54997/8204/63951/8322/6586/4257/5950/55366/6943/653/6092/91/157506/56956/4678/675/1515/84733/581/835/3622/3020/3955/4521/4436/666/7301</t>
  </si>
  <si>
    <t>GO:0045047</t>
  </si>
  <si>
    <t>protein targeting to ER</t>
  </si>
  <si>
    <t>44/2754</t>
  </si>
  <si>
    <t>95/16068</t>
  </si>
  <si>
    <t>9789/28972/7095/29082/7311/6193/9349/6217/6191/6229/6122/6146/6181/6194/6129/6210/6135/4736/6203/6233/6224/6726/6134/6137/6188/6152/6222/9045/6161/6156/6189/6202/6125/6201/6187/6133/6159/6165/6138/6208/6207/3921/6157/6228</t>
  </si>
  <si>
    <t>GO:0072599</t>
  </si>
  <si>
    <t>establishment of protein localization to endoplasmic reticulum</t>
  </si>
  <si>
    <t>45/2754</t>
  </si>
  <si>
    <t>99/16068</t>
  </si>
  <si>
    <t>9789/28972/7095/29082/7311/6193/9349/6217/6191/6229/6122/6146/6181/6194/6129/6210/6135/4736/6203/6233/6224/6726/6134/6137/6188/6152/6222/9045/6161/6156/6189/6202/6125/6201/6187/6133/6159/6165/6138/6208/6262/6207/3921/6157/6228</t>
  </si>
  <si>
    <t>GO:0006413</t>
  </si>
  <si>
    <t>translational initiation</t>
  </si>
  <si>
    <t>68/2754</t>
  </si>
  <si>
    <t>23645/8666/1981/54505/5436/22916/6199/8893/5936/10289/7311/51386/6193/9349/6217/6191/6229/6122/6146/6181/6194/6129/6210/6135/127933/4736/6203/6233/6224/4869/3646/6134/8667/1967/6137/8440/6188/8665/6152/6222/9045/6161/6156/6189/6202/6125/6201/6187/6133/6159/23367/10209/6165/6138/83939/1983/6208/56339/6207/57002/10605/51247/3921/6157/28985/1982/6228/10480</t>
  </si>
  <si>
    <t>GO:0070972</t>
  </si>
  <si>
    <t>protein localization to endoplasmic reticulum</t>
  </si>
  <si>
    <t>50/2754</t>
  </si>
  <si>
    <t>119/16068</t>
  </si>
  <si>
    <t>23645/3309/9789/4253/28972/7095/29082/7311/6193/9349/6217/6191/6229/6122/6146/6181/6194/6129/6210/6135/10134/4736/6203/6233/6224/6726/6134/6137/6188/6152/6222/9045/6161/6156/6189/6202/6125/6201/6187/6133/6159/6165/6138/6208/6262/9218/6207/3921/6157/6228</t>
  </si>
  <si>
    <t>GO:0006613</t>
  </si>
  <si>
    <t>cotranslational protein targeting to membrane</t>
  </si>
  <si>
    <t>43/2754</t>
  </si>
  <si>
    <t>7095/7311/6193/9349/6217/23204/6191/6229/6122/6146/6181/6194/6129/6210/6135/4736/6203/6233/6224/6726/6134/6137/6188/6152/6222/9045/6161/6156/6189/6202/6125/6201/6187/6133/6159/6165/6138/6208/6207/23471/3921/6157/6228</t>
  </si>
  <si>
    <t>GO:0006614</t>
  </si>
  <si>
    <t>SRP-dependent cotranslational protein targeting to membrane</t>
  </si>
  <si>
    <t>40/2754</t>
  </si>
  <si>
    <t>7311/6193/9349/6217/6191/6229/6122/6146/6181/6194/6129/6210/6135/4736/6203/6233/6224/6726/6134/6137/6188/6152/6222/9045/6161/6156/6189/6202/6125/6201/6187/6133/6159/6165/6138/6208/6207/3921/6157/6228</t>
  </si>
  <si>
    <t>GO:0000184</t>
  </si>
  <si>
    <t>nuclear-transcribed mRNA catabolic process</t>
  </si>
  <si>
    <t xml:space="preserve"> nonsense-mediated decay</t>
  </si>
  <si>
    <t>47/2754</t>
  </si>
  <si>
    <t>55802/1981/22916/7311/6193/9349/6217/6191/6229/6122/6146/6181/6194/6129/6210/6135/127933/4736/6203/6233/6224/3646/6134/6137/6188/6152/6222/9045/6161/6156/6189/6202/6125/6201/6187/6133/6159/6165/6138/6208/6207/2107/3921/6157/23708/5515/6228</t>
  </si>
  <si>
    <t>GO:0090150</t>
  </si>
  <si>
    <t>establishment of protein localization to membrane</t>
  </si>
  <si>
    <t>103/2754</t>
  </si>
  <si>
    <t>345/16068</t>
  </si>
  <si>
    <t>391/3675/54471/23122/55690/6810/481/5018/340348/8500/841/64108/5533/84100/7095/3551/129303/23167/29082/2621/51125/140735/2039/84971/5599/285521/1739/2040/7311/6193/9349/2852/6217/91663/10399/23204/2810/10211/6191/6229/6122/6146/7027/6181/3728/6194/2181/6129/7430/6210/6135/161176/6347/26519/4736/6203/6233/6224/11031/302/6726/6134/3875/84668/6137/6188/6152/6222/9045/6161/6156/6189/6202/6125/3308/6201/6187/6133/682/6159/26262/572/9341/6165/6138/6208/85377/6207/63971/7157/23241/23471/285966/56947/10519/54543/3921/6281/1969/6157/207/55737/6228</t>
  </si>
  <si>
    <t>GO:0097193</t>
  </si>
  <si>
    <t>intrinsic apoptotic signaling pathway</t>
  </si>
  <si>
    <t>83/2754</t>
  </si>
  <si>
    <t>263/16068</t>
  </si>
  <si>
    <t>64065/23378/10494/23645/9024/8795/842/90441/3303/1540/4780/54541/7494/26471/6794/1649/57761/51246/5034/57007/2932/8382/84460/972/599/10550/3091/4582/8996/9709/64393/7466/7178/1032/10399/2810/79698/10134/6421/597/5163/10962/4282/8440/6188/664/857/4217/7507/58515/8575/55031/8531/572/2074/10488/1687/84334/6387/8428/2876/4102/54205/7157/7417/4976/9092/50484/3708/960/55486/6880/11235/9529/1969/23612/28996/5580/207/11315/7314/3094/4292</t>
  </si>
  <si>
    <t>GO:0019058</t>
  </si>
  <si>
    <t>viral life cycle</t>
  </si>
  <si>
    <t>120/2754</t>
  </si>
  <si>
    <t>1508/5045/9213/5817/8666/3303/140564/6890/7405/85363/6891/5359/5034/5436/7342/5440/3669/8764/51193/3673/29082/79139/2621/89849/6827/339122/3304/5437/7251/92421/2040/7311/51386/6193/9349/6217/81876/6191/5441/6229/6122/7852/6146/6181/6194/6129/10542/6210/6135/3956/6347/4736/11060/6203/6233/6224/3326/10189/3416/6575/558/6134/5818/27350/6137/3840/7037/6188/857/63901/8665/6152/6222/9045/6161/6156/6189/6202/6125/6201/2963/6187/6133/6159/8411/3836/10450/81603/4179/858/10318/23367/6165/6138/80145/6208/9218/1948/6207/3685/3725/10015/1605/55065/25978/4928/6404/1642/60489/3921/6157/7879/3693/79643/6228/222537/7314/5868/5901/5432</t>
  </si>
  <si>
    <t>GO:0043161</t>
  </si>
  <si>
    <t>proteasome-mediated ubiquitin-dependent protein catabolic process</t>
  </si>
  <si>
    <t>105/2754</t>
  </si>
  <si>
    <t>363/16068</t>
  </si>
  <si>
    <t>117584/7328/79176/11236/9817/55284/26234/4780/51035/1050/23291/1649/57761/26232/3309/5696/9666/26268/90637/5699/9695/26270/201456/5698/1453/10869/285533/5516/2932/79139/55298/7321/25898/10273/57092/267/7320/84101/9709/119504/7466/57003/8697/5720/7311/1263/10399/10769/891/4085/991/983/5347/55872/9232/27338/153830/5702/10134/10524/11060/6233/3326/7353/9184/5713/5694/25937/51465/84937/857/28951/1452/25897/25841/144165/200933/55212/51529/5716/79718/51255/7157/7324/5687/7323/5708/6500/6880/55666/9529/1642/5719/1499/207/11315/7314/118424/7345/5682/130507/9861/9616/10213/5704</t>
  </si>
  <si>
    <t>GO:0006612</t>
  </si>
  <si>
    <t>protein targeting to membrane</t>
  </si>
  <si>
    <t>62/2754</t>
  </si>
  <si>
    <t>181/16068</t>
  </si>
  <si>
    <t>54471/55690/64108/84100/7095/29082/2621/51125/2039/84971/2040/7311/6193/9349/6217/91663/23204/6191/6229/6122/6146/6181/6194/6129/6210/6135/6347/4736/6203/6233/6224/302/6726/6134/6137/6188/6152/6222/9045/6161/6156/6189/6202/6125/6201/6187/6133/682/6159/6165/6138/6208/85377/6207/23241/23471/285966/56947/10519/3921/6157/6228</t>
  </si>
  <si>
    <t>GO:1902532</t>
  </si>
  <si>
    <t>negative regulation of intracellular signal transduction</t>
  </si>
  <si>
    <t>119/2754</t>
  </si>
  <si>
    <t>428/16068</t>
  </si>
  <si>
    <t>604/117584/3675/493/4792/1845/6397/1843/56957/4067/3303/1540/4780/54541/7494/6609/652968/5270/23291/6794/83667/1649/841/79132/51562/6717/8994/57007/9353/55788/64798/9146/2873/5516/27330/113791/8382/972/1850/10641/599/23767/7320/3091/7291/23171/7128/5970/4582/8996/9709/59343/7466/5728/1739/7178/9021/2852/2192/1032/91663/10399/9516/55872/7057/7430/84962/23677/10048/4282/5922/5921/1849/3480/857/80014/4771/3553/259/9446/5801/55914/55031/8531/10488/80824/7078/10318/64411/4763/6387/2876/5716/4102/3976/2950/10617/22876/2122/7417/7099/4976/1605/50484/10519/3708/960/55486/6880/143686/9529/7042/1969/23612/5580/207/11315/5515/7345</t>
  </si>
  <si>
    <t>GO:0036293</t>
  </si>
  <si>
    <t>response to decreased oxygen levels</t>
  </si>
  <si>
    <t>84/2754</t>
  </si>
  <si>
    <t>276/16068</t>
  </si>
  <si>
    <t>100/5351/1543/677/64506/283/3163/26355/481/4780/7422/54541/218/80315/5034/9124/8994/23256/10869/57085/84709/3673/56776/7321/5179/10891/5664/3091/7291/817/8996/5894/7048/5728/7423/7311/1263/10397/891/7852/7057/2782/4313/6347/81/6233/1490/5163/84962/27063/947/665/664/857/4000/824/4088/3939/3778/54583/572/4504/8614/4763/6387/6649/6546/6262/7322/7157/7323/847/6285/29988/57103/3708/1410/79625/7042/28996/207/5352/7314/1906</t>
  </si>
  <si>
    <t>GO:0006979</t>
  </si>
  <si>
    <t>response to oxidative stress</t>
  </si>
  <si>
    <t>369/16068</t>
  </si>
  <si>
    <t>100/10494/694/1843/9973/90441/3303/6810/4780/51022/83667/2110/3417/10202/93100/5034/4710/9124/5445/5831/5587/5660/2861/5516/2983/6414/8382/5179/10891/4358/10550/79899/3091/8644/7128/5970/8996/3304/1263/2878/2177/10399/983/1718/8061/1894/6382/3184/6421/4482/9943/4968/1719/5163/2539/558/3373/7296/2119/3840/5074/475/6188/231/1728/664/4217/3939/7001/7507/58515/8575/54583/572/4504/388/2074/4233/8614/4277/8428/2876/6649/2950/6546/54205/3725/7157/847/221/50484/3569/23657/301/11235/143686/1410/51765/9529/2730/5580/207/11315/7837/1906</t>
  </si>
  <si>
    <t>GO:0006414</t>
  </si>
  <si>
    <t>translational elongation</t>
  </si>
  <si>
    <t>48/2754</t>
  </si>
  <si>
    <t>129/16068</t>
  </si>
  <si>
    <t>16/60678/29088/92675/64432/124995/6182/51091/112487/740/51520/80755/10884/6193/6181/116540/84545/64979/6203/6726/51642/9801/122704/64968/1734/1936/1937/1915/57129/54998/29093/92259/64976/219927/28998/9521/51023/51318/9553/28957/55699/51021/65003/85476/7818/11222/65008/79590</t>
  </si>
  <si>
    <t>GO:0001666</t>
  </si>
  <si>
    <t>response to hypoxia</t>
  </si>
  <si>
    <t>82/2754</t>
  </si>
  <si>
    <t>269/16068</t>
  </si>
  <si>
    <t>100/5351/1543/677/64506/283/3163/26355/481/4780/7422/54541/218/5034/9124/8994/23256/10869/57085/84709/3673/56776/7321/5179/10891/5664/3091/7291/817/8996/5894/7048/5728/7423/7311/1263/10397/891/7852/7057/2782/4313/6347/81/6233/5163/84962/27063/947/665/664/857/4000/824/4088/3939/3778/54583/572/4504/8614/4763/6387/6649/6546/6262/7322/7157/7323/847/6285/29988/57103/3708/1410/79625/7042/28996/207/5352/7314/1906</t>
  </si>
  <si>
    <t>GO:0002223</t>
  </si>
  <si>
    <t>stimulatory C-type lectin receptor signaling pathway</t>
  </si>
  <si>
    <t>5971/4792/2534/4067/23291/5696/5567/5699/5698/3551/7321/7189/5970/3385/5894/5720/7311/5702/6233/5713/5694/5336/5063/5716/8517/7322/8915/5687/5708/4790/6500/5062/5719/5580/7314/5682/9861/10213/5704/4893</t>
  </si>
  <si>
    <t>GO:1903052</t>
  </si>
  <si>
    <t>positive regulation of proteolysis involved in cellular protein catabolic process</t>
  </si>
  <si>
    <t>56/2754</t>
  </si>
  <si>
    <t>162/16068</t>
  </si>
  <si>
    <t>11236/9817/4780/7494/1050/57761/5696/90637/5699/5698/1453/2932/1950/7321/25898/10273/9709/119504/5728/8697/5720/7311/1263/10399/10769/891/4085/991/983/5347/5702/10134/6233/9184/5713/5694/857/28951/1452/25897/144165/55212/51529/5716/1075/7324/5687/5708/6500/5719/207/7314/5682/9861/10213/5704</t>
  </si>
  <si>
    <t>GO:0010498</t>
  </si>
  <si>
    <t>proteasomal protein catabolic process</t>
  </si>
  <si>
    <t>109/2754</t>
  </si>
  <si>
    <t>392/16068</t>
  </si>
  <si>
    <t>117584/7328/79176/11236/9817/55284/26234/4780/51035/7494/1050/23291/1649/57761/26232/3309/5696/9666/26268/90637/5699/9695/26270/201456/5698/1453/10869/285533/5516/2932/79139/55298/7321/25898/10273/57092/267/7320/84101/9709/119504/7466/57003/8697/5720/7311/1263/10399/10769/891/4085/991/983/5347/55872/9232/27338/153830/5702/10134/10524/11060/6233/3326/7353/9184/5713/5694/51377/25937/51465/84937/857/28951/1452/25897/25841/144165/200933/55212/51529/2876/5716/79718/51255/7157/7324/5687/7323/5708/6500/6880/55666/9529/1642/5719/1499/207/11315/7314/118424/7345/5682/130507/9861/9616/27339/10213/5704</t>
  </si>
  <si>
    <t>GO:0072657</t>
  </si>
  <si>
    <t>protein localization to membrane</t>
  </si>
  <si>
    <t>125/2754</t>
  </si>
  <si>
    <t>466/16068</t>
  </si>
  <si>
    <t>391/9482/6809/3675/54471/23122/55690/9693/6810/481/5018/340348/8500/841/64108/5533/54585/84100/7095/3551/129303/23167/1804/9146/29082/2898/2621/51125/140735/2039/84971/5599/285521/1739/51100/2040/7311/6193/9349/2852/6217/91663/10399/23204/2810/10211/6191/6229/6122/6146/7027/6181/3676/3728/6194/2181/6129/7430/6210/6135/161176/6347/26519/22871/4736/6203/6233/6224/11031/302/6726/6134/3875/2743/84668/6137/2119/483/6188/857/23682/6152/6222/9045/6161/6156/6189/6202/6125/3308/6201/6187/6133/8631/682/6159/26262/572/55327/9341/1173/6165/6138/6208/9419/85377/6207/63971/7157/23241/23471/285966/55764/56947/10981/10519/54543/3921/6281/1969/6157/207/55737/6228/79803</t>
  </si>
  <si>
    <t>GO:2001233</t>
  </si>
  <si>
    <t>regulation of apoptotic signaling pathway</t>
  </si>
  <si>
    <t>101/2754</t>
  </si>
  <si>
    <t>357/16068</t>
  </si>
  <si>
    <t>117584/9821/6376/2534/8795/26355/3303/1540/6810/4780/7494/1649/841/5034/5533/2017/57007/64798/2932/8382/972/599/140735/3091/7128/1491/246330/5970/4582/8717/8996/9709/3304/5599/5894/4118/7466/5728/7178/2852/1032/10399/2810/7027/3552/7057/10134/6421/5054/10962/7185/4282/8440/6188/664/857/3553/4000/4088/3565/8575/55031/8531/572/57630/10488/1687/3655/84334/7078/4763/6387/2876/5716/4102/1075/2950/8915/3685/7157/7417/4976/1495/56947/50484/960/55486/6880/3958/5062/658/9529/2730/51330/7042/1499/5580/207/11315/8772/7314</t>
  </si>
  <si>
    <t>GO:1903364</t>
  </si>
  <si>
    <t>positive regulation of cellular protein catabolic process</t>
  </si>
  <si>
    <t>59/2754</t>
  </si>
  <si>
    <t>176/16068</t>
  </si>
  <si>
    <t>11236/9817/26234/4780/7494/1050/57761/5696/90637/5699/5698/1453/2932/1950/7321/25898/10273/7128/9709/119504/5728/8697/5720/7311/1263/10399/10769/891/4085/991/983/5347/7430/5702/10134/6233/9184/5713/5694/857/28951/1452/25897/144165/55212/51529/5716/1075/7324/5687/5708/6500/5719/207/7314/5682/9861/10213/5704</t>
  </si>
  <si>
    <t>GO:0002220</t>
  </si>
  <si>
    <t>innate immune response activating cell surface receptor signaling pathway</t>
  </si>
  <si>
    <t>GO:0050852</t>
  </si>
  <si>
    <t>T cell receptor signaling pathway</t>
  </si>
  <si>
    <t>54/2754</t>
  </si>
  <si>
    <t>100/4792/1845/5293/2534/23291/6794/5696/5588/5699/3115/3117/5698/3119/3551/3113/7321/7189/3122/5970/5728/5720/7311/7430/5702/5594/6233/5713/5694/5074/5336/8631/5291/55072/5063/5716/8517/163486/7322/8915/5687/5290/5708/4790/2625/6500/3958/5062/5719/7314/5682/9861/10213/5704</t>
  </si>
  <si>
    <t>GO:0045732</t>
  </si>
  <si>
    <t>positive regulation of protein catabolic process</t>
  </si>
  <si>
    <t>73/2754</t>
  </si>
  <si>
    <t>5045/11236/25976/9817/26234/4780/7494/1050/57761/5696/90637/5699/25807/9695/5698/1453/2932/1950/9554/7321/152503/25898/10273/7128/6811/9709/119504/5728/8697/5720/7311/1263/10399/10769/4947/891/4085/991/983/5347/7430/5702/10134/6233/9184/5713/5694/4946/857/3553/8975/28951/1452/25897/144165/55212/51529/5716/1075/80762/7324/5687/5708/29763/6500/5719/7879/207/7314/5682/9861/10213/5704</t>
  </si>
  <si>
    <t>GO:0070482</t>
  </si>
  <si>
    <t>response to oxygen levels</t>
  </si>
  <si>
    <t>85/2754</t>
  </si>
  <si>
    <t>100/5351/1543/677/64506/283/3163/26355/481/4780/7422/54541/218/80315/5034/9124/8994/23256/10869/57085/84709/3673/56776/7321/5179/10891/5664/3091/7291/817/8996/5894/7048/5728/7423/7311/1263/1902/10397/891/7852/7057/2782/4313/6347/81/6233/1490/5163/84962/27063/947/665/664/857/4000/824/4088/3939/3778/54583/572/4504/8614/4763/6387/6649/6546/6262/7322/7157/7323/847/6285/29988/57103/3708/1410/79625/7042/28996/207/5352/7314/1906</t>
  </si>
  <si>
    <t>GO:0031331</t>
  </si>
  <si>
    <t>positive regulation of cellular catabolic process</t>
  </si>
  <si>
    <t>76/2754</t>
  </si>
  <si>
    <t>254/16068</t>
  </si>
  <si>
    <t>5045/677/11236/3643/9817/57104/26234/4780/7494/1050/340719/57761/5696/5436/90637/5699/5698/1453/2932/2819/1950/7321/152503/25898/10273/79899/3091/7291/7128/7832/9709/119504/5728/8697/5720/7311/1263/10399/10769/891/4085/991/983/5347/7430/5702/10134/6233/9184/5713/5694/857/3553/28951/1452/25897/8660/144165/1374/55212/51529/5716/1075/7324/5687/5708/29763/6500/5719/5580/207/7314/5682/9861/10213/5704</t>
  </si>
  <si>
    <t>GO:0051186</t>
  </si>
  <si>
    <t>cofactor metabolic process</t>
  </si>
  <si>
    <t>99/2754</t>
  </si>
  <si>
    <t>360/16068</t>
  </si>
  <si>
    <t>1543/6472/230/3643/23479/3163/8802/10768/55034/645/5106/54541/79966/3417/93100/51522/55163/84869/2348/10654/8050/2819/57017/51074/10891/27430/65220/54995/706/1371/3091/8644/23171/5860/9563/9759/84532/51268/2593/3098/8836/2597/226/2181/7167/3945/6888/2194/8801/5223/5230/1719/5163/5315/2356/2539/79071/7086/5226/51181/5236/10157/231/51144/11332/259/127/3939/2023/60481/51422/5209/211/79993/669/6576/201562/5210/1737/23530/64087/84105/55753/117145/25874/56922/57016/54704/10058/9540/57103/4199/27235/5162/4682/51805/4338/79178/4144</t>
  </si>
  <si>
    <t>GO:0002478</t>
  </si>
  <si>
    <t>antigen processing and presentation of exogenous peptide antigen</t>
  </si>
  <si>
    <t>52/2754</t>
  </si>
  <si>
    <t>155/16068</t>
  </si>
  <si>
    <t>11127/3133/6890/3105/3106/5696/6891/3831/5699/3115/3117/5698/3119/3111/3113/7189/972/3108/3122/3134/140735/22872/1509/3109/51128/5720/3832/11004/1062/10053/81930/5702/5713/5694/1780/163/23457/1173/5716/10671/3685/5687/5708/5719/7879/8905/3693/5682/9861/10213/5704/6396</t>
  </si>
  <si>
    <t>GO:0048002</t>
  </si>
  <si>
    <t>antigen processing and presentation of peptide antigen</t>
  </si>
  <si>
    <t>172/16068</t>
  </si>
  <si>
    <t>11127/3133/6890/3105/3106/5696/6891/3831/5699/3115/3117/5698/3119/3111/6892/55016/3113/7189/972/3108/3122/51752/3134/140735/22872/1509/3109/51128/5720/3832/11004/1062/10053/81930/5702/10134/5713/5694/1780/163/23457/1173/5716/10671/3685/5687/5708/5719/7879/8905/3693/5682/9861/10213/5704/6396</t>
  </si>
  <si>
    <t>GO:0051443</t>
  </si>
  <si>
    <t>positive regulation of ubiquitin-protein transferase activity</t>
  </si>
  <si>
    <t>37/2754</t>
  </si>
  <si>
    <t>57761/5696/5699/5698/7321/10273/119504/54165/5728/8697/5720/7311/891/4085/991/983/5347/27338/7332/5702/6233/9184/5713/5694/51529/51438/5716/7324/5687/5708/6500/5719/7314/5682/9861/10213/5704</t>
  </si>
  <si>
    <t>GO:0010035</t>
  </si>
  <si>
    <t>response to inorganic substance</t>
  </si>
  <si>
    <t>117/2754</t>
  </si>
  <si>
    <t>446/16068</t>
  </si>
  <si>
    <t>100/10494/1543/493/311/1843/4205/9973/842/10768/4780/51022/1050/841/3309/7779/4499/4501/5831/120227/5660/6857/26/2861/8893/3795/5516/2983/4208/5179/10891/4493/7020/4494/25932/30061/79901/706/2039/1371/64924/22872/8644/7128/5860/5970/817/5728/928/10397/10399/107/891/8836/983/8061/221184/2796/3552/7057/1894/6382/3184/140576/4968/1719/2539/558/595/7518/3840/5074/6188/231/9633/1728/664/857/4217/3939/3565/7001/3778/682/54583/572/4504/388/2074/4233/3856/4489/654/8428/2876/3756/6649/6546/6262/8895/10272/3725/4502/847/3569/57103/301/760/1528/11235/1410/51765/5580/11315/27101/1906/310</t>
  </si>
  <si>
    <t>GO:0000956</t>
  </si>
  <si>
    <t>186/16068</t>
  </si>
  <si>
    <t>677/64282/55802/340719/1981/5436/53918/22916/54464/7832/7311/6193/9349/6217/5393/6191/6229/6122/6146/6181/6194/6129/6210/6135/127933/4736/6203/6233/6224/3646/6134/23034/6137/6188/6152/6222/9045/6161/6156/6189/6202/6125/6201/6187/6133/6159/6165/6138/23658/6208/6207/10605/2107/3921/6157/23708/5515/6228/4292</t>
  </si>
  <si>
    <t>GO:1904668</t>
  </si>
  <si>
    <t>positive regulation of ubiquitin protein ligase activity</t>
  </si>
  <si>
    <t>32/2754</t>
  </si>
  <si>
    <t>5696/5699/5698/7321/119504/5728/8697/5720/7311/891/4085/991/983/5347/27338/5702/6233/9184/5713/5694/51529/5716/7324/5687/5708/6500/5719/7314/5682/9861/10213/5704</t>
  </si>
  <si>
    <t>GO:0051272</t>
  </si>
  <si>
    <t>positive regulation of cellular component movement</t>
  </si>
  <si>
    <t>107/2754</t>
  </si>
  <si>
    <t>401/16068</t>
  </si>
  <si>
    <t>604/3675/2246/23122/2247/23473/5293/9693/3643/4067/22800/6810/4780/7422/7494/1435/3309/8764/5587/54859/4638/3673/9037/2621/972/286077/5724/2039/3091/7291/817/5578/9759/7048/5919/54566/2852/9722/1902/91663/10399/1729/3676/56034/3552/7057/10344/6347/5594/81/3491/5054/3373/1839/3480/3815/23075/3918/23332/1901/4088/3565/4916/1240/388/8660/10488/4233/5154/7784/3655/5063/25777/3554/6387/5155/2651/9734/6546/284/85440/29105/8895/3037/8828/2252/1012/3685/3725/285966/6364/1826/10371/3569/10519/2625/10396/11235/3958/7042/57698/207/8772/1235/5420/1906/7803</t>
  </si>
  <si>
    <t>GO:1904666</t>
  </si>
  <si>
    <t>regulation of ubiquitin protein ligase activity</t>
  </si>
  <si>
    <t>33/2754</t>
  </si>
  <si>
    <t>83/16068</t>
  </si>
  <si>
    <t>5696/5699/5698/7321/84101/119504/5728/8697/5720/7311/891/4085/991/983/5347/27338/5702/6233/9184/5713/5694/51529/5716/7324/5687/5708/6500/5719/7314/5682/9861/10213/5704</t>
  </si>
  <si>
    <t>GO:0031396</t>
  </si>
  <si>
    <t>regulation of protein ubiquitination</t>
  </si>
  <si>
    <t>70/2754</t>
  </si>
  <si>
    <t>234/16068</t>
  </si>
  <si>
    <t>11236/2534/3303/51035/57761/26232/3309/5696/5699/5698/57599/79139/1950/10196/7321/7189/25898/10273/7965/706/330/7128/84101/9709/59343/3304/119504/55611/54165/7466/5728/8697/5720/7311/891/4085/991/983/5347/27338/7332/5702/201254/6233/3326/9184/5713/5694/6188/857/144165/51529/51438/5716/284/8915/80762/7324/5687/5708/6500/9529/5719/11315/7314/5682/9861/10213/5704/378708</t>
  </si>
  <si>
    <t>GO:0009894</t>
  </si>
  <si>
    <t>regulation of catabolic process</t>
  </si>
  <si>
    <t>123/2754</t>
  </si>
  <si>
    <t>5045/493/9024/677/11236/3643/2534/25976/219743/9817/57104/26234/4780/51035/54541/7494/1050/340719/5270/57761/5696/3417/5436/90637/5699/25807/9695/5698/1453/10869/9146/56776/2932/2819/1950/9554/7321/152503/10891/25898/10273/79899/3091/7291/26580/7128/7832/5970/6811/9709/119504/9759/5728/8697/5720/5919/7311/1263/10399/10769/4947/891/4085/991/983/5347/55872/7430/5702/10134/6233/3326/9184/302/5223/5713/5694/51377/51465/4946/3084/857/3553/4088/8975/28951/1452/51422/54583/25897/4504/8660/7078/144165/1374/55212/669/51529/2876/5716/1075/5500/80762/7324/5687/5708/57103/29763/6500/6880/9529/5719/7879/5580/207/11315/51582/7314/5682/9861/10213/5704/4953</t>
  </si>
  <si>
    <t>GO:0031398</t>
  </si>
  <si>
    <t>positive regulation of protein ubiquitination</t>
  </si>
  <si>
    <t>166/16068</t>
  </si>
  <si>
    <t>11236/57761/3309/5696/5699/5698/79139/1950/7321/7189/25898/10273/7965/330/59343/119504/54165/7466/5728/8697/5720/7311/891/4085/991/983/5347/27338/7332/5702/201254/6233/9184/5713/5694/857/144165/51529/51438/5716/284/8915/80762/7324/5687/5708/6500/5719/7314/5682/9861/10213/5704/378708</t>
  </si>
  <si>
    <t>GO:0019884</t>
  </si>
  <si>
    <t>antigen processing and presentation of exogenous antigen</t>
  </si>
  <si>
    <t>53/2754</t>
  </si>
  <si>
    <t>11127/3133/6890/3105/3106/5696/6891/3831/5699/3115/3117/5698/3119/3111/3113/7189/972/3108/3122/3134/140735/22872/1509/3109/51128/5720/3832/11004/1062/10053/81930/5702/5713/5694/1780/163/23457/1173/5716/10671/3685/5687/5708/5719/7879/8905/3693/5682/9861/8546/10213/5704/6396</t>
  </si>
  <si>
    <t>GO:0006402</t>
  </si>
  <si>
    <t>mRNA catabolic process</t>
  </si>
  <si>
    <t>677/64282/55802/340719/1981/5436/53918/22916/79899/54464/7832/7311/6193/9349/6217/5393/6191/6229/6122/6146/6181/6194/6129/6210/6135/127933/4736/6203/6233/6224/3646/6134/23034/6137/6188/6152/6222/9045/6161/6156/6189/6202/6125/6201/6187/6133/6159/6050/6165/6138/23658/6208/6207/131870/10605/2107/3921/6157/23708/5515/6228/4292</t>
  </si>
  <si>
    <t>GO:0030335</t>
  </si>
  <si>
    <t>positive regulation of cell migration</t>
  </si>
  <si>
    <t>102/2754</t>
  </si>
  <si>
    <t>379/16068</t>
  </si>
  <si>
    <t>3675/2246/23122/2247/23473/5293/9693/3643/4067/22800/6810/4780/7422/7494/1435/3309/8764/5587/54859/4638/3673/9037/2621/972/286077/5724/2039/3091/817/5578/9759/7048/5919/54566/2852/1902/91663/10399/1729/3676/56034/3552/7057/10344/6347/5594/81/3491/5054/3373/1839/3480/3815/23075/3918/23332/1901/4088/3565/4916/1240/388/8660/10488/4233/5154/7784/3655/5063/25777/3554/6387/5155/2651/9734/6546/284/85440/8895/3037/8828/2252/1012/3685/3725/285966/6364/10371/3569/10519/2625/10396/11235/3958/7042/57698/207/8772/1235/5420/1906/7803</t>
  </si>
  <si>
    <t>GO:0034976</t>
  </si>
  <si>
    <t>response to endoplasmic reticulum stress</t>
  </si>
  <si>
    <t>74/2754</t>
  </si>
  <si>
    <t>253/16068</t>
  </si>
  <si>
    <t>16/440/23645/9024/11236/51061/8795/3303/4780/51035/7494/22926/1200/83667/1649/57761/26232/3309/5034/9695/26270/10869/7095/55161/285533/51569/8893/5516/2932/79139/55298/9797/79876/10273/51726/267/22872/27230/1491/9709/10087/7466/57003/10399/10211/3068/7057/6347/5702/10134/7353/595/51465/8440/857/4000/4217/8975/58515/10488/37/8614/4102/3484/3725/7157/29982/4976/3708/55666/11315/118424/5704/118</t>
  </si>
  <si>
    <t>GO:0042176</t>
  </si>
  <si>
    <t>regulation of protein catabolic process</t>
  </si>
  <si>
    <t>95/2754</t>
  </si>
  <si>
    <t>348/16068</t>
  </si>
  <si>
    <t>5045/9024/11236/2534/25976/9817/26234/4780/51035/7494/1050/5270/57761/5696/90637/5699/25807/9695/5698/1453/10869/9146/56776/2932/1950/9554/7321/152503/25898/10273/7128/5970/6811/9709/119504/5728/8697/5720/7311/1263/10399/10769/4947/891/4085/991/983/5347/55872/7430/5702/10134/6233/3326/9184/302/5713/5694/51377/51465/4946/3084/857/3553/4088/8975/28951/1452/25897/7078/144165/55212/51529/2876/5716/1075/80762/7324/5687/5708/29763/6500/6880/9529/5719/7879/207/11315/51582/7314/5682/9861/10213/5704/4953</t>
  </si>
  <si>
    <t>GO:0040017</t>
  </si>
  <si>
    <t>positive regulation of locomotion</t>
  </si>
  <si>
    <t>404/16068</t>
  </si>
  <si>
    <t>6809/3675/2246/23122/2247/23473/5293/9693/3643/4067/22800/6810/4780/7422/7494/1435/3309/8764/5587/9353/54859/4638/3673/9037/2621/972/286077/5724/2039/3091/7291/817/5578/9759/7048/5919/54566/2852/1902/91663/10399/1729/3676/56034/3552/7057/10344/6347/5594/81/3491/5054/3373/1839/3480/3815/23075/3918/23332/1901/4088/3565/4916/1240/388/8660/10488/4233/5154/7784/3655/5063/25777/3554/6387/5155/2651/9734/6546/284/85440/29105/8895/3037/8828/2252/1012/3685/3725/285966/6364/1826/10371/3569/10519/2625/10396/11235/3958/7042/57698/207/8772/1235/5420/1906/7803</t>
  </si>
  <si>
    <t>GO:0031145</t>
  </si>
  <si>
    <t>anaphase-promoting complex-dependent catabolic process</t>
  </si>
  <si>
    <t>31/2754</t>
  </si>
  <si>
    <t>77/16068</t>
  </si>
  <si>
    <t>5696/5699/5698/7321/119504/8697/5720/7311/891/4085/991/983/5347/9232/27338/5702/6233/9184/5713/5694/51529/5716/7324/5687/5708/5719/7314/5682/9861/10213/5704</t>
  </si>
  <si>
    <t>GO:0000302</t>
  </si>
  <si>
    <t>response to reactive oxygen species</t>
  </si>
  <si>
    <t>100/10494/1843/9973/4780/51022/83667/5034/5831/5660/2861/5516/2983/10891/4358/8644/7128/5970/1263/2878/10399/983/8061/1894/6382/3184/1719/558/3373/7296/3840/5074/6188/231/1728/664/4217/3939/7001/54583/572/4504/388/2074/4233/8428/2876/6649/2950/6546/54205/3725/847/3569/301/11235/143686/1410/51765/5580/11315/1906</t>
  </si>
  <si>
    <t>GO:1903050</t>
  </si>
  <si>
    <t>regulation of proteolysis involved in cellular protein catabolic process</t>
  </si>
  <si>
    <t>65/2754</t>
  </si>
  <si>
    <t>11236/9817/4780/51035/7494/1050/57761/5696/90637/5699/5698/1453/10869/2932/1950/7321/25898/10273/9709/119504/5728/8697/5720/7311/1263/10399/10769/891/4085/991/983/5347/55872/5702/10134/6233/3326/9184/5713/5694/51377/857/28951/1452/25897/144165/55212/51529/2876/5716/1075/7324/5687/5708/6500/6880/9529/5719/207/11315/7314/5682/9861/10213/5704</t>
  </si>
  <si>
    <t>GO:0009896</t>
  </si>
  <si>
    <t>positive regulation of catabolic process</t>
  </si>
  <si>
    <t>86/2754</t>
  </si>
  <si>
    <t>309/16068</t>
  </si>
  <si>
    <t>5045/677/11236/3643/25976/9817/57104/26234/4780/7494/1050/340719/57761/5696/5436/90637/5699/25807/9695/5698/1453/2932/2819/1950/9554/7321/152503/25898/10273/79899/3091/7291/7128/7832/6811/9709/119504/5728/8697/5720/7311/1263/10399/10769/4947/891/4085/991/983/5347/7430/5702/10134/6233/9184/5713/5694/4946/857/3553/8975/28951/1452/25897/8660/144165/1374/55212/51529/5716/1075/80762/7324/5687/5708/29763/6500/5719/7879/5580/207/7314/5682/9861/10213/5704</t>
  </si>
  <si>
    <t>GO:2000147</t>
  </si>
  <si>
    <t>positive regulation of cell motility</t>
  </si>
  <si>
    <t>104/2754</t>
  </si>
  <si>
    <t>3675/2246/23122/2247/23473/5293/9693/3643/4067/22800/6810/4780/7422/7494/1435/3309/8764/5587/54859/4638/3673/9037/2621/972/286077/5724/2039/3091/7291/817/5578/9759/7048/5919/54566/2852/1902/91663/10399/1729/3676/56034/3552/7057/10344/6347/5594/81/3491/5054/3373/1839/3480/3815/23075/3918/23332/1901/4088/3565/4916/1240/388/8660/10488/4233/5154/7784/3655/5063/25777/3554/6387/5155/2651/9734/6546/284/85440/29105/8895/3037/8828/2252/1012/3685/3725/285966/6364/10371/3569/10519/2625/10396/11235/3958/7042/57698/207/8772/1235/5420/1906/7803</t>
  </si>
  <si>
    <t>GO:0006732</t>
  </si>
  <si>
    <t>coenzyme metabolic process</t>
  </si>
  <si>
    <t>291/16068</t>
  </si>
  <si>
    <t>6472/230/3643/8802/10768/55034/5106/54541/79966/3417/93100/55163/2348/10654/8050/2819/57017/51074/10891/27430/65220/54995/3091/23171/5860/9563/9759/84532/51268/2593/3098/8836/2597/226/2181/7167/3945/6888/2194/8801/5223/5230/1719/5163/5315/2356/2539/79071/7086/5226/51181/5236/10157/51144/11332/3939/2023/60481/51422/5209/79993/669/6576/201562/5210/1737/23530/64087/84105/55753/117145/25874/54704/9540/57103/4199/27235/5162/51805/4338/79178/4144</t>
  </si>
  <si>
    <t>GO:0031329</t>
  </si>
  <si>
    <t>regulation of cellular catabolic process</t>
  </si>
  <si>
    <t>96/2754</t>
  </si>
  <si>
    <t>5045/493/677/11236/3643/219743/9817/57104/26234/4780/51035/7494/1050/340719/57761/5696/3417/5436/90637/5699/5698/1453/10869/2932/2819/1950/7321/152503/25898/10273/79899/3091/7291/7128/7832/9709/119504/5728/8697/5720/7311/1263/10399/10769/891/4085/991/983/5347/55872/7430/5702/10134/6233/3326/9184/302/5223/5713/5694/51377/857/3553/28951/1452/54583/25897/4504/8660/7078/144165/1374/55212/669/51529/2876/5716/1075/5500/7324/5687/5708/57103/29763/6500/6880/9529/5719/5580/207/11315/7314/5682/9861/10213/5704</t>
  </si>
  <si>
    <t>GO:0051438</t>
  </si>
  <si>
    <t>regulation of ubiquitin-protein transferase activity</t>
  </si>
  <si>
    <t>57761/5696/5699/5698/7321/10273/84101/119504/54165/5728/8697/5720/7311/891/4085/991/983/5347/27338/7332/5702/6233/9184/5713/5694/51529/51438/5716/7324/5687/5708/6500/9529/5719/11315/7314/5682/9861/10213/5704</t>
  </si>
  <si>
    <t>GO:1903362</t>
  </si>
  <si>
    <t>regulation of cellular protein catabolic process</t>
  </si>
  <si>
    <t>238/16068</t>
  </si>
  <si>
    <t>5045/11236/9817/26234/4780/51035/7494/1050/57761/5696/90637/5699/5698/1453/10869/2932/1950/7321/25898/10273/7128/9709/119504/5728/8697/5720/7311/1263/10399/10769/891/4085/991/983/5347/55872/7430/5702/10134/6233/3326/9184/302/5713/5694/51377/857/28951/1452/25897/144165/55212/51529/2876/5716/1075/7324/5687/5708/6500/6880/9529/5719/207/11315/7314/5682/9861/10213/5704</t>
  </si>
  <si>
    <t>GO:0051444</t>
  </si>
  <si>
    <t>negative regulation of ubiquitin-protein transferase activity</t>
  </si>
  <si>
    <t>5696/5699/5698/7321/84101/119504/8697/5720/7311/891/4085/991/983/5702/6233/9184/5713/5694/51529/5716/7324/5687/5708/9529/5719/11315/7314/5682/9861/10213/5704</t>
  </si>
  <si>
    <t>GO:0006401</t>
  </si>
  <si>
    <t>RNA catabolic process</t>
  </si>
  <si>
    <t>230/16068</t>
  </si>
  <si>
    <t>677/64282/55802/8635/340719/1981/5436/53918/3669/22916/79899/54464/7832/7311/6193/9349/6217/10535/5393/6191/6229/6122/6146/6181/6194/6129/6210/6135/3184/127933/4736/6203/6233/6224/3646/6134/23034/6137/6188/6152/6222/9045/6161/6156/6189/6202/6125/6201/6187/6133/8882/6159/6050/6165/6138/84153/23658/6208/6207/131870/10605/2107/3921/6157/23708/5515/6228/4292</t>
  </si>
  <si>
    <t>GO:0051439</t>
  </si>
  <si>
    <t>regulation of ubiquitin-protein ligase activity involved in mitotic cell cycle</t>
  </si>
  <si>
    <t>29/2754</t>
  </si>
  <si>
    <t>71/16068</t>
  </si>
  <si>
    <t>5696/5699/5698/7321/119504/8697/5720/7311/891/4085/991/983/5347/5702/6233/9184/5713/5694/51529/5716/7324/5687/5708/5719/7314/5682/9861/10213/5704</t>
  </si>
  <si>
    <t>GO:0038095</t>
  </si>
  <si>
    <t>Fc-epsilon receptor signaling pathway</t>
  </si>
  <si>
    <t>42/2754</t>
  </si>
  <si>
    <t>4792/9846/4067/23291/5696/5588/5699/5698/3551/7321/7189/5970/5599/5720/7311/5702/5594/6233/5713/5694/5336/5291/4214/6416/5716/8517/7322/8915/3725/5687/5290/5708/4790/6500/5062/5719/7314/5682/9861/10213/5704/4893</t>
  </si>
  <si>
    <t>GO:0051437</t>
  </si>
  <si>
    <t>positive regulation of ubiquitin-protein ligase activity involved in regulation of mitotic cell cycle transition</t>
  </si>
  <si>
    <t>30/2754</t>
  </si>
  <si>
    <t>5696/5699/5698/7321/119504/8697/5720/7311/891/4085/991/983/5347/5702/6233/9184/5713/5694/51529/5716/7324/5687/5708/6500/5719/7314/5682/9861/10213/5704</t>
  </si>
  <si>
    <t>GO:1903322</t>
  </si>
  <si>
    <t>positive regulation of protein modification by small protein conjugation or removal</t>
  </si>
  <si>
    <t>11236/57761/3309/5696/5699/5698/79139/1950/7321/7189/25898/10273/7965/330/59343/119504/9759/54472/54165/7466/5728/8697/5720/7311/891/4085/991/983/5347/27338/7332/5702/201254/6233/9184/5713/5694/857/144165/51529/51438/5716/284/8915/80762/7324/5687/5708/6500/5719/7314/5682/9861/10213/5704/378708</t>
  </si>
  <si>
    <t>GO:1904667</t>
  </si>
  <si>
    <t>negative regulation of ubiquitin protein ligase activity</t>
  </si>
  <si>
    <t>5696/5699/5698/7321/84101/119504/8697/5720/7311/891/4085/991/983/5702/6233/9184/5713/5694/51529/5716/7324/5687/5708/5719/7314/5682/9861/10213/5704</t>
  </si>
  <si>
    <t>GO:0019882</t>
  </si>
  <si>
    <t>antigen processing and presentation</t>
  </si>
  <si>
    <t>64/2754</t>
  </si>
  <si>
    <t>5971/80329/11127/3133/6890/3105/3106/5696/6891/3831/5699/3115/3117/563/5870/5698/3119/3111/6892/55016/3113/7189/972/3108/3122/51752/3134/140735/22872/1509/3109/51128/5720/3832/11004/1062/10053/7057/81930/5702/10134/5713/5694/1780/163/23457/4277/1173/5716/10671/3685/5687/10981/5708/5719/7879/8905/3693/5682/9861/8546/10213/5704/6396</t>
  </si>
  <si>
    <t>GO:1903320</t>
  </si>
  <si>
    <t>regulation of protein modification by small protein conjugation or removal</t>
  </si>
  <si>
    <t>255/16068</t>
  </si>
  <si>
    <t>11236/2534/3303/51035/57761/26232/3309/5696/5699/5698/57599/79139/1950/10196/7321/7189/25898/10273/7965/706/330/7128/84101/9709/59343/3304/119504/55611/9759/54472/54165/7466/5728/8697/5720/7311/891/4085/991/983/5347/27338/7332/5702/201254/6233/3326/9184/5713/5694/6188/857/144165/51529/51438/5716/284/8915/80762/7324/5687/5708/6500/9529/5719/1499/11315/7314/5682/9861/10213/5704/378708</t>
  </si>
  <si>
    <t>GO:0044033</t>
  </si>
  <si>
    <t>multi-organism metabolic process</t>
  </si>
  <si>
    <t>61/2754</t>
  </si>
  <si>
    <t>5045/8666/140564/5436/5440/51193/89849/6827/5437/5606/7311/51386/6193/9349/6217/6191/5441/6229/6122/6146/6181/6194/6129/6210/6135/4736/6203/6233/6224/6134/6137/6188/8665/6152/6222/9045/6161/6156/6189/6202/6125/6201/2963/6187/6133/6159/8411/81603/6416/6165/6138/6208/6207/3725/4928/60489/3921/6157/6228/5868/5432</t>
  </si>
  <si>
    <t>GO:2001234</t>
  </si>
  <si>
    <t>negative regulation of apoptotic signaling pathway</t>
  </si>
  <si>
    <t>60/2754</t>
  </si>
  <si>
    <t>199/16068</t>
  </si>
  <si>
    <t>117584/9821/6376/2534/8795/3303/4780/7494/841/2017/57007/8382/972/599/3091/7128/1491/246330/5970/4582/8717/8996/9709/3304/5894/7466/7178/1032/3552/7057/5054/4282/3553/4000/3565/55031/8531/57630/10488/3655/6387/2876/5716/4102/2950/3685/7417/4976/1495/50484/960/55486/6880/3958/9529/2730/1499/207/11315/8772</t>
  </si>
  <si>
    <t>GO:2000060</t>
  </si>
  <si>
    <t>positive regulation of protein ubiquitination involved in ubiquitin-dependent protein catabolic process</t>
  </si>
  <si>
    <t>11236/5696/5699/5698/1950/7321/119504/5728/8697/5720/7311/891/4085/991/983/5347/5702/6233/9184/5713/5694/51529/5716/7324/5687/5708/6500/5719/7314/5682/9861/10213/5704</t>
  </si>
  <si>
    <t>GO:0010608</t>
  </si>
  <si>
    <t>posttranscriptional regulation of gene expression</t>
  </si>
  <si>
    <t>113/2754</t>
  </si>
  <si>
    <t>443/16068</t>
  </si>
  <si>
    <t>16/23645/677/11236/64506/60678/283/8666/55802/27303/3303/57409/55323/340719/83667/80315/5696/1981/25983/92675/5436/8994/5699/5698/22916/6199/8893/3673/5936/10289/51091/112487/5724/27230/54464/7832/51520/80755/5578/57721/5720/399664/3488/7311/51386/6193/10399/5393/23589/6191/2597/7057/3184/3183/3181/5702/127933/5594/6203/6233/4869/3646/5713/6726/5694/84962/23034/8667/1967/8440/6188/857/8665/1734/3872/4088/8575/55124/8531/5813/9001/10644/23367/10209/2651/83939/5716/1983/6208/56339/10605/5687/8087/51247/10642/3569/5708/2107/10949/5719/5580/55699/207/1982/7314/10480/4076/5682/9861/1153/5901/10213/5704</t>
  </si>
  <si>
    <t>GO:0051436</t>
  </si>
  <si>
    <t>negative regulation of ubiquitin-protein ligase activity involved in mitotic cell cycle</t>
  </si>
  <si>
    <t>28/2754</t>
  </si>
  <si>
    <t>5696/5699/5698/7321/119504/8697/5720/7311/891/4085/991/983/5702/6233/9184/5713/5694/51529/5716/7324/5687/5708/5719/7314/5682/9861/10213/5704</t>
  </si>
  <si>
    <t>GO:0072524</t>
  </si>
  <si>
    <t>pyridine-containing compound metabolic process</t>
  </si>
  <si>
    <t>230/3643/5106/54541/3417/93100/55163/8050/2819/10891/65220/3091/23171/9563/9759/3098/2597/226/7167/3945/6888/5223/5230/5315/2539/7086/5226/51181/5236/3939/2023/51422/5209/669/5210/23530/55753/25874/9540/57103/4199/5162/316</t>
  </si>
  <si>
    <t>GO:0002758</t>
  </si>
  <si>
    <t>innate immune response-activating signal transduction</t>
  </si>
  <si>
    <t>67/2754</t>
  </si>
  <si>
    <t>232/16068</t>
  </si>
  <si>
    <t>1508/5971/4792/6397/2534/4067/3303/1540/23291/841/5696/79132/85363/5567/5699/3665/5698/51135/3551/7098/7321/7189/81622/330/7128/5970/23643/3656/3385/3304/5894/5720/7311/10211/5702/6233/5713/5694/3055/338382/857/4064/5336/55914/4214/5063/10318/5716/8517/7322/8915/7099/5687/7323/5708/4790/6500/5062/5719/5580/8772/7314/5682/9861/10213/5704/4893</t>
  </si>
  <si>
    <t>GO:0031397</t>
  </si>
  <si>
    <t>negative regulation of protein ubiquitination</t>
  </si>
  <si>
    <t>2534/3303/51035/5696/5699/5698/10196/7321/706/7128/84101/59343/3304/119504/55611/8697/5720/7311/891/4085/991/983/5702/6233/9184/5713/5694/6188/857/51529/5716/7324/5687/5708/9529/5719/11315/7314/5682/9861/10213/5704</t>
  </si>
  <si>
    <t>GO:0044723</t>
  </si>
  <si>
    <t>single-organism carbohydrate metabolic process</t>
  </si>
  <si>
    <t>110/2754</t>
  </si>
  <si>
    <t>2760/11282/130589/55347/3628/230/3643/114897/7841/3636/4126/5106/54541/3572/11041/6482/2548/83667/3417/9255/9852/9695/57223/216/5504/3795/2932/2819/1950/10891/6097/5724/3091/2632/27230/2805/9563/3486/9759/5728/6526/3488/7311/2852/3098/8908/8706/2597/226/283871/7167/178/6233/6888/2820/5223/5230/5163/5315/2539/8277/57486/7086/7360/5226/51181/5236/7262/231/2582/3939/2023/51422/2542/2992/572/5209/8660/3613/1374/2806/669/6576/5210/1737/5155/3632/1468/5500/4247/3037/55753/2517/23387/283209/5290/3569/648791/4790/57103/50515/27235/6513/5162/207/51805/7314/64080/2710/54928</t>
  </si>
  <si>
    <t>GO:0034248</t>
  </si>
  <si>
    <t>regulation of cellular amide metabolic process</t>
  </si>
  <si>
    <t>93/2754</t>
  </si>
  <si>
    <t>352/16068</t>
  </si>
  <si>
    <t>16/23645/677/11236/64506/60678/283/8666/27303/4780/57409/55323/340719/83667/80315/10347/1981/25983/92675/5436/8994/8439/22916/6199/8893/3673/54103/5936/10289/51091/112487/5724/27230/7832/51520/80755/57721/399664/3488/51386/6193/10399/6191/2597/7057/3184/3181/127933/5594/6203/4869/3646/3491/5223/6726/84962/23034/8667/1967/8440/6188/8665/1734/3872/4088/8575/55124/8531/5813/9001/10644/23367/10209/669/83939/1983/6208/56339/10605/8087/51247/10642/3569/57103/2107/5580/55699/207/1982/10480/4076/1153/5901</t>
  </si>
  <si>
    <t>GO:0035666</t>
  </si>
  <si>
    <t>TRIF-dependent toll-like receptor signaling pathway</t>
  </si>
  <si>
    <t>15/2754</t>
  </si>
  <si>
    <t>841/3665/3551/7098/7321/330/23643/7311/6233/8517/7322/7099/7323/8772/7314</t>
  </si>
  <si>
    <t>GO:0045862</t>
  </si>
  <si>
    <t>positive regulation of proteolysis</t>
  </si>
  <si>
    <t>90/2754</t>
  </si>
  <si>
    <t>339/16068</t>
  </si>
  <si>
    <t>64065/5045/11236/8795/26355/842/9817/4780/7494/1050/23291/57761/4241/841/5696/90637/5699/5698/1453/2932/1950/7321/152503/25898/10273/10550/23786/8717/9709/119504/1285/55081/26999/5728/8697/5720/7311/1263/2852/2192/10399/10769/4627/891/4085/991/983/5347/5702/11047/10134/6233/3491/9184/1490/5713/5694/6188/857/3553/4088/4217/28951/1452/25897/572/84334/144165/55212/51529/5716/54998/1075/54205/8915/840/7324/55122/5687/5708/29763/6500/5719/207/8772/7314/5682/9861/10213/5704</t>
  </si>
  <si>
    <t>GO:0070125</t>
  </si>
  <si>
    <t>mitochondrial translational elongation</t>
  </si>
  <si>
    <t>29088/64432/124995/6182/740/10884/116540/84545/64979/51642/9801/122704/64968/57129/54998/29093/92259/64976/219927/28998/51023/51318/9553/28957/51021/65003/85476/7818/11222/65008/79590</t>
  </si>
  <si>
    <t>GO:0042254</t>
  </si>
  <si>
    <t>ribosome biogenesis</t>
  </si>
  <si>
    <t>303/16068</t>
  </si>
  <si>
    <t>23378/64282/90441/28987/51093/25983/9790/3669/9136/1453/124995/51068/5728/196074/7311/6193/9349/26156/6217/5393/6191/6229/6122/6146/6181/6194/6129/6210/6135/4736/64979/6203/6233/6224/4869/57050/6134/6137/6188/6152/6222/9045/6161/6156/6189/6202/6125/6201/6187/6133/6159/54663/6165/6138/83939/54680/6208/10412/64216/79080/6207/131870/57002/9092/55226/84294/55341/10885/2483/51018/3921/112479/6157/22868/25879/6228/65003/51504/5901/54433/65008/10200</t>
  </si>
  <si>
    <t>GO:0050851</t>
  </si>
  <si>
    <t>antigen receptor-mediated signaling pathway</t>
  </si>
  <si>
    <t>58/2754</t>
  </si>
  <si>
    <t>195/16068</t>
  </si>
  <si>
    <t>100/9404/4792/1845/5293/2534/4067/23291/6794/5696/5588/5699/3115/3117/5698/3119/3551/4208/3113/7321/7189/3122/5970/5728/5720/7311/7430/5702/5594/6233/5713/5694/5074/5336/8631/5291/55072/5063/5716/8517/163486/7322/8915/5583/5687/5290/5708/4790/2625/6500/3958/5062/5719/7314/5682/9861/10213/5704</t>
  </si>
  <si>
    <t>GO:0019362</t>
  </si>
  <si>
    <t>pyridine nucleotide metabolic process</t>
  </si>
  <si>
    <t>41/2754</t>
  </si>
  <si>
    <t>123/16068</t>
  </si>
  <si>
    <t>230/3643/5106/54541/3417/93100/8050/2819/10891/65220/3091/23171/9563/9759/3098/2597/226/7167/3945/6888/5223/5230/5315/2539/7086/5226/51181/5236/3939/2023/51422/5209/669/5210/23530/55753/25874/9540/57103/4199/5162</t>
  </si>
  <si>
    <t>GO:0046496</t>
  </si>
  <si>
    <t>nicotinamide nucleotide metabolic process</t>
  </si>
  <si>
    <t>GO:0031589</t>
  </si>
  <si>
    <t>cell-substrate adhesion</t>
  </si>
  <si>
    <t>79/2754</t>
  </si>
  <si>
    <t>604/4059/3675/8751/23122/402/3679/8324/7422/1942/55435/4814/22801/1435/4241/8500/2824/2042/2017/253725/3204/57348/10855/3673/2932/2621/26515/2039/10085/79778/5613/5728/2192/91663/23603/3676/7057/11078/3956/7414/81/3491/1021/1490/5054/84962/558/947/5921/51144/6385/4771/23332/4088/5291/3655/9341/375567/4763/2651/56672/284/90102/3037/1012/3685/59339/1605/10519/960/3691/79625/51330/6281/1499/3693/54749/6904/2049</t>
  </si>
  <si>
    <t>GO:0006733</t>
  </si>
  <si>
    <t>oxidoreduction coenzyme metabolic process</t>
  </si>
  <si>
    <t>136/16068</t>
  </si>
  <si>
    <t>230/3643/5106/54541/3417/93100/8050/2819/57017/10891/65220/3091/23171/9563/9759/3098/2597/226/7167/3945/6888/5223/5230/5315/2539/7086/5226/51181/5236/3939/2023/51422/5209/669/5210/23530/55753/25874/9540/57103/4199/27235/5162/51805</t>
  </si>
  <si>
    <t>GO:0070423</t>
  </si>
  <si>
    <t>nucleotide-binding oligomerization domain containing signaling pathway</t>
  </si>
  <si>
    <t>17/2754</t>
  </si>
  <si>
    <t>4792/3303/1540/841/3551/7189/330/7128/5970/3656/3304/7311/6233/55914/8517/7099/7314</t>
  </si>
  <si>
    <t>GO:0019080</t>
  </si>
  <si>
    <t>viral gene expression</t>
  </si>
  <si>
    <t>179/16068</t>
  </si>
  <si>
    <t>5045/8666/5436/5440/51193/6827/5437/7311/51386/6193/9349/6217/6191/5441/6229/6122/6146/6181/6194/6129/6210/6135/4736/6203/6233/6224/6134/6137/6188/8665/6152/6222/9045/6161/6156/6189/6202/6125/6201/2963/6187/6133/6159/81603/6165/6138/6208/6207/3725/4928/3921/6157/6228/5432</t>
  </si>
  <si>
    <t>GO:0002756</t>
  </si>
  <si>
    <t>MyD88-independent toll-like receptor signaling pathway</t>
  </si>
  <si>
    <t>16/2754</t>
  </si>
  <si>
    <t>31/16068</t>
  </si>
  <si>
    <t>841/3665/3551/7098/7321/7189/330/23643/7311/6233/8517/7322/7099/7323/8772/7314</t>
  </si>
  <si>
    <t>GO:0051348</t>
  </si>
  <si>
    <t>negative regulation of transferase activity</t>
  </si>
  <si>
    <t>87/2754</t>
  </si>
  <si>
    <t>55450/1845/1843/1647/4067/5585/1050/6609/57761/5696/25998/51562/5699/400916/5698/64798/58533/5925/2873/2932/113791/7321/1850/10641/23767/7128/84101/4616/119504/10614/5728/8697/5720/11142/7311/9021/1028/1032/10399/2810/891/4085/991/983/23603/5347/5702/6233/4869/9184/5713/5694/84962/25937/5576/1849/3480/857/4771/3553/28951/51422/8660/80824/4763/51529/5716/2950/7157/7324/5687/3569/5708/10519/5062/9529/5719/5580/207/11315/5515/7314/7345/5682/9861/10213/5704</t>
  </si>
  <si>
    <t>GO:0034599</t>
  </si>
  <si>
    <t>cellular response to oxidative stress</t>
  </si>
  <si>
    <t>10494/9973/90441/3303/4780/51022/83667/10202/5034/5831/5587/5660/2861/2983/8382/5179/10891/4358/10550/79899/3091/8644/7128/5970/8996/3304/2177/10399/983/1894/3184/6421/1719/5163/2539/558/2119/5074/6188/231/1728/664/4217/7001/8575/4504/388/4233/8428/2876/6649/6546/7157/221/3569/301/11235/51765/9529/5580/207/11315</t>
  </si>
  <si>
    <t>GO:1903321</t>
  </si>
  <si>
    <t>negative regulation of protein modification by small protein conjugation or removal</t>
  </si>
  <si>
    <t>133/16068</t>
  </si>
  <si>
    <t>2534/3303/51035/5696/5699/5698/10196/7321/706/7128/84101/59343/3304/119504/55611/8697/5720/7311/891/4085/991/983/5702/6233/9184/5713/5694/6188/857/51529/5716/7324/5687/5708/9529/5719/1499/11315/7314/5682/9861/10213/5704</t>
  </si>
  <si>
    <t>GO:0071900</t>
  </si>
  <si>
    <t>regulation of protein serine/threonine kinase activity</t>
  </si>
  <si>
    <t>111/2754</t>
  </si>
  <si>
    <t>444/16068</t>
  </si>
  <si>
    <t>10746/84451/29950/493/1845/2246/2247/60370/9693/1843/3643/1647/8795/4067/5585/7422/1942/1050/6609/7405/6794/83667/57761/51562/4216/57018/9146/2873/10178/1950/7098/7189/972/1850/1857/152110/7128/894/9175/3656/4616/5894/10614/7251/5728/11142/5606/7311/80829/1028/7855/1032/1902/1163/2810/9088/29775/7852/983/5347/56034/7057/5594/387/6233/3326/84962/595/4282/3084/5576/1849/3480/6188/3815/857/3553/4217/7477/4916/28951/5291/51422/7039/8941/2074/5154/80824/4214/5063/6416/4763/5155/414194/5716/2950/8517/5906/902/7099/8536/51196/10519/11235/892/5580/207/5515/7314/7345/1906</t>
  </si>
  <si>
    <t>GO:0071456</t>
  </si>
  <si>
    <t>cellular response to hypoxia</t>
  </si>
  <si>
    <t>677/64506/26355/4780/7422/5034/10869/84709/56776/7321/10891/3091/7291/5728/7311/1263/10397/891/2782/6233/5163/84962/27063/947/665/664/4000/54583/572/4504/8614/6546/7322/7157/7323/6285/57103/79625/28996/207/7314/1906</t>
  </si>
  <si>
    <t>GO:0048732</t>
  </si>
  <si>
    <t>gland development</t>
  </si>
  <si>
    <t>397/16068</t>
  </si>
  <si>
    <t>100/9821/440/1543/4792/5324/3720/1628/3643/6899/1054/7422/7494/1050/3202/5270/2296/6794/1435/4192/25807/79810/5660/23492/10522/6658/3673/1950/1181/5308/159296/706/5307/3091/7128/5860/5970/5894/3239/7048/7849/5728/7080/3488/1028/6217/6229/79971/2263/3184/5087/5594/79084/2194/2356/595/3084/23242/2119/857/6161/4088/7477/2671/23705/23129/394/8660/5154/8543/4763/353/2876/57045/3400/823/2252/5906/10272/55959/84159/3725/1482/3200/10419/1605/10371/5290/3569/6657/2625/301/1036/7042/1969/1499/207/7372/8772/2049/5618</t>
  </si>
  <si>
    <t>GO:0051701</t>
  </si>
  <si>
    <t>interaction with host</t>
  </si>
  <si>
    <t>1508/9213/3643/5817/3303/6890/7405/841/85363/6891/5034/8764/6584/51193/3673/79139/2621/11334/3304/7852/3956/11060/3416/6575/558/5818/3840/7037/857/4088/10910/4916/3836/572/81603/4179/858/10318/9218/1948/3685/1605/55065/6404/3921/28996/3693/222537</t>
  </si>
  <si>
    <t>GO:0036294</t>
  </si>
  <si>
    <t>cellular response to decreased oxygen levels</t>
  </si>
  <si>
    <t>677/64506/26355/4780/7422/80315/5034/10869/84709/56776/7321/10891/3091/7291/5728/7311/1263/10397/891/2782/6233/5163/84962/27063/947/665/664/4000/54583/572/4504/8614/6546/7322/7157/7323/6285/57103/79625/28996/207/7314/1906</t>
  </si>
  <si>
    <t>GO:0002218</t>
  </si>
  <si>
    <t>activation of innate immune response</t>
  </si>
  <si>
    <t>GO:0006364</t>
  </si>
  <si>
    <t>rRNA processing</t>
  </si>
  <si>
    <t>244/16068</t>
  </si>
  <si>
    <t>23378/64282/28987/51093/25983/9790/3669/9136/1453/196074/7311/6193/9349/26156/6217/5393/6191/6229/6122/6146/6181/6194/6129/6210/6135/4736/6203/6233/6224/57050/6134/6137/6188/6152/6222/9045/6161/6156/6189/6202/6125/6201/6187/6133/6159/6165/6138/6208/10412/64216/79080/6207/131870/9092/55226/84294/10885/2483/51018/3921/112479/6157/25879/6228/51504/54433/65008/10200</t>
  </si>
  <si>
    <t>GO:0097191</t>
  </si>
  <si>
    <t>extrinsic apoptotic signaling pathway</t>
  </si>
  <si>
    <t>217/16068</t>
  </si>
  <si>
    <t>117584/3604/9821/6376/2534/8795/842/3303/1540/6810/841/2017/64798/2932/7098/599/7128/246330/5970/8717/8996/3304/5894/4118/5728/2852/3552/7057/597/5054/10962/7185/3875/857/3553/4000/4088/3565/572/57630/3655/7078/3856/4763/2876/970/2950/8915/3685/1495/10519/3958/5062/658/2730/51330/7042/207/11315/8772/9531/9812</t>
  </si>
  <si>
    <t>GO:0035872</t>
  </si>
  <si>
    <t>nucleotide-binding domain</t>
  </si>
  <si>
    <t xml:space="preserve"> leucine rich repeat containing receptor signaling pathway</t>
  </si>
  <si>
    <t>35/16068</t>
  </si>
  <si>
    <t>GO:0044282</t>
  </si>
  <si>
    <t>small molecule catabolic process</t>
  </si>
  <si>
    <t>332/16068</t>
  </si>
  <si>
    <t>130589/2746/1543/493/3628/230/126129/4329/219743/1376/9784/51084/84129/83667/3029/2110/224/8528/3032/30/1666/92675/216/3795/79873/112487/7291/2752/8644/2805/1491/5860/217/1632/84890/51268/5728/3098/23576/2597/226/7167/2653/2820/5223/5230/5315/8277/26275/51181/5236/10157/2582/3030/127/2023/3991/572/4504/5209/8660/37/3613/1374/2806/5210/80896/3632/2108/64087/622/2184/215/131870/56922/57016/221/55268/57103/55556/1036/1892/207/11315/36/64080/2710</t>
  </si>
  <si>
    <t>GO:0034655</t>
  </si>
  <si>
    <t>nucleobase-containing compound catabolic process</t>
  </si>
  <si>
    <t>91/2754</t>
  </si>
  <si>
    <t>351/16068</t>
  </si>
  <si>
    <t>100/677/64282/1777/55802/8635/340719/1981/5436/53918/3669/22916/79873/9797/79899/54464/7832/11163/3005/7311/6193/9349/6217/10535/10399/5393/6191/6229/6122/6146/6181/6194/6129/6210/6135/3184/127933/4736/6203/6233/6224/3646/4968/6134/23034/7378/27350/6137/6188/6152/6222/9045/6161/6156/6189/6202/6125/6201/6187/6133/8882/5152/6159/3836/54583/1806/6050/956/6165/6138/2876/84153/23658/6208/6207/131870/4907/10605/847/9615/2107/60489/3921/170685/6157/23708/5515/6228/55190/3094/4292</t>
  </si>
  <si>
    <t>GO:0071453</t>
  </si>
  <si>
    <t>cellular response to oxygen levels</t>
  </si>
  <si>
    <t>143/16068</t>
  </si>
  <si>
    <t>677/64506/26355/4780/7422/80315/5034/10869/84709/56776/7321/10891/3091/7291/5728/7311/1263/1902/10397/891/2782/6233/5163/84962/27063/947/665/664/857/4000/54583/572/4504/8614/6546/7322/7157/7323/6285/57103/79625/28996/207/7314/1906</t>
  </si>
  <si>
    <t>GO:0042542</t>
  </si>
  <si>
    <t>response to hydrogen peroxide</t>
  </si>
  <si>
    <t>39/2754</t>
  </si>
  <si>
    <t>100/10494/1843/4780/51022/5831/5660/2861/5516/7128/5970/10399/983/8061/1894/6382/558/3840/5074/6188/231/664/4217/3939/572/388/4233/8428/2876/6546/3725/847/3569/301/11235/1410/51765/5580/11315</t>
  </si>
  <si>
    <t>GO:2001236</t>
  </si>
  <si>
    <t>regulation of extrinsic apoptotic signaling pathway</t>
  </si>
  <si>
    <t>152/16068</t>
  </si>
  <si>
    <t>117584/9821/6376/2534/8795/3303/1540/6810/841/2017/64798/7128/246330/5970/8717/8996/3304/5894/4118/5728/2852/3552/7057/5054/7185/857/3553/4000/3565/57630/3655/7078/4763/2876/2950/8915/3685/1495/3958/5062/658/2730/51330/7042/207/11315/8772</t>
  </si>
  <si>
    <t>66/2754</t>
  </si>
  <si>
    <t>64065/23122/9693/5817/283/402/7422/50855/25930/2824/2042/2017/100506658/3551/153562/3673/1010/2039/79778/5578/144100/5728/1739/928/7855/10211/23603/3728/7057/1894/7414/71/387/81/84962/5818/3801/6385/7408/857/4771/3918/23332/4088/23705/389/3655/1829/57502/2318/90102/5906/977/1012/1006/143098/5583/1495/1500/7368/3691/7042/6281/25945/1499/6904</t>
  </si>
  <si>
    <t>GO:0016072</t>
  </si>
  <si>
    <t>rRNA metabolic process</t>
  </si>
  <si>
    <t>69/2754</t>
  </si>
  <si>
    <t>250/16068</t>
  </si>
  <si>
    <t>23378/64282/28987/51093/25983/9790/3669/9136/1453/54464/196074/7311/6193/9349/26156/6217/5393/6191/6229/6122/6146/6181/6194/6129/6210/6135/4736/6203/6233/6224/57050/6134/6137/6188/6152/6222/9045/6161/6156/6189/6202/6125/6201/6187/6133/6159/6165/6138/6208/10412/64216/79080/6207/131870/9092/55226/84294/10885/2483/51018/3921/112479/6157/25879/6228/51504/54433/65008/10200</t>
  </si>
  <si>
    <t>GO:0006006</t>
  </si>
  <si>
    <t>glucose metabolic process</t>
  </si>
  <si>
    <t>57/2754</t>
  </si>
  <si>
    <t>196/16068</t>
  </si>
  <si>
    <t>130589/230/3643/114897/3636/5106/2548/83667/9255/9852/57223/2932/2819/10891/6097/27230/2805/9563/3486/3488/3098/2597/226/283871/7167/2820/5223/5230/5163/5315/2539/8277/57486/51181/5236/7262/2023/2542/572/5209/8660/1374/2806/669/6576/5210/1737/1468/5500/23387/283209/5290/3569/648791/57103/5162/207</t>
  </si>
  <si>
    <t>GO:0071356</t>
  </si>
  <si>
    <t>cellular response to tumor necrosis factor</t>
  </si>
  <si>
    <t>117584/3604/6376/677/8795/3303/1540/4780/5106/841/5696/5699/8764/5698/3551/2819/2621/10891/330/7128/246330/5970/8717/8996/3304/9759/5720/7311/2852/10399/7057/10344/6347/5702/6233/5713/5694/7185/3373/27063/3875/149951/4217/55914/55072/8531/3856/5716/970/2950/8517/3037/5687/6364/3569/5708/10519/2625/51330/5719/7314/55627/5682/9861/1906/10213/5704</t>
  </si>
  <si>
    <t>GO:0006520</t>
  </si>
  <si>
    <t>cellular amino acid metabolic process</t>
  </si>
  <si>
    <t>75/2754</t>
  </si>
  <si>
    <t>278/16068</t>
  </si>
  <si>
    <t>16/5351/2746/440/493/6472/1201/4329/7453/833/8528/5696/9255/92675/5832/5699/5831/5698/51074/95/51557/23438/7965/112487/2752/6897/2805/1491/5860/51520/80755/8140/55152/51268/6533/5720/4947/23576/8836/5702/2653/4482/6611/1719/5713/5694/4946/26275/10157/1728/79731/2806/5716/5917/5464/64087/2184/56922/56954/9521/5687/55256/5708/55556/1036/1615/5719/55699/159/51582/5682/9861/10213/5704/4953</t>
  </si>
  <si>
    <t>GO:0010038</t>
  </si>
  <si>
    <t>response to metal ion</t>
  </si>
  <si>
    <t>78/2754</t>
  </si>
  <si>
    <t>1543/311/1843/4205/842/10768/1050/841/3309/7779/4499/4501/120227/6857/26/8893/3795/4208/5179/10891/4493/7020/4494/25932/30061/79901/706/2039/1371/64924/22872/8644/5860/817/5728/10397/107/891/8836/983/221184/2796/3552/7057/1894/6382/3184/140576/4968/2539/595/7518/9633/664/857/3565/3778/682/572/4504/4489/654/3756/6649/6262/8895/10272/3725/4502/847/3569/57103/760/1528/11315/27101/1906/310</t>
  </si>
  <si>
    <t>GO:1901657</t>
  </si>
  <si>
    <t>glycosyl compound metabolic process</t>
  </si>
  <si>
    <t>100/2754</t>
  </si>
  <si>
    <t>396/16068</t>
  </si>
  <si>
    <t>100/55347/1327/230/3643/3303/10768/55034/481/54541/4832/6817/790955/221443/4710/374659/84869/400916/7084/4711/2819/57017/79873/51074/8382/10891/65220/706/9605/3091/8644/11163/4723/523/3304/9759/10380/1739/2593/3098/2597/226/7083/7167/517/4830/5223/5230/5315/4725/7378/27350/5236/231/7384/11332/132/4726/29789/3939/2023/51422/1806/572/5209/4695/10201/3615/669/8505/5210/353/204/64087/4724/54205/55753/1351/2517/29922/57016/54949/4907/27089/4668/57103/60489/170685/515/197021/11315/4718/159/7372/55190/4338/4697/7381/51727/4717</t>
  </si>
  <si>
    <t>GO:2000377</t>
  </si>
  <si>
    <t>regulation of reactive oxygen species metabolic process</t>
  </si>
  <si>
    <t>140/16068</t>
  </si>
  <si>
    <t>493/3643/1647/4780/378/23408/4358/7020/11334/706/3091/8644/5547/9759/7048/83875/9722/23576/7057/3326/7416/1719/2539/947/664/857/3553/4088/3565/4504/9263/5155/2950/7157/7099/3569/57103/4835/55486/1410/5580/207/11315/1906</t>
  </si>
  <si>
    <t>GO:0046700</t>
  </si>
  <si>
    <t>heterocycle catabolic process</t>
  </si>
  <si>
    <t>97/2754</t>
  </si>
  <si>
    <t>100/1543/677/64282/1777/4329/3163/55802/645/8635/340719/1981/5436/53918/3669/22916/79873/9797/79899/54464/7832/11163/3005/7311/6193/9349/6217/10535/10399/5393/6191/6229/6122/6146/6181/6194/6129/6210/6135/3184/127933/4736/6203/6233/6224/3646/4968/6134/23034/7378/27350/6137/6188/6152/6222/9045/259/6161/6156/6189/6202/6125/6201/6187/6133/8882/5152/6159/3836/54583/1806/6050/956/6165/6138/2876/84153/23658/6208/6207/131870/4907/10605/847/9615/2107/60489/3921/170685/316/6157/23708/5515/6228/55190/3094/4292</t>
  </si>
  <si>
    <t>GO:0016051</t>
  </si>
  <si>
    <t>carbohydrate biosynthetic process</t>
  </si>
  <si>
    <t>55/2754</t>
  </si>
  <si>
    <t>188/16068</t>
  </si>
  <si>
    <t>230/3643/5106/11041/83667/9852/57223/2932/2819/1950/10891/5724/2632/2805/7311/2852/8908/8706/2597/226/283871/7167/178/6233/6888/2820/5223/5230/2539/57486/7086/7360/5226/5236/231/2023/2992/8660/3613/2806/669/6576/5155/1468/5500/4247/3037/3569/648791/4790/50515/6513/207/7314/54928</t>
  </si>
  <si>
    <t>GO:2000058</t>
  </si>
  <si>
    <t>regulation of protein ubiquitination involved in ubiquitin-dependent protein catabolic process</t>
  </si>
  <si>
    <t>GO:2001242</t>
  </si>
  <si>
    <t>regulation of intrinsic apoptotic signaling pathway</t>
  </si>
  <si>
    <t>141/16068</t>
  </si>
  <si>
    <t>3303/1540/4780/7494/1649/5034/57007/8382/972/599/3091/4582/8996/9709/7466/7178/1032/10399/10134/6421/4282/8440/6188/857/8575/55031/8531/572/10488/1687/6387/2876/4102/7157/7417/4976/50484/960/55486/6880/9529/207/11315/7314</t>
  </si>
  <si>
    <t>GO:0038093</t>
  </si>
  <si>
    <t>Fc receptor signaling pathway</t>
  </si>
  <si>
    <t>4792/2534/9846/4067/23291/5696/5588/10093/5699/5698/3551/7321/7189/5970/644150/10458/5599/26999/5720/7311/5702/10096/71/5594/6233/3326/5713/5694/3055/3815/5336/5291/4214/6416/5716/8517/7322/8915/3725/5687/5290/5708/4790/6500/5062/5719/5580/7314/5682/9861/10213/5704/4893</t>
  </si>
  <si>
    <t>GO:0006091</t>
  </si>
  <si>
    <t>generation of precursor metabolites and energy</t>
  </si>
  <si>
    <t>89/2754</t>
  </si>
  <si>
    <t>346/16068</t>
  </si>
  <si>
    <t>1327/230/3419/3643/8802/5018/54541/3572/1050/2548/2110/90639/3417/790955/4710/9852/400916/5504/4711/2932/2819/57017/10891/1534/55847/3091/2632/4723/291/9759/7311/3098/8908/2597/226/7167/178/6233/8801/2271/5223/5230/5315/4725/7360/5236/7262/664/7384/5250/4726/3939/2023/51422/2992/4504/5209/8660/4695/37/669/5210/1737/23530/2108/4724/5500/54205/55753/1351/54949/27089/847/5290/648791/57103/91942/5162/116228/10063/207/11315/4718/22868/7314/79178/4697/7381/4717</t>
  </si>
  <si>
    <t>GO:0009144</t>
  </si>
  <si>
    <t>purine nucleoside triphosphate metabolic process</t>
  </si>
  <si>
    <t>100/1327/230/3643/3303/55034/481/54541/4832/790955/4710/400916/4711/2819/57017/8382/10891/65220/706/9605/3091/4723/523/3304/9759/3098/2597/226/7167/517/4830/5223/5230/5315/4725/5236/7384/132/4726/29789/3939/2023/51422/572/5209/4695/10201/3615/669/8505/5210/204/4724/54205/55753/1351/29922/131870/54949/27089/57103/515/11315/4718/4338/4697/7381/4717</t>
  </si>
  <si>
    <t>GO:0006415</t>
  </si>
  <si>
    <t>translational termination</t>
  </si>
  <si>
    <t>34/2754</t>
  </si>
  <si>
    <t>29088/64432/124995/6182/740/10884/116540/84545/64979/51642/9801/122704/64968/57129/54998/29093/92259/64976/219927/28998/327/51023/51318/2107/9553/28957/51021/23708/65003/51504/7818/11222/65008/79590</t>
  </si>
  <si>
    <t>GO:1903829</t>
  </si>
  <si>
    <t>positive regulation of cellular protein localization</t>
  </si>
  <si>
    <t>88/2754</t>
  </si>
  <si>
    <t>391/6809/3675/54471/10075/2534/8314/6810/26229/89781/6794/83667/841/127700/5533/8607/9695/84327/22994/2932/10178/9037/1950/51112/7098/2621/9776/140735/79899/23171/79778/5599/1739/51100/2040/1263/2852/7855/10399/2810/4947/7357/983/5347/7027/3728/2181/1894/7430/6347/7332/10134/387/3326/9472/3606/23208/4946/3084/3553/4088/8882/55696/55072/572/81603/84662/654/3976/86/55959/56892/7157/7099/285966/7323/56947/8536/3569/10519/25805/54543/7042/1969/5580/207/11315/118424</t>
  </si>
  <si>
    <t>GO:0009141</t>
  </si>
  <si>
    <t>nucleoside triphosphate metabolic process</t>
  </si>
  <si>
    <t>72/2754</t>
  </si>
  <si>
    <t>267/16068</t>
  </si>
  <si>
    <t>100/1327/230/3643/8802/3303/55034/481/54541/4832/790955/4710/400916/4711/2819/57017/8382/10891/65220/706/9605/3091/4723/523/3304/9759/3098/2597/226/7167/517/4830/5223/5230/5315/4725/5236/7384/132/4726/29789/3939/2023/51422/572/5209/4695/10201/3615/669/8505/5210/956/204/4724/54205/55753/1351/29922/131870/54949/27089/50484/57103/515/11315/4718/4338/4697/7381/51727/4717</t>
  </si>
  <si>
    <t>GO:0045089</t>
  </si>
  <si>
    <t>positive regulation of innate immune response</t>
  </si>
  <si>
    <t>1508/5971/4792/6397/2534/5817/4067/3303/1540/3133/23291/841/5696/79132/85363/5359/5567/5699/3665/5698/51135/3551/1690/7098/7321/7189/81622/330/7128/5970/23643/3656/3385/3304/5894/5720/7311/10211/4313/5702/6233/5713/5694/3055/338382/857/4064/5336/23705/55914/4214/5063/10318/5716/8517/7322/8915/7099/115362/5687/7323/5708/4790/10622/6500/5062/5719/5580/8772/7314/5682/9861/10213/5704/4893</t>
  </si>
  <si>
    <t>GO:0036473</t>
  </si>
  <si>
    <t>cell death in response to oxidative stress</t>
  </si>
  <si>
    <t>25/2754</t>
  </si>
  <si>
    <t>10494/90441/4780/5034/5831/5660/2861/8382/10550/3091/8996/10399/6421/5163/5074/4217/4233/8428/2876/11235/51765/9529/5580/207/11315</t>
  </si>
  <si>
    <t>GO:0006417</t>
  </si>
  <si>
    <t>regulation of translation</t>
  </si>
  <si>
    <t>324/16068</t>
  </si>
  <si>
    <t>16/23645/677/11236/64506/60678/283/8666/27303/57409/55323/340719/83667/80315/1981/25983/92675/5436/8994/22916/6199/8893/3673/5936/10289/51091/112487/5724/27230/7832/51520/80755/57721/399664/3488/51386/6193/10399/6191/2597/7057/3184/3181/127933/5594/6203/4869/3646/6726/84962/23034/8667/1967/8440/6188/8665/1734/3872/4088/8575/55124/8531/5813/9001/10644/23367/10209/83939/1983/6208/56339/10605/8087/51247/10642/3569/2107/55699/207/1982/10480/4076/1153/5901</t>
  </si>
  <si>
    <t>GO:0019439</t>
  </si>
  <si>
    <t>aromatic compound catabolic process</t>
  </si>
  <si>
    <t>98/2754</t>
  </si>
  <si>
    <t>100/1543/677/64282/1777/3163/55802/645/8635/340719/1981/5436/53918/5445/3669/22916/79873/9797/79899/54464/7832/11163/3005/7311/6193/9349/6217/10535/10399/5393/6191/6229/6122/6146/6181/6194/6129/6210/6135/3184/127933/4736/6203/6233/6224/3646/4968/6134/23034/7378/27350/6137/6188/6152/6222/9045/259/6161/6156/6189/6202/6125/6201/6187/6133/8882/5152/6159/3836/54583/1806/6050/956/6165/6138/2876/84153/23658/2184/6208/6207/131870/4907/10605/847/9615/2107/60489/3921/170685/316/6157/23708/5515/6228/55190/3094/4292</t>
  </si>
  <si>
    <t>GO:0010939</t>
  </si>
  <si>
    <t>regulation of necrotic cell death</t>
  </si>
  <si>
    <t>13/2754</t>
  </si>
  <si>
    <t>841/706/330/8717/8996/291/7311/6233/857/8531/4504/8772/7314</t>
  </si>
  <si>
    <t>GO:0022613</t>
  </si>
  <si>
    <t>ribonucleoprotein complex biogenesis</t>
  </si>
  <si>
    <t>108/2754</t>
  </si>
  <si>
    <t>23378/64282/8666/90441/28987/51093/25983/9790/8994/8607/3669/9136/1453/10181/8487/124995/51068/54957/8996/5728/196074/7311/51386/6193/9349/26156/6217/5393/6191/6229/6122/6146/6181/6194/6129/6210/6135/6631/4736/64979/6203/79084/6233/6224/4869/3646/57050/6134/8667/6137/6188/8665/6152/6222/9045/6161/6156/6189/6202/6125/6201/6187/6133/10856/55696/636/6159/54663/6165/6138/83939/1983/54680/6208/10412/64216/79080/10569/6207/131870/10419/57002/9092/55226/84294/55341/10885/6880/2483/51018/3921/112479/6157/28985/58155/22868/25879/6228/65003/51504/10480/1153/27339/5901/54433/65008/10421/10200</t>
  </si>
  <si>
    <t>GO:0006090</t>
  </si>
  <si>
    <t>pyruvate metabolic process</t>
  </si>
  <si>
    <t>230/3643/5106/54541/3029/8050/2819/10891/3091/9759/3098/2597/226/7167/3945/5223/5230/5163/5315/5236/3939/2023/682/51422/5209/669/5210/1737/55753/25874/54704/57103/1036/5162</t>
  </si>
  <si>
    <t>GO:0043122</t>
  </si>
  <si>
    <t>regulation of I-kappaB kinase/NF-kappaB signaling</t>
  </si>
  <si>
    <t>4792/2534/8795/56957/1540/23291/841/51246/85363/10346/27032/5587/51135/3551/7098/7189/56674/80833/330/7128/1491/5970/8717/8996/7311/1902/9516/10769/79971/3552/1894/3956/387/6233/10783/3606/84962/10758/3553/1936/389/55072/8878/6275/81603/10318/10537/5716/2950/284/8517/9218/8915/56892/80762/7099/6285/1499/8772/7314/10342</t>
  </si>
  <si>
    <t>GO:0019083</t>
  </si>
  <si>
    <t>viral transcription</t>
  </si>
  <si>
    <t>5436/5440/51193/6827/5437/7311/6193/9349/6217/6191/5441/6229/6122/6146/6181/6194/6129/6210/6135/4736/6203/6233/6224/6134/6137/6188/6152/6222/9045/6161/6156/6189/6202/6125/6201/2963/6187/6133/6159/81603/6165/6138/6208/6207/3725/4928/3921/6157/6228/5432</t>
  </si>
  <si>
    <t>GO:0043123</t>
  </si>
  <si>
    <t>positive regulation of I-kappaB kinase/NF-kappaB signaling</t>
  </si>
  <si>
    <t>2534/8795/841/51246/85363/10346/27032/5587/51135/3551/7098/7189/56674/80833/330/1491/5970/8717/7311/1902/9516/10769/79971/3552/1894/3956/387/6233/10783/3606/84962/10758/3553/1936/389/55072/6275/81603/10537/8517/9218/8915/56892/80762/7099/6285/1499/8772/7314/10342</t>
  </si>
  <si>
    <t>GO:0043491</t>
  </si>
  <si>
    <t>protein kinase B signaling</t>
  </si>
  <si>
    <t>677/3643/114897/6794/83667/1649/55788/6199/10855/9037/2621/8644/5728/1739/3488/1263/2852/10399/7057/6347/3606/558/3084/1839/3553/4504/5154/7784/2651/2876/284/22876/117145/1605/5290/3569/10519/2625/143686/4915/1969/23612/207/11315</t>
  </si>
  <si>
    <t>GO:0010812</t>
  </si>
  <si>
    <t>negative regulation of cell-substrate adhesion</t>
  </si>
  <si>
    <t>21/2754</t>
  </si>
  <si>
    <t>51/16068</t>
  </si>
  <si>
    <t>604/8751/23122/8324/55435/4241/3204/2039/5728/2192/23603/7057/3956/81/5054/5921/4771/4763/2651/90102/6904</t>
  </si>
  <si>
    <t>GO:0045785</t>
  </si>
  <si>
    <t>positive regulation of cell adhesion</t>
  </si>
  <si>
    <t>359/16068</t>
  </si>
  <si>
    <t>100/6809/3675/6376/2534/402/4067/6810/7422/3572/7494/3133/4814/25930/1435/5588/3115/3117/8764/3119/3673/2932/3113/7189/972/3122/5724/2039/10085/3109/5578/80380/7048/54566/91663/10211/3676/11078/3956/6347/966/3491/1021/3575/3606/3373/8440/7037/9289/51144/8744/6385/857/3553/4088/3565/8631/572/4179/7784/9265/3655/5063/375567/6387/2651/284/3037/10272/8915/1012/1948/3685/59339/9092/5290/3569/6657/10519/55083/2625/301/960/5062/79625/7042/6281/207/8772/5420/8546</t>
  </si>
  <si>
    <t>GO:0042278</t>
  </si>
  <si>
    <t>purine nucleoside metabolic process</t>
  </si>
  <si>
    <t>326/16068</t>
  </si>
  <si>
    <t>100/1327/230/3643/3303/10768/55034/481/54541/4832/6817/790955/221443/4710/374659/400916/4711/2819/57017/79873/51074/8382/10891/65220/706/9605/3091/11163/4723/523/3304/9759/10380/1739/2593/3098/2597/226/7167/517/4830/5223/5230/5315/4725/5236/7384/11332/132/4726/29789/3939/2023/51422/572/5209/4695/10201/3615/669/8505/5210/353/204/64087/4724/54205/55753/1351/29922/54949/4907/27089/57103/170685/515/11315/4718/159/55190/4338/4697/7381/4717</t>
  </si>
  <si>
    <t>GO:0007346</t>
  </si>
  <si>
    <t>regulation of mitotic cell cycle</t>
  </si>
  <si>
    <t>457/16068</t>
  </si>
  <si>
    <t>440/1543/1845/677/1843/3643/1647/1540/131601/415116/2296/5696/5699/5884/7483/5698/91607/5925/685/1950/51112/10039/7321/23331/894/7832/817/7325/4582/84101/59343/119504/79960/5578/92421/5728/1739/8697/5720/7311/1263/1028/1111/3832/7272/113130/1163/1063/10403/54443/2810/9088/4751/10769/891/4085/991/983/5347/7027/1062/3552/6194/5702/5087/6233/4869/51143/9184/11130/5713/5694/10783/595/10217/6152/3553/146956/4088/55031/7039/858/10201/51529/5155/5716/54998/6990/79027/7157/286053/79884/10419/7324/5687/25978/146691/5708/301/6500/1642/7029/5719/1499/207/7314/5682/9861/1906/10213/5704</t>
  </si>
  <si>
    <t>GO:0070126</t>
  </si>
  <si>
    <t>mitochondrial translational termination</t>
  </si>
  <si>
    <t>86/16068</t>
  </si>
  <si>
    <t>29088/64432/124995/6182/740/10884/116540/84545/64979/51642/9801/122704/64968/57129/54998/29093/92259/64976/219927/28998/51023/51318/9553/28957/51021/65003/7818/11222/65008/79590</t>
  </si>
  <si>
    <t>GO:0072593</t>
  </si>
  <si>
    <t>reactive oxygen species metabolic process</t>
  </si>
  <si>
    <t>220/16068</t>
  </si>
  <si>
    <t>1543/493/3643/1647/9973/4780/54541/83667/378/23408/4358/7020/11334/706/3091/8644/5547/9759/7048/2878/83875/9722/23576/7057/3326/3491/1490/7416/1719/2539/947/1728/664/857/3553/4088/3565/7001/4504/9263/5155/2876/6649/23530/2950/4724/7157/7099/847/3569/57103/4835/91942/55486/1410/316/5580/207/11315/7837/1906</t>
  </si>
  <si>
    <t>GO:0010565</t>
  </si>
  <si>
    <t>regulation of cellular ketone metabolic process</t>
  </si>
  <si>
    <t>149/16068</t>
  </si>
  <si>
    <t>493/219743/57761/5696/5699/5565/23408/5698/8050/10891/58526/7291/8644/5720/151176/4947/6720/5702/5163/5713/5694/4946/1728/857/51422/8660/37/1374/1737/654/5716/54704/5687/5708/301/5162/5719/207/51805/51582/5682/9861/10213/5704/4953</t>
  </si>
  <si>
    <t>GO:0046128</t>
  </si>
  <si>
    <t>purine ribonucleoside metabolic process</t>
  </si>
  <si>
    <t>323/16068</t>
  </si>
  <si>
    <t>100/1327/230/3643/3303/10768/55034/481/54541/4832/6817/790955/4710/374659/400916/4711/2819/57017/79873/51074/8382/10891/65220/706/9605/3091/11163/4723/523/3304/9759/10380/1739/2593/3098/2597/226/7167/517/4830/5223/5230/5315/4725/5236/7384/11332/132/4726/29789/3939/2023/51422/572/5209/4695/10201/3615/669/8505/5210/353/204/64087/4724/54205/55753/1351/29922/54949/4907/27089/57103/170685/515/11315/4718/159/55190/4338/4697/7381/4717</t>
  </si>
  <si>
    <t>GO:0005996</t>
  </si>
  <si>
    <t>monosaccharide metabolic process</t>
  </si>
  <si>
    <t>130589/230/3643/114897/3636/5106/2548/83667/9255/9852/57223/216/3795/2932/2819/10891/6097/27230/2805/9563/3486/3488/3098/2597/226/283871/7167/6888/2820/5223/5230/5163/5315/2539/8277/57486/7086/5226/51181/5236/7262/231/2582/2023/2542/572/5209/8660/1374/2806/669/6576/5210/1737/1468/5500/2517/23387/283209/5290/3569/648791/57103/5162/207/64080</t>
  </si>
  <si>
    <t>GO:0015980</t>
  </si>
  <si>
    <t>energy derivation by oxidation of organic compounds</t>
  </si>
  <si>
    <t>249/16068</t>
  </si>
  <si>
    <t>1327/3419/3643/8802/5018/3572/2548/2110/90639/3417/790955/4710/9852/5504/4711/2932/2819/57017/10891/55847/3091/2632/4723/7311/8908/178/6233/8801/2271/4725/7360/5236/7262/664/7384/4726/51422/2992/4504/8660/4695/37/1737/23530/2108/4724/5500/54205/55753/1351/54949/27089/847/5290/648791/57103/91942/5162/116228/207/11315/4718/22868/7314/4697/7381/4717</t>
  </si>
  <si>
    <t>GO:0046939</t>
  </si>
  <si>
    <t>nucleotide phosphorylation</t>
  </si>
  <si>
    <t>91/16068</t>
  </si>
  <si>
    <t>230/3643/54541/4832/2819/8382/10891/3091/10111/9759/3098/2597/226/7167/4830/5223/5230/5315/5236/3939/2023/51422/5209/10201/669/5210/204/55753/29922/57103/51727</t>
  </si>
  <si>
    <t>GO:0002757</t>
  </si>
  <si>
    <t>immune response-activating signal transduction</t>
  </si>
  <si>
    <t>411/16068</t>
  </si>
  <si>
    <t>1508/100/9404/5971/4792/1845/6397/5293/2534/4067/3303/1540/23291/6794/841/5696/79132/85363/5359/5588/5567/10093/5699/3115/3117/3665/5698/51135/3119/3551/8935/4208/7098/3113/7321/7189/3122/81622/330/7128/5970/23643/644150/3656/3385/10458/3304/5894/26999/5728/5720/7311/10211/7430/5702/10096/71/5594/6233/3326/5713/5694/3055/338382/5074/857/4064/5336/8631/5291/55914/55072/4214/5063/10318/4277/5716/8517/163486/7322/8915/7099/5583/5687/7323/5290/5708/4790/2625/6500/3958/5062/5719/5580/8772/7314/5682/9861/10213/5704/4893</t>
  </si>
  <si>
    <t>GO:0010631</t>
  </si>
  <si>
    <t>epithelial cell migration</t>
  </si>
  <si>
    <t>3675/2246/23122/2247/23473/4780/5585/7422/1942/340719/25930/5587/9353/3673/9037/7101/3091/5547/5613/5578/7048/5728/54566/54443/4627/23603/7057/411/387/3373/1839/3815/23332/5801/3565/23129/388/4233/4763/5155/2876/9734/9839/284/3037/8828/2252/1012/1948/3725/10371/5290/10519/2625/11235/7042/1969/207/1235/1906</t>
  </si>
  <si>
    <t>GO:2001243</t>
  </si>
  <si>
    <t>negative regulation of intrinsic apoptotic signaling pathway</t>
  </si>
  <si>
    <t>87/16068</t>
  </si>
  <si>
    <t>3303/4780/7494/57007/8382/972/599/3091/4582/8996/9709/7466/7178/1032/4282/55031/8531/10488/6387/2876/4102/7417/4976/50484/960/55486/6880/9529/207/11315</t>
  </si>
  <si>
    <t>GO:0006914</t>
  </si>
  <si>
    <t>autophagy</t>
  </si>
  <si>
    <t>416/16068</t>
  </si>
  <si>
    <t>9821/54463/1201/10548/79443/84219/7494/7405/5768/6794/83667/85363/10346/2017/23256/8607/5565/23710/9868/5660/58533/9146/56270/29082/10891/9559/10641/89849/9776/140735/706/3091/1509/84971/533/523/5599/389541/7251/54472/92421/51100/7311/7855/81876/27/10769/2597/84141/10542/6720/411/6233/7416/23677/3964/9779/738/665/664/8975/5291/51422/64121/8878/572/4504/81603/1915/4233/9001/23367/143187/81631/823/86/23241/60592/29982/57231/9804/55669/25978/55332/57103/3708/55486/54543/3691/7879/207/11315/55737/79643/219931/7314/9637/11180/7345/5868/55004/310</t>
  </si>
  <si>
    <t>GO:0007249</t>
  </si>
  <si>
    <t>I-kappaB kinase/NF-kappaB signaling</t>
  </si>
  <si>
    <t>245/16068</t>
  </si>
  <si>
    <t>5971/4792/2534/8795/56957/1540/28512/23291/841/51246/85363/10346/27032/5587/51135/3551/7098/7189/56674/80833/330/7128/1491/5970/23643/8717/8996/3656/7311/1902/9516/10769/79971/3552/1894/3956/387/6233/10783/3606/84962/10758/3553/1936/389/55072/8878/6275/81603/10318/10537/5716/2950/284/8517/9218/8915/56892/80762/7099/6285/4790/1499/8772/7314/10342</t>
  </si>
  <si>
    <t>GO:0009119</t>
  </si>
  <si>
    <t>ribonucleoside metabolic process</t>
  </si>
  <si>
    <t>349/16068</t>
  </si>
  <si>
    <t>100/1327/230/3643/3303/10768/55034/481/54541/4832/6817/790955/4710/374659/400916/4711/2819/57017/79873/51074/8382/10891/65220/706/9605/3091/11163/4723/523/3304/9759/10380/1739/2593/3098/2597/226/7167/517/4830/5223/5230/5315/4725/7378/27350/5236/7384/11332/132/4726/29789/3939/2023/51422/572/5209/4695/10201/3615/669/8505/5210/353/204/64087/4724/54205/55753/1351/29922/54949/4907/27089/57103/60489/170685/515/11315/4718/159/7372/55190/4338/4697/7381/51727/4717</t>
  </si>
  <si>
    <t>GO:0044270</t>
  </si>
  <si>
    <t>cellular nitrogen compound catabolic process</t>
  </si>
  <si>
    <t>388/16068</t>
  </si>
  <si>
    <t>100/677/64282/1777/4329/3163/55802/645/8635/340719/1981/5436/53918/3669/22916/79873/9797/79899/54464/7832/11163/3005/7311/6193/9349/6217/10535/10399/5393/6191/6229/6122/6146/6181/6194/6129/6210/6135/3184/127933/4736/6203/6233/6224/3646/4968/6134/23034/7378/27350/6137/6188/6152/6222/9045/259/6161/6156/6189/6202/6125/6201/6187/6133/8882/5152/6159/3836/54583/1806/6050/956/6165/6138/2876/84153/23658/6208/6207/131870/4907/10605/847/9615/2107/60489/3921/170685/316/6157/23708/5515/6228/55190/3094/4292</t>
  </si>
  <si>
    <t>GO:0009205</t>
  </si>
  <si>
    <t>purine ribonucleoside triphosphate metabolic process</t>
  </si>
  <si>
    <t>1327/230/3643/3303/55034/481/54541/4832/790955/4710/400916/4711/2819/57017/8382/10891/65220/706/9605/3091/4723/523/3304/9759/3098/2597/226/7167/517/4830/5223/5230/5315/4725/5236/7384/4726/29789/3939/2023/51422/572/5209/4695/10201/3615/669/8505/5210/204/4724/54205/55753/1351/29922/54949/27089/57103/515/11315/4718/4338/4697/7381/4717</t>
  </si>
  <si>
    <t>GO:0002764</t>
  </si>
  <si>
    <t>immune response-regulating signaling pathway</t>
  </si>
  <si>
    <t>442/16068</t>
  </si>
  <si>
    <t>1508/100/9404/5971/4792/1845/6397/5293/2534/9846/4067/3303/1540/23291/6794/841/5696/79132/85363/5359/5588/5567/10093/5699/3115/53833/3117/3665/5698/51135/3119/3551/8935/4208/7098/3113/7321/7189/3122/81622/330/7128/5970/23643/644150/3656/3385/10458/3304/5599/5894/26999/5728/5720/7311/10211/7430/5702/10096/71/5594/6233/3326/5713/5694/3055/338382/5074/3815/857/4064/5336/8631/5291/55914/55072/4214/5063/10318/4277/6416/5716/8517/163486/7322/8915/3725/7099/5583/5687/7323/5290/5708/4790/2625/6500/3958/5062/5719/5580/8772/7314/5682/9861/10213/5704/4893</t>
  </si>
  <si>
    <t>GO:0006984</t>
  </si>
  <si>
    <t>ER-nucleus signaling pathway</t>
  </si>
  <si>
    <t>18/2754</t>
  </si>
  <si>
    <t>440/23645/4780/7494/22926/1649/3309/55161/2932/9709/7466/57003/6347/8440/4000/83939/3484/7157</t>
  </si>
  <si>
    <t>GO:0044262</t>
  </si>
  <si>
    <t>cellular carbohydrate metabolic process</t>
  </si>
  <si>
    <t>246/16068</t>
  </si>
  <si>
    <t>55347/3628/3643/114897/54541/3572/11041/2548/83667/3417/9852/57223/5504/3795/2932/10891/6097/5724/2632/2805/3486/9759/5728/6526/3488/7311/2852/3098/8908/283871/7167/178/6233/2820/5223/5163/57486/7360/5226/5236/7262/231/51422/2992/572/5209/8660/3613/669/5210/3632/5500/3037/23387/3569/648791/57103/55556/27235/6513/207/51805/7314/64080/2710/54928</t>
  </si>
  <si>
    <t>GO:0006521</t>
  </si>
  <si>
    <t>regulation of cellular amino acid metabolic process</t>
  </si>
  <si>
    <t>53/16068</t>
  </si>
  <si>
    <t>493/5696/5699/5698/5720/4947/5702/5713/5694/4946/1728/5716/5687/5708/5719/51582/5682/9861/10213/5704/4953</t>
  </si>
  <si>
    <t>GO:0001933</t>
  </si>
  <si>
    <t>negative regulation of protein phosphorylation</t>
  </si>
  <si>
    <t>55450/23645/1845/1843/1647/4067/5585/54541/1050/50855/6609/57761/25998/51562/84327/9353/64798/58533/5925/2873/27330/10891/1850/23767/2039/7320/79899/7291/23171/7128/3486/4616/10614/5728/1739/11142/9021/2852/2192/1028/1032/91663/10399/2810/891/23603/5347/55872/7430/135228/4869/56937/25937/10217/10048/5576/1849/3480/8440/857/4771/3553/259/5801/4916/28951/51422/80824/7078/10318/4763/22943/5716/3976/2950/284/22876/2122/3725/7099/1605/3569/10519/83891/5062/1756/5580/207/11315/5515/7345</t>
  </si>
  <si>
    <t>GO:0042326</t>
  </si>
  <si>
    <t>negative regulation of phosphorylation</t>
  </si>
  <si>
    <t>399/16068</t>
  </si>
  <si>
    <t>55450/23645/1845/1843/1647/6314/4067/5585/54541/1050/50855/6609/57761/25998/51562/84327/9353/64798/58533/5925/2873/27330/113791/10891/1850/10641/23767/2039/7320/79899/7291/23171/7128/3486/4616/10614/9759/5728/1739/11142/9021/2852/2192/1028/1032/91663/10399/2810/891/23603/5347/55872/7430/135228/4869/56937/84962/25937/10217/10048/5576/1849/3480/8440/857/4771/3553/259/5801/4916/28951/51422/8660/80824/7078/10318/4763/22943/5716/3976/2950/284/22876/2122/3725/7099/1605/3569/10519/57103/83891/5062/1756/5580/207/11315/5515/7345</t>
  </si>
  <si>
    <t>GO:0043241</t>
  </si>
  <si>
    <t>protein complex disassembly</t>
  </si>
  <si>
    <t>23122/23401/54541/7111/29088/253725/64432/124995/92815/2932/9037/6182/58526/1857/740/2039/10884/119/7855/11004/3159/4281/81930/11078/116540/84545/64979/1072/10763/51642/2059/9801/122704/664/857/23075/64968/23332/1452/11075/57129/54998/29093/92259/64976/219927/28998/327/25978/51023/10519/51318/2107/9553/28957/1499/51021/23708/65003/51504/7818/11222/118/65008/79590</t>
  </si>
  <si>
    <t>GO:0002253</t>
  </si>
  <si>
    <t>activation of immune response</t>
  </si>
  <si>
    <t>463/16068</t>
  </si>
  <si>
    <t>1508/100/9404/5971/4792/1845/6397/5293/2534/4067/3303/1540/51279/715/23291/6794/841/5696/79132/85363/5359/5588/3426/5567/10093/5699/3115/3117/3665/5698/51135/3119/3551/629/720/721/8935/4208/7098/3113/7321/7189/3122/81622/330/7128/5970/23643/644150/3656/3385/10458/3304/5894/26999/5728/5720/7311/10211/7430/5702/10096/71/966/5594/6233/3326/5713/5694/3055/338382/5074/857/4064/5336/8631/5291/55914/55072/78989/4179/4214/5063/10318/4277/5716/8517/163486/7322/8915/7099/5583/5687/7323/5290/5708/4790/2625/2/6500/3958/5062/5719/5580/8772/7314/5682/9861/10213/5704/4893</t>
  </si>
  <si>
    <t>GO:0009132</t>
  </si>
  <si>
    <t>nucleoside diphosphate metabolic process</t>
  </si>
  <si>
    <t>36/2754</t>
  </si>
  <si>
    <t>230/3643/54541/4832/2819/79873/8382/10891/3091/9759/1739/3098/2597/226/7167/4830/5223/5230/5315/5236/3939/2023/51422/572/5209/10201/669/5210/956/204/55753/29922/131870/50484/57103/51727</t>
  </si>
  <si>
    <t>118/2754</t>
  </si>
  <si>
    <t>200894/2246/23122/2247/8324/7422/441478/50855/3202/1435/5696/79600/5567/5699/5698/2348/9353/10522/27152/3214/1950/4208/26249/7189/7020/388389/5308/25932/1857/23767/128272/3091/7291/5613/55081/8323/3239/7048/7849/1739/7080/5720/3488/7311/9021/7855/2263/7414/5702/5087/387/6233/3491/2239/5713/5694/84962/23242/1839/2119/182/6385/7408/23332/3872/4088/7477/163/6201/23129/389/55327/388/4233/5154/8543/144165/253430/55212/1173/10082/5716/3976/3400/79633/90102/6262/3217/79191/2252/8915/1948/1482/1605/5687/55764/10371/3207/3569/5708/55083/2625/760/79192/11235/7042/1969/5719/1499/7314/57619/5420/5682/9861/1906/10213/5704/2926</t>
  </si>
  <si>
    <t>GO:1901214</t>
  </si>
  <si>
    <t>regulation of neuron death</t>
  </si>
  <si>
    <t>243/16068</t>
  </si>
  <si>
    <t>16/54463/1201/2534/842/22800/54541/80315/1649/4192/2932/29082/2898/4208/10891/7020/7965/3091/84280/7832/9759/7466/10399/1718/6347/3326/4869/10763/2539/558/947/5921/1728/4217/8882/54583/572/4504/627/5063/6416/4763/23529/2876/284/8517/10617/3725/7157/5290/3569/57103/4835/2625/2020/2019/4915/79625/2730/7042/28996/1499/207/11315/7314</t>
  </si>
  <si>
    <t>GO:0090132</t>
  </si>
  <si>
    <t>epithelium migration</t>
  </si>
  <si>
    <t>GO:0010803</t>
  </si>
  <si>
    <t>regulation of tumor necrosis factor-mediated signaling pathway</t>
  </si>
  <si>
    <t>20/2754</t>
  </si>
  <si>
    <t>117584/3303/1540/841/3551/2621/330/7128/246330/8717/8996/3304/7311/10399/6233/7185/55072/2950/8517/7314</t>
  </si>
  <si>
    <t>GO:0071902</t>
  </si>
  <si>
    <t>positive regulation of protein serine/threonine kinase activity</t>
  </si>
  <si>
    <t>10746/84451/493/2246/2247/60370/9693/3643/1647/8795/5585/7422/1942/6794/4216/57018/10178/1950/7098/7189/972/1857/152110/894/3656/4616/5606/7311/80829/7855/1902/1163/29775/7852/983/56034/7057/5594/387/6233/3326/84962/595/4282/3084/1849/6188/3815/3553/4217/7477/4916/5291/7039/8941/2074/5154/5063/6416/5155/5716/8517/902/7099/8536/51196/10519/11235/892/207/5515/7314/1906</t>
  </si>
  <si>
    <t>GO:0002474</t>
  </si>
  <si>
    <t>antigen processing and presentation of peptide antigen via MHC class I</t>
  </si>
  <si>
    <t>3133/6890/3105/3106/5696/6891/5699/5698/6892/51752/3134/22872/51128/5720/5702/10134/5713/5694/23457/5716/3685/5687/5708/5719/3693/5682/9861/10213/5704/6396</t>
  </si>
  <si>
    <t>GO:0006165</t>
  </si>
  <si>
    <t>nucleoside diphosphate phosphorylation</t>
  </si>
  <si>
    <t>230/3643/54541/4832/2819/8382/10891/3091/9759/3098/2597/226/7167/4830/5223/5230/5315/5236/3939/2023/51422/5209/10201/669/5210/55753/29922/57103/51727</t>
  </si>
  <si>
    <t>GO:0032984</t>
  </si>
  <si>
    <t>macromolecular complex disassembly</t>
  </si>
  <si>
    <t>23122/23401/54541/7111/29088/3831/253725/64432/124995/92815/2932/9037/6182/58526/1857/740/2039/10884/119/7855/11004/3159/4281/81930/11078/116540/84545/64979/1072/10763/51642/2059/9801/122704/664/857/23075/64968/23332/1452/11075/57129/54998/29093/92259/64976/219927/28998/327/25978/51023/10519/51318/2107/9553/28957/1499/28985/51021/23708/65003/51504/7818/11222/118/65008/79590</t>
  </si>
  <si>
    <t>GO:0002429</t>
  </si>
  <si>
    <t>immune response-activating cell surface receptor signaling pathway</t>
  </si>
  <si>
    <t>286/16068</t>
  </si>
  <si>
    <t>100/9404/5971/4792/1845/5293/2534/4067/23291/6794/5696/5359/5588/5567/10093/5699/3115/3117/5698/3119/3551/4208/3113/7321/7189/3122/5970/644150/3385/10458/5894/26999/5728/5720/7311/7430/5702/10096/71/5594/6233/3326/5713/5694/3055/5074/5336/8631/5291/55072/5063/4277/5716/8517/163486/7322/8915/5583/5687/5290/5708/4790/2625/6500/3958/5062/5719/5580/7314/5682/9861/10213/5704/4893</t>
  </si>
  <si>
    <t>GO:0008631</t>
  </si>
  <si>
    <t>intrinsic apoptotic signaling pathway in response to oxidative stress</t>
  </si>
  <si>
    <t>43/16068</t>
  </si>
  <si>
    <t>10494/90441/4780/5034/8382/10550/3091/8996/6421/5163/4217/8428/2876/11235/9529/5580/207/11315</t>
  </si>
  <si>
    <t>GO:0010634</t>
  </si>
  <si>
    <t>positive regulation of epithelial cell migration</t>
  </si>
  <si>
    <t>3675/2246/23122/2247/23473/4780/7422/5587/3673/9037/3091/5578/7048/54566/7057/3373/1839/23332/388/4233/5155/9734/284/3037/8828/2252/3725/10519/2625/7042/207/1235/1906</t>
  </si>
  <si>
    <t>GO:0060055</t>
  </si>
  <si>
    <t>angiogenesis involved in wound healing</t>
  </si>
  <si>
    <t>6376/7494/10855/7128/5547/5054/947/5291/2876/79625</t>
  </si>
  <si>
    <t>GO:0001525</t>
  </si>
  <si>
    <t>angiogenesis</t>
  </si>
  <si>
    <t>9394/8751/694/6376/2246/2247/3339/6303/283/6899/4780/7422/7494/441478/1942/3202/7453/2296/9255/7342/57007/5587/9353/3204/10855/9037/1950/7101/51752/5308/25932/7127/688/3091/7291/79924/7128/5547/5613/4897/5578/1285/7048/5728/7423/7855/23576/4627/2263/3552/7057/4313/6347/387/3491/1490/5054/302/3606/3373/4327/947/9289/182/2254/857/3553/1901/23129/5291/54583/388/5154/6050/4763/2876/9734/284/8828/1012/1948/3685/3725/3200/55109/23462/5290/3569/10519/11235/79625/51330/7042/1969/28996/1499/2049/1906</t>
  </si>
  <si>
    <t>GO:0034612</t>
  </si>
  <si>
    <t>response to tumor necrosis factor</t>
  </si>
  <si>
    <t>117584/3604/6376/677/8795/3303/1540/4780/5106/841/5696/5699/8764/5698/3551/2819/2621/10891/330/7128/246330/5970/8717/8996/3304/9759/5720/7311/2852/10399/7057/10344/6347/5702/6233/5713/5694/7185/3373/27063/3875/149951/4217/55914/55072/8531/3856/10537/5716/970/2950/8517/3037/5687/6364/3569/5708/10519/2625/51330/5719/7314/55627/5682/9861/1906/10213/5704</t>
  </si>
  <si>
    <t>GO:0009199</t>
  </si>
  <si>
    <t>ribonucleoside triphosphate metabolic process</t>
  </si>
  <si>
    <t>GO:0002768</t>
  </si>
  <si>
    <t>immune response-regulating cell surface receptor signaling pathway</t>
  </si>
  <si>
    <t>80/2754</t>
  </si>
  <si>
    <t>316/16068</t>
  </si>
  <si>
    <t>100/9404/5971/4792/1845/5293/2534/9846/4067/23291/6794/5696/5359/5588/5567/10093/5699/3115/3117/5698/3119/3551/4208/3113/7321/7189/3122/5970/644150/3385/10458/5599/5894/26999/5728/5720/7311/7430/5702/10096/71/5594/6233/3326/5713/5694/3055/5074/3815/5336/8631/5291/55072/4214/5063/4277/6416/5716/8517/163486/7322/8915/3725/5583/5687/5290/5708/4790/2625/6500/3958/5062/5719/5580/7314/5682/9861/10213/5704/4893</t>
  </si>
  <si>
    <t>GO:0009116</t>
  </si>
  <si>
    <t>nucleoside metabolic process</t>
  </si>
  <si>
    <t>92/2754</t>
  </si>
  <si>
    <t>100/1327/230/3643/3303/10768/55034/481/54541/4832/6817/790955/221443/4710/374659/400916/7084/4711/2819/57017/79873/51074/8382/10891/65220/706/9605/3091/11163/4723/523/3304/9759/10380/1739/2593/3098/2597/226/7083/7167/517/4830/5223/5230/5315/4725/7378/27350/5236/7384/11332/132/4726/29789/3939/2023/51422/1806/572/5209/4695/10201/3615/669/8505/5210/353/204/64087/4724/54205/55753/1351/29922/54949/4907/27089/57103/60489/170685/515/11315/4718/159/7372/55190/4338/4697/7381/51727/4717</t>
  </si>
  <si>
    <t>GO:0010632</t>
  </si>
  <si>
    <t>regulation of epithelial cell migration</t>
  </si>
  <si>
    <t>3675/2246/23122/2247/23473/4780/7422/1942/25930/5587/9353/3673/9037/7101/3091/5547/5578/7048/54566/23603/7057/411/387/3373/1839/23332/5801/3565/388/4233/4763/5155/9734/284/3037/8828/2252/3725/10371/10519/2625/11235/7042/1969/207/1235/1906</t>
  </si>
  <si>
    <t>GO:0006739</t>
  </si>
  <si>
    <t>NADP metabolic process</t>
  </si>
  <si>
    <t>3417/65220/9563/7167/6888/5223/2539/7086/5226/51181/669/23530/9540/57103/4199</t>
  </si>
  <si>
    <t>71/2754</t>
  </si>
  <si>
    <t>16/54463/1201/2534/26355/842/22800/54541/80315/1649/4192/5925/2932/29082/2898/4208/10891/7020/7965/3091/84280/7832/9759/7466/10399/1718/2597/6347/3326/4869/10763/2539/558/947/5921/1728/664/4217/8882/54583/572/4504/627/5063/6416/4763/23529/2876/284/8517/10617/3725/7157/5290/3569/57103/4835/2625/2020/2019/4915/79625/9529/2730/7042/28996/1499/207/11315/8772/7314</t>
  </si>
  <si>
    <t>GO:1901361</t>
  </si>
  <si>
    <t>organic cyclic compound catabolic process</t>
  </si>
  <si>
    <t>414/16068</t>
  </si>
  <si>
    <t>100/1543/677/64282/1777/4329/3163/55802/645/8635/9784/340719/1981/5436/53918/3669/22916/79873/9797/79899/54464/7832/11163/3005/7311/6193/9349/6217/10535/10399/5393/6191/6229/6122/6146/6181/6194/6129/6210/6135/3184/127933/4736/6203/6233/6224/3646/4968/6134/23034/7378/27350/6137/6188/6152/6222/9045/259/6161/6156/6189/6202/6125/6201/6187/6133/8882/5152/6159/3836/54583/1806/4504/6050/956/6165/6138/2876/84153/23658/2184/6208/6207/131870/4907/10605/847/9615/2107/60489/3921/170685/316/6157/23708/5515/6228/55190/3094/4292</t>
  </si>
  <si>
    <t>GO:0019318</t>
  </si>
  <si>
    <t>hexose metabolic process</t>
  </si>
  <si>
    <t>130589/230/3643/114897/3636/5106/2548/83667/9255/9852/57223/216/3795/2932/2819/10891/6097/27230/2805/9563/3486/3488/3098/2597/226/283871/7167/2820/5223/5230/5163/5315/2539/8277/57486/51181/5236/7262/231/2582/2023/2542/572/5209/8660/1374/2806/669/6576/5210/1737/1468/5500/2517/23387/283209/5290/3569/648791/57103/5162/207</t>
  </si>
  <si>
    <t>GO:0043624</t>
  </si>
  <si>
    <t>cellular protein complex disassembly</t>
  </si>
  <si>
    <t>23122/7111/29088/253725/64432/124995/9037/6182/58526/740/2039/10884/119/11004/4281/81930/11078/116540/84545/64979/1072/10763/51642/2059/9801/122704/23075/64968/23332/11075/57129/54998/29093/92259/64976/219927/28998/327/51023/10519/51318/2107/9553/28957/51021/23708/65003/51504/7818/11222/118/65008/79590</t>
  </si>
  <si>
    <t>GO:0043200</t>
  </si>
  <si>
    <t>response to amino acid</t>
  </si>
  <si>
    <t>16/440/64506/4067/7494/652968/83667/80315/10891/5970/389541/56034/10542/4313/6347/3184/1490/23677/2743/824/64121/572/2950/3569/1036/143686/4915/2730/1906/55004</t>
  </si>
  <si>
    <t>GO:0007517</t>
  </si>
  <si>
    <t>muscle organ development</t>
  </si>
  <si>
    <t>333/16068</t>
  </si>
  <si>
    <t>9975/2247/3131/4205/22808/3679/6899/7494/26471/5463/2296/22801/3908/51111/6717/79810/6445/10869/1831/5925/4638/5077/4208/5308/5307/688/7291/2817/27230/7832/9759/7048/100128927/5728/23764/1063/10211/891/983/2263/2275/9472/84466/2539/27063/57486/3084/1839/2254/857/1901/4088/8531/54583/145258/858/53834/4763/22943/2876/9734/3976/6262/84976/1948/84159/79784/1482/8087/6285/3569/1489/1959/9215/1410/2483/1301/7504/1756/7042/1499/8819/1906</t>
  </si>
  <si>
    <t>GO:0009161</t>
  </si>
  <si>
    <t>ribonucleoside monophosphate metabolic process</t>
  </si>
  <si>
    <t>271/16068</t>
  </si>
  <si>
    <t>100/1327/230/3643/3303/481/54541/790955/4710/400916/4711/2819/57017/10891/65220/706/9605/3091/11163/4723/523/3304/9759/1739/3098/2597/226/7167/517/5223/5230/5315/4725/7378/5236/7384/132/4726/29789/3939/2023/51422/572/5209/4695/3615/669/8505/5210/353/204/4724/54205/55753/1351/54949/4907/27089/57103/170685/515/11315/4718/159/7372/55190/4697/7381/51727/4717</t>
  </si>
  <si>
    <t>GO:0044724</t>
  </si>
  <si>
    <t>single-organism carbohydrate catabolic process</t>
  </si>
  <si>
    <t>2760/130589/55347/230/3643/4126/54541/2548/216/3795/2819/10891/3091/9759/3098/8908/2597/226/7167/178/2820/5223/5230/5315/8277/5236/2582/3939/2023/51422/2992/572/5209/669/5210/5500/55753/57103/64080/2710</t>
  </si>
  <si>
    <t>GO:0016052</t>
  </si>
  <si>
    <t>carbohydrate catabolic process</t>
  </si>
  <si>
    <t>2760/130589/55347/230/3643/4126/54541/2548/216/3795/2819/10891/3091/9759/3098/8908/2597/226/7167/178/2820/5223/5230/5315/8277/5236/2582/3939/2023/51422/2992/572/5209/669/5210/5500/55753/4668/57103/55556/64080/2710</t>
  </si>
  <si>
    <t>GO:2001237</t>
  </si>
  <si>
    <t>negative regulation of extrinsic apoptotic signaling pathway</t>
  </si>
  <si>
    <t>117584/9821/6376/2534/8795/3303/841/2017/7128/246330/5970/8717/8996/3304/5894/3552/7057/5054/3553/4000/3565/57630/3655/2876/2950/3685/1495/3958/2730/207/11315/8772</t>
  </si>
  <si>
    <t>GO:0002753</t>
  </si>
  <si>
    <t>cytoplasmic pattern recognition receptor signaling pathway</t>
  </si>
  <si>
    <t>4792/6397/3303/1540/841/79132/3665/3551/7189/330/7128/5970/3656/3304/7311/6233/55914/8517/7099/7314</t>
  </si>
  <si>
    <t>GO:0002504</t>
  </si>
  <si>
    <t>antigen processing and presentation of peptide or polysaccharide antigen via MHC class II</t>
  </si>
  <si>
    <t>92/16068</t>
  </si>
  <si>
    <t>11127/3831/3115/3117/3119/3111/55016/3113/7189/972/3108/3122/140735/22872/1509/3109/51128/3832/11004/1062/10053/7057/81930/1780/163/1173/10671/7879/8905/6396</t>
  </si>
  <si>
    <t>GO:0090130</t>
  </si>
  <si>
    <t>tissue migration</t>
  </si>
  <si>
    <t>226/16068</t>
  </si>
  <si>
    <t>GO:0010810</t>
  </si>
  <si>
    <t>regulation of cell-substrate adhesion</t>
  </si>
  <si>
    <t>171/16068</t>
  </si>
  <si>
    <t>604/3675/8751/23122/402/8324/7422/55435/4814/1435/4241/2824/2042/253725/3204/2932/2039/10085/5728/2192/91663/23603/7057/11078/3956/81/3491/1021/5054/5921/51144/6385/4771/23332/4088/5291/3655/375567/4763/2651/90102/3037/1012/59339/10519/79625/6281/6904</t>
  </si>
  <si>
    <t>GO:0007088</t>
  </si>
  <si>
    <t>regulation of mitotic nuclear division</t>
  </si>
  <si>
    <t>1843/3643/5925/685/1950/51112/84101/92421/8697/1111/3832/7272/113130/1063/10403/54443/9088/4751/891/4085/5347/1062/3552/51143/9184/10783/3553/7039/858/10201/51529/5155/54998/286053/79884/10419/25978/146691/1906</t>
  </si>
  <si>
    <t>GO:0009123</t>
  </si>
  <si>
    <t>nucleoside monophosphate metabolic process</t>
  </si>
  <si>
    <t>100/1327/230/3643/3303/481/54541/790955/4710/400916/7084/4711/2819/57017/10891/65220/706/9605/3091/11163/4723/523/3304/9759/1739/3098/2597/226/7083/7167/517/5223/5230/5315/4725/7378/5236/7384/132/4726/29789/3939/2023/51422/572/5209/4695/3615/669/8505/5210/353/204/4724/54205/55753/1351/54949/4907/27089/57103/170685/515/11315/4718/159/7372/55190/4697/7381/51727/4717</t>
  </si>
  <si>
    <t>GO:0010639</t>
  </si>
  <si>
    <t>negative regulation of organelle organization</t>
  </si>
  <si>
    <t>65057/23122/1843/3303/7111/8500/23256/253725/9353/29082/51112/10891/58526/706/2039/10111/84101/8996/55607/119/6196/1111/7272/1063/10403/91663/4751/891/4085/5347/4281/11078/3183/4869/51143/9184/9168/2059/664/23075/23332/1901/4000/10201/11075/2876/5716/286527/54998/3976/4134/90102/4976/146691/10519/57103/55226/55486/80206/4682/5580/207/6904/9637/118</t>
  </si>
  <si>
    <t>GO:0033209</t>
  </si>
  <si>
    <t>tumor necrosis factor-mediated signaling pathway</t>
  </si>
  <si>
    <t>117584/3604/8795/3303/1540/841/5696/5699/8764/5698/3551/2621/330/7128/246330/8717/8996/3304/5720/7311/10399/5702/6233/5713/5694/7185/3875/149951/55072/3856/5716/970/2950/8517/5687/5708/51330/5719/7314/5682/9861/10213/5704</t>
  </si>
  <si>
    <t>GO:0006007</t>
  </si>
  <si>
    <t>glucose catabolic process</t>
  </si>
  <si>
    <t>14/2754</t>
  </si>
  <si>
    <t>230/3098/2597/226/7167/5223/5230/5315/8277/2023/572/5209/5210/57103</t>
  </si>
  <si>
    <t>GO:0031663</t>
  </si>
  <si>
    <t>lipopolysaccharide-mediated signaling pathway</t>
  </si>
  <si>
    <t>19/2754</t>
  </si>
  <si>
    <t>4792/4067/85363/7189/5724/7128/23643/3656/5578/6347/5594/3055/3606/4282/3553/4064/654/7099/207</t>
  </si>
  <si>
    <t>GO:0009167</t>
  </si>
  <si>
    <t>purine ribonucleoside monophosphate metabolic process</t>
  </si>
  <si>
    <t>260/16068</t>
  </si>
  <si>
    <t>100/1327/230/3643/3303/481/54541/790955/4710/400916/4711/2819/57017/10891/65220/706/9605/3091/11163/4723/523/3304/9759/1739/3098/2597/226/7167/517/5223/5230/5315/4725/5236/7384/132/4726/29789/3939/2023/51422/572/5209/4695/3615/669/8505/5210/353/204/4724/54205/55753/1351/54949/4907/27089/57103/170685/515/11315/4718/159/55190/4697/7381/4717</t>
  </si>
  <si>
    <t>GO:0051783</t>
  </si>
  <si>
    <t>regulation of nuclear division</t>
  </si>
  <si>
    <t>1843/3643/5925/685/1950/51112/7320/84101/92421/8697/6196/1111/3832/7272/113130/1063/10403/54443/9088/4751/891/4085/991/5347/1062/3552/51143/9184/10783/3553/55124/7039/858/10201/51529/5155/54998/3976/286053/79884/10419/25978/146691/1906</t>
  </si>
  <si>
    <t>GO:0030968</t>
  </si>
  <si>
    <t>endoplasmic reticulum unfolded protein response</t>
  </si>
  <si>
    <t>16/440/23645/3303/4780/7494/22926/1200/1649/3309/9695/7095/55161/285533/79139/55298/9797/10273/51726/267/22872/27230/1491/9709/7466/10399/3068/6347/595/8440/4000/10488/37/8614/3484/118</t>
  </si>
  <si>
    <t>GO:0043154</t>
  </si>
  <si>
    <t>negative regulation of cysteine-type endopeptidase activity involved in apoptotic process</t>
  </si>
  <si>
    <t>27/2754</t>
  </si>
  <si>
    <t>117584/7422/841/7483/2621/330/8996/9709/5894/1032/332/23204/2810/1718/7057/10542/55031/4504/57630/2876/4102/3569/960/1410/5062/207/11315</t>
  </si>
  <si>
    <t>GO:0009126</t>
  </si>
  <si>
    <t>purine nucleoside monophosphate metabolic process</t>
  </si>
  <si>
    <t>261/16068</t>
  </si>
  <si>
    <t>85458/23401/1540/8324/441478/6794/1649/5696/8994/5699/84327/7483/5698/1453/2348/2932/1950/1857/64840/7320/79960/55681/8323/5728/5720/7311/7855/259266/79971/3728/2263/6382/5702/6233/10146/5713/5694/595/25937/2254/857/4088/7477/1452/144165/80114/22943/5716/79718/6262/3484/55959/1482/54949/5687/1500/1501/5708/6657/4790/2625/25805/6424/5719/1499/55737/7314/5682/5868/9861/10213/5704</t>
  </si>
  <si>
    <t>GO:0032436</t>
  </si>
  <si>
    <t>positive regulation of proteasomal ubiquitin-dependent protein catabolic process</t>
  </si>
  <si>
    <t>23/2754</t>
  </si>
  <si>
    <t>9817/4780/1050/57761/90637/1453/2932/25898/10273/9709/1263/10399/10769/5347/10134/857/28951/1452/25897/144165/55212/5716/207</t>
  </si>
  <si>
    <t>GO:0007160</t>
  </si>
  <si>
    <t>cell-matrix adhesion</t>
  </si>
  <si>
    <t>604/4059/3675/8751/23122/3679/7422/4814/22801/1435/8500/2824/2042/2017/3204/10855/3673/2932/26515/2039/5728/23603/3676/7057/7414/1021/1490/5054/84962/947/5921/6385/4771/23332/4088/5291/3655/4763/90102/1012/3685/59339/1605/10519/960/3691/6281/1499/3693/54749</t>
  </si>
  <si>
    <t>GO:0070265</t>
  </si>
  <si>
    <t>necrotic cell death</t>
  </si>
  <si>
    <t>1540/841/7098/706/330/23643/8717/8996/291/7311/6233/857/4217/8531/4504/7099/8772/7314</t>
  </si>
  <si>
    <t>GO:0010821</t>
  </si>
  <si>
    <t>regulation of mitochondrion organization</t>
  </si>
  <si>
    <t>54471/10075/8314/26355/3303/89781/841/127700/5533/2017/8607/84327/84709/2932/64423/10891/54708/9776/140735/706/3091/79778/8996/5599/51100/2852/7855/2810/7357/7027/6720/7332/7416/10962/3084/665/664/4000/55072/8878/572/84334/201164/2876/5716/81631/86/7157/4976/7323/56947/57103/55486/54543/207/11315/118424</t>
  </si>
  <si>
    <t>GO:0038061</t>
  </si>
  <si>
    <t>NIK/NF-kappaB signaling</t>
  </si>
  <si>
    <t>5971/8795/23291/5696/5699/5698/7098/7189/9039/330/5970/5720/7311/80829/29775/5702/81/6233/5713/5694/6188/5716/56672/5687/5708/4790/6500/5719/7314/5682/9861/10213/5704</t>
  </si>
  <si>
    <t>64065/23122/5817/283/402/7422/50855/25930/2824/2042/2017/100506658/3551/153562/3673/1010/2039/79778/5578/144100/5728/1739/928/7855/23603/3728/7057/1894/7414/387/81/84962/5818/3801/6385/857/4771/23332/4088/23705/389/1829/57502/90102/1012/1006/143098/5583/1495/1500/7368/7042/6281/25945/1499/6904</t>
  </si>
  <si>
    <t>604/10494/3675/5324/23011/9693/51760/4681/2534/4067/4780/7422/3572/124936/54664/5270/6794/1435/1981/2042/5587/1453/9353/6857/5364/389549/170825/2932/9037/4208/706/3091/5970/55607/10458/4897/81532/79006/2852/1902/259266/27/7852/1894/411/22871/4830/387/3897/27063/3084/23242/2119/3815/4131/392255/4916/627/9001/5063/6792/375567/23529/6387/11075/654/22943/3976/396/79191/5906/1482/3556/10419/4976/5583/1826/10371/8536/3569/4915/79625/51330/57698/1499/5915/4076/27339</t>
  </si>
  <si>
    <t>10494/9024/23011/2534/64843/3913/7422/3475/1942/11041/6794/23303/2042/3908/79600/3199/5588/139065/2596/2017/84189/2348/9353/5364/389549/2932/9037/2044/5803/7101/8633/23767/706/2817/10458/4897/5728/7080/79006/107/10211/10381/55740/2263/1123/7430/7414/65059/5594/387/9369/1719/3897/10048/5818/3084/23242/9211/7408/4131/6152/4916/323/8882/23129/10090/4504/627/5063/6792/200933/6387/8428/85440/396/8828/22876/1948/3725/1495/1605/214/6285/1826/10371/2331/55083/2625/1959/4915/658/7504/51330/7042/57698/9637/2049/7345/29956/4893</t>
  </si>
  <si>
    <t>GO:0045860</t>
  </si>
  <si>
    <t>positive regulation of protein kinase activity</t>
  </si>
  <si>
    <t>10746/84451/493/2246/2247/60370/9693/3643/1647/93/283/8795/5585/7422/1942/6794/1435/3309/5567/4216/57018/10178/1950/7098/2621/7189/972/1857/152110/894/9175/55607/3656/4616/5894/7048/1739/5606/7311/80829/7855/1902/1163/107/29775/7852/983/1062/56034/7057/1894/5594/387/6233/3326/3491/55012/3606/84962/595/4282/3084/5576/1849/6188/3815/6385/3553/4217/7477/4916/5291/51422/7039/8941/4504/2074/5154/7784/4214/5063/6416/5155/5716/284/8517/5906/902/7099/8536/51196/5290/10519/11235/5062/7042/892/5580/207/11315/5515/7314/5618/1906</t>
  </si>
  <si>
    <t>GO:0030071</t>
  </si>
  <si>
    <t>regulation of mitotic metaphase/anaphase transition</t>
  </si>
  <si>
    <t>1843/5925/51112/84101/8697/7272/1063/10403/891/4085/5347/1062/51143/9184/10783/51529/286053</t>
  </si>
  <si>
    <t>GO:0002495</t>
  </si>
  <si>
    <t>antigen processing and presentation of peptide antigen via MHC class II</t>
  </si>
  <si>
    <t>11127/3831/3115/3117/3119/3111/55016/3113/7189/972/3108/3122/140735/22872/1509/3109/51128/3832/11004/1062/10053/81930/1780/163/1173/10671/7879/8905/6396</t>
  </si>
  <si>
    <t>GO:0042180</t>
  </si>
  <si>
    <t>cellular ketone metabolic process</t>
  </si>
  <si>
    <t>212/16068</t>
  </si>
  <si>
    <t>493/219743/3029/57761/5696/5699/5565/84869/23408/5698/8050/2819/57017/10891/58526/7291/8644/5720/151176/4947/6720/5702/5163/5713/5694/4946/231/1728/857/127/174/51422/8660/37/1374/2806/1737/654/5716/57016/54704/5687/5708/301/27235/5162/5719/207/11315/51805/51582/5682/9861/10213/5704/4953</t>
  </si>
  <si>
    <t>GO:0033674</t>
  </si>
  <si>
    <t>positive regulation of kinase activity</t>
  </si>
  <si>
    <t>10746/84451/493/2246/2247/60370/9693/3643/1647/93/283/8795/4067/90441/5585/7422/1942/6794/1435/3309/5567/4216/57018/10178/1950/7098/2621/7189/972/1857/152110/894/10111/9175/55607/3656/4616/5894/7048/1739/5606/7311/80829/7855/1902/1163/107/29775/7852/983/1062/56034/7057/1894/5594/387/6233/3326/3491/55012/3606/84962/595/4282/3084/5576/1849/6188/3815/6385/3553/4217/7477/4916/5291/51422/7039/8941/572/4504/2074/5154/8543/7784/4214/5063/6416/5155/5716/284/8517/5906/902/7099/8536/51196/5290/10519/57103/11235/5062/7042/892/5580/207/11315/5515/7314/5618/1906</t>
  </si>
  <si>
    <t>GO:0019886</t>
  </si>
  <si>
    <t>antigen processing and presentation of exogenous peptide antigen via MHC class II</t>
  </si>
  <si>
    <t>11127/3831/3115/3117/3119/3111/3113/7189/972/3108/3122/140735/22872/1509/3109/51128/3832/11004/1062/10053/81930/1780/163/1173/10671/7879/8905/6396</t>
  </si>
  <si>
    <t>GO:0035994</t>
  </si>
  <si>
    <t>response to muscle stretch</t>
  </si>
  <si>
    <t>4792/5970/5894/27063/6546/6262/3725/4790/1756/1906</t>
  </si>
  <si>
    <t>65057/3675/2246/5324/2247/93/25976/3913/7422/2296/6794/79810/9353/5660/3764/28999/4208/26249/4358/7020/5613/1285/3239/7849/7466/5728/1739/1028/1063/2263/6382/5087/79084/25937/947/231/182/6385/4088/7477/5154/3655/4763/84662/654/5155/3976/3400/79633/284/3217/3037/79191/10272/55959/1948/84159/793/847/50484/3207/51196/55083/2625/301/760/79192/3691/84623/7042/1499/5915/2049/5618/5420/4953</t>
  </si>
  <si>
    <t>9394/8751/694/6376/2246/2247/677/3339/9693/57178/6303/25976/283/6899/4780/7422/7494/441478/1942/3202/7453/2296/9255/7342/57007/5587/2348/9353/3204/4638/10855/9037/1950/7101/51752/5308/25932/7127/688/3091/7291/79924/7128/5547/5613/4897/5578/1285/7048/5728/7423/7855/23576/4627/2263/3552/7057/4313/6347/387/3491/1490/5054/302/3606/3373/4327/947/5921/9289/182/2254/857/3553/1901/7477/23129/5291/54583/388/5154/6050/4763/2876/9734/284/3037/8828/5906/1012/1948/3685/3725/1482/3200/55109/23462/5290/3569/10519/11235/4915/79625/51330/7042/1969/28996/1499/2049/1906</t>
  </si>
  <si>
    <t>GO:0034620</t>
  </si>
  <si>
    <t>cellular response to unfolded protein</t>
  </si>
  <si>
    <t>122/16068</t>
  </si>
  <si>
    <t>GO:0006096</t>
  </si>
  <si>
    <t>glycolytic process</t>
  </si>
  <si>
    <t>230/3643/54541/2819/10891/3091/9759/3098/2597/226/7167/5223/5230/5315/5236/3939/2023/51422/5209/669/5210/55753/57103</t>
  </si>
  <si>
    <t>GO:0042063</t>
  </si>
  <si>
    <t>gliogenesis</t>
  </si>
  <si>
    <t>5324/4067/3913/3572/5270/1435/3908/2596/4501/8893/170825/28999/5179/5803/7101/706/2817/5970/5728/928/7080/79006/1902/10397/7852/983/6347/5594/1021/7431/1967/3084/2119/9289/4771/4916/8941/4504/54587/745/4763/23529/3976/3400/2950/10419/7099/5583/1605/6285/6657/301/1959/4915/7042/1499/207/29956/27339</t>
  </si>
  <si>
    <t>GO:0001952</t>
  </si>
  <si>
    <t>regulation of cell-matrix adhesion</t>
  </si>
  <si>
    <t>604/8751/23122/7422/4814/1435/2824/2042/3204/2932/2039/5728/23603/7057/1021/5054/5921/6385/4771/23332/4088/5291/4763/90102/1012/59339/10519/6281</t>
  </si>
  <si>
    <t>GO:0071248</t>
  </si>
  <si>
    <t>cellular response to metal ion</t>
  </si>
  <si>
    <t>4205/1050/3309/4499/4501/6857/26/4208/10891/4493/7020/4494/25932/30061/706/2039/8644/817/107/891/221184/1894/4968/7518/664/3565/4504/4489/654/3756/8895/10272/3725/4502/57103/27101/1906</t>
  </si>
  <si>
    <t>GO:0043488</t>
  </si>
  <si>
    <t>regulation of mRNA stability</t>
  </si>
  <si>
    <t>677/55802/3303/5696/1981/5699/5698/54464/5578/57721/5720/399664/7311/5393/23589/3184/3183/5702/6233/5713/5694/23034/8531/5716/56339/10605/5687/10642/5708/10949/5719/5580/207/7314/5682/9861/1153/10213/5704</t>
  </si>
  <si>
    <t>GO:0031098</t>
  </si>
  <si>
    <t>stress-activated protein kinase signaling cascade</t>
  </si>
  <si>
    <t>10494/10746/84451/9821/1845/677/1647/4067/90441/5585/8324/7422/23291/51135/4216/3551/2873/2898/7098/7189/5936/1857/10550/9175/3656/4616/5599/1739/7311/7855/55872/3552/4281/7430/5594/6233/1490/3480/6188/231/392255/3553/259/4217/7477/2074/57630/6416/2950/8517/2122/7099/4790/6500/11235/1410/7042/28996/207/7314/1906</t>
  </si>
  <si>
    <t>GO:0043281</t>
  </si>
  <si>
    <t>regulation of cysteine-type endopeptidase activity involved in apoptotic process</t>
  </si>
  <si>
    <t>51/2754</t>
  </si>
  <si>
    <t>117584/8795/26355/842/7422/841/7483/2621/10550/330/23786/8717/8996/9709/5894/1285/55081/2852/1032/332/10399/23204/2810/1718/7057/10542/10134/3491/1490/6188/4088/4217/55031/572/4504/57630/84334/2876/4102/54205/8915/840/3569/6657/960/1410/5062/207/11315/8772/9812</t>
  </si>
  <si>
    <t>GO:1902099</t>
  </si>
  <si>
    <t>regulation of metaphase/anaphase transition of cell cycle</t>
  </si>
  <si>
    <t>GO:1901800</t>
  </si>
  <si>
    <t>positive regulation of proteasomal protein catabolic process</t>
  </si>
  <si>
    <t>26/2754</t>
  </si>
  <si>
    <t>80/16068</t>
  </si>
  <si>
    <t>9817/4780/7494/1050/57761/90637/1453/2932/25898/10273/9709/1263/10399/10769/5347/5702/10134/857/28951/1452/25897/144165/55212/5716/207/5704</t>
  </si>
  <si>
    <t>GO:0008637</t>
  </si>
  <si>
    <t>apoptotic mitochondrial changes</t>
  </si>
  <si>
    <t>26355/3303/841/5533/3433/5516/2932/140735/8996/5599/291/2852/2810/7027/597/10962/665/664/4000/572/84334/2876/5716/84883/3725/117145/7157/4976/56947/55486/2730/23788/207</t>
  </si>
  <si>
    <t>GO:0046031</t>
  </si>
  <si>
    <t>ADP metabolic process</t>
  </si>
  <si>
    <t>76/16068</t>
  </si>
  <si>
    <t>230/3643/54541/2819/10891/3091/9759/3098/2597/226/7167/5223/5230/5315/5236/3939/2023/51422/572/5209/669/5210/204/55753/57103</t>
  </si>
  <si>
    <t>GO:0033238</t>
  </si>
  <si>
    <t>regulation of cellular amine metabolic process</t>
  </si>
  <si>
    <t>24/2754</t>
  </si>
  <si>
    <t>493/5696/5699/5698/2861/5720/4947/5702/5713/5694/4946/1728/196743/5716/5687/5708/5719/11315/51582/5682/9861/10213/5704/4953</t>
  </si>
  <si>
    <t>GO:0046034</t>
  </si>
  <si>
    <t>ATP metabolic process</t>
  </si>
  <si>
    <t>1327/230/3643/3303/481/54541/790955/4710/400916/4711/2819/57017/10891/65220/706/9605/3091/4723/523/3304/9759/3098/2597/226/7167/517/5223/5230/5315/4725/5236/7384/4726/29789/3939/2023/51422/572/5209/4695/669/8505/5210/204/4724/54205/55753/1351/54949/27089/57103/515/11315/4718/4697/7381/4717</t>
  </si>
  <si>
    <t>GO:0006757</t>
  </si>
  <si>
    <t>ATP generation from ADP</t>
  </si>
  <si>
    <t>GO:0048661</t>
  </si>
  <si>
    <t>positive regulation of smooth muscle cell proliferation</t>
  </si>
  <si>
    <t>51135/3673/7189/10891/5724/817/9759/7048/2263/7057/4313/3606/1839/231/1901/4217/5155/1012/3725/3569/4835/207/1906</t>
  </si>
  <si>
    <t>GO:0006081</t>
  </si>
  <si>
    <t>cellular aldehyde metabolic process</t>
  </si>
  <si>
    <t>22/2754</t>
  </si>
  <si>
    <t>64/16068</t>
  </si>
  <si>
    <t>218/3029/224/216/3795/8644/5970/9563/83875/7167/6888/5223/2539/7086/5226/127/669/654/57016/221/57103/11315</t>
  </si>
  <si>
    <t>GO:0043618</t>
  </si>
  <si>
    <t>regulation of transcription from RNA polymerase II promoter in response to stress</t>
  </si>
  <si>
    <t>60/16068</t>
  </si>
  <si>
    <t>23645/4780/7422/22926/83667/1649/3309/7321/3091/4582/7311/1111/6233/8440/54583/4504/7322/3725/7157/7323/7314</t>
  </si>
  <si>
    <t>GO:0000209</t>
  </si>
  <si>
    <t>protein polyubiquitination</t>
  </si>
  <si>
    <t>117584/7328/11236/10075/55284/23291/26232/5696/9666/85363/5699/26273/26270/5698/26235/55016/26249/7321/7189/10273/54708/267/7320/7128/7325/55611/8697/5720/7311/80829/27338/7332/153830/5702/11060/6233/5713/5694/84937/55521/1643/55072/25897/165918/64718/51529/5716/51255/7322/7324/5687/7323/5708/6500/5719/7314/118424/5682/9861/27339/10213/5704</t>
  </si>
  <si>
    <t>GO:0019682</t>
  </si>
  <si>
    <t>glyceraldehyde-3-phosphate metabolic process</t>
  </si>
  <si>
    <t>23/16068</t>
  </si>
  <si>
    <t>216/3795/9563/7167/6888/5223/2539/7086/5226/669/57103</t>
  </si>
  <si>
    <t>GO:0043536</t>
  </si>
  <si>
    <t>positive regulation of blood vessel endothelial cell migration</t>
  </si>
  <si>
    <t>2247/4780/7422/5587/5578/7057/5155/9734/284/10519/207</t>
  </si>
  <si>
    <t>GO:0006734</t>
  </si>
  <si>
    <t>NADH metabolic process</t>
  </si>
  <si>
    <t>37/16068</t>
  </si>
  <si>
    <t>230/5106/2819/23171/3098/2597/226/7167/5223/5230/5315/2023/5209/5210/57103</t>
  </si>
  <si>
    <t>49/2754</t>
  </si>
  <si>
    <t>23122/9693/402/7422/50855/2824/2042/2017/100506658/3551/153562/3673/2039/79778/5578/5728/1739/928/7855/10211/23603/3728/7057/1894/7414/71/387/81/84962/6385/7408/857/3918/23332/4088/389/3655/2318/90102/5906/977/143098/5583/1495/7368/3691/6281/1499/6904</t>
  </si>
  <si>
    <t>604/10494/3675/5324/23011/9693/51760/4681/2534/4067/4780/7422/3572/124936/54664/5270/6794/1435/1981/2042/5587/1453/9353/6857/5364/389549/170825/2932/9037/4208/5991/706/2039/3091/5970/55607/10458/4897/81532/79006/2852/1902/259266/91663/27/7852/11078/1894/411/22871/4830/387/9472/3897/27063/3084/23242/2119/3815/4131/392255/4916/572/627/9001/5063/6792/375567/23529/6387/11075/654/22943/3976/396/3037/79191/5906/1482/3556/10419/4976/5583/1826/10371/8536/3207/3569/10519/4915/79625/51330/6281/57698/1499/5915/4076/1906/27339</t>
  </si>
  <si>
    <t>GO:0007067</t>
  </si>
  <si>
    <t>mitotic nuclear division</t>
  </si>
  <si>
    <t>421/16068</t>
  </si>
  <si>
    <t>9024/23122/64282/1843/3643/9903/1070/8607/89782/57348/85444/5925/685/9985/29082/1950/51112/51547/23331/84101/119504/92421/8697/9793/112574/54478/1111/3832/83540/7272/113130/11004/259266/332/1063/64151/10403/54443/55839/147841/7465/9088/4751/891/10381/4085/991/983/5347/23397/1062/55872/3552/6194/10051/81930/11078/9232/151648/27338/157313/80218/201254/387/51143/9184/11130/10783/2059/6188/80254/6152/3553/23332/10910/1452/221035/7039/858/10201/51529/5155/54998/6990/286053/79884/10419/25978/146691/55137/10474/4739/10274/10534/79643/1906/5901/378708</t>
  </si>
  <si>
    <t>GO:0006986</t>
  </si>
  <si>
    <t>response to unfolded protein</t>
  </si>
  <si>
    <t>16/440/23645/3303/4780/7494/22926/1200/1649/3309/9695/26270/7095/55161/285533/3300/79139/55298/9797/10273/51726/267/3337/22872/27230/1491/9709/7466/10399/3068/7057/6347/3326/595/8440/4000/3308/10488/37/8614/22824/3484/118424/118</t>
  </si>
  <si>
    <t>GO:0030330</t>
  </si>
  <si>
    <t>DNA damage response</t>
  </si>
  <si>
    <t xml:space="preserve"> signal transduction by p53 class mediator</t>
  </si>
  <si>
    <t>1647/83667/51147/27330/972/7291/7832/4582/59343/4646/7311/1263/10397/2810/10769/891/983/7027/10524/6233/4869/27063/4282/5716/7157/9521/960/56950/7029/28996/7314</t>
  </si>
  <si>
    <t>GO:0001953</t>
  </si>
  <si>
    <t>negative regulation of cell-matrix adhesion</t>
  </si>
  <si>
    <t>30/16068</t>
  </si>
  <si>
    <t>604/8751/23122/3204/2039/5728/23603/7057/5054/5921/4771/4763/90102</t>
  </si>
  <si>
    <t>GO:0051402</t>
  </si>
  <si>
    <t>neuron apoptotic process</t>
  </si>
  <si>
    <t>16/54463/1201/2534/26355/842/80315/1649/4192/5925/2898/4208/10891/7020/3091/7832/9759/7466/2597/6347/3326/4869/10763/2539/558/5921/1728/664/8882/4504/627/5063/6416/4763/23529/2876/284/10617/3725/7157/5290/4835/2625/2020/2019/4915/79625/2730/7042/28996/1499/11315/8772</t>
  </si>
  <si>
    <t>GO:0042692</t>
  </si>
  <si>
    <t>muscle cell differentiation</t>
  </si>
  <si>
    <t>81/2754</t>
  </si>
  <si>
    <t>694/79365/677/9518/4205/6899/7422/7494/3475/7111/1649/79810/6445/10529/5925/2932/4208/5936/5308/5307/1491/817/3486/10611/9759/3488/2852/10938/10211/4627/891/983/2263/3956/6382/71/9472/84466/91624/2539/3606/4154/27063/57486/3084/182/3815/4000/824/4217/3565/2274/858/144165/3856/6416/5155/22943/2876/2318/9734/3756/8470/6546/1948/1482/1495/23462/8536/55796/7504/1756/80206/1499/207/5915/7345/27101/1906/8038/25842</t>
  </si>
  <si>
    <t>GO:0035051</t>
  </si>
  <si>
    <t>cardiocyte differentiation</t>
  </si>
  <si>
    <t>4205/7422/2348/10529/4208/5308/7291/817/9718/10611/2852/891/983/5594/9472/91624/2539/3084/182/4000/2274/144165/6416/22943/8470/6546/1948/1482/7042/80206/5915/27101/1906</t>
  </si>
  <si>
    <t>GO:0061458</t>
  </si>
  <si>
    <t>reproductive system development</t>
  </si>
  <si>
    <t>94/2754</t>
  </si>
  <si>
    <t>402/16068</t>
  </si>
  <si>
    <t>1508/2057/100/9394/8751/5324/677/3643/25976/283/7422/1050/26471/5270/2296/6794/841/3417/57599/9353/4216/5660/8893/9985/7098/8031/599/5308/131118/3091/8644/59343/56977/3206/3239/5728/1739/7080/9021/1028/7855/259266/6240/1718/8061/2263/2796/6194/81930/10733/6382/5594/79084/3326/3491/558/595/4327/7262/9289/3815/2254/4726/174/7477/682/8531/54583/10265/8614/7784/3856/654/5155/3976/51493/3400/10272/84159/3696/1495/23462/10371/3207/2625/301/658/7042/1499/207/9468/9667/51665/5618</t>
  </si>
  <si>
    <t>GO:0006066</t>
  </si>
  <si>
    <t>alcohol metabolic process</t>
  </si>
  <si>
    <t>2246/2247/3628/55331/3636/9784/1050/80271/224/51447/120227/8542/10654/216/64788/9807/114879/54884/5724/7108/8644/2805/11163/217/84532/5728/6526/2852/1718/283871/7167/6720/19/1595/2820/9619/2539/1717/231/5959/3553/127/5336/3565/3991/4504/37/3613/23541/253430/1798/9227/3632/57016/23780/847/221/51196/4790/9249/1119/27235/3705/170685/51805/55190/2710/54928</t>
  </si>
  <si>
    <t>GO:0036499</t>
  </si>
  <si>
    <t>PERK-mediated unfolded protein response</t>
  </si>
  <si>
    <t>440/23645/4780/1649/3309/55161/9709/6347/8440/3484</t>
  </si>
  <si>
    <t>GO:0060547</t>
  </si>
  <si>
    <t>negative regulation of necrotic cell death</t>
  </si>
  <si>
    <t>11/16068</t>
  </si>
  <si>
    <t>330/8996/291/857/8531/4504/8772</t>
  </si>
  <si>
    <t>GO:0070431</t>
  </si>
  <si>
    <t>nucleotide-binding oligomerization domain containing 2 signaling pathway</t>
  </si>
  <si>
    <t>4792/3303/7128/5970/3304/55914/7099</t>
  </si>
  <si>
    <t>GO:0033108</t>
  </si>
  <si>
    <t>mitochondrial respiratory chain complex assembly</t>
  </si>
  <si>
    <t>5018/90639/389203/51300/790955/4710/29078/4711/51287/4723/4725/4726/4695/196294/137682/25915/4724/80224/91942/116228/10063/4718/7019/7381/4717</t>
  </si>
  <si>
    <t>GO:0007091</t>
  </si>
  <si>
    <t>metaphase/anaphase transition of mitotic cell cycle</t>
  </si>
  <si>
    <t>45/16068</t>
  </si>
  <si>
    <t>GO:0010965</t>
  </si>
  <si>
    <t>regulation of mitotic sister chromatid separation</t>
  </si>
  <si>
    <t>GO:0033157</t>
  </si>
  <si>
    <t>regulation of intracellular protein transport</t>
  </si>
  <si>
    <t>353/16068</t>
  </si>
  <si>
    <t>4794/54471/4792/9024/10075/8314/9817/1540/26229/8324/89781/23291/127700/6717/8607/9695/84327/22994/2932/10178/9037/1950/7098/2621/9776/2039/79899/79778/8996/51100/2040/11142/1263/7855/5905/2810/9516/4947/7357/983/3728/1894/6347/6720/7332/127933/10134/387/3326/9472/4968/3606/25937/51465/4946/3084/665/3553/4088/8882/55696/55072/23625/4763/654/5716/284/86/55959/56892/7157/7099/285966/7323/56947/8536/3569/10519/25805/55486/54543/5580/11315/118424</t>
  </si>
  <si>
    <t>GO:0042770</t>
  </si>
  <si>
    <t>signal transduction in response to DNA damage</t>
  </si>
  <si>
    <t>1647/842/83667/51147/27330/972/7291/7832/4582/59343/4646/7311/1263/10397/2810/10769/891/983/7027/10524/6233/4869/27063/4282/80254/5716/7157/9521/960/56950/7029/28996/7314/27339</t>
  </si>
  <si>
    <t>GO:0048608</t>
  </si>
  <si>
    <t>reproductive structure development</t>
  </si>
  <si>
    <t>398/16068</t>
  </si>
  <si>
    <t>1508/2057/100/9394/8751/5324/677/3643/25976/283/7422/1050/26471/5270/2296/6794/841/3417/57599/9353/4216/5660/8893/9985/7098/8031/599/5308/131118/3091/8644/59343/56977/3206/3239/5728/1739/7080/9021/1028/7855/259266/6240/1718/8061/2263/2796/6194/81930/10733/6382/5594/79084/3326/3491/558/595/4327/7262/9289/3815/2254/174/7477/682/8531/54583/10265/8614/7784/3856/654/5155/3976/51493/3400/10272/84159/3696/1495/23462/10371/3207/2625/301/658/7042/1499/207/9468/9667/51665/5618</t>
  </si>
  <si>
    <t>GO:0002181</t>
  </si>
  <si>
    <t>cytoplasmic translation</t>
  </si>
  <si>
    <t>64506/80315/5936/6146/6181/24140/6129/8665/6133/6159/8531/9001/6165/6138/56339/28985/23708/10480</t>
  </si>
  <si>
    <t>GO:0034614</t>
  </si>
  <si>
    <t>cellular response to reactive oxygen species</t>
  </si>
  <si>
    <t>10494/9973/4780/51022/5831/5660/2861/2983/4358/8644/7128/5970/10399/983/1894/3184/1719/558/5074/6188/231/1728/664/4217/7001/4504/388/4233/6649/6546/3569/301/11235/51765/5580/11315</t>
  </si>
  <si>
    <t>GO:0055012</t>
  </si>
  <si>
    <t>ventricular cardiac muscle cell differentiation</t>
  </si>
  <si>
    <t>4205/4208/5308/891/983/4000/2274/1482/5915</t>
  </si>
  <si>
    <t>GO:0043620</t>
  </si>
  <si>
    <t>regulation of DNA-templated transcription in response to stress</t>
  </si>
  <si>
    <t>23645/4780/7422/22926/83667/1649/3309/7321/3091/4582/7311/1111/6233/8440/54583/4504/7322/56892/3725/7157/7323/7314</t>
  </si>
  <si>
    <t>GO:0019320</t>
  </si>
  <si>
    <t>hexose catabolic process</t>
  </si>
  <si>
    <t>130589/230/216/3795/3098/2597/226/7167/5223/5230/5315/8277/5236/2582/2023/572/5209/5210/57103</t>
  </si>
  <si>
    <t>GO:0002479</t>
  </si>
  <si>
    <t>antigen processing and presentation of exogenous peptide antigen via MHC class I</t>
  </si>
  <si>
    <t xml:space="preserve"> TAP-dependent</t>
  </si>
  <si>
    <t>3133/3105/3106/5696/5699/5698/3134/5720/5702/5713/5694/5716/3685/5687/5708/5719/3693/5682/9861/10213/5704</t>
  </si>
  <si>
    <t>GO:0051640</t>
  </si>
  <si>
    <t>organelle localization</t>
  </si>
  <si>
    <t>459/16068</t>
  </si>
  <si>
    <t>10494/6809/116841/23122/5293/51760/1201/91683/4205/9846/4067/6810/11127/79443/9696/55435/54664/7405/6794/90411/23256/5870/84100/1453/2348/55686/6857/93664/84709/56776/29082/51112/9554/51068/55171/55207/7320/22872/3091/83696/6811/51128/92421/5728/1739/8697/23095/113130/11004/259266/1063/10403/81876/4627/891/1062/10053/3676/81930/7430/10096/22871/966/81/23208/64284/1780/3815/4131/23332/357/3565/636/7039/9001/3993/25777/55212/5874/1075/4134/8517/85440/5906/23243/63971/55291/4976/25978/4135/4928/27253/11235/4682/1499/79643/7314/7345/5868/10342/55004/8546/5901/4292/6396</t>
  </si>
  <si>
    <t>GO:0046364</t>
  </si>
  <si>
    <t>monosaccharide biosynthetic process</t>
  </si>
  <si>
    <t>230/5106/83667/57223/2819/10891/2805/2597/226/283871/7167/6888/2820/5223/5230/2539/57486/7086/5226/5236/231/2023/2806/669/6576/1468/3569</t>
  </si>
  <si>
    <t>GO:1901861</t>
  </si>
  <si>
    <t>regulation of muscle tissue development</t>
  </si>
  <si>
    <t>9975/2247/6899/10869/1831/4208/10891/7291/2817/9759/7048/5728/3488/1063/10211/891/983/2263/9472/84466/2539/57486/3084/2254/4088/8531/22943/9734/1948/1482/6285/1499/1906</t>
  </si>
  <si>
    <t>GO:1901990</t>
  </si>
  <si>
    <t>regulation of mitotic cell cycle phase transition</t>
  </si>
  <si>
    <t>1543/677/1843/1647/131601/5696/5699/5698/91607/5925/51112/7321/894/7832/817/7325/4582/84101/59343/119504/79960/5728/8697/5720/7311/1263/7272/113130/1063/10403/54443/2810/10769/891/4085/991/983/5347/7027/1062/5702/5087/6233/4869/51143/9184/5713/5694/10783/595/10217/55031/51529/5716/79027/7157/286053/7324/5687/5708/301/6500/1642/7029/5719/207/7314/5682/9861/10213/5704</t>
  </si>
  <si>
    <t>GO:0043405</t>
  </si>
  <si>
    <t>regulation of MAP kinase activity</t>
  </si>
  <si>
    <t>310/16068</t>
  </si>
  <si>
    <t>10746/84451/1845/2246/2247/60370/1843/3643/1647/4067/5585/7422/1942/6609/57761/51562/4216/9146/2873/10178/1950/7189/972/1850/1857/152110/9175/3656/4616/5894/7251/5606/7311/7855/1902/7852/983/56034/7057/5594/6233/84962/4282/3084/1849/3480/6188/3815/857/3553/4217/7477/4916/28951/5291/7039/2074/5154/80824/4214/5063/6416/4763/5155/2950/8517/5906/7099/51196/11235/5580/5515/7314/7345/1906</t>
  </si>
  <si>
    <t>GO:1901987</t>
  </si>
  <si>
    <t>regulation of cell cycle phase transition</t>
  </si>
  <si>
    <t>1543/493/677/1843/1647/131601/5696/5699/5698/91607/5925/51112/7321/152110/894/7832/817/7325/4582/84101/59343/119504/79960/5728/8697/5720/7311/1263/7272/113130/1063/10403/54443/2810/10769/891/4085/991/983/5347/7027/1062/5702/5087/6233/4869/51143/9184/5713/5694/10783/595/10217/55031/51529/5716/79027/56892/7157/286053/7324/5687/5708/301/6500/1642/7029/5719/207/7314/5682/9861/27339/10213/5704</t>
  </si>
  <si>
    <t>GO:0046718</t>
  </si>
  <si>
    <t>viral entry into host cell</t>
  </si>
  <si>
    <t>108/16068</t>
  </si>
  <si>
    <t>1508/9213/5817/3303/7405/85363/5034/8764/51193/3673/2621/3304/7852/3956/11060/3416/6575/558/5818/7037/857/81603/4179/858/1948/3685/1605/55065/6404/3921/3693/222537</t>
  </si>
  <si>
    <t>10494/23011/54764/9693/51760/2534/3679/1540/7422/3475/1942/55435/6794/4241/23303/8994/2017/253725/1453/9353/6857/5364/1690/3196/2932/9037/55171/152503/56990/7101/2039/644150/55607/10458/10611/4897/5728/1739/79006/128486/2192/1902/91663/4627/1729/23603/226/1123/11078/7430/161176/6347/103910/22871/387/81/1072/3055/3897/2059/3084/5921/3815/4131/26052/4916/1452/23129/10090/4504/627/9001/5063/64411/6792/114299/6387/10602/4134/396/3037/79784/1605/6285/1826/10371/3569/10519/115948/301/25805/4915/7504/51330/6281/57698/7419/2049/57619/4076/9204/310</t>
  </si>
  <si>
    <t>GO:0032147</t>
  </si>
  <si>
    <t>activation of protein kinase activity</t>
  </si>
  <si>
    <t>10746/84451/2246/2247/60370/3643/1647/93/283/8795/5585/7422/1942/6794/5567/4216/1950/7098/2621/7189/972/9175/3656/4616/5894/7048/1739/5606/7311/80829/1902/107/29775/7852/983/56034/7057/1894/5594/6233/55012/3606/3084/5576/1849/3815/3553/4217/7477/4916/5291/51422/7039/4504/2074/4214/5063/6416/5155/284/8517/5906/7099/51196/5290/7042/5580/11315/7314/5618</t>
  </si>
  <si>
    <t>GO:0035967</t>
  </si>
  <si>
    <t>cellular response to topologically incorrect protein</t>
  </si>
  <si>
    <t>38/2754</t>
  </si>
  <si>
    <t>16/440/23645/3303/55284/4780/7494/22926/1200/1649/3309/9695/7095/55161/285533/79139/55298/9797/10273/51726/267/22872/27230/1491/9709/7466/10399/3068/6347/7353/595/8440/4000/10488/37/8614/3484/118</t>
  </si>
  <si>
    <t>GO:0061136</t>
  </si>
  <si>
    <t>regulation of proteasomal protein catabolic process</t>
  </si>
  <si>
    <t>9817/4780/51035/7494/1050/57761/90637/1453/10869/2932/25898/10273/9709/5720/1263/10399/10769/5347/55872/5702/10134/3326/51377/857/28951/1452/25897/144165/55212/2876/5716/6880/9529/207/11315/7314/10213/5704</t>
  </si>
  <si>
    <t>GO:0051403</t>
  </si>
  <si>
    <t>stress-activated MAPK cascade</t>
  </si>
  <si>
    <t>233/16068</t>
  </si>
  <si>
    <t>10494/10746/84451/9821/1845/677/1647/90441/5585/8324/7422/23291/51135/4216/3551/2873/2898/7098/7189/5936/1857/10550/9175/3656/4616/5599/1739/7311/7855/55872/3552/4281/7430/5594/6233/1490/3480/6188/392255/3553/259/4217/7477/2074/57630/6416/2950/8517/2122/7099/4790/6500/11235/1410/7042/28996/207/7314/1906</t>
  </si>
  <si>
    <t>GO:0009135</t>
  </si>
  <si>
    <t>purine nucleoside diphosphate metabolic process</t>
  </si>
  <si>
    <t>230/3643/54541/2819/79873/10891/3091/9759/1739/3098/2597/226/7167/5223/5230/5315/5236/3939/2023/51422/572/5209/669/5210/204/55753/131870/57103</t>
  </si>
  <si>
    <t>GO:0009179</t>
  </si>
  <si>
    <t>purine ribonucleoside diphosphate metabolic process</t>
  </si>
  <si>
    <t>GO:0045333</t>
  </si>
  <si>
    <t>cellular respiration</t>
  </si>
  <si>
    <t>158/16068</t>
  </si>
  <si>
    <t>1327/3419/8802/5018/2110/90639/3417/790955/4710/4711/2819/57017/10891/55847/3091/4723/8801/2271/4725/664/7384/4726/4695/1737/23530/2108/4724/54205/55753/1351/54949/27089/847/5290/91942/5162/116228/11315/4718/22868/4697/7381/4717</t>
  </si>
  <si>
    <t>604/8751/694/23011/51760/8314/55602/3913/7422/81621/3490/3475/26471/340719/5270/6794/83667/5588/131566/2017/51447/9353/6857/5364/51193/5925/2932/9037/56994/23767/817/60676/3486/10611/4897/79960/6520/7251/7048/3488/9792/1032/10399/2810/5393/7414/65059/3491/1490/9472/3575/51232/2539/3373/23677/3897/3084/23242/1839/9211/4131/3872/8839/4088/2023/4916/323/734/23129/64121/55914/55031/4504/627/10201/29948/6792/6416/6387/5716/8470/259230/8828/3484/3685/7157/214/11007/1826/10371/51196/3569/10519/23678/29946/6880/1410/79625/51330/7042/100533105/57698/4682/207/5515/1906/55004</t>
  </si>
  <si>
    <t>GO:0071260</t>
  </si>
  <si>
    <t>cellular response to mechanical stimulus</t>
  </si>
  <si>
    <t>10746/54407/1647/8795/841/3673/7098/5599/9759/1111/27063/664/3553/572/4214/6416/654/8915/7099/4790/207/8772/9531</t>
  </si>
  <si>
    <t>GO:0090263</t>
  </si>
  <si>
    <t>positive regulation of canonical Wnt signaling pathway</t>
  </si>
  <si>
    <t>85458/441478/5696/5699/84327/5698/1453/5720/7311/259266/79971/3728/2263/5702/6233/5713/5694/2254/857/5716/55959/5687/5708/4790/25805/6424/5719/55737/7314/5682/9861/10213/5704</t>
  </si>
  <si>
    <t>GO:0036474</t>
  </si>
  <si>
    <t>cell death in response to hydrogen peroxide</t>
  </si>
  <si>
    <t>10494/4780/5831/5660/2861/10399/5074/4233/11235/51765/11315</t>
  </si>
  <si>
    <t>GO:0044784</t>
  </si>
  <si>
    <t>metaphase/anaphase transition of cell cycle</t>
  </si>
  <si>
    <t>GO:0042787</t>
  </si>
  <si>
    <t>protein ubiquitination involved in ubiquitin-dependent protein catabolic process</t>
  </si>
  <si>
    <t>117584/11236/10075/9817/26091/9903/5696/9666/5699/5698/1950/26249/7321/25898/10273/267/119504/5728/8697/5720/7311/891/4085/991/983/5347/9232/153830/5702/11060/6233/9184/5713/5694/25897/25841/25831/200933/51529/5716/51255/55220/7324/5687/5708/6500/1642/5719/7314/5682/9861/9616/10213/5704</t>
  </si>
  <si>
    <t>GO:0014897</t>
  </si>
  <si>
    <t>striated muscle hypertrophy</t>
  </si>
  <si>
    <t>62/16068</t>
  </si>
  <si>
    <t>493/4205/3572/23125/28999/2932/4208/817/10611/5578/9759/3488/9472/2539/5152/6416/29995/8470/6262/22876/1906</t>
  </si>
  <si>
    <t>GO:0043535</t>
  </si>
  <si>
    <t>regulation of blood vessel endothelial cell migration</t>
  </si>
  <si>
    <t>2247/4780/7422/1942/5587/7101/5547/5578/7057/387/4763/5155/9734/284/10519/11235/1969/207</t>
  </si>
  <si>
    <t>GO:2001021</t>
  </si>
  <si>
    <t>negative regulation of response to DNA damage stimulus</t>
  </si>
  <si>
    <t>57007/972/7291/4582/59343/55611/7178/1032/55010/4968/4282/254225/6188/55031/6387/5716/960/6880</t>
  </si>
  <si>
    <t>GO:0043523</t>
  </si>
  <si>
    <t>regulation of neuron apoptotic process</t>
  </si>
  <si>
    <t>16/54463/1201/2534/842/80315/1649/4192/2898/4208/10891/7020/3091/7832/9759/7466/6347/3326/4869/10763/2539/558/5921/1728/8882/4504/627/5063/6416/4763/23529/2876/284/10617/3725/7157/5290/4835/2625/2020/2019/4915/79625/2730/7042/28996/1499/11315</t>
  </si>
  <si>
    <t>GO:0010001</t>
  </si>
  <si>
    <t>glial cell differentiation</t>
  </si>
  <si>
    <t>46/2754</t>
  </si>
  <si>
    <t>173/16068</t>
  </si>
  <si>
    <t>4067/3913/3572/5270/3908/2596/4501/8893/170825/28999/5803/7101/2817/5970/5728/928/7080/79006/1902/10397/7852/983/5594/1021/7431/1967/3084/4916/4504/54587/745/4763/23529/3976/3400/2950/10419/7099/1605/6285/6657/1959/4915/1499/207/27339</t>
  </si>
  <si>
    <t>GO:0034250</t>
  </si>
  <si>
    <t>positive regulation of cellular amide metabolic process</t>
  </si>
  <si>
    <t>105/16068</t>
  </si>
  <si>
    <t>23645/27303/4780/5436/8439/6199/8893/3673/54103/5724/27230/10399/6191/7057/3184/127933/5594/6203/4869/3491/23034/8440/3872/55124/8531/23367/56339/10605/3569/5580/1153</t>
  </si>
  <si>
    <t>GO:0048660</t>
  </si>
  <si>
    <t>regulation of smooth muscle cell proliferation</t>
  </si>
  <si>
    <t>283/51135/3673/7189/10891/5724/7128/817/3486/9759/7048/3488/2852/2263/7057/4313/3606/1839/231/1901/4217/5155/2950/1012/3725/3569/4835/4883/1499/207/1906</t>
  </si>
  <si>
    <t>GO:2001235</t>
  </si>
  <si>
    <t>positive regulation of apoptotic signaling pathway</t>
  </si>
  <si>
    <t>164/16068</t>
  </si>
  <si>
    <t>8795/26355/1540/1649/841/5533/2932/140735/8717/5599/4118/5728/2852/10399/2810/7027/7057/10134/6421/10962/8440/6188/664/857/4088/8575/572/1687/84334/7078/4763/1075/8915/7157/1495/56947/5062/658/51330/7042/5580/11315/8772/7314</t>
  </si>
  <si>
    <t>GO:0043487</t>
  </si>
  <si>
    <t>regulation of RNA stability</t>
  </si>
  <si>
    <t>GO:0034637</t>
  </si>
  <si>
    <t>cellular carbohydrate biosynthetic process</t>
  </si>
  <si>
    <t>3643/11041/9852/2932/2632/2805/7311/8908/283871/178/6233/7360/5236/231/2992/8660/3613/5500/3037/648791/6513/207/7314/54928</t>
  </si>
  <si>
    <t>GO:0070301</t>
  </si>
  <si>
    <t>cellular response to hydrogen peroxide</t>
  </si>
  <si>
    <t>10494/4780/5831/5660/2861/7128/5970/10399/983/1894/558/5074/6188/231/664/4217/388/4233/3569/301/11235/51765/5580/11315</t>
  </si>
  <si>
    <t>GO:0033002</t>
  </si>
  <si>
    <t>muscle cell proliferation</t>
  </si>
  <si>
    <t>2247/283/2296/51135/3673/4208/7189/10891/5724/7128/817/3486/9759/7048/5728/3488/2852/891/983/2263/7057/4313/84466/3606/1839/231/2254/1901/4217/5155/2950/284/1012/3725/1482/3569/4835/7042/4883/1499/207/1906</t>
  </si>
  <si>
    <t>GO:0035966</t>
  </si>
  <si>
    <t>response to topologically incorrect protein</t>
  </si>
  <si>
    <t>16/440/23645/3303/55284/4780/7494/22926/1200/1649/3309/9695/26270/7095/55161/285533/3300/79139/55298/9797/10273/51726/267/3337/22872/27230/1491/9709/7466/10399/3068/7057/6347/3326/7353/595/8440/4000/3308/10488/37/8614/22824/3484/118424/118</t>
  </si>
  <si>
    <t>GO:0051896</t>
  </si>
  <si>
    <t>regulation of protein kinase B signaling</t>
  </si>
  <si>
    <t>3643/114897/6794/1649/55788/10855/9037/2621/8644/5728/1739/3488/2852/10399/7057/3606/558/3084/1839/5154/7784/2651/2876/284/22876/1605/3569/10519/2625/143686/4915/1969/23612/11315</t>
  </si>
  <si>
    <t>604/10494/3675/5324/23011/9693/51760/4681/2534/4067/4780/7422/3572/124936/54664/5270/6794/1435/1981/2042/139065/84189/5587/1453/9353/6857/5364/389549/170825/2932/9037/1950/4208/158038/23767/706/3091/5970/55607/10458/4897/81532/79006/2852/1902/259266/27/991/7852/1894/411/22871/4830/387/9369/3897/27063/3084/23242/2119/3815/4131/392255/4916/627/9001/745/5063/6792/375567/23529/6387/11075/654/22943/3976/396/79191/5906/1482/3556/10419/4976/5583/1826/10371/8536/3569/4915/79625/51330/57698/1499/5915/2049/4076/27339</t>
  </si>
  <si>
    <t>GO:0071887</t>
  </si>
  <si>
    <t>leukocyte apoptotic process</t>
  </si>
  <si>
    <t>604/100/9693/4067/5585/1942/5588/3665/1831/4208/2621/972/84524/3091/5728/6194/558/4282/10758/8660/6387/8915/7157/3569/301/3958/7042/207/8772</t>
  </si>
  <si>
    <t>GO:0050673</t>
  </si>
  <si>
    <t>epithelial cell proliferation</t>
  </si>
  <si>
    <t>334/16068</t>
  </si>
  <si>
    <t>2246/2247/677/687/283/6899/8324/7422/7494/441478/3202/6794/9255/26298/5587/57599/10522/27152/5925/9037/4208/599/3091/7291/2752/84280/7128/5613/3486/5578/55081/5728/1739/3488/1028/2810/2263/7057/10344/6347/4830/5594/79084/135228/2173/1021/3373/595/947/3815/2254/857/4088/5291/7039/572/858/4763/6387/654/5155/2876/3037/8828/2252/55959/1012/1948/3725/55764/55109/3569/6657/2625/11235/7042/1969/1499/207</t>
  </si>
  <si>
    <t>GO:0046365</t>
  </si>
  <si>
    <t>monosaccharide catabolic process</t>
  </si>
  <si>
    <t>59/16068</t>
  </si>
  <si>
    <t>130589/230/216/3795/3098/2597/226/7167/5223/5230/5315/8277/5236/2582/2023/572/5209/5210/57103/64080</t>
  </si>
  <si>
    <t>GO:0051306</t>
  </si>
  <si>
    <t>mitotic sister chromatid separation</t>
  </si>
  <si>
    <t>GO:0051592</t>
  </si>
  <si>
    <t>response to calcium ion</t>
  </si>
  <si>
    <t>311/1843/4205/10768/6857/4208/5179/25932/2039/22872/8644/817/107/221184/7057/1894/6382/3184/140576/595/857/3778/572/3756/6262/8895/3725/3569/27101/1906/310</t>
  </si>
  <si>
    <t>GO:0006098</t>
  </si>
  <si>
    <t>pentose-phosphate shunt</t>
  </si>
  <si>
    <t>9563/7167/6888/5223/2539/7086/5226/669/57103</t>
  </si>
  <si>
    <t>GO:0009185</t>
  </si>
  <si>
    <t>ribonucleoside diphosphate metabolic process</t>
  </si>
  <si>
    <t>6899/3202/3199/7483/3204/3214/4208/79925/7020/6913/7291/7048/1739/2263/3373/4088/10265/145258/3215/3217/860/3225/3200/3218/3207/50515/1301/1499</t>
  </si>
  <si>
    <t>GO:0071241</t>
  </si>
  <si>
    <t>cellular response to inorganic substance</t>
  </si>
  <si>
    <t>4205/1050/3309/4499/4501/6857/26/2983/4208/10891/4493/7020/4494/25932/30061/706/2039/8644/817/107/891/221184/1894/3184/4968/7518/664/3565/572/4504/4489/654/3756/8895/10272/3725/4502/57103/27101/1906</t>
  </si>
  <si>
    <t>GO:1900408</t>
  </si>
  <si>
    <t>negative regulation of cellular response to oxidative stress</t>
  </si>
  <si>
    <t>4780/5831/5660/2861/8382/3091/8996/10399/4233/2876/9529/207/11315</t>
  </si>
  <si>
    <t>GO:1902883</t>
  </si>
  <si>
    <t>negative regulation of response to oxidative stress</t>
  </si>
  <si>
    <t>GO:1903202</t>
  </si>
  <si>
    <t>negative regulation of oxidative stress-induced cell death</t>
  </si>
  <si>
    <t>GO:0051090</t>
  </si>
  <si>
    <t>regulation of sequence-specific DNA binding transcription factor activity</t>
  </si>
  <si>
    <t>350/16068</t>
  </si>
  <si>
    <t>4792/9817/3303/1540/1054/7422/8896/133746/1649/85363/10346/5588/5587/3551/25855/5925/7098/2621/7189/2044/10891/7291/7128/83696/1491/5970/8717/9175/3656/3304/5599/9759/8323/7466/5728/7311/2177/9208/8061/3728/11060/5594/6233/4869/3055/7185/338382/149951/8553/3815/3553/3565/1240/55914/55072/54583/81603/56849/84662/5716/8517/8915/84159/3725/3556/7099/5583/5687/847/3569/4790/10519/23678/55859/6424/100533105/28996/1499/207/11315/7314/1906</t>
  </si>
  <si>
    <t>GO:0032388</t>
  </si>
  <si>
    <t>positive regulation of intracellular transport</t>
  </si>
  <si>
    <t>54471/23011/10075/8314/9846/26229/89781/25930/127700/8607/9695/84327/22916/22994/23209/2932/10178/9037/1950/7098/2621/9776/79899/79778/51100/2040/1263/7855/2810/4947/7357/983/3728/1894/7430/6347/7332/10134/387/3326/9472/3606/4946/3084/3553/4088/3565/8882/55696/55072/654/86/55959/56892/7157/7099/285966/7323/56947/8536/3569/10519/25805/54543/5580/118424</t>
  </si>
  <si>
    <t>GO:0048634</t>
  </si>
  <si>
    <t>regulation of muscle organ development</t>
  </si>
  <si>
    <t>9975/2247/6899/10869/1831/4208/7291/2817/9759/7048/5728/1063/10211/891/983/2263/9472/84466/2539/57486/3084/2254/4088/8531/22943/9734/1948/1482/6285/3569/1499/1906</t>
  </si>
  <si>
    <t>GO:0034349</t>
  </si>
  <si>
    <t>glial cell apoptotic process</t>
  </si>
  <si>
    <t>842/5925/2621/5578/6347/7157/5583/5580</t>
  </si>
  <si>
    <t>GO:0001889</t>
  </si>
  <si>
    <t>liver development</t>
  </si>
  <si>
    <t>120/16068</t>
  </si>
  <si>
    <t>100/9821/440/1543/4792/3720/1628/1054/7494/1050/25807/79810/3673/7128/5860/5970/6217/6229/3184/2356/595/23242/6161/4088/2671/23705/4763/5906/55959/84159/3725/10419/5290/301</t>
  </si>
  <si>
    <t>GO:0051091</t>
  </si>
  <si>
    <t>positive regulation of sequence-specific DNA binding transcription factor activity</t>
  </si>
  <si>
    <t>4792/3303/1054/7422/8896/133746/85363/10346/5588/5587/3551/7098/7189/2044/10891/83696/1491/5970/8717/9175/3656/3304/9759/5728/7311/9208/8061/3728/6233/4869/7185/338382/3815/3553/3565/55072/81603/8517/8915/84159/3556/7099/5583/5687/847/3569/4790/10519/55859/28996/1499/207/11315/7314/1906</t>
  </si>
  <si>
    <t>GO:0072331</t>
  </si>
  <si>
    <t>signal transduction by p53 class mediator</t>
  </si>
  <si>
    <t>64065/23378/9891/117584/1647/54541/26471/6794/83667/133746/51246/5565/51147/5884/6884/27330/84460/972/7291/7832/4582/10111/59343/10614/64393/4646/7311/1263/1111/10397/2810/10769/891/983/7027/79698/5985/10524/6233/4869/27063/4282/84126/133383/51422/5716/7157/10419/9521/6881/50484/960/6880/56950/5984/7029/23612/28996/207/7314/3094</t>
  </si>
  <si>
    <t>GO:0045651</t>
  </si>
  <si>
    <t>positive regulation of macrophage differentiation</t>
  </si>
  <si>
    <t>12/16068</t>
  </si>
  <si>
    <t>1435/841/5925/146433/5578/3976/8772</t>
  </si>
  <si>
    <t>GO:0055015</t>
  </si>
  <si>
    <t>ventricular cardiac muscle cell development</t>
  </si>
  <si>
    <t>4205/5308/891/983/4000/2274/1482</t>
  </si>
  <si>
    <t>GO:0009743</t>
  </si>
  <si>
    <t>response to carbohydrate</t>
  </si>
  <si>
    <t>9024/677/389692/93/4067/6810/5106/7494/415116/83667/6717/55638/8893/3795/3673/4208/2621/2044/10891/3091/2752/5894/1285/7048/5728/2852/6196/10399/7057/3956/6720/9324/4830/1490/4023/1967/3553/3939/572/8660/6416/2950/6546/5799/5906/25874/847/5290/91942/4199/2730</t>
  </si>
  <si>
    <t>GO:0010506</t>
  </si>
  <si>
    <t>regulation of autophagy</t>
  </si>
  <si>
    <t>252/16068</t>
  </si>
  <si>
    <t>1201/79443/84219/7494/7405/5768/6794/83667/10346/2017/23256/8607/5660/58533/29082/9559/10641/706/3091/533/523/5599/51100/7855/81876/27/10769/2597/6720/7416/23677/9779/665/664/8975/5291/64121/8878/572/4504/81603/1915/4233/23367/81631/823/86/60592/29982/55332/57103/3708/55486/7879/207/11315/55737/219931/9637/11180/7345/5868</t>
  </si>
  <si>
    <t>10494/9024/23011/2534/64843/3913/7422/3475/1942/11041/6794/23303/3908/79600/3199/5588/139065/2596/2017/84189/9353/5364/389549/2932/9037/2044/5803/7101/8633/23767/2817/10458/4897/5728/7080/79006/107/10211/10381/55740/2263/1123/7430/7414/65059/5594/387/9369/3897/10048/5818/3084/23242/9211/7408/4131/6152/4916/323/23129/10090/4504/627/5063/6792/200933/6387/85440/396/8828/1948/1605/214/6285/1826/10371/2331/55083/2625/1959/4915/658/7504/51330/7042/57698/9637/2049/7345/4893</t>
  </si>
  <si>
    <t>GO:0043410</t>
  </si>
  <si>
    <t>positive regulation of MAPK cascade</t>
  </si>
  <si>
    <t>10494/10746/84451/9821/6376/2246/2247/60370/9693/3643/114897/1647/90441/6899/5585/8324/7422/1942/10347/85363/57007/8764/4216/5660/2861/10178/1950/7098/2621/7189/972/1857/10550/152110/817/9175/3656/3486/4616/5578/5894/5728/5606/7311/2852/7855/1902/7852/983/2263/56034/3552/7057/4281/10344/6347/5594/6233/1490/84962/4282/3084/1849/6188/3815/2254/392255/3553/4217/7477/4916/5291/7039/4504/2074/858/5154/4214/5063/6416/5155/2651/3976/284/8517/5906/3725/7099/6364/51196/3569/6657/10519/4835/960/11235/4915/7042/28996/1499/7314/1906/55004</t>
  </si>
  <si>
    <t>GO:1905330</t>
  </si>
  <si>
    <t>regulation of morphogenesis of an epithelium</t>
  </si>
  <si>
    <t>2246/23122/8324/7422/50855/5696/5699/5698/1857/128272/8323/3239/7849/5720/7311/7855/2263/5702/387/6233/2239/5713/5694/2119/23332/163/5154/144165/1173/10082/5716/3976/90102/3217/2252/5687/5708/2625/5719/1499/7314/5682/9861/10213/5704</t>
  </si>
  <si>
    <t>GO:0036503</t>
  </si>
  <si>
    <t>ERAD pathway</t>
  </si>
  <si>
    <t>9024/11236/4780/51035/26232/3309/9695/26270/10869/285533/79139/55298/10273/267/9709/7466/57003/5702/10134/7353/51465/857/8975/55666/118424/5704</t>
  </si>
  <si>
    <t>GO:0048659</t>
  </si>
  <si>
    <t>smooth muscle cell proliferation</t>
  </si>
  <si>
    <t>GO:0051092</t>
  </si>
  <si>
    <t>positive regulation of NF-kappaB transcription factor activity</t>
  </si>
  <si>
    <t>35/2754</t>
  </si>
  <si>
    <t>4792/3303/85363/10346/5588/5587/3551/7098/7189/83696/1491/5970/8717/9175/3656/3304/7311/9208/6233/4869/7185/338382/3553/55072/81603/8517/8915/3556/7099/5583/5687/847/4790/10519/7314</t>
  </si>
  <si>
    <t>GO:2000116</t>
  </si>
  <si>
    <t>regulation of cysteine-type endopeptidase activity</t>
  </si>
  <si>
    <t>214/16068</t>
  </si>
  <si>
    <t>64065/117584/8795/26355/842/7422/841/7483/5698/2621/10550/330/23786/8717/8996/9709/5894/1285/55081/26999/2852/1032/332/10399/23204/2810/1718/7057/10542/10134/3491/1490/6188/4088/4217/55031/572/4504/57630/84334/2876/4102/54205/8915/840/3569/6657/960/1410/5062/207/11315/8772/9812</t>
  </si>
  <si>
    <t>GO:0014896</t>
  </si>
  <si>
    <t>muscle hypertrophy</t>
  </si>
  <si>
    <t>GO:0042590</t>
  </si>
  <si>
    <t>GO:0046854</t>
  </si>
  <si>
    <t>phosphatidylinositol phosphorylation</t>
  </si>
  <si>
    <t>94/16068</t>
  </si>
  <si>
    <t>2246/2247/3628/5293/2534/51447/129303/23167/685/1950/9807/10380/2263/55300/3084/84668/1839/3815/2254/5291/8660/5154/3613/5155/2252/5286/5290/54928</t>
  </si>
  <si>
    <t>GO:0045839</t>
  </si>
  <si>
    <t>negative regulation of mitotic nuclear division</t>
  </si>
  <si>
    <t>1843/51112/84101/1111/7272/1063/10403/891/4085/5347/51143/9184/10201/54998/146691</t>
  </si>
  <si>
    <t>GO:0046677</t>
  </si>
  <si>
    <t>response to antibiotic</t>
  </si>
  <si>
    <t>1543/842/841/3309/26/5516/4261/4208/84524/6347/3373/283987/51319/7157/3569</t>
  </si>
  <si>
    <t>GO:0051656</t>
  </si>
  <si>
    <t>establishment of organelle localization</t>
  </si>
  <si>
    <t>10494/6809/116841/23122/5293/51760/1201/91683/9846/4067/6810/11127/79443/9696/55435/90411/23256/5870/84100/1453/2348/55686/6857/93664/84709/56776/29082/51112/9554/51068/7320/22872/3091/83696/6811/51128/92421/1739/8697/23095/113130/11004/1063/10403/81876/4627/891/1062/10053/3676/81930/7430/10096/22871/966/81/23208/64284/1780/3815/4131/23332/357/3565/636/7039/9001/3993/25777/55212/5874/1075/4134/8517/5906/23243/63971/55291/4976/25978/11235/1499/79643/7314/7345/5868/10342/8546/5901/4292/6396</t>
  </si>
  <si>
    <t>GO:0003300</t>
  </si>
  <si>
    <t>cardiac muscle hypertrophy</t>
  </si>
  <si>
    <t>493/4205/3572/23125/28999/2932/4208/817/10611/5578/9759/9472/2539/5152/6416/29995/8470/6262/22876/1906</t>
  </si>
  <si>
    <t>GO:0033045</t>
  </si>
  <si>
    <t>regulation of sister chromatid segregation</t>
  </si>
  <si>
    <t>1843/5925/51112/84101/8697/7272/113130/1063/10403/891/4085/5347/1062/6421/51143/9184/10783/51529/286053/1499</t>
  </si>
  <si>
    <t>GO:0071216</t>
  </si>
  <si>
    <t>cellular response to biotic stimulus</t>
  </si>
  <si>
    <t>4792/4067/7494/1649/3309/85363/2932/4208/7189/10891/5724/706/7128/5970/23643/3656/5599/5578/7466/57003/7855/9516/6347/5594/19/5054/3055/3606/558/27063/4282/3553/146956/4064/654/2950/7157/7099/6364/3569/4790/57103/57048/207</t>
  </si>
  <si>
    <t>GO:0019751</t>
  </si>
  <si>
    <t>polyol metabolic process</t>
  </si>
  <si>
    <t>2247/3628/55331/3636/80271/51447/120227/9807/5724/2805/11163/5728/6526/2852/283871/7167/2820/231/5336/3613/253430/3632/51196/27235/3705/170685/51805/55190/2710/54928</t>
  </si>
  <si>
    <t>GO:0032386</t>
  </si>
  <si>
    <t>regulation of intracellular transport</t>
  </si>
  <si>
    <t>4794/54471/4792/9024/11236/23011/10075/8314/9846/4067/9817/1540/26229/8324/89781/25930/23291/127700/6717/23256/8607/9695/84327/22916/22994/23209/2932/10178/9037/1950/7098/2621/5936/9776/2039/79899/79778/11163/8996/51100/2040/11142/1263/7855/5905/2810/9516/4947/7357/983/3728/1894/7430/6347/6720/7332/127933/10134/5594/387/3326/9472/4968/3606/25937/51465/4946/3084/665/4131/3553/4088/3565/8882/55696/55072/23625/9001/4763/654/5716/284/86/55959/56892/7157/7099/285966/7323/56947/8536/3569/10519/25805/55486/54543/1410/5580/11315/118424</t>
  </si>
  <si>
    <t>GO:0006418</t>
  </si>
  <si>
    <t>tRNA aminoacylation for protein translation</t>
  </si>
  <si>
    <t>16/7453/833/9255/23438/7965/6897/51520/80755/55152/79731/5917/5464/9521/1615/55699</t>
  </si>
  <si>
    <t>GO:0030260</t>
  </si>
  <si>
    <t>entry into host cell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06790</t>
  </si>
  <si>
    <t>sulfur compound metabolic process</t>
  </si>
  <si>
    <t>343/16068</t>
  </si>
  <si>
    <t>6448/9394/23479/8802/10768/26229/4780/8702/51022/11041/6482/79966/3029/3417/6817/10654/10855/4258/8050/23474/51074/27430/9331/54995/2817/1491/84532/10380/84890/51268/7849/2593/2181/411/2194/8801/5163/1462/2539/3373/8277/79071/2948/10157/51144/11332/9446/60481/1937/10090/8459/79993/6576/201562/2947/1737/3423/2876/1468/2950/9469/284/55959/117145/25874/9521/54704/2331/50515/1036/79625/5162/2730/4682/1499/11315/222537/79178/54928/4144</t>
  </si>
  <si>
    <t>GO:0051099</t>
  </si>
  <si>
    <t>positive regulation of binding</t>
  </si>
  <si>
    <t>65057/5986/9693/1054/57761/5925/3673/2932/79139/1950/4208/7189/5308/267/7291/9709/64400/119/113130/10211/10769/4830/3326/302/857/23129/8721/2625/25805/7042/6281/28996/11315/5901/118</t>
  </si>
  <si>
    <t>63/2754</t>
  </si>
  <si>
    <t>3675/2246/2247/93/25976/3913/7422/2296/79810/9353/3764/28999/4208/26249/4358/7020/5613/1285/7849/7466/1739/1028/1063/2263/6382/5087/25937/947/231/182/6385/4088/7477/5154/4763/84662/654/5155/3976/79633/284/3217/3037/79191/10272/55959/1948/84159/793/847/50484/3207/51196/55083/2625/760/79192/84623/7042/1499/5915/5420/4953</t>
  </si>
  <si>
    <t>GO:1904019</t>
  </si>
  <si>
    <t>epithelial cell apoptotic process</t>
  </si>
  <si>
    <t>677/4780/5925/9037/2621/10891/8644/7128/1285/7048/7466/2852/7057/5054/3875/4217/3565/831/3856/284/6262/3569/2625/79625/6424/23788</t>
  </si>
  <si>
    <t>GO:0050678</t>
  </si>
  <si>
    <t>regulation of epithelial cell proliferation</t>
  </si>
  <si>
    <t>279/16068</t>
  </si>
  <si>
    <t>2246/2247/677/687/283/6899/8324/7422/7494/441478/3202/6794/9255/5587/57599/10522/27152/5925/9037/4208/3091/7291/2752/7128/5578/55081/5728/1739/1028/2810/2263/7057/10344/6347/4830/79084/135228/1021/3373/595/2254/857/4088/7039/572/858/4763/6387/654/5155/2876/3037/8828/2252/55959/1012/1948/3725/55764/55109/3569/6657/2625/11235/7042/1499/207</t>
  </si>
  <si>
    <t>GO:0051493</t>
  </si>
  <si>
    <t>regulation of cytoskeleton organization</t>
  </si>
  <si>
    <t>389/16068</t>
  </si>
  <si>
    <t>85458/23122/402/1540/55435/7111/133746/8500/2824/2042/10093/2017/253725/9353/5364/22994/10178/9037/27236/4208/2044/58526/25932/128272/2039/644150/55607/10458/92421/1739/119/1902/1111/3832/91663/27/4751/10769/5347/4281/10344/81930/11078/10733/10096/5594/387/4869/1490/10763/11346/91624/9168/3055/2059/5921/8440/6188/6385/7408/8045/4771/23075/23332/1901/824/4088/4916/5154/5063/6387/11075/10602/286527/89848/90102/396/10015/25978/10519/7042/6281/80206/4682/1499/5580/6904/1906/118</t>
  </si>
  <si>
    <t>GO:0050772</t>
  </si>
  <si>
    <t>positive regulation of axonogenesis</t>
  </si>
  <si>
    <t>10494/7422/6794/9353/5364/2932/9037/79006/387/3897/3084/4131/4916/627/6792/6387/396/1826/4915/51330/57698</t>
  </si>
  <si>
    <t>GO:0051304</t>
  </si>
  <si>
    <t>chromosome separation</t>
  </si>
  <si>
    <t>1843/5925/51112/84101/8697/7272/1063/10403/891/4085/5347/1062/201254/51143/9184/10783/146956/51529/286053/4292/378708</t>
  </si>
  <si>
    <t>GO:0030258</t>
  </si>
  <si>
    <t>lipid modification</t>
  </si>
  <si>
    <t>1543/2246/2247/3628/5293/126129/2534/219743/1376/3636/84129/83667/2110/224/285440/3032/30/1666/51447/129303/23167/685/1950/10891/9807/7291/1632/10380/5728/2263/8612/55300/9619/8871/3084/26275/84668/1839/3815/2254/3030/5291/51422/8660/37/5154/3613/1374/5155/3632/2108/1608/2252/22876/5286/215/55268/5290/1892/207/36/55004/54928</t>
  </si>
  <si>
    <t>GO:0008360</t>
  </si>
  <si>
    <t>regulation of cell shape</t>
  </si>
  <si>
    <t>2534/3679/7422/8994/1453/5364/1690/55171/56990/2039/644150/10458/1739/1902/4627/1729/226/7430/161176/6347/103910/3055/2059/5921/3815/1452/64411/114299/10602/79784/1605/6285/3569/301/25805/57619/310</t>
  </si>
  <si>
    <t>GO:0055006</t>
  </si>
  <si>
    <t>cardiac cell development</t>
  </si>
  <si>
    <t>4205/7422/10529/5308/817/10611/891/983/9472/91624/2539/182/4000/2274/6416/8470/6546/1482/80206/1906</t>
  </si>
  <si>
    <t>GO:0060333</t>
  </si>
  <si>
    <t>interferon-gamma-mediated signaling pathway</t>
  </si>
  <si>
    <t>3663/3133/3105/3106/85363/10346/3115/3117/3665/3119/4261/3113/3122/3134/5724/817/9021/4281/3326/3055/81603/4502/960/5580</t>
  </si>
  <si>
    <t>GO:0031349</t>
  </si>
  <si>
    <t>positive regulation of defense response</t>
  </si>
  <si>
    <t>385/16068</t>
  </si>
  <si>
    <t>1508/5971/4792/6376/6397/2534/5817/4067/3303/1540/3572/3133/23291/841/5696/79132/85363/5359/5567/5699/3665/5698/51135/3551/1690/3673/4208/7098/7321/7189/5179/81622/330/7128/5970/23643/3656/3385/3304/5894/5720/7311/10211/10344/4313/6347/5702/6233/5054/5713/5694/3055/4023/3606/338382/857/3553/4064/5336/23705/55914/7784/4214/5063/10318/5716/8517/7322/8915/7099/115362/5687/7323/3569/5708/4790/10622/6500/5062/5719/5580/8772/7314/5682/9861/10213/5704/4893</t>
  </si>
  <si>
    <t>GO:0070987</t>
  </si>
  <si>
    <t>error-free translesion synthesis</t>
  </si>
  <si>
    <t>5981/25898/7311/5985/6233/7353/55666/5984/7314</t>
  </si>
  <si>
    <t>GO:0018105</t>
  </si>
  <si>
    <t>peptidyl-serine phosphorylation</t>
  </si>
  <si>
    <t>23645/493/9024/5585/7422/54541/5588/202374/5587/1453/3551/2932/10178/2621/2039/23171/817/5613/5599/5578/5894/7048/51701/6196/10142/10399/10769/891/983/5347/127933/5594/10783/4282/1389/8440/857/4916/1452/5155/22943/3976/284/85440/5583/8536/5290/3569/23678/960/11235/4915/5062/1756/100533105/28996/5580/207/11315</t>
  </si>
  <si>
    <t>GO:0016202</t>
  </si>
  <si>
    <t>regulation of striated muscle tissue development</t>
  </si>
  <si>
    <t>9975/2247/6899/10869/1831/4208/7291/2817/9759/7048/5728/1063/10211/891/983/2263/9472/84466/2539/57486/3084/2254/4088/8531/22943/9734/1948/1482/6285/1499/1906</t>
  </si>
  <si>
    <t>GO:0060537</t>
  </si>
  <si>
    <t>muscle tissue development</t>
  </si>
  <si>
    <t>9975/2247/3131/4205/25976/6899/7422/3475/26471/2296/79810/6445/10869/1831/10529/5925/4638/4208/10891/5308/5307/688/7291/2817/7763/7832/817/10611/9759/7048/5728/1739/23764/3488/1063/10211/891/983/2263/9472/84466/91624/2539/27063/57486/3084/2254/857/1901/4000/4088/2274/8531/54583/858/6416/1829/4763/22943/2876/9734/8470/6546/6262/1948/79784/1482/6285/1959/1301/7504/7042/80206/1499/5915/8819/27101/1906</t>
  </si>
  <si>
    <t>GO:0001836</t>
  </si>
  <si>
    <t>release of cytochrome c from mitochondria</t>
  </si>
  <si>
    <t>26355/8996/2852/2810/597/10962/664/4000/572/84334/2876/5716/3725/7157/4976/56947/55486/207</t>
  </si>
  <si>
    <t>GO:0044283</t>
  </si>
  <si>
    <t>small molecule biosynthetic process</t>
  </si>
  <si>
    <t>467/16068</t>
  </si>
  <si>
    <t>5351/2746/440/1543/493/2246/2247/6472/230/55331/5106/26063/7494/79966/5360/83667/57761/5832/5565/55163/84869/5831/23408/120227/57223/10654/4258/2819/57017/51074/972/10891/51557/58526/54995/5724/2752/7108/8644/2805/1491/7923/84532/2852/1718/2597/226/2181/283871/7167/6720/9415/6888/2194/1595/2820/5223/5230/9619/1719/2539/4023/79071/57486/4282/7086/5226/5236/1717/231/51144/11332/3553/5336/6916/2023/60481/51422/1806/37/3995/3613/23541/2806/253430/1798/79993/669/6576/201562/654/1468/622/55256/3569/4790/301/1036/27235/8560/11315/51805/1906/54928</t>
  </si>
  <si>
    <t>GO:0006735</t>
  </si>
  <si>
    <t>NADH regeneration</t>
  </si>
  <si>
    <t>230/3098/2597/226/7167/5223/5230/5315/2023/5209/5210</t>
  </si>
  <si>
    <t>GO:0061621</t>
  </si>
  <si>
    <t>canonical glycolysis</t>
  </si>
  <si>
    <t>GO:0061718</t>
  </si>
  <si>
    <t>glucose catabolic process to pyruvate</t>
  </si>
  <si>
    <t>GO:0007568</t>
  </si>
  <si>
    <t>aging</t>
  </si>
  <si>
    <t>604/100/9891/1543/57178/842/4780/51022/218/131601/8893/5179/79925/10891/54708/267/706/7291/27230/5970/55607/7048/5728/3488/1028/26156/1111/3159/9516/983/2796/6347/6720/4869/1021/597/1490/5054/3416/4968/10783/6558/4282/5074/1728/4000/4726/1075/3484/3725/7157/286053/4976/1495/9521/847/3569/1410/2730/5580/207/27101/1906</t>
  </si>
  <si>
    <t>GO:0022409</t>
  </si>
  <si>
    <t>positive regulation of cell-cell adhesion</t>
  </si>
  <si>
    <t>227/16068</t>
  </si>
  <si>
    <t>100/2534/4067/3572/7494/3133/5588/3115/3117/8764/3119/3113/7189/972/3122/5724/2039/3109/80380/7048/10211/3676/3956/6347/966/3575/3606/8440/7037/8744/857/3553/3565/572/4179/7784/3655/5063/2651/3037/10272/8915/1948/9092/5290/3569/6657/55083/2625/301/960/5062/207/8772/5420/8546</t>
  </si>
  <si>
    <t>GO:0061008</t>
  </si>
  <si>
    <t>hepaticobiliary system development</t>
  </si>
  <si>
    <t>GO:0052548</t>
  </si>
  <si>
    <t>regulation of endopeptidase activity</t>
  </si>
  <si>
    <t>356/16068</t>
  </si>
  <si>
    <t>64065/5045/117584/8795/26355/842/7422/5270/841/5696/114769/7483/5698/12/720/721/5104/1475/2621/10550/330/23786/8717/8996/9709/5894/1285/55081/26999/5720/2852/1032/332/10399/23204/2810/1718/7057/9232/10542/11047/10134/135228/3491/1490/51232/5054/51377/6188/259/5037/4088/4217/7980/5269/55031/572/4504/57630/831/84334/7078/2876/4102/284293/54205/5271/286204/8915/840/55122/3569/6657/2/960/1410/5062/207/11315/8772/9812/10213</t>
  </si>
  <si>
    <t>GO:0006635</t>
  </si>
  <si>
    <t>fatty acid beta-oxidation</t>
  </si>
  <si>
    <t>126129/219743/1376/84129/83667/2110/3032/30/1666/7291/1632/26275/3030/8660/37/1374/2108/215/55268/1892/207/36</t>
  </si>
  <si>
    <t>GO:0090316</t>
  </si>
  <si>
    <t>positive regulation of intracellular protein transport</t>
  </si>
  <si>
    <t>54471/10075/8314/26229/89781/127700/8607/9695/84327/22994/2932/10178/9037/1950/7098/2621/9776/79899/79778/51100/2040/1263/7855/2810/4947/7357/983/3728/1894/6347/7332/10134/387/3326/9472/3606/4946/3084/3553/4088/8882/55696/55072/654/86/55959/56892/7157/7099/285966/7323/56947/8536/3569/10519/25805/54543/5580/118424</t>
  </si>
  <si>
    <t>2057/200894/3675/8751/9821/2247/677/57178/3643/4205/93/6899/7422/9784/78987/1942/2548/5463/2296/6717/1767/79810/6445/2348/10529/3764/4208/388389/5308/1857/23767/3091/7291/817/9718/7227/59343/10611/5894/10614/55081/7048/10087/5728/7423/2078/2852/6196/891/983/2263/729991/5594/3491/9472/91624/2539/27063/3084/182/2254/1901/4000/4088/163/4916/23129/2274/54583/53834/8543/1889/144165/6416/1829/80114/55212/4763/5155/22943/2257/9734/8470/79633/6546/6262/3037/1948/3725/1482/55764/23462/51196/11174/9249/2625/55130/1301/56950/7042/7029/80206/10063/1499/5915/27101/1906</t>
  </si>
  <si>
    <t>GO:0006450</t>
  </si>
  <si>
    <t>regulation of translational fidelity</t>
  </si>
  <si>
    <t>16/92675/112487/51520/80755/6193/6203/55699</t>
  </si>
  <si>
    <t>GO:0090231</t>
  </si>
  <si>
    <t>regulation of spindle checkpoint</t>
  </si>
  <si>
    <t>1843/51112/84101/10397/10403/891/4085/51143</t>
  </si>
  <si>
    <t>GO:0046486</t>
  </si>
  <si>
    <t>glycerolipid metabolic process</t>
  </si>
  <si>
    <t>372/16068</t>
  </si>
  <si>
    <t>2246/2247/3628/5293/2534/283/57104/3636/5359/3032/100996939/55650/51447/129303/23167/685/2819/117245/55500/1950/56994/64788/9807/159296/23171/51205/10380/5728/55326/128486/83394/80339/54947/2263/283871/6720/55300/2173/4023/84962/11057/8871/3084/84668/1839/84803/3815/2254/857/3030/5336/3991/5291/8660/5154/7784/3613/1374/11145/201164/114971/5155/256987/2876/3632/79718/6583/8895/1608/2252/22876/5833/5286/132001/1040/847/51196/5290/54965/1119/55627/377/2710/54928/253558</t>
  </si>
  <si>
    <t>GO:0032434</t>
  </si>
  <si>
    <t>regulation of proteasomal ubiquitin-dependent protein catabolic process</t>
  </si>
  <si>
    <t>9817/4780/51035/1050/57761/90637/1453/2932/25898/10273/9709/1263/10399/10769/5347/55872/10134/3326/857/28951/1452/25897/144165/55212/5716/6880/9529/207/11315</t>
  </si>
  <si>
    <t>GO:2000106</t>
  </si>
  <si>
    <t>regulation of leukocyte apoptotic process</t>
  </si>
  <si>
    <t>604/100/9693/4067/1942/5588/3665/1831/4208/2621/972/84524/3091/5728/558/4282/8660/6387/8915/7157/301/3958/7042/8772</t>
  </si>
  <si>
    <t>GO:2000379</t>
  </si>
  <si>
    <t>positive regulation of reactive oxygen species metabolic process</t>
  </si>
  <si>
    <t>3643/1647/4780/706/8644/9759/7048/9722/23576/7057/3326/3553/4088/3565/5155/2950/7157/7099/3569/4835/5580/207/11315/1906</t>
  </si>
  <si>
    <t>GO:0045088</t>
  </si>
  <si>
    <t>regulation of innate immune response</t>
  </si>
  <si>
    <t>1508/5971/4792/6397/2534/5817/4067/3303/1540/3133/23291/841/5696/79132/85363/5359/5567/5699/3665/5698/51135/3551/1690/7098/7321/7189/81622/51752/330/7128/5970/23643/3656/3385/3304/5894/5720/7311/9021/10211/4313/5702/6233/3326/5713/5694/3055/338382/857/4064/5336/23705/55914/4214/5063/10318/5716/8517/7322/8915/7099/115362/5687/7323/5708/4790/10622/2/6500/5062/5719/5580/8772/7314/5682/9861/10213/5704/4893</t>
  </si>
  <si>
    <t>85458/3675/7090/54764/23401/1540/8324/441478/50855/23291/6794/1649/5696/8994/5699/84327/84100/7483/5698/1453/2348/2932/1950/9209/9559/5308/1857/64840/128272/7320/59343/6468/79960/55681/8323/5728/5720/7311/51701/7855/259266/10399/51699/55789/79971/3728/2263/2782/6382/5702/387/6233/2239/10146/51421/5713/5694/595/25937/2254/857/5336/4088/7477/163/1452/145258/144165/80114/1173/10082/22943/5716/79718/6262/80319/3484/55959/1482/54949/5687/1500/1501/5708/6657/4790/2625/25805/6500/6424/1642/5719/1499/55737/5515/7314/5682/5868/9861/10213/5704</t>
  </si>
  <si>
    <t>GO:1990267</t>
  </si>
  <si>
    <t>response to transition metal nanoparticle</t>
  </si>
  <si>
    <t>1543/3309/7779/4499/4501/26/3795/4493/7020/4494/30061/79901/706/1371/64924/5970/5728/891/8836/983/3552/411/2539/595/3565/682/572/4489/654/6649/4502/6285/760/11315</t>
  </si>
  <si>
    <t>GO:0019674</t>
  </si>
  <si>
    <t>NAD metabolic process</t>
  </si>
  <si>
    <t>58/16068</t>
  </si>
  <si>
    <t>230/5106/93100/2819/65220/23171/3098/2597/226/7167/3945/5223/5230/5315/3939/2023/5209/5210/57103</t>
  </si>
  <si>
    <t>GO:0055013</t>
  </si>
  <si>
    <t>cardiac muscle cell development</t>
  </si>
  <si>
    <t>4205/7422/10529/5308/817/10611/891/983/9472/91624/2539/4000/2274/6416/8470/6546/1482/80206/1906</t>
  </si>
  <si>
    <t>GO:0071675</t>
  </si>
  <si>
    <t>regulation of mononuclear cell migration</t>
  </si>
  <si>
    <t>4681/4067/1435/9353/5919/7057/6347/5054/3565/1240/10488/6387/3958</t>
  </si>
  <si>
    <t>GO:0090342</t>
  </si>
  <si>
    <t>regulation of cell aging</t>
  </si>
  <si>
    <t>604/9891/54708/7291/5728/26156/3159/1021/10783/4282/5074/4000/9521</t>
  </si>
  <si>
    <t>GO:0034470</t>
  </si>
  <si>
    <t>ncRNA processing</t>
  </si>
  <si>
    <t>383/16068</t>
  </si>
  <si>
    <t>16/23378/7737/64282/64118/28987/51093/25983/9790/3669/54802/9136/1453/79876/196074/55174/7311/6193/9349/26156/6217/5393/6191/6229/6122/51002/6146/6181/24140/6194/6129/6210/6135/3181/4736/6203/6233/6224/54974/57050/6134/25917/6137/6188/6152/6222/9045/6161/6156/6189/6202/6125/4088/6201/6187/6133/8575/6159/6165/6138/51493/6208/10412/64216/79080/56339/6207/131870/9092/54931/55226/84294/10885/55687/2483/51018/3921/93587/112479/6157/25879/6228/51504/54433/2926/65008/10200</t>
  </si>
  <si>
    <t>GO:0052547</t>
  </si>
  <si>
    <t>regulation of peptidase activity</t>
  </si>
  <si>
    <t>378/16068</t>
  </si>
  <si>
    <t>64065/5045/117584/8795/26355/842/51035/7422/5270/841/5696/114769/7483/5698/12/720/721/5104/1475/2621/10550/330/23786/8717/8996/9709/5894/1285/55081/26999/5720/2852/2192/1032/332/10399/23204/2810/1718/7057/9232/10542/11047/10134/135228/3491/1490/51232/5054/51377/51050/6188/857/259/5037/4088/4217/7980/5269/55031/572/4504/57630/831/84334/7078/2876/4102/284293/54205/5271/286204/8915/840/55122/3569/6657/2/960/1410/5062/207/11315/8772/9812/10213</t>
  </si>
  <si>
    <t>GO:0001101</t>
  </si>
  <si>
    <t>response to acid chemical</t>
  </si>
  <si>
    <t>258/16068</t>
  </si>
  <si>
    <t>16/440/493/64506/1843/4067/6899/8324/7494/3490/652968/83667/80315/2042/3199/7483/2348/3673/4208/10891/5724/8644/5970/389541/928/1032/27/891/56034/10542/4313/6347/3184/6720/4830/19/1490/4968/1719/23677/2743/231/824/7477/4916/64121/10626/572/3856/1374/4277/654/22943/2950/847/3569/1036/143686/4915/2730/1906/55004</t>
  </si>
  <si>
    <t>GO:0001783</t>
  </si>
  <si>
    <t>B cell apoptotic process</t>
  </si>
  <si>
    <t>604/100/4067/5585/972/5728/4282/10758/8660/8915</t>
  </si>
  <si>
    <t>GO:0036003</t>
  </si>
  <si>
    <t>positive regulation of transcription from RNA polymerase II promoter in response to stress</t>
  </si>
  <si>
    <t>4780/7422/22926/83667/1649/3309/3091/4582/4504/7157</t>
  </si>
  <si>
    <t>GO:0006596</t>
  </si>
  <si>
    <t>polyamine biosynthetic process</t>
  </si>
  <si>
    <t>13/16068</t>
  </si>
  <si>
    <t>6303/4947/6611/4946/196743/51582/4953</t>
  </si>
  <si>
    <t>GO:0030213</t>
  </si>
  <si>
    <t>hyaluronan biosynthetic process</t>
  </si>
  <si>
    <t>10057/1950/3373/3553/5155/3037/4790</t>
  </si>
  <si>
    <t>GO:0090266</t>
  </si>
  <si>
    <t>regulation of mitotic cell cycle spindle assembly checkpoint</t>
  </si>
  <si>
    <t>1843/51112/84101/10403/891/4085/51143</t>
  </si>
  <si>
    <t>GO:1903504</t>
  </si>
  <si>
    <t>regulation of mitotic spindle checkpoint</t>
  </si>
  <si>
    <t>GO:0060071</t>
  </si>
  <si>
    <t xml:space="preserve"> planar cell polarity pathway</t>
  </si>
  <si>
    <t>8324/50855/5696/5699/5698/1857/128272/8323/5720/7311/7855/5702/387/6233/2239/5713/5694/163/144165/1173/10082/5716/5687/5708/5719/7314/5682/9861/10213/5704</t>
  </si>
  <si>
    <t>3675/2246/2247/93/25976/3913/7422/2296/79810/9353/3764/28999/4208/26249/4358/7020/5613/1285/7849/7466/1739/1028/1063/2263/6382/5087/25937/947/231/182/6385/4088/7477/5154/3655/4763/84662/654/5155/3976/79633/284/3217/3037/79191/10272/55959/1948/84159/793/847/50484/3207/51196/55083/2625/760/79192/3691/84623/7042/1499/5915/5420/4953</t>
  </si>
  <si>
    <t>GO:1902041</t>
  </si>
  <si>
    <t>regulation of extrinsic apoptotic signaling pathway via death domain receptors</t>
  </si>
  <si>
    <t>54/16068</t>
  </si>
  <si>
    <t>117584/8795/6810/841/7128/8717/5894/4118/5728/7057/5054/7078/4763/2876/3958/658/11315/8772</t>
  </si>
  <si>
    <t>GO:0038128</t>
  </si>
  <si>
    <t>ERBB2 signaling pathway</t>
  </si>
  <si>
    <t>685/1950/10273/7311/6233/3084/1839/5801/55914/8895/5290/207/7314/4893</t>
  </si>
  <si>
    <t>GO:0016236</t>
  </si>
  <si>
    <t>macroautophagy</t>
  </si>
  <si>
    <t>229/16068</t>
  </si>
  <si>
    <t>9821/54463/1201/79443/7405/5768/83667/23256/5565/23710/9868/58533/56270/29082/9559/10641/89849/9776/140735/3091/84971/533/523/5599/389541/7251/51100/7311/81876/2597/10542/6233/7416/3964/665/664/51422/64121/8878/23367/81631/823/23241/60592/57231/9804/55669/57103/54543/7879/55737/7314/9637/7345/5868/55004</t>
  </si>
  <si>
    <t>GO:1903201</t>
  </si>
  <si>
    <t>regulation of oxidative stress-induced cell death</t>
  </si>
  <si>
    <t>4780/5034/5831/5660/2861/8382/3091/8996/10399/6421/5074/4233/2876/51765/9529/207/11315</t>
  </si>
  <si>
    <t>GO:0090199</t>
  </si>
  <si>
    <t>regulation of release of cytochrome c from mitochondria</t>
  </si>
  <si>
    <t>26355/8996/2852/10962/664/4000/572/84334/2876/5716/7157/4976/56947/55486/207</t>
  </si>
  <si>
    <t>GO:0006283</t>
  </si>
  <si>
    <t>transcription-coupled nucleotide-excision repair</t>
  </si>
  <si>
    <t>5981/6917/5436/5440/2873/51426/5437/7311/5441/5985/6233/51138/7507/10450/2074/902/1642/5984/57804/7314/27339/5432</t>
  </si>
  <si>
    <t>10494/9024/23011/9693/2534/4205/64843/3913/7422/3475/1942/54664/11041/6794/23303/3908/79600/3199/5588/139065/2596/2017/84189/9353/5364/389549/5925/3196/2932/9037/4208/2044/5803/7101/8633/23767/2817/55607/10458/10611/4897/57010/5728/7080/79006/107/10211/10381/55740/2263/1123/7430/7414/22871/65059/5594/387/1072/9369/3897/10048/5818/3084/23242/9211/7408/4131/6152/26052/4916/323/23129/10090/4504/627/5063/6792/200933/6387/85440/396/8828/1948/1605/214/6285/1501/1826/10371/2331/4135/55083/2625/1959/4915/658/7504/51330/7042/57698/9637/2049/4076/7345/4893</t>
  </si>
  <si>
    <t>GO:0007009</t>
  </si>
  <si>
    <t>plasma membrane organization</t>
  </si>
  <si>
    <t>391/9482/6809/3675/23122/55690/9693/6810/481/340348/8500/5359/3551/129303/23167/1804/29082/2621/51125/27230/10458/5728/1739/51100/2852/10397/91663/10399/10211/7852/3728/2181/7430/11031/302/23208/3875/84668/483/857/8631/682/26262/858/745/9341/1173/79633/85377/63971/23241/10519/57048/29763/26509/7042/6281/1969/5580/207/55737</t>
  </si>
  <si>
    <t>GO:0018209</t>
  </si>
  <si>
    <t>peptidyl-serine modification</t>
  </si>
  <si>
    <t>23645/493/9024/5585/7422/54541/5588/202374/5587/1453/3551/2932/10178/2621/2039/23171/817/5613/5599/5578/5894/7048/51701/6196/10142/10399/10769/891/983/5347/127933/5594/10783/4282/8260/1389/8440/857/4916/1452/5155/22943/3976/284/85440/5583/8536/5290/3569/23678/960/11235/4915/5062/79625/1756/100533105/28996/5580/207/11315</t>
  </si>
  <si>
    <t>GO:0009612</t>
  </si>
  <si>
    <t>response to mechanical stimulus</t>
  </si>
  <si>
    <t>10746/440/4792/54407/1647/2534/8795/5270/841/84189/3673/23258/7098/7832/5970/5599/5894/9759/7048/1111/891/8061/3728/7057/6347/27063/3815/664/3553/7507/572/4214/6416/6387/654/6546/6262/8915/3725/7099/3569/4790/1301/1756/207/8772/9531/1906</t>
  </si>
  <si>
    <t>GO:0001667</t>
  </si>
  <si>
    <t>ameboidal-type cell migration</t>
  </si>
  <si>
    <t>314/16068</t>
  </si>
  <si>
    <t>117584/3675/2246/23122/2247/23473/6899/4780/5585/7422/1942/340719/25930/5587/2348/9353/3673/9037/7101/5308/2039/79899/3091/7291/7763/5547/5613/5578/7048/5728/54566/54443/4627/23603/3676/7057/411/387/3373/1839/3815/6385/23332/5801/3565/23129/388/4233/5063/4763/5155/2876/9734/9839/6546/284/3037/8828/2252/1012/1948/84159/3725/10371/5290/10519/2625/11235/7042/1969/207/1235/1906</t>
  </si>
  <si>
    <t>GO:0007094</t>
  </si>
  <si>
    <t>mitotic spindle assembly checkpoint</t>
  </si>
  <si>
    <t>1843/51112/84101/7272/1063/10403/891/4085/5347/51143/9184</t>
  </si>
  <si>
    <t>GO:0061615</t>
  </si>
  <si>
    <t>glycolytic process through fructose-6-phosphate</t>
  </si>
  <si>
    <t>GO:0061620</t>
  </si>
  <si>
    <t>glycolytic process through glucose-6-phosphate</t>
  </si>
  <si>
    <t>GO:0006970</t>
  </si>
  <si>
    <t>response to osmotic stress</t>
  </si>
  <si>
    <t>63/16068</t>
  </si>
  <si>
    <t>5971/677/10725/5585/51562/1831/23209/4638/3673/7098/706/1263/3326/9943/6558/3778/5269/8531/6513/310</t>
  </si>
  <si>
    <t>GO:0090175</t>
  </si>
  <si>
    <t>regulation of establishment of planar polarity</t>
  </si>
  <si>
    <t>GO:0090002</t>
  </si>
  <si>
    <t>establishment of protein localization to plasma membrane</t>
  </si>
  <si>
    <t>130/16068</t>
  </si>
  <si>
    <t>391/3675/23122/55690/6810/481/340348/8500/3551/129303/23167/2621/51125/1739/2852/91663/10399/10211/3728/2181/7430/11031/302/3875/84668/682/26262/9341/63971/23241/10519/6281/1969/207/55737</t>
  </si>
  <si>
    <t>GO:1900180</t>
  </si>
  <si>
    <t>regulation of protein localization to nucleus</t>
  </si>
  <si>
    <t>206/16068</t>
  </si>
  <si>
    <t>4794/4792/2534/56957/9817/1540/8324/23291/6794/83667/6717/2932/9037/1950/7098/2621/8996/11142/9516/983/5347/3728/1894/387/3326/9472/4968/3606/25937/4771/3553/4000/4088/8882/23625/81603/4763/84662/654/5716/3976/284/55959/56892/7099/3569/25805/7042/5580/207/11315</t>
  </si>
  <si>
    <t>6899/3202/3199/7483/3204/10522/3214/4208/79925/7020/6913/7291/7048/1739/2263/5087/56243/3373/2254/4088/10265/145258/3215/3217/860/55959/3225/3200/3218/3207/50515/1301/1499</t>
  </si>
  <si>
    <t>GO:0001959</t>
  </si>
  <si>
    <t>regulation of cytokine-mediated signaling pathway</t>
  </si>
  <si>
    <t>117584/3303/1540/1435/841/3665/9353/3551/2621/972/3091/330/7128/246330/8717/8996/3656/3304/7311/9021/10399/6233/3326/7185/558/857/55072/3554/2950/284/8517/3569/8772/7837/7314/1906</t>
  </si>
  <si>
    <t>GO:0030148</t>
  </si>
  <si>
    <t>sphingolipid biosynthetic process</t>
  </si>
  <si>
    <t>55331/6609/6482/224/8439/5587/55304/10087/10399/7357/8612/3491/79071/166929/60481/79993/201562/259230/9218/171546/221/7368/9215/8560/5580/55627/29956</t>
  </si>
  <si>
    <t>GO:0070059</t>
  </si>
  <si>
    <t>intrinsic apoptotic signaling pathway in response to endoplasmic reticulum stress</t>
  </si>
  <si>
    <t>55/16068</t>
  </si>
  <si>
    <t>23645/9024/8795/3303/7494/1649/57761/2932/9709/7466/8440/4217/58515/10488/4102/4976/3708/11315</t>
  </si>
  <si>
    <t>GO:0043534</t>
  </si>
  <si>
    <t>blood vessel endothelial cell migration</t>
  </si>
  <si>
    <t>2247/4780/7422/1942/5587/9353/7101/5547/5578/4627/7057/387/4763/5155/2876/9734/284/1948/10519/11235/1969/207</t>
  </si>
  <si>
    <t>GO:0034284</t>
  </si>
  <si>
    <t>response to monosaccharide</t>
  </si>
  <si>
    <t>9024/389692/93/6810/5106/7494/415116/83667/6717/55638/8893/3795/3673/4208/2621/2044/10891/3091/2752/5894/1285/7048/5728/2852/10399/7057/3956/6720/9324/4830/1490/4023/1967/3939/572/8660/2950/6546/5799/5906/25874/847/5290/91942/2730</t>
  </si>
  <si>
    <t>GO:0005978</t>
  </si>
  <si>
    <t>glycogen biosynthetic process</t>
  </si>
  <si>
    <t>3643/9852/2932/2632/7311/8908/178/6233/7360/5236/2992/8660/5500/648791/207/7314</t>
  </si>
  <si>
    <t>GO:0009250</t>
  </si>
  <si>
    <t>glucan biosynthetic process</t>
  </si>
  <si>
    <t>GO:0043039</t>
  </si>
  <si>
    <t>tRNA aminoacylation</t>
  </si>
  <si>
    <t>GO:0048641</t>
  </si>
  <si>
    <t>regulation of skeletal muscle tissue development</t>
  </si>
  <si>
    <t>9975/6899/10869/1831/4208/7291/2817/9759/10211/84466/57486/8531/22943/9734/6285/1499</t>
  </si>
  <si>
    <t>GO:0070227</t>
  </si>
  <si>
    <t>lymphocyte apoptotic process</t>
  </si>
  <si>
    <t>604/100/4067/5585/1942/5588/1831/972/84524/3091/5728/6194/4282/10758/8660/8915/7157/3958/7042/207/8772</t>
  </si>
  <si>
    <t>GO:0046164</t>
  </si>
  <si>
    <t>alcohol catabolic process</t>
  </si>
  <si>
    <t>3628/9784/8644/217/5728/7167/2820/127/4504/3613/3632/57016/221/2710</t>
  </si>
  <si>
    <t>GO:2000378</t>
  </si>
  <si>
    <t>negative regulation of reactive oxygen species metabolic process</t>
  </si>
  <si>
    <t>493/23408/7020/706/3091/7416/2539/947/664/857/3565/4504/57103/1410</t>
  </si>
  <si>
    <t>GO:0001935</t>
  </si>
  <si>
    <t>endothelial cell proliferation</t>
  </si>
  <si>
    <t>2247/283/7422/7494/441478/9255/5587/9037/3091/5613/5578/1739/7057/10344/6347/947/857/5291/858/4763/6387/654/5155/8828/1012/3725/55109/11235/1969/207</t>
  </si>
  <si>
    <t>Cluster (1=up regulated in kd; 2=down regulated in kd)</t>
  </si>
  <si>
    <t>GO:0044772</t>
  </si>
  <si>
    <t>mitotic cell cycle phase transition</t>
  </si>
  <si>
    <t>189/3422</t>
  </si>
  <si>
    <t>436/16068</t>
  </si>
  <si>
    <t>10460/9787/9928/22974/10926/51512/699/2305/4172/84131/990/701/8091/1654/1033/9133/23594/1063/5427/9735/890/6790/4171/1104/5902/5557/11064/4174/6241/55215/1031/805/10657/7531/9700/5347/8318/995/596/1111/10403/28984/10383/54443/7272/113130/203068/7027/1062/983/10769/27338/891/4085/7465/128239/4751/23649/10733/2810/9088/128866/11040/324/6117/8317/5569/4660/351/472/3275/23194/90/91/3398/26058/60672/1457/4957/5325/60561/1956/4863/4848/29766/55722/5218/5530/9525/8454/1820/1029/55022/6659/1019/9662/2146/678/8766/835/57472/7175/898/115106/7277/1869/7283/1017/581/9134/1977/5111/7298/9125/11073/7161/55125/4175/6597/5426/93323/25959/55142/5116/10776/26524/90381/84930/5566/6502/4218/1778/55835/5422/9833/11065/144455/63967/55159/84515/26271/993/4173/5591/5558/79831/3320/91782/994/55388/81620/1112/1164/641/10540/84250/11190/55755/1639/3306/2935/9738/25988/4850/23476/80169/10133/8493/2273/23133/1027/637/4194/57695/84687/219736/6604/2672/25942/1030/4762/22995/586/58480/54801/4361/23019/1026/10459</t>
  </si>
  <si>
    <t>GO:0044770</t>
  </si>
  <si>
    <t>cell cycle phase transition</t>
  </si>
  <si>
    <t>194/3422</t>
  </si>
  <si>
    <t>462/16068</t>
  </si>
  <si>
    <t>10460/9787/9928/22974/10926/51512/699/2305/4172/84131/990/701/8091/1654/1033/9133/23594/1063/5427/9735/890/6790/4171/1104/5902/5557/11064/4174/6241/55215/1031/805/79447/10657/7531/9700/5347/8318/995/596/1111/10403/28984/10383/54443/7272/113130/203068/7027/1062/983/10769/27338/891/4085/7465/128239/4751/23649/10733/2810/9088/128866/11040/324/6117/8317/5569/4660/351/472/3275/23194/90/91/3398/26058/60672/1457/4957/5325/60561/1956/4863/4848/29766/55722/5218/5530/9525/8454/1820/1029/55022/6659/1019/9662/2146/678/8766/835/57472/7175/898/115106/7277/1869/7283/1017/581/81610/8914/9134/1977/5111/7298/9125/11073/7161/55125/4175/6664/6597/5426/93323/25959/55142/5116/10776/26524/22976/90381/84930/5566/6502/4218/1778/55835/5422/9833/11065/144455/63967/55159/84515/26271/993/4173/5591/5558/79831/3320/91782/994/55388/81620/1112/1164/641/10540/84250/11190/55755/1639/3306/2935/9738/25988/4850/23476/80169/10133/8493/2273/23133/1027/637/4194/57695/84687/219736/6604/2672/25942/1030/4762/22995/586/58480/54801/4361/23019/1026/10459</t>
  </si>
  <si>
    <t>179/3422</t>
  </si>
  <si>
    <t>9585/10460/10615/9787/9212/9928/22974/9918/57405/7443/24137/899/699/79075/55055/990/701/8091/147841/259266/3619/79892/1058/4288/9133/332/1063/9055/54908/29127/9735/890/221150/6790/1104/5902/3833/348235/387893/9493/10600/9700/5347/23397/995/83461/55143/54478/3832/1111/56992/10403/64151/28984/55839/54443/3835/83540/7272/113130/11004/1062/983/991/10381/27338/891/4085/7465/4751/1060/157313/9088/9232/151648/55872/128866/324/10426/472/10795/23194/1457/655/3834/91754/51433/25/57448/79980/80152/10735/54627/9525/4927/8766/7175/148479/115106/1017/81610/3837/3796/440145/8914/54892/23636/387103/6597/4605/83903/57082/64793/23047/93323/283489/55142/10776/26524/8089/8239/54069/84722/84930/201161/10592/285753/90417/11065/10907/3070/146909/26271/220134/993/54821/11339/900/8243/9126/55023/652/51203/55320/91782/23137/994/79187/55719/1761/23310/9639/10540/51429/84250/1639/25836/152185/23126/8218/9371/257364/57695/84687/10982/57026/219736/27229/984/23141/4752/546/4762/1908/54801/5159/10459/126731/11044</t>
  </si>
  <si>
    <t>GO:0007059</t>
  </si>
  <si>
    <t>chromosome segregation</t>
  </si>
  <si>
    <t>143/3422</t>
  </si>
  <si>
    <t>313/16068</t>
  </si>
  <si>
    <t>10460/10615/9787/9212/9928/157570/56852/9918/7153/55355/57405/24137/57122/699/79075/55055/990/701/1654/147841/3619/79892/1058/79682/4288/8780/332/1063/9055/54908/29127/9735/221150/1104/3833/348235/9319/2491/7514/79172/9493/64946/79019/9700/5347/23397/55143/151246/3832/2177/10403/64151/55839/3835/83540/7272/113130/11004/11144/1062/8313/991/891/4085/4751/1060/5905/1894/157313/9232/151648/128866/324/84464/472/7150/1457/3834/91754/55869/79980/23369/79677/80152/10735/54627/9525/8766/7175/148479/81610/3837/5903/3796/55706/401541/387103/83903/57082/64793/23047/283489/8239/54069/84722/79902/10592/285753/90417/11065/146909/220134/672/54821/11339/8243/9126/51203/91782/10664/23137/55719/23310/5501/91687/84250/55755/25836/152185/51647/10609/9698/23126/6732/1663/9391/4752/546/4361/55166/28989/10459/11044</t>
  </si>
  <si>
    <t>GO:0000819</t>
  </si>
  <si>
    <t>sister chromatid segregation</t>
  </si>
  <si>
    <t>106/3422</t>
  </si>
  <si>
    <t>208/16068</t>
  </si>
  <si>
    <t>10460/10615/9787/9212/9928/9918/7153/57405/24137/57122/699/79075/55055/990/701/147841/3619/79892/1058/79682/332/1063/9055/54908/29127/9735/3833/348235/2491/7514/79172/9493/64946/79019/9700/5347/23397/55143/151246/10403/64151/55839/3835/83540/7272/113130/11004/1062/8313/991/891/4085/4751/1060/5905/151648/128866/324/472/1457/3834/55869/79980/80152/10735/54627/9525/8766/7175/148479/3837/5903/3796/401541/83903/57082/23047/283489/84722/79902/10592/285753/90417/11065/146909/220134/54821/8243/9126/51203/91782/10664/23137/55719/23310/5501/91687/84250/25836/23126/1663/546/4361/55166/10459/11044</t>
  </si>
  <si>
    <t>GO:0006260</t>
  </si>
  <si>
    <t>DNA replication</t>
  </si>
  <si>
    <t>122/3422</t>
  </si>
  <si>
    <t>282/16068</t>
  </si>
  <si>
    <t>157570/10926/5424/10432/7153/64710/4172/79075/990/79892/23594/5427/1763/4171/9768/5557/51659/4174/580/2237/6241/4678/3978/83695/8318/6418/995/6240/3159/1111/79733/4673/983/10535/23649/5985/84464/6117/8317/30968/23560/3980/5976/472/23054/7150/6464/5156/1956/51455/2736/4781/11177/653/10735/55022/8888/54881/83990/64785/29980/675/898/7270/5888/1017/51750/1854/8914/9134/9401/5111/11073/4175/253714/9837/51053/80010/5426/90381/8208/5422/5982/144455/63967/84515/672/993/4173/5558/8243/9126/116028/652/10036/11143/51514/4784/55388/5983/81620/4796/9156/641/84250/10721/5928/10038/374/5810/5428/80169/84275/7126/10919/84893/7156/25942/546/4361/51507/55704</t>
  </si>
  <si>
    <t>GO:0098813</t>
  </si>
  <si>
    <t>nuclear chromosome segregation</t>
  </si>
  <si>
    <t>116/3422</t>
  </si>
  <si>
    <t>10460/10615/9787/9212/9928/9918/7153/57405/24137/57122/699/79075/55055/990/701/147841/3619/79892/1058/79682/332/1063/9055/54908/29127/9735/3833/348235/9319/2491/7514/79172/9493/64946/79019/9700/5347/23397/55143/151246/2177/10403/64151/55839/3835/83540/7272/113130/11004/11144/1062/8313/991/891/4085/4751/1060/5905/1894/9232/151648/128866/324/84464/472/1457/3834/55869/79980/80152/10735/54627/9525/8766/7175/148479/81610/3837/5903/3796/55706/401541/83903/57082/23047/283489/84722/79902/10592/285753/90417/11065/146909/220134/54821/8243/9126/51203/91782/10664/23137/55719/23310/5501/91687/84250/25836/152185/10609/23126/1663/546/4361/55166/10459/11044</t>
  </si>
  <si>
    <t>GO:0007062</t>
  </si>
  <si>
    <t>sister chromatid cohesion</t>
  </si>
  <si>
    <t>67/3422</t>
  </si>
  <si>
    <t>9212/57405/57122/699/79075/55055/701/147841/3619/79892/1058/79682/332/1063/54908/9735/348235/2491/7514/79172/64946/79019/9700/5347/55143/151246/10403/55839/3835/83540/113130/11004/1062/8313/991/4085/1060/5905/151648/55869/79980/80152/10735/5903/3796/401541/83903/57082/23047/79902/220134/54821/8243/9126/10664/23137/55719/5501/91687/84250/25836/23126/1663/546/4361/55166/11044</t>
  </si>
  <si>
    <t>GO:0000086</t>
  </si>
  <si>
    <t>G2/M transition of mitotic cell cycle</t>
  </si>
  <si>
    <t>86/3422</t>
  </si>
  <si>
    <t>177/16068</t>
  </si>
  <si>
    <t>9928/22974/2305/84131/8091/9133/1063/890/6790/11064/55215/805/10657/7531/5347/995/1111/10383/203068/983/891/7465/4751/10733/9088/8317/5569/4660/351/472/23194/60672/4957/60561/55722/5218/9525/8454/1019/9662/8766/115106/7277/7283/1017/11073/55125/93323/55142/5116/10776/90381/84930/5566/6502/4218/1778/55835/9833/63967/993/79831/3320/994/1112/641/10540/84250/11190/55755/1639/3306/9738/23476/80169/10133/8493/2273/219736/6604/25942/1030/22995/54801/4361/1026</t>
  </si>
  <si>
    <t>GO:0044839</t>
  </si>
  <si>
    <t>cell cycle G2/M phase transition</t>
  </si>
  <si>
    <t>88/3422</t>
  </si>
  <si>
    <t>9928/22974/51512/2305/84131/8091/9133/1063/890/6790/11064/55215/805/10657/7531/5347/995/1111/10383/203068/983/891/7465/4751/10733/9088/8317/5569/4660/351/472/23194/60672/4957/60561/55722/5218/9525/8454/1019/9662/8766/115106/7277/7283/1017/11073/55125/93323/55142/5116/10776/22976/90381/84930/5566/6502/4218/1778/55835/9833/63967/993/79831/3320/994/1112/641/10540/84250/11190/55755/1639/3306/9738/23476/80169/10133/8493/2273/219736/6604/25942/1030/22995/54801/4361/1026</t>
  </si>
  <si>
    <t>GO:0006261</t>
  </si>
  <si>
    <t>DNA-dependent DNA replication</t>
  </si>
  <si>
    <t>69/3422</t>
  </si>
  <si>
    <t>5424/7153/64710/4172/79075/990/79892/23594/5427/1763/4171/5557/51659/4174/2237/3978/8318/3159/79733/10535/23649/5985/6117/8317/30968/3980/5976/11177/653/10735/55022/54881/64785/29980/675/898/5888/1017/51750/9134/5111/11073/4175/253714/9837/5426/90381/5422/5982/144455/4173/5558/8243/9126/652/55388/5983/81620/4796/641/84250/10721/10038/5428/84275/84893/546/4361/51507</t>
  </si>
  <si>
    <t>GO:0000082</t>
  </si>
  <si>
    <t>G1/S transition of mitotic cell cycle</t>
  </si>
  <si>
    <t>97/3422</t>
  </si>
  <si>
    <t>221/16068</t>
  </si>
  <si>
    <t>9928/10926/51512/4172/990/1654/1033/23594/5427/6790/4171/1104/5902/5557/4174/6241/1031/8318/995/596/28984/113130/7027/983/10769/891/128239/23649/2810/9088/11040/6117/8317/472/3275/90/91/3398/26058/5325/1956/4863/4848/5530/8454/1820/1029/55022/6659/1019/2146/835/57472/898/1869/1017/581/9134/1977/5111/7298/9125/7161/4175/6597/5426/25959/26524/6502/55835/5422/144455/55159/84515/26271/993/4173/5591/5558/55388/81620/2935/25988/4850/23476/2273/23133/1027/637/4194/57695/2672/1030/586/58480/23019/1026</t>
  </si>
  <si>
    <t>GO:0000070</t>
  </si>
  <si>
    <t>mitotic sister chromatid segregation</t>
  </si>
  <si>
    <t>66/3422</t>
  </si>
  <si>
    <t>10460/10615/9787/9212/9928/9918/24137/699/79075/990/701/1058/1063/9055/54908/29127/3833/9493/9700/5347/23397/55143/10403/64151/3835/7272/113130/11004/1062/891/4085/4751/128866/324/472/1457/3834/79980/54627/9525/8766/7175/148479/3837/83903/23047/283489/84722/10592/285753/90417/11065/146909/8243/9126/51203/91782/23137/55719/23310/84250/25836/23126/546/10459/11044</t>
  </si>
  <si>
    <t>GO:0044843</t>
  </si>
  <si>
    <t>cell cycle G1/S phase transition</t>
  </si>
  <si>
    <t>99/3422</t>
  </si>
  <si>
    <t>231/16068</t>
  </si>
  <si>
    <t>9928/10926/51512/4172/990/1654/1033/23594/5427/6790/4171/1104/5902/5557/4174/6241/1031/79447/8318/995/596/28984/113130/7027/983/10769/891/128239/23649/2810/9088/11040/6117/8317/472/3275/90/91/3398/26058/5325/1956/4863/4848/5530/8454/1820/1029/55022/6659/1019/2146/835/57472/898/1869/1017/581/81610/9134/1977/5111/7298/9125/7161/4175/6597/5426/25959/26524/6502/55835/5422/144455/55159/84515/26271/993/4173/5591/5558/55388/81620/2935/25988/4850/23476/2273/23133/1027/637/4194/57695/2672/1030/586/58480/23019/1026</t>
  </si>
  <si>
    <t>GO:0006338</t>
  </si>
  <si>
    <t>chromatin remodeling</t>
  </si>
  <si>
    <t>74/3422</t>
  </si>
  <si>
    <t>57492/55355/7913/8091/1058/79682/8932/23198/6602/2491/79172/4678/64946/79019/3159/1111/8364/55839/81611/1060/6603/23314/9557/84629/7150/2099/79697/80152/11177/11164/1029/22893/55636/27443/1616/7175/3065/7270/54108/6598/401541/387103/6599/3066/6597/8289/57082/6595/6594/9031/10943/54069/201161/10541/3020/3070/11339/55320/1108/79723/473/91687/5928/10014/9757/55011/2186/6601/11176/6604/546/57459/55166/1105</t>
  </si>
  <si>
    <t>GO:0000075</t>
  </si>
  <si>
    <t>cell cycle checkpoint</t>
  </si>
  <si>
    <t>92/3422</t>
  </si>
  <si>
    <t>216/16068</t>
  </si>
  <si>
    <t>9212/7153/51512/699/55055/990/701/8091/10397/1063/54908/9735/890/6790/1763/55215/83695/5347/8318/995/1111/10403/28984/7272/3014/7027/983/10769/891/4085/2810/324/472/7158/26058/1457/79968/5325/60561/4848/1820/6659/83990/835/57472/7175/1869/1017/581/9134/5111/9125/11073/7161/6664/83903/57082/90381/8682/55835/144455/63967/55159/64858/672/4436/5591/8243/79035/51514/81620/5629/1112/641/84250/55755/5546/5810/25988/4850/1027/4194/84444/1407/1030/4361/5781/23019/1026/10459/9575/51776</t>
  </si>
  <si>
    <t>GO:0090068</t>
  </si>
  <si>
    <t>positive regulation of cell cycle process</t>
  </si>
  <si>
    <t>96/3422</t>
  </si>
  <si>
    <t>9585/9787/9212/9928/51512/990/8091/1654/10397/29127/6790/5902/9493/83695/79447/9700/8318/995/79733/10403/28984/113130/7027/983/10769/891/4085/1894/10733/2810/8317/7732/351/472/153090/3398/5325/7474/4848/3642/29766/54627/9525/1820/6840/6659/6665/1019/8766/835/57472/2191/7175/1869/1017/581/81610/5111/9125/1813/7161/5566/201161/55835/11065/144455/672/55023/51203/9475/23137/994/5629/55719/1761/84250/4850/23476/153241/9371/1027/5581/4194/115426/4487/54361/219736/6604/8502/25942/546/4762/1908/5159/23019/1026</t>
  </si>
  <si>
    <t>GO:0045787</t>
  </si>
  <si>
    <t>positive regulation of cell cycle</t>
  </si>
  <si>
    <t>118/3422</t>
  </si>
  <si>
    <t>307/16068</t>
  </si>
  <si>
    <t>9585/9787/9212/9928/51512/990/8091/1654/10397/29127/6790/5902/9493/83695/79447/9700/8318/995/79733/10403/28984/113130/1163/7027/983/10769/891/4085/1894/10733/2810/8061/8317/7732/351/472/8013/10795/153090/3398/2260/6733/6714/5325/1956/7474/4848/25/3642/29766/54627/9525/1820/6840/6659/6665/1019/23326/79366/8766/835/57472/2191/7175/675/1869/1017/581/81610/1977/5111/10370/9125/1813/7161/84722/5566/201161/55835/11065/144455/672/55023/51203/9475/23137/994/5629/55719/1761/1164/84250/8877/4824/3306/81544/4850/23476/153241/9371/1027/5581/4194/115426/4487/51085/54361/219736/6604/8502/25942/546/4762/1908/5781/5159/23019/1026</t>
  </si>
  <si>
    <t>GO:0010948</t>
  </si>
  <si>
    <t>negative regulation of cell cycle process</t>
  </si>
  <si>
    <t>89/3422</t>
  </si>
  <si>
    <t>9212/10432/51512/899/699/701/8091/1063/890/6790/55215/9700/5347/995/596/1111/79733/10403/28984/7272/7027/983/10769/891/4085/2810/324/472/3275/10795/153090/84936/26058/60672/1457/655/5325/60561/4848/10735/1820/6659/1019/79366/2146/678/835/57472/7175/1869/1017/581/5111/9125/11073/7161/6664/6597/25959/90381/55835/144455/63967/55159/26271/672/4436/5591/8243/9126/652/1761/1112/641/84250/55755/5810/4850/2273/1027/4194/4591/51085/1030/546/4361/23019/1026/10459</t>
  </si>
  <si>
    <t>105/3422</t>
  </si>
  <si>
    <t>9928/2305/29127/84986/55789/1902/84904/117178/9411/1894/6091/152273/9459/23229/50861/22821/9162/4952/64333/50650/9743/121512/153090/51291/6714/79658/348/10125/29984/55785/79822/25791/10395/5880/5909/57580/55103/115703/23221/10451/57706/382/221938/9912/153478/26230/9462/6453/2245/64857/10253/93663/57381/23636/9824/2150/10276/2149/26030/10252/4650/57636/26084/7074/2664/29/347273/7204/9855/143872/171177/9639/6494/57522/4853/4649/23433/27128/2889/57186/23096/9322/23380/5863/9267/57148/7126/10564/115557/1398/201163/100271927/50937/57569/7409/83478/23189/57221/27342/58480/23263/395/10160/3845/5159</t>
  </si>
  <si>
    <t>GO:0000226</t>
  </si>
  <si>
    <t>microtubule cytoskeleton organization</t>
  </si>
  <si>
    <t>138/3422</t>
  </si>
  <si>
    <t>10460/10615/9212/50487/22974/8409/10432/24137/899/7516/150465/259266/1058/332/9055/54908/29127/63979/221150/6790/6491/9768/1104/5902/3833/348235/7514/9493/9700/5347/3832/1111/10403/7272/11004/10376/203068/2597/983/10112/10769/7430/117178/7465/283431/4751/10733/151648/128866/324/2258/50861/4747/27185/10426/4130/6900/79864/1946/25/79649/55722/54627/9525/1400/5747/89796/57519/23255/59341/9662/8766/7175/10579/675/115106/10253/7283/1017/3837/3796/440145/55125/4605/50810/51199/11261/64793/93323/10252/55142/5116/9748/5080/54875/84722/1778/285753/55835/90417/79929/146909/26271/220134/672/163786/26586/51203/9475/1108/284403/55700/9639/11190/55755/152185/23299/29899/9738/2288/56907/653464/4287/153241/23177/23380/9371/1027/4137/4591/27229/23093/9148/22995/54801/89927/28989/126731</t>
  </si>
  <si>
    <t>55/3422</t>
  </si>
  <si>
    <t>51512/2305/10397/6790/387893/995/28984/7027/983/10769/891/23028/2810/472/5325/60561/4848/25/1820/6659/6591/835/57472/675/6615/1869/1017/581/5111/9125/7161/200734/1859/161742/5366/22976/3090/55835/144455/672/754/5591/8243/4646/4850/2309/1027/637/4194/4487/2885/546/23019/1026/10459</t>
  </si>
  <si>
    <t>GO:1901991</t>
  </si>
  <si>
    <t>negative regulation of mitotic cell cycle phase transition</t>
  </si>
  <si>
    <t>63/3422</t>
  </si>
  <si>
    <t>51512/699/701/8091/1063/890/6790/55215/5347/995/596/10403/28984/7272/7027/983/10769/891/4085/2810/324/472/3275/26058/60672/1457/5325/60561/4848/1820/6659/2146/678/835/57472/7175/1869/1017/581/5111/9125/11073/7161/6597/25959/90381/55835/144455/63967/55159/5591/1112/641/84250/4850/2273/1027/4194/1030/4361/23019/1026/10459</t>
  </si>
  <si>
    <t>156/3422</t>
  </si>
  <si>
    <t>80856/7046/8091/6678/10682/7468/2114/5734/9241/7045/8313/10507/2261/85301/60529/5950/124857/91461/8538/1745/1303/6781/23314/7289/10631/64399/4188/158326/51320/1300/7010/3224/64764/64175/11173/4856/9464/4982/2260/9507/10683/4060/79705/8642/655/8111/6714/5156/4256/4920/4882/56172/4323/4325/6715/2022/7476/7474/1278/5305/6422/2200/2736/22856/4781/7004/1290/2487/389058/284266/653/51715/3212/133522/54360/51804/6659/3236/55636/1746/5396/8200/3209/6591/10234/1009/2778/6615/5052/3216/11091/2776/7298/3638/10743/6664/4522/145864/359845/6495/342184/196527/3074/1277/4087/9770/1305/9061/7398/63827/6197/652/6169/171023/9968/1112/6949/26585/659/6497/7421/4664/5595/81029/25836/10220/5549/650/4017/5745/5916/3487/80169/2737/166/7703/649/10163/4613/4487/2767/5125/3714/1749/4086/4093/7076/249/1298/1280/338773/6935/56603/54808/5781/130497</t>
  </si>
  <si>
    <t>10501/7533/259266/1902/10769/10507/3956/57540/2258/2048/1630/351/1910/124925/81618/4035/3398/9139/84894/28514/6900/5793/655/9745/1840/374946/25791/7474/9423/5909/10215/80031/5530/4776/1400/382/5747/59341/282969/1977/5376/7161/8829/3066/6049/5080/2664/6695/3397/4851/50807/4804/7025/55755/65078/2288/653464/2309/57534/2737/7070/4038/4854/54910/56963/55558/8934/440275/9706/6405/2672/23189/5800/10512</t>
  </si>
  <si>
    <t>98/3422</t>
  </si>
  <si>
    <t>10501/7533/259266/9270/596/1902/9241/23603/10769/10507/3956/57540/2258/1745/2048/10631/1630/4152/351/1910/124925/81618/4035/3398/9139/84894/28514/6900/5793/1620/10683/655/4882/9745/1840/374946/1946/25791/7476/7474/9423/5909/10215/2200/80031/2487/5530/4776/1400/382/5747/59341/282969/1746/1977/5376/7161/8829/6664/3066/359845/6049/1903/5080/2664/6695/3397/4851/50807/4804/6497/7025/55755/65078/2288/653464/2309/57534/23380/2737/7070/4038/4854/54910/56963/55558/8934/4613/440275/9706/6405/2672/23189/5800/10512/4089/89927/2931</t>
  </si>
  <si>
    <t>GO:0045786</t>
  </si>
  <si>
    <t>negative regulation of cell cycle</t>
  </si>
  <si>
    <t>146/3422</t>
  </si>
  <si>
    <t>9585/9212/7046/10432/7153/51512/899/699/2305/55055/701/8091/1033/220042/1063/9735/890/6790/580/55215/1031/10657/9700/5347/995/596/1111/79733/10403/28984/7272/1718/7027/983/10769/891/4085/2810/7057/55437/324/7732/8872/472/3275/10795/153090/3398/1620/84936/26058/60672/1457/655/4882/5325/60561/55904/1956/4848/25/3642/463/10735/8454/1820/2620/4760/1029/6659/1019/79366/2146/678/835/57472/2191/7175/1869/1017/581/5036/5111/9125/11073/7161/6664/6597/51053/25959/26524/90381/10950/5566/55835/144455/63967/55159/26271/672/4436/5591/8243/9126/652/79035/1761/1112/6934/6494/641/84250/4853/5563/55755/4824/3164/3576/5743/5546/650/58528/5810/4850/7248/2273/84275/1027/51696/4194/4591/84687/115426/51085/440275/2619/203/1030/546/22846/28227/4361/23019/1026/10459/51776</t>
  </si>
  <si>
    <t>GO:0031570</t>
  </si>
  <si>
    <t>DNA integrity checkpoint</t>
  </si>
  <si>
    <t>7153/51512/990/8091/890/6790/1763/55215/83695/5347/8318/995/1111/28984/3014/7027/983/10769/891/2810/472/7158/26058/79968/5325/60561/4848/1820/6659/83990/835/57472/1869/1017/581/5111/9125/11073/7161/90381/8682/55835/144455/63967/55159/672/4436/5591/51514/81620/1112/641/84250/5810/25988/4850/1027/4194/84444/1407/4361/5781/23019/1026/9575/51776</t>
  </si>
  <si>
    <t>GO:0045930</t>
  </si>
  <si>
    <t>negative regulation of mitotic cell cycle</t>
  </si>
  <si>
    <t>81/3422</t>
  </si>
  <si>
    <t>205/16068</t>
  </si>
  <si>
    <t>7153/51512/699/55055/701/8091/1063/9735/890/6790/55215/5347/995/596/1111/10403/28984/7272/7027/983/10769/891/4085/2810/324/472/3275/1620/26058/60672/1457/655/5325/60561/1956/4848/25/1820/6659/2146/678/835/57472/7175/1869/1017/581/5111/9125/11073/7161/6597/25959/90381/10950/55835/144455/63967/55159/4436/5591/8243/652/79035/1112/641/84250/4824/5546/4850/2273/1027/51696/4194/2619/1030/546/4361/23019/1026/10459</t>
  </si>
  <si>
    <t>9585/5216/6491/7052/9270/596/9241/55366/5058/3237/7289/6356/64399/8013/5754/90/57216/51098/153090/3398/64220/9464/28514/1909/6789/8642/655/2668/2719/6714/5156/9355/4323/2022/1956/10395/2099/7474/9423/7490/6422/8463/2736/4781/9645/653/317/6943/4776/5076/8321/2637/1856/51804/3142/4435/6659/55636/3209/1282/51176/10253/581/2697/8914/8829/6664/4522/8289/6495/342184/10252/2118/4087/57167/5566/652/1460/4851/9968/7798/133/26585/6497/7421/1512/4824/25836/65009/650/374/5916/64783/57534/6788/83605/2737/7248/65266/54910/4613/25865/255743/3516/348093/54361/2535/9788/10672/5228/183/4089/6935/6909/3845/367/6932/130497</t>
  </si>
  <si>
    <t>GO:0051297</t>
  </si>
  <si>
    <t>centrosome organization</t>
  </si>
  <si>
    <t>48/3422</t>
  </si>
  <si>
    <t>8409/10432/899/7516/6790/6491/9768/5902/7514/5347/3832/1111/983/10769/117178/4751/10733/151648/128866/10426/55722/9525/9662/675/115106/1017/55125/64793/93323/55142/54875/55835/672/163786/9475/284403/9639/11190/55755/152185/9738/153241/23177/9371/4591/27229/22995/54801</t>
  </si>
  <si>
    <t>GO:0006270</t>
  </si>
  <si>
    <t>DNA replication initiation</t>
  </si>
  <si>
    <t>25/3422</t>
  </si>
  <si>
    <t>4172/990/23594/5427/4171/5557/51659/4174/8318/23649/8317/54881/898/1017/9134/11073/4175/5426/90381/5422/4173/5558/55388/81620/84250</t>
  </si>
  <si>
    <t>150/3422</t>
  </si>
  <si>
    <t>9585/10460/9787/9928/22974/7153/51512/699/55055/990/701/8091/1654/4288/1063/9735/890/6790/23198/1104/5902/10055/55215/5688/9700/5347/8318/5707/995/596/3832/1111/10403/28984/54443/7272/113130/1163/7027/1062/983/991/10769/891/4085/4751/2810/9088/128866/11040/324/8317/5569/8872/351/472/3275/10795/3398/1620/26058/60672/1457/655/5325/60561/1956/51433/4848/25/29766/9525/8454/1820/55022/6659/1019/23326/2146/678/8766/835/57472/7175/675/1869/1017/581/1977/5111/9125/11073/7161/6597/64793/25959/10296/90381/10950/84722/55835/11065/144455/63967/55159/26271/4436/5591/8243/55023/652/79035/51203/23137/994/55719/1761/1112/1164/641/84250/8877/4824/3306/5546/4850/23476/80169/2273/1027/637/51696/4194/84687/2619/57026/219736/6604/25942/1030/546/4762/1908/4361/5781/5159/23019/1026/10459/126731</t>
  </si>
  <si>
    <t>10501/7533/259266/1902/9241/10769/10507/3956/57540/2258/1745/2048/7289/1630/4152/351/1910/124925/81618/4035/3398/9139/84894/28514/6900/5793/1620/10683/655/9745/1840/374946/25791/7476/7474/9423/4761/5909/10215/27242/80031/6092/5530/4776/1400/382/5747/59341/282969/1746/1977/5376/7161/8829/6664/3066/6049/5080/2664/5566/6695/23432/3397/4851/50807/4804/6497/7025/55755/65078/2288/653464/2309/57534/23380/2737/7070/4038/4854/54910/56963/55558/8934/4613/440275/9706/6405/2672/23189/5800/10512/89927</t>
  </si>
  <si>
    <t>9212/22974/51512/2305/8805/60401/10397/6790/1763/387893/580/83695/995/1111/28984/7027/983/10769/891/23028/5985/2810/6117/472/8445/1457/5325/4848/1820/6659/3622/6591/83990/835/6882/57472/675/3065/6615/1869/1017/581/5111/9125/11073/7161/83596/3066/80010/200734/1859/161742/5366/22976/3090/666/22938/55835/5982/144455/672/754/4436/116028/1460/1108/5983/4646/9156/641/5928/5563/83860/5810/4850/2309/1027/10919/7994/4194/204851/4487/624/6877/79750/10210/7156/546/51230/4361/23019/1026</t>
  </si>
  <si>
    <t>130/3422</t>
  </si>
  <si>
    <t>9212/7153/57122/3007/3619/332/7468/387893/10055/7052/26147/64754/6418/3009/55143/1111/1789/3008/3006/23028/5905/6045/9063/23168/6117/5926/7158/339287/7799/26053/7150/23210/55677/4297/30827/93166/55904/79677/10735/9329/9631/8924/6659/9818/8295/54880/23326/4927/6591/2146/9972/23511/7175/675/6612/3065/79595/51176/1487/84733/11091/5903/55706/6598/5111/23636/27097/1786/3066/57691/10054/55257/10943/9883/22976/8089/23225/8021/22938/23165/79902/6613/56655/10762/672/8243/9126/9767/11143/10664/9252/23137/79723/641/6018/5595/387082/64324/5929/9757/55011/8648/7703/54904/1387/10919/7994/58508/23551/201163/26122/84444/84787/6877/56648/9739/84193/10210/2672/25942/140690/22823/546/8202/4089/51230/29843/83746/1958/9575</t>
  </si>
  <si>
    <t>51512/2305/10397/6790/387893/995/28984/7027/983/10769/891/23028/2810/472/5325/4848/1820/6659/6591/835/57472/675/6615/1869/1017/581/5111/9125/7161/200734/1859/161742/5366/22976/3090/55835/144455/672/754/4646/4850/2309/1027/4194/4487/546/23019/1026</t>
  </si>
  <si>
    <t>GO:1901988</t>
  </si>
  <si>
    <t>negative regulation of cell cycle phase transition</t>
  </si>
  <si>
    <t>64/3422</t>
  </si>
  <si>
    <t>153/16068</t>
  </si>
  <si>
    <t>51512/699/701/8091/1063/890/6790/55215/5347/995/596/10403/28984/7272/7027/983/10769/891/4085/2810/324/472/3275/26058/60672/1457/5325/60561/4848/1820/6659/2146/678/835/57472/7175/1869/1017/581/5111/9125/11073/7161/6664/6597/25959/90381/55835/144455/63967/55159/5591/1112/641/84250/4850/2273/1027/4194/1030/4361/23019/1026/10459</t>
  </si>
  <si>
    <t>72/3422</t>
  </si>
  <si>
    <t>7046/10501/8091/596/28984/9241/3182/8313/23603/10507/2078/23275/1910/1947/90/153090/9464/2260/1909/7049/655/2668/2022/7474/6422/80031/2487/2295/114990/653/6943/55223/8320/5076/2637/10439/8482/6591/2146/6615/51176/81610/753/8829/6664/3066/359845/55273/1277/4087/152007/7041/652/4851/26585/5595/650/4017/283149/54910/1601/4487/3516/54361/6405/147906/80139/1908/10512/4089/10459/130497</t>
  </si>
  <si>
    <t>10501/7533/259266/1902/9241/10769/10507/3956/57540/2258/1745/2048/1630/4152/351/1910/124925/81618/4035/3398/9139/84894/28514/6900/5793/1620/10683/655/9745/1840/374946/25791/7476/7474/9423/5909/10215/80031/5530/4776/1400/382/5747/59341/282969/1746/1977/5376/7161/8829/6664/3066/6049/5080/2664/6695/3397/4851/50807/4804/6497/7025/55755/65078/2288/653464/2309/57534/23380/2737/7070/4038/4854/54910/56963/55558/8934/4613/440275/9706/6405/2672/23189/5800/10512/89927</t>
  </si>
  <si>
    <t>148/3422</t>
  </si>
  <si>
    <t>1654/259266/5216/8932/23198/805/5688/55789/5707/79971/4919/9241/8313/51699/10399/6382/3728/219287/55366/54331/324/27185/23168/27123/2869/4188/123169/29969/4035/5754/57216/153090/166336/7091/79705/90268/6789/1457/2719/6714/81839/4920/348/374946/7476/7474/25/4772/6422/7088/2300/2487/5218/5530/4776/8454/8321/1856/4435/6659/10927/1000/5534/6591/898/3065/51176/3489/65062/1813/6597/154810/100133941/1175/10076/1277/10287/26524/10042/3485/3090/7074/10979/23240/7041/64359/6801/1460/160/23043/84133/409/4851/54623/9968/7090/6934/26585/6497/27161/5563/85409/192669/81029/9736/527/2889/5331/650/283149/5916/3487/2309/7089/6788/1952/2737/166/1363/331/53944/51704/4038/1455/6907/1601/2308/83999/3516/4163/83595/54361/1749/2535/147906/85407/57690/23189/8326/80139/5800/8532/83439/2931/1958/10459/6932/23184</t>
  </si>
  <si>
    <t>GO:0007093</t>
  </si>
  <si>
    <t>mitotic cell cycle checkpoint</t>
  </si>
  <si>
    <t>62/3422</t>
  </si>
  <si>
    <t>148/16068</t>
  </si>
  <si>
    <t>7153/51512/699/55055/701/8091/1063/9735/890/6790/55215/5347/995/10403/28984/7272/7027/983/10769/891/4085/2810/324/472/26058/1457/5325/60561/4848/1820/6659/835/57472/7175/1869/1017/581/5111/9125/11073/7161/90381/55835/144455/63967/55159/4436/5591/8243/79035/1112/641/84250/5546/4850/1027/4194/1030/4361/23019/1026/10459</t>
  </si>
  <si>
    <t>GO:0051983</t>
  </si>
  <si>
    <t>regulation of chromosome segregation</t>
  </si>
  <si>
    <t>39/3422</t>
  </si>
  <si>
    <t>10460/10615/9787/9212/56852/699/990/701/4288/1063/29127/9700/5347/10403/7272/113130/11004/1062/8313/891/4085/4751/1894/324/472/1457/55869/23369/79677/7175/90417/11065/10664/23137/55719/84250/9698/546/10459</t>
  </si>
  <si>
    <t>GO:0071103</t>
  </si>
  <si>
    <t>DNA conformation change</t>
  </si>
  <si>
    <t>268/16068</t>
  </si>
  <si>
    <t>9918/7153/55355/3007/4172/8091/1654/1058/79682/23198/1763/4171/3149/7520/51659/4174/2491/79172/4678/64946/79019/23397/8318/64754/6418/3009/3159/8364/64151/55839/113130/81611/3148/3014/4673/983/891/3008/3006/1060/404672/9557/84629/7150/80152/1029/22893/128854/55506/5887/83990/1616/7175/148479/5888/51750/3146/9401/54892/401541/387103/4175/9837/57082/5965/54069/201161/10541/3020/8208/10592/3070/55723/4173/11339/80119/51203/10036/55320/1108/10664/54623/23310/641/91687/5928/7994/84893/6732/1663/7156/546/29855/4361/55166/1105/11044</t>
  </si>
  <si>
    <t>GO:0007051</t>
  </si>
  <si>
    <t>spindle organization</t>
  </si>
  <si>
    <t>46/3422</t>
  </si>
  <si>
    <t>98/16068</t>
  </si>
  <si>
    <t>10615/9212/22974/24137/259266/332/9055/29127/6790/1104/5902/3833/9493/5347/3832/7272/203068/7430/4751/128866/10426/55722/54627/9525/57519/8766/7175/115106/3837/3796/440145/55125/4605/93323/55142/90417/26271/1108/9639/152185/153241/9371/27229/54801/28989/126731</t>
  </si>
  <si>
    <t>87/3422</t>
  </si>
  <si>
    <t>7046/10501/8091/596/28984/9241/3182/8313/23603/10507/2078/23275/1910/1947/5754/90/153090/9464/2260/10683/1909/7049/59/8642/655/2668/2022/7474/7490/6422/80031/8463/2487/2295/114990/653/6943/55223/8320/5076/2637/51804/10439/8482/6591/2146/6615/51176/81610/753/72/10370/8829/6664/3066/359845/6495/55273/1277/4087/152007/7041/54796/652/4851/26585/659/5595/650/4017/283149/54910/1601/4487/3516/54361/6405/147906/10409/80139/1908/10512/4089/6909/5159/10459/130497</t>
  </si>
  <si>
    <t>129/3422</t>
  </si>
  <si>
    <t>7046/10432/899/5216/221150/6790/51474/6491/5902/348235/7514/5734/9948/7168/5347/9270/2934/3832/1111/1902/28984/10769/27/91663/4751/10733/128866/85464/324/2258/5058/50861/10788/6356/7010/5295/4035/57216/5066/6548/83700/55971/51466/5156/29984/7454/79822/1946/10395/25/6422/57580/60312/29766/284266/4908/9525/382/5747/59341/11013/23671/2764/10095/7175/6624/29109/93663/11034/10109/7456/55604/1515/29085/2150/50810/64793/342184/83442/822/84722/55835/79929/220134/672/26586/9475/3397/6709/6093/5629/11151/9639/643338/11190/4641/5595/55755/23433/9530/152185/3383/130271/2288/56907/23647/153241/29767/7248/1027/5581/4137/1398/4591/10163/55558/57026/54361/2885/23189/10435/4089/148170/395/23191/5159/89927/55704/126731</t>
  </si>
  <si>
    <t>GO:1902749</t>
  </si>
  <si>
    <t>regulation of cell cycle G2/M phase transition</t>
  </si>
  <si>
    <t>32/3422</t>
  </si>
  <si>
    <t>9928/51512/8091/1063/890/55215/5347/983/8317/5569/351/472/60672/60561/9525/1019/8766/11073/22976/90381/63967/1112/641/84250/3306/23476/80169/2273/219736/6604/25942/4361</t>
  </si>
  <si>
    <t>GO:0006310</t>
  </si>
  <si>
    <t>DNA recombination</t>
  </si>
  <si>
    <t>29893/5424/10432/7153/7516/64710/5427/63979/7468/1763/3149/7520/5557/51659/9319/580/2237/3978/83695/79447/8318/3838/1111/84057/11144/3148/3014/55010/23028/23649/5985/64919/84464/6117/8317/3980/472/23054/6929/9466/8741/64421/79677/29844/7247/83990/675/51176/5888/51750/4841/3146/9401/5111/55317/253714/80010/5426/5965/22976/5422/5982/84515/10635/672/4436/2956/5591/5558/116028/8438/80119/79035/23137/5983/4796/9156/641/10721/23503/84893/3516/116138/7156/546/4361/6932/27301</t>
  </si>
  <si>
    <t>GO:0007052</t>
  </si>
  <si>
    <t>mitotic spindle organization</t>
  </si>
  <si>
    <t>27/3422</t>
  </si>
  <si>
    <t>10460/9212/22974/57405/24137/9055/29127/6790/6491/1104/9493/3832/10403/7272/10769/891/54627/3796/5116/84722/1778/8243/9126/284403/10540/29899/9371</t>
  </si>
  <si>
    <t>GO:0031023</t>
  </si>
  <si>
    <t>microtubule organizing center organization</t>
  </si>
  <si>
    <t>49/3422</t>
  </si>
  <si>
    <t>8409/10432/899/7516/6790/6491/9768/5902/7514/5347/3832/1111/983/10769/117178/4751/10733/151648/128866/10426/79864/55722/9525/9662/675/115106/1017/55125/64793/93323/55142/54875/55835/672/163786/9475/284403/9639/11190/55755/152185/9738/153241/23177/9371/4591/27229/22995/54801</t>
  </si>
  <si>
    <t>GO:0016571</t>
  </si>
  <si>
    <t>histone methylation</t>
  </si>
  <si>
    <t>54/3422</t>
  </si>
  <si>
    <t>3007/7468/387893/26147/64754/3009/1789/23512/2091/3008/3006/23028/23168/5926/3275/7799/26053/55677/4297/30827/93166/55904/54880/2146/11091/6598/1786/22976/22938/672/10664/54623/54496/79723/6018/64324/80312/5929/9757/55011/94104/54904/10919/58508/84444/84787/9739/84193/2672/140690/22823/546/4089/28989</t>
  </si>
  <si>
    <t>104/3422</t>
  </si>
  <si>
    <t>9928/2305/890/1902/8727/84904/1718/10769/117178/9411/128239/1894/6091/152273/9459/23229/50861/22821/9162/50650/121512/57216/153090/6464/348/10125/29984/55785/25791/10395/1278/9423/57580/55103/10451/25780/57706/382/1029/221938/153478/26230/9462/6453/2245/64857/10253/1017/3837/57381/23636/51495/1786/2150/10276/2149/26030/10252/4650/26084/7074/5899/2664/29/347273/7204/9855/143872/9475/6093/9639/643338/4853/27128/2889/23096/5863/9267/7126/10564/115557/1398/10163/201163/25759/100271927/10235/7409/2885/23189/10672/57221/10435/27342/58480/148170/23263/395/53358/10160/23191/3845/5159/1026</t>
  </si>
  <si>
    <t>GO:0000077</t>
  </si>
  <si>
    <t>DNA damage checkpoint</t>
  </si>
  <si>
    <t>60/3422</t>
  </si>
  <si>
    <t>146/16068</t>
  </si>
  <si>
    <t>51512/8091/890/6790/55215/83695/5347/995/1111/28984/3014/7027/983/10769/891/2810/472/7158/26058/79968/5325/60561/4848/1820/6659/83990/835/57472/1869/1017/581/5111/9125/11073/7161/8682/55835/144455/63967/55159/672/4436/5591/51514/1112/641/84250/5810/25988/4850/1027/4194/84444/1407/4361/5781/23019/1026/9575/51776</t>
  </si>
  <si>
    <t>51/3422</t>
  </si>
  <si>
    <t>10501/7533/1902/10769/10507/3956/2258/2048/1630/124925/81618/4035/9139/84894/5793/374946/25791/7474/9423/80031/5530/4776/1400/382/5747/59341/5376/8829/3066/6049/2664/6695/3397/50807/4804/7025/65078/2288/653464/7070/4038/54910/56963/55558/8934/9706/6405/2672/23189/5800/10512</t>
  </si>
  <si>
    <t>153/3422</t>
  </si>
  <si>
    <t>4091/7046/6678/8932/7468/6491/1289/7168/3776/9241/8313/983/891/2078/6091/5950/10203/4015/9510/7010/4152/472/23054/5754/90/57216/51098/5066/3398/64220/9464/6548/28514/2260/63917/1909/7049/6789/23768/8642/23210/655/6464/2719/5156/57493/790/6331/1525/157378/2022/10395/7474/7490/2200/8463/1848/2736/9794/57158/4628/2300/9645/653/6444/4776/8320/8321/5747/1856/10439/6659/53820/55636/7139/80274/54880/6591/6443/6615/2697/639/2776/5111/10370/7161/8829/6664/4522/2787/8289/10052/6495/55273/4087/57167/9031/2050/60485/4052/2997/27295/5591/652/11149/3397/4851/23118/5629/171023/9968/7798/133/26585/659/4853/5595/4824/7137/25836/65009/650/5465/64783/57534/6788/83605/2737/1363/7248/4487/156/3516/2767/5125/6604/1396/2535/4151/4086/10409/84525/79602/10512/183/4089/1280/83881/6909/5781/5159/2931/130497</t>
  </si>
  <si>
    <t>GO:0010389</t>
  </si>
  <si>
    <t>regulation of G2/M transition of mitotic cell cycle</t>
  </si>
  <si>
    <t>29/3422</t>
  </si>
  <si>
    <t>9928/8091/1063/890/55215/983/8317/5569/351/472/60672/60561/9525/1019/8766/11073/90381/63967/1112/641/84250/3306/23476/80169/2273/219736/6604/25942/4361</t>
  </si>
  <si>
    <t>57/3422</t>
  </si>
  <si>
    <t>10501/7533/1902/10769/10507/3956/2258/2048/1630/124925/81618/4035/9139/84894/5793/51466/374946/25791/7474/9423/5909/80031/84260/5530/4776/1400/382/5747/59341/10253/5376/8829/3066/6049/2664/6695/3397/50807/4804/7025/23329/9738/65078/2288/653464/7070/4038/54910/56963/55558/8934/9706/6405/2672/23189/5800/10512</t>
  </si>
  <si>
    <t>GO:0034968</t>
  </si>
  <si>
    <t>histone lysine methylation</t>
  </si>
  <si>
    <t>45/3422</t>
  </si>
  <si>
    <t>3007/7468/387893/26147/64754/3009/1789/3008/3006/23028/23168/5926/7799/26053/55677/4297/30827/93166/55904/54880/2146/11091/6598/1786/22976/22938/672/79723/6018/64324/5929/9757/55011/54904/10919/58508/84444/84787/9739/84193/2672/140690/22823/546/4089</t>
  </si>
  <si>
    <t>GO:0043044</t>
  </si>
  <si>
    <t>ATP-dependent chromatin remodeling</t>
  </si>
  <si>
    <t>37/3422</t>
  </si>
  <si>
    <t>55355/1058/79682/8932/23198/2491/79172/4678/64946/79019/8364/55839/81611/1060/6603/80152/27443/3065/6598/401541/387103/6599/3066/6597/8289/57082/6594/54069/10541/11339/55320/1108/91687/5928/6601/57459/55166</t>
  </si>
  <si>
    <t>142/3422</t>
  </si>
  <si>
    <t>3987/7443/80005/150465/10501/6678/7533/7168/1808/9270/1902/23603/7430/91663/10507/161176/1136/6091/127833/85464/152273/2258/4747/2048/27185/6586/8317/10631/6356/1630/6284/57611/30011/755/26039/10810/121512/84894/54873/6900/1523/6714/348/374946/55785/1946/25791/10395/7476/7474/773/9423/25/80031/57580/4628/1002/5454/84260/6092/5530/4776/23025/2620/5747/10439/8482/91584/9662/4651/8766/9203/2245/10428/93663/10801/57381/8829/10109/7456/55604/51177/91010/10276/6354/6049/23394/23237/3074/7074/10979/7804/23327/2664/114793/55835/1793/55023/11149/23043/3397/157922/4804/11151/659/643338/29780/23433/3383/23329/283149/9738/65078/146057/153241/8153/84079/53944/54014/7070/4038/4137/1398/1455/54910/55558/3706/80725/9706/6405/254065/5064/23189/10672/10435/5800/10512/58480/148170/54751/23191/1382</t>
  </si>
  <si>
    <t>GO:0044774</t>
  </si>
  <si>
    <t>mitotic DNA integrity checkpoint</t>
  </si>
  <si>
    <t>7153/51512/8091/890/6790/55215/995/28984/7027/983/10769/891/2810/472/26058/5325/60561/4848/1820/6659/835/57472/1869/1017/581/5111/9125/11073/7161/90381/55835/144455/63967/55159/4436/5591/1112/641/84250/4850/1027/4194/4361/23019/1026</t>
  </si>
  <si>
    <t>51512/2305/8091/6790/995/28984/7027/983/10769/891/2810/7732/472/10795/153090/3398/5325/4848/3642/1820/4760/6659/1019/79366/835/57472/2191/1869/1017/581/5111/9125/7161/5566/55835/144455/672/4850/84275/1027/4194/115426/51085/23019/1026</t>
  </si>
  <si>
    <t>GO:0007098</t>
  </si>
  <si>
    <t>centrosome cycle</t>
  </si>
  <si>
    <t>36/3422</t>
  </si>
  <si>
    <t>73/16068</t>
  </si>
  <si>
    <t>10432/899/6790/6491/5902/7514/3832/1111/983/10769/4751/10733/128866/10426/55722/9525/9662/675/1017/55125/64793/55835/672/163786/9475/284403/9639/11190/55755/152185/9738/153241/9371/4591/27229/22995</t>
  </si>
  <si>
    <t>100/3422</t>
  </si>
  <si>
    <t>9787/9928/51512/699/990/701/8091/1654/1063/9735/890/6790/23198/55215/5688/9700/5347/8318/5707/995/596/10403/28984/54443/7272/113130/7027/1062/983/991/10769/891/4085/2810/324/8317/5569/351/472/3275/3398/26058/60672/1457/5325/60561/1956/51433/4848/29766/9525/8454/1820/55022/6659/1019/2146/678/8766/835/57472/7175/1869/1017/581/5111/9125/11073/7161/6597/25959/90381/55835/11065/144455/63967/55159/26271/5591/1112/641/84250/3306/4850/23476/80169/2273/1027/637/4194/84687/219736/6604/25942/1030/4762/4361/23019/1026/10459</t>
  </si>
  <si>
    <t>GO:0000910</t>
  </si>
  <si>
    <t>cytokinesis</t>
  </si>
  <si>
    <t>53/3422</t>
  </si>
  <si>
    <t>9585/9212/9928/24137/990/3619/1058/9055/29127/6790/9493/805/9700/5347/55165/79733/54443/10112/1894/128866/324/5289/84936/57448/4628/54627/6840/23157/54902/27443/8766/675/1813/5899/201161/144455/26586/51203/9475/994/51429/9738/56907/9371/54784/5581/28964/23503/257364/201163/57026/8502/9101</t>
  </si>
  <si>
    <t>GO:0071158</t>
  </si>
  <si>
    <t>positive regulation of cell cycle arrest</t>
  </si>
  <si>
    <t>38/3422</t>
  </si>
  <si>
    <t>51512/8091/6790/995/28984/7027/983/10769/891/2810/7732/472/153090/3398/5325/4848/3642/1820/6659/835/57472/2191/1869/1017/581/5111/9125/7161/5566/55835/144455/672/4850/1027/4194/115426/23019/1026</t>
  </si>
  <si>
    <t>9928/2305/1902/84904/117178/1894/6091/152273/9459/23229/50861/22821/9162/50650/121512/153090/348/10125/55785/25791/10395/57580/55103/10451/57706/382/221938/153478/26230/9462/6453/2245/64857/10253/23636/2150/10276/2149/26030/10252/4650/26084/7074/29/347273/7204/9855/143872/9639/4853/27128/2889/23096/5863/9267/7126/10564/115557/1398/201163/100271927/7409/23189/57221/27342/23263/10160/3845/5159</t>
  </si>
  <si>
    <t>137/3422</t>
  </si>
  <si>
    <t>7046/5784/51512/57122/11030/3178/5902/10892/7514/580/6636/10204/10250/10657/6428/6418/3838/81611/8313/983/9516/5905/23649/1894/2810/3728/55437/29118/10140/3965/5569/4188/5976/5295/29969/10553/153090/29107/4856/6548/8445/655/55677/1956/5514/7545/84811/51715/5530/8321/4760/2923/9631/4435/6659/9818/8888/8200/3843/4927/5534/6591/9972/23511/10523/7175/84321/64328/5052/3837/6632/8683/5903/55706/50628/2776/1977/6628/23636/84324/11261/2149/23039/4686/51496/10287/5598/9883/23225/8021/23165/79902/5566/10541/11124/6633/10212/10762/754/3839/652/3320/51808/10526/4796/55705/11142/6934/26585/5501/473/8877/5595/84934/4985/5743/6429/9877/2737/5138/5433/7248/347/999/51362/1601/147906/30000/23189/53981/6850/183/4089/10073/5781/9295/1026</t>
  </si>
  <si>
    <t>GO:0006281</t>
  </si>
  <si>
    <t>DNA repair</t>
  </si>
  <si>
    <t>151/3422</t>
  </si>
  <si>
    <t>486/16068</t>
  </si>
  <si>
    <t>157570/56852/5424/2187/10432/7913/2305/7516/64710/8091/29089/5427/63979/7468/23198/1763/9768/7520/51659/9319/580/2237/55215/3978/83695/79447/8318/1111/2177/8364/84057/3835/113130/11144/3148/3014/8313/983/5441/2175/55010/10535/23028/5985/9232/84464/55339/6117/8317/404672/3980/9557/5976/472/7158/23054/9716/55247/9318/1956/51455/25/64421/79677/29844/2139/8924/8295/5887/83990/675/6612/2176/5888/1017/51750/10980/4841/3146/6598/9401/5111/29128/11073/7161/7335/55317/253714/80010/23047/5426/5965/9031/22976/90381/5434/6613/8208/5422/5387/5982/63967/4521/55159/84515/64858/10635/672/7398/4436/2956/5591/8243/9126/116028/8438/80119/79035/10036/91442/51514/23137/5983/55719/4796/9156/641/84250/10721/5886/80820/10038/5810/5428/25988/4287/5433/23503/84893/26122/84444/54841/9960/7156/2140/546/4361/55183/10459/27301/11044</t>
  </si>
  <si>
    <t>139/3422</t>
  </si>
  <si>
    <t>7046/5784/51512/57122/11030/3178/5902/10892/7514/580/6636/10204/10250/10657/6428/6418/3838/3159/81611/8313/983/9516/5905/23649/1894/2810/3728/55437/29118/10140/3965/5569/4188/5976/5295/29969/10553/153090/29107/4856/6548/8445/655/55677/1956/5514/7545/84811/51715/5530/8321/4760/2923/9631/4435/6659/9818/8888/8200/3843/4927/5534/6591/9972/23511/10523/7175/84321/64328/5052/3837/6632/8683/5903/55706/50628/2776/1977/6628/23636/84324/11261/2149/23039/4686/11168/51496/10287/5598/9883/23225/8021/23165/79902/5566/10541/11124/6633/10212/10762/754/3839/652/3320/51808/10526/4796/55705/11142/6934/26585/5501/473/8877/5595/84934/4985/5743/6429/9877/2737/5138/5433/7248/347/999/51362/1601/147906/30000/23189/53981/6850/183/4089/10073/5781/9295/1026</t>
  </si>
  <si>
    <t>47/3422</t>
  </si>
  <si>
    <t>7046/8091/28984/9241/3182/8313/2078/23275/90/153090/7049/655/2022/7474/6422/2295/114990/653/55223/8320/10439/6591/2146/6615/51176/81610/753/3066/359845/55273/1277/4087/152007/7041/4851/26585/650/4017/283149/1601/4487/3516/54361/147906/80139/4089/10459</t>
  </si>
  <si>
    <t>65/3422</t>
  </si>
  <si>
    <t>6176/6155/6136/6144/57122/64710/8091/6234/5216/6218/11224/6130/6128/6204/6230/6124/6217/6146/5441/6122/23521/6205/6135/6129/10410/6352/29969/25920/55223/9631/9818/4927/9972/6882/23511/7175/3065/51176/6139/51497/5903/55706/6598/23636/6227/6597/9883/23225/5434/8021/22938/23165/79902/6154/6173/10762/6169/6170/6147/4851/5433/10206/7392/6667/1105</t>
  </si>
  <si>
    <t>9787/9928/51512/699/990/701/8091/1654/1063/9735/890/6790/23198/55215/5688/79447/9700/5347/8318/5707/995/596/10403/28984/54443/7272/113130/7027/1062/983/991/10769/891/4085/2810/324/8317/5569/351/472/3275/3398/26058/60672/1457/5325/60561/1956/51433/4848/29766/9525/8454/1820/55022/6659/1019/2146/678/8766/835/57472/7175/1869/1017/581/81610/5111/9125/11073/7161/6664/6597/25959/22976/90381/55835/11065/144455/63967/55159/26271/5591/1112/641/84250/3306/4850/23476/80169/2273/1027/637/4194/84687/219736/6604/25942/1030/4762/4361/23019/1026/10459</t>
  </si>
  <si>
    <t>101/3422</t>
  </si>
  <si>
    <t>9585/5216/6491/596/9241/55366/5058/3237/7289/6356/64399/5754/90/57216/51098/9464/28514/1909/6789/8642/655/2668/2719/6714/9355/4323/2022/10395/2099/7474/9423/7490/6422/8463/2736/9645/653/317/6943/4776/5076/8321/2637/1856/51804/4435/6659/1282/51176/10253/581/2697/8914/8829/6664/4522/8289/6495/342184/10252/2118/57167/5566/652/1460/4851/9968/7798/133/26585/6497/7421/1512/4824/65009/650/374/5916/64783/57534/6788/83605/2737/7248/65266/54910/4613/25865/255743/3516/54361/2535/9788/10672/5228/183/4089/6909/3845/367/130497</t>
  </si>
  <si>
    <t>3007/1789/3008/3006/23028/23168/5926/26053/4297/30827/55904/54880/11091/1786/22976/22938/672/6018/5929/9757/55011/58508/9739/84193/2672/140690/4089</t>
  </si>
  <si>
    <t>124/3422</t>
  </si>
  <si>
    <t>8826/150465/10501/7533/5792/1808/1902/991/10769/27/10507/23028/3956/1136/7436/6091/127833/85464/2258/4747/2048/27185/6586/9638/1272/27020/1630/1268/57611/124925/81618/26039/4035/5754/153090/9139/84894/6900/5793/2260/1523/655/348/374946/57118/1946/25791/7476/7474/773/9423/25/6422/80031/57580/1002/5454/653/6616/6092/5530/4776/1400/23025/382/5747/10439/51761/8482/59341/5396/23413/91584/2146/8766/5376/8829/3066/6049/23394/7074/7804/23327/2664/6695/23043/3397/50807/4804/659/8175/7025/140578/2889/65009/23373/65078/2288/653464/8153/84079/5597/51704/7070/4038/4137/54910/56963/55558/8934/3706/80725/9706/100132074/6405/2672/5064/23189/6324/9148/5800/10512/55704/1382</t>
  </si>
  <si>
    <t>24/3422</t>
  </si>
  <si>
    <t>79075/79733/5985/8317/30968/3980/653/10735/55022/54881/675/1017/90381/5982/144455/8243/9126/652/5983/81620/641/84893/546/4361</t>
  </si>
  <si>
    <t>GO:0044773</t>
  </si>
  <si>
    <t>mitotic DNA damage checkpoint</t>
  </si>
  <si>
    <t>42/3422</t>
  </si>
  <si>
    <t>51512/8091/890/6790/55215/995/28984/7027/983/10769/891/2810/472/26058/5325/60561/4848/1820/6659/835/57472/1869/1017/581/5111/9125/11073/7161/55835/144455/55159/4436/5591/1112/641/84250/4850/1027/4194/4361/23019/1026</t>
  </si>
  <si>
    <t>128/3422</t>
  </si>
  <si>
    <t>7046/8932/6491/79733/9241/23028/5919/10733/60529/5950/91461/57623/2048/23314/7289/4188/4647/55584/10049/55084/8013/5754/90/57216/51098/3398/64220/9464/28514/2260/9935/6789/655/5156/4297/668/4920/4323/4325/2022/1956/7474/7545/9423/57448/2200/8463/2736/9645/2487/2295/653/3212/6943/8320/5076/2637/1856/4760/51804/51294/3142/51761/2034/4435/3236/55636/1746/5396/5887/2778/6615/51176/10253/6647/3216/2697/639/10370/3638/50814/6664/4522/8289/5426/6495/491/10019/4087/5080/29/144455/652/6169/4851/5629/9968/133/29924/5595/25836/3576/65009/220/5916/3726/57534/6788/2737/8648/7703/2186/4613/204851/4487/3516/348093/5125/219736/1749/2535/2885/4762/1280/6935/6909/6932/130497</t>
  </si>
  <si>
    <t>6176/6155/6136/6144/57122/64710/8091/6234/5216/6218/11224/6130/6128/6204/6230/6124/6217/6146/5441/6122/23521/6205/6135/6129/10410/6352/29969/25920/55223/9631/9818/4927/9972/6882/23511/7175/3065/51176/6139/51497/5903/55706/6598/23636/6227/6597/9883/23225/5434/8021/22938/23165/79902/6154/6173/10762/6169/6170/6147/4851/5094/5433/10206/7392/440275/6667/1105</t>
  </si>
  <si>
    <t>GO:0051225</t>
  </si>
  <si>
    <t>spindle assembly</t>
  </si>
  <si>
    <t>9212/22974/24137/259266/332/29127/6790/1104/3833/9493/5347/3832/203068/4751/128866/10426/54627/9525/57519/8766/7175/115106/3837/3796/440145/55125/4605/93323/55142/26271/1108/9639/152185/9371/27229/54801/126731</t>
  </si>
  <si>
    <t>70/3422</t>
  </si>
  <si>
    <t>7052/596/9241/55366/5058/3237/6356/64399/90/57216/2260/1909/6789/8642/655/2668/2719/6714/4323/2022/2099/7474/7490/6422/2736/6943/4776/5076/2637/51804/4435/1746/6591/1282/51176/10253/581/8914/639/1813/8829/6495/10252/2118/1305/652/55727/4851/5629/133/26585/473/7421/1512/4824/650/374/64783/2737/4613/255743/54361/2885/10672/5228/10512/183/4089/3845/367</t>
  </si>
  <si>
    <t>9564/7046/80005/10501/6678/10487/5216/6273/9270/28984/54443/23603/10507/7057/6091/5335/90355/6781/7424/7010/1910/1947/90/91/153090/4856/9464/2196/5793/25960/2260/51466/2668/6714/1634/348/7476/7474/80031/199953/91862/2637/5747/4223/8482/8766/23511/2191/7857/51176/55612/3146/2113/8829/154810/949/23224/83442/2050/27286/22976/152007/201161/2013/1793/652/1460/9475/3397/4851/29941/5629/26585/659/1512/3164/9530/5743/4017/5646/1545/10014/23380/5581/54910/10163/147372/25865/4163/23328/6405/4921/114757/11156/6776/130399/7076/1908/1960/10512/183/22846/83881/5781</t>
  </si>
  <si>
    <t>GO:0000083</t>
  </si>
  <si>
    <t>regulation of transcription involved in G1/S transition of mitotic cell cycle</t>
  </si>
  <si>
    <t>17/3422</t>
  </si>
  <si>
    <t>25/16068</t>
  </si>
  <si>
    <t>990/6241/8318/983/3398/4863/898/1869/5111/7298/5422/144455/26271/81620/25988/23476/2672</t>
  </si>
  <si>
    <t>131/3422</t>
  </si>
  <si>
    <t>9212/10432/7443/3007/8091/7468/6790/387893/10600/26147/64754/6418/3009/1111/1789/23512/2091/983/891/3008/3006/23028/6045/23168/8242/472/5926/123169/3275/339287/7799/26053/64426/23210/55677/4297/30827/93166/55904/55869/79697/9329/2139/8295/3622/54880/23326/6591/2146/675/3065/79595/51176/1487/1017/11091/6598/29128/27097/1786/3066/83903/55257/23186/9031/10943/22976/8089/22938/56655/672/9767/79831/1108/11143/10664/54623/54496/9252/171023/79723/6018/6497/5928/5563/5595/25836/9736/64324/4017/80312/23030/10014/5929/9757/55011/8648/23133/7703/94104/54904/1387/10919/7994/58508/4591/6907/201163/26122/84444/84787/25865/80853/6877/9960/11176/9739/84193/5927/2672/25942/140690/22823/2140/546/8202/84525/4089/51230/28989/9575</t>
  </si>
  <si>
    <t>7046/6678/4691/9270/79733/28984/2821/9241/7045/3953/7057/6091/10203/5335/2048/7424/6356/221981/7010/10553/4035/90/153090/64220/4856/9464/28514/25960/2260/83700/6733/1909/7049/90268/6789/23210/6464/5156/1634/348/57493/79805/4323/2022/7476/7474/2321/7490/6422/51162/8463/54538/1464/10451/6943/4776/2637/5747/4223/2034/4435/6659/55636/5396/1000/1284/5316/1282/2191/7857/51176/581/2697/639/2113/8829/91010/10052/6495/2004/55273/5598/2050/27286/22976/144455/1893/2013/672/652/26051/9475/1306/3397/4851/4804/6093/5629/133/26585/659/1512/8877/81575/7137/3164/4240/3576/5743/4017/6303/1545/10014/3726/64783/57125/83605/347/7070/4854/10163/147372/204851/25865/3516/54361/3678/23328/6095/3716/10267/83478/7060/10672/6850/1296/23554/79602/5228/1960/183/22846/9990/6909/6915/5159</t>
  </si>
  <si>
    <t>73/3422</t>
  </si>
  <si>
    <t>6176/6155/7153/6136/6144/57122/64710/8091/6234/5216/6218/11224/6130/6128/6204/6230/6124/6217/6146/5441/6122/23521/6205/6135/6129/10410/6352/29969/25920/55223/9631/9818/4927/9972/6882/23511/7175/3065/51176/6139/51497/5903/55706/6598/23636/6227/6597/9883/23225/5434/8021/22938/23165/79902/6154/6173/10762/6169/6170/9475/6147/4851/5606/5094/3576/5433/10206/8934/7392/440275/6667/5609/1105</t>
  </si>
  <si>
    <t>59/3422</t>
  </si>
  <si>
    <t>9585/10460/9787/699/990/701/4288/1063/9735/6790/1104/5902/9700/5347/995/3832/1111/10403/28984/54443/7272/113130/1062/991/891/4085/4751/9088/128866/324/5139/472/1457/655/7474/9525/7175/64793/11065/26271/4436/55023/652/51203/23137/55719/1761/84250/5810/84687/4487/57026/54361/546/4762/1908/5159/10459/126731</t>
  </si>
  <si>
    <t>GO:0007050</t>
  </si>
  <si>
    <t>cell cycle arrest</t>
  </si>
  <si>
    <t>9585/7046/51512/2305/8091/1033/220042/6790/580/1031/10657/995/28984/1718/7027/983/10769/891/2810/7057/55437/324/7732/8872/472/10795/153090/3398/1620/5325/55904/4848/25/3642/463/8454/1820/2620/4760/1029/6659/1019/79366/835/57472/2191/1869/1017/581/5036/5111/9125/7161/5566/55835/144455/672/4436/6934/4853/5563/4824/3576/58528/4850/7248/84275/1027/4194/84687/115426/51085/440275/2619/203/1030/22846/28227/23019/1026/51776</t>
  </si>
  <si>
    <t>77/3422</t>
  </si>
  <si>
    <t>8826/9212/7443/8805/6790/805/7525/27/4751/2261/11040/5058/7424/2869/2675/7010/472/54822/91/2260/6789/6714/5156/51755/790/84206/2022/1956/2321/25/1636/814/2444/5747/1612/65268/80310/1445/11261/50488/1859/7301/9770/23235/9748/1965/2050/5566/9833/27347/5167/54206/23043/23178/26585/79834/5595/5292/2872/27102/7070/22848/7297/1455/25989/25865/440275/9706/4293/4921/3716/4215/65125/6850/4361/5159/6793</t>
  </si>
  <si>
    <t>GO:0051052</t>
  </si>
  <si>
    <t>regulation of DNA metabolic process</t>
  </si>
  <si>
    <t>112/3422</t>
  </si>
  <si>
    <t>9212/157570/7153/7913/2305/64710/79075/990/8091/5216/63979/8932/7468/1763/3178/7520/6950/3776/3838/1111/79733/28984/3014/8313/983/55010/4751/23028/5985/84464/8317/30968/23560/3980/4152/472/6464/6714/5156/9466/1956/8741/2736/55869/653/317/10735/25849/55022/2139/54881/81931/10694/675/7270/5888/1017/51750/581/3146/2697/5111/29128/7335/1786/51053/22976/90381/54069/5982/144455/10635/672/7398/4436/2956/8243/9126/652/80119/79035/409/1788/5983/81620/55719/26585/641/6018/659/84250/10721/5595/3576/374/80312/80169/7126/10919/84893/201163/25865/115426/219736/5609/2140/546/4361/55183/5159/1026/55704</t>
  </si>
  <si>
    <t>GO:0051098</t>
  </si>
  <si>
    <t>regulation of binding</t>
  </si>
  <si>
    <t>93/3422</t>
  </si>
  <si>
    <t>9212/7046/55355/51512/64710/8091/8932/6790/5792/805/5347/9270/596/113130/9241/3148/10769/4751/23028/124857/64641/23560/4188/351/9618/58499/153090/3398/9464/7049/6789/6714/9355/79822/7474/25/5909/1636/55869/6590/5530/4776/1400/4760/55118/51176/1869/581/3146/8829/6664/3066/23394/7186/4087/1965/7074/5899/5566/3955/652/1460/3397/409/54496/6093/6934/6497/5595/7009/4824/64324/650/5465/2035/10014/26119/6788/201501/166/84893/84444/1601/50937/4487/22927/6604/25942/9043/84525/4089/5329/10459</t>
  </si>
  <si>
    <t>52/3422</t>
  </si>
  <si>
    <t>9585/10460/9787/699/990/701/4288/1063/9735/6790/1104/5902/9700/5347/995/3832/1111/10403/28984/54443/7272/113130/1062/891/4085/4751/9088/128866/324/472/1457/655/9525/7175/64793/11065/26271/55023/652/51203/23137/55719/1761/84250/84687/57026/546/4762/1908/5159/10459/126731</t>
  </si>
  <si>
    <t>120/3422</t>
  </si>
  <si>
    <t>9585/8826/9564/7046/5328/51512/80005/10501/6678/5216/9270/596/1902/84904/10399/91663/10507/9547/5919/7057/324/9480/5058/5335/7424/10631/7941/3965/6356/7010/5295/6352/57214/7130/10795/83706/90/91/153090/25960/2260/6714/5156/4920/9732/29984/4323/57118/1956/7476/7474/2321/5880/3642/80031/4908/5747/8482/59341/6591/80310/8766/3912/6615/51176/3146/2113/8829/55604/2150/154810/6354/2149/949/196527/1277/23224/27286/7074/152007/1793/652/9475/4851/5629/11151/659/1512/4641/8877/623/9530/81029/3576/3383/5743/650/653464/79872/2919/5581/54910/147372/1601/25865/102/3678/23328/3570/6405/4921/6776/9043/7060/80139/1908/5228/10512/183/5159</t>
  </si>
  <si>
    <t>GO:0072413</t>
  </si>
  <si>
    <t>signal transduction involved in mitotic cell cycle checkpoint</t>
  </si>
  <si>
    <t>30/3422</t>
  </si>
  <si>
    <t>51512/6790/995/28984/7027/983/10769/891/2810/472/5325/60561/4848/1820/6659/835/57472/1869/1017/581/5111/9125/55835/144455/5591/4850/1027/4194/23019/1026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72395</t>
  </si>
  <si>
    <t>signal transduction involved in cell cycle checkpoint</t>
  </si>
  <si>
    <t>31/3422</t>
  </si>
  <si>
    <t>51512/6790/995/28984/7027/983/10769/891/2810/472/5325/60561/4848/1820/6659/835/57472/1869/1017/581/5111/9125/6664/55835/144455/5591/4850/1027/4194/23019/1026</t>
  </si>
  <si>
    <t>56/3422</t>
  </si>
  <si>
    <t>596/9241/55366/5058/3237/6356/64399/90/57216/1909/6789/8642/655/2668/2719/6714/4323/2022/2099/7474/7490/2736/6943/4776/5076/2637/51804/4435/1282/51176/10253/581/8914/8829/6495/10252/2118/652/4851/26585/7421/1512/4824/650/374/64783/2737/4613/255743/54361/10672/5228/183/4089/3845/367</t>
  </si>
  <si>
    <t>GO:0010718</t>
  </si>
  <si>
    <t>positive regulation of epithelial to mesenchymal transition</t>
  </si>
  <si>
    <t>21/3422</t>
  </si>
  <si>
    <t>36/16068</t>
  </si>
  <si>
    <t>7046/28984/8313/90/2022/10439/2146/6615/51176/3066/1277/4087/152007/7041/4851/6934/650/283149/1601/80139/4089</t>
  </si>
  <si>
    <t>GO:0043583</t>
  </si>
  <si>
    <t>ear development</t>
  </si>
  <si>
    <t>194/16068</t>
  </si>
  <si>
    <t>6678/890/3776/596/9241/9547/2048/4647/55584/55084/8013/5754/57216/64220/28514/2260/3777/9935/8642/4920/7474/7545/9423/5205/2736/2487/54360/5076/2637/1856/4760/51804/51761/55636/5396/10253/6647/3638/6495/491/10541/29/652/6169/4851/5629/5595/25836/220/650/9497/83605/2737/1027/4613/4487/3516/3714/4610/219736/1749/55283/2535/4762/1280/6935/64072/5781/5159/130497</t>
  </si>
  <si>
    <t>GO:0006333</t>
  </si>
  <si>
    <t>chromatin assembly or disassembly</t>
  </si>
  <si>
    <t>55355/3007/8091/1058/79682/4171/6602/2491/79172/4678/64946/79019/64754/6418/3009/3159/8364/55839/81611/3148/3014/4673/3008/3006/1060/6603/84629/55869/80152/1029/22893/128854/55506/1616/7175/6598/401541/387103/6599/9874/6597/8289/57082/9031/54069/201161/10541/3020/8208/3070/55723/11339/10036/55320/10664/54623/79723/91687/5928/7994/196528/6601/6604/546/29855/55166</t>
  </si>
  <si>
    <t>123/3422</t>
  </si>
  <si>
    <t>9585/8826/9564/7046/5328/51512/80005/10501/6678/5216/9270/596/1902/84904/10399/91663/10507/9547/5919/7057/324/9480/5058/5335/7424/10631/7941/3965/6356/7010/5295/6352/57214/7130/10795/83706/90/91/153090/25960/2260/6714/5156/4920/9732/29984/4323/57118/1956/7476/7474/2321/5880/9423/3642/80031/4908/5747/8482/59341/9806/6591/80310/8766/3912/6615/51176/3146/2113/8829/55604/29085/2150/154810/6354/2149/949/196527/1277/23224/27286/7074/152007/1793/652/9475/4851/5629/11151/659/1512/4641/8877/623/9530/81029/3576/3383/5743/650/653464/79872/2919/5581/54910/147372/1601/25865/102/3678/23328/3570/6405/4921/6776/9043/7060/80139/1908/5228/10512/183/5159</t>
  </si>
  <si>
    <t>GO:1902850</t>
  </si>
  <si>
    <t>microtubule cytoskeleton organization involved in mitosis</t>
  </si>
  <si>
    <t>26/3422</t>
  </si>
  <si>
    <t>10460/9212/22974/24137/332/29127/3833/9493/5347/3832/4751/128866/10426/54627/9525/8766/7175/3837/3796/440145/4605/9639/152185/9371/27229/126731</t>
  </si>
  <si>
    <t>GO:0018022</t>
  </si>
  <si>
    <t>peptidyl-lysine methylation</t>
  </si>
  <si>
    <t>259266/8932/23198/5688/55789/5707/79971/9241/8313/10399/3728/219287/55366/324/27185/27123/4188/29969/4035/57216/153090/79705/6789/1457/2719/6714/4920/348/374946/7476/7474/25/4772/6422/7088/2300/2487/5218/4776/8321/1856/4435/6659/10927/1000/6591/3065/51176/3489/65062/6597/1277/10287/26524/10042/3485/3090/7074/23240/64359/84133/4851/9968/6934/26585/6497/85409/81029/9736/527/2889/650/3487/2309/7089/6788/2737/166/331/51704/4038/1601/2308/83999/3516/4163/83595/54361/1749/147906/85407/23189/80139/5800/83439/2931/1958/10459</t>
  </si>
  <si>
    <t>GO:0031571</t>
  </si>
  <si>
    <t>mitotic G1 DNA damage checkpoint</t>
  </si>
  <si>
    <t>51512/6790/995/28984/7027/983/10769/891/2810/472/26058/5325/4848/1820/6659/835/57472/1869/1017/581/5111/9125/7161/55835/144455/55159/5591/4850/1027/4194/23019/1026</t>
  </si>
  <si>
    <t>GO:0044819</t>
  </si>
  <si>
    <t>mitotic G1/S transition checkpoint</t>
  </si>
  <si>
    <t>GO:2000134</t>
  </si>
  <si>
    <t>negative regulation of G1/S transition of mitotic cell cycle</t>
  </si>
  <si>
    <t>51512/6790/995/596/28984/7027/983/10769/891/2810/472/3275/26058/5325/4848/1820/6659/2146/835/57472/1869/1017/581/5111/9125/7161/6597/25959/55835/144455/55159/5591/4850/2273/1027/4194/1030/23019/1026</t>
  </si>
  <si>
    <t>7052/596/9241/55366/5058/3237/6356/64399/90/57216/2260/1909/6789/8642/655/2668/2719/6714/4323/2022/2099/7474/7490/6422/2736/6943/4776/5076/2637/51804/4435/6591/1282/51176/10253/581/8914/8829/6495/10252/2118/652/55727/4851/5629/133/26585/7421/1512/4824/650/374/64783/2737/4613/255743/54361/2885/10672/5228/10512/183/4089/3845/367</t>
  </si>
  <si>
    <t>144/3422</t>
  </si>
  <si>
    <t>150465/10501/7533/1808/596/9241/10381/7430/107/10507/10752/1136/2115/7436/6091/85464/10417/6507/2258/64919/5058/4747/2048/27185/84570/6586/9638/1630/4647/57611/351/9253/1742/1947/26039/8013/57216/64221/3398/84894/6900/1523/51466/494470/23768/655/348/9355/374946/1946/25791/7476/7474/773/9423/25/23162/6812/80031/2736/4781/4628/1002/23543/5454/90249/6092/5530/4776/1400/5076/2637/5747/10439/51761/4756/8482/140883/219527/91584/8766/1009/4891/6647/4684/1813/8829/3251/50488/6049/342184/23394/491/2118/5080/56896/8239/7074/7804/2664/4218/23043/3397/6709/4851/4804/3799/9252/473/659/5595/84612/65078/8153/1952/2737/84079/7070/4038/4137/54910/55558/3706/80725/2676/9706/1749/6405/2885/26153/5786/6324/5800/10512/4089/1949/4147/3800/10160/23191/5781/3845/1382/56288</t>
  </si>
  <si>
    <t>1902/8727/84904/9411/1894/6091/152273/9459/23229/50650/121512/57216/348/29984/55785/25791/10395/1278/9423/57580/10451/153478/26230/6453/2245/64857/57381/51495/2150/10276/2149/26030/4650/26084/7074/29/347273/7204/9855/143872/9475/6093/9639/643338/7126/115557/201163/7409/23189/10672/10435/148170/23263/395/10160/5159</t>
  </si>
  <si>
    <t>7046/6491/9241/60529/5950/2048/23314/7289/4188/4647/55584/55084/8013/5754/90/57216/51098/3398/64220/9464/28514/2260/9935/655/5156/668/4920/4323/4325/2022/7474/7545/9423/2200/8463/2736/9645/2487/2295/3212/6943/5076/2637/1856/4760/51804/3142/51761/3236/55636/1746/5396/2778/10253/6647/3216/2697/3638/6664/4522/8289/6495/491/4087/5080/29/652/6169/4851/5629/9968/5595/25836/65009/220/5916/57534/2737/7703/4613/204851/4487/348093/219736/1749/2535/4762/1280/6935/6909/6932/130497</t>
  </si>
  <si>
    <t>80856/9241/60529/91461/7289/51098/9464/2260/494470/655/2719/4920/7476/7474/3899/2736/6659/3236/55636/5396/8200/2778/3065/80144/51176/581/2697/2776/6664/3066/342184/57167/652/4851/8434/26585/6497/25836/5916/2737/4038/1387/4613/4487/5125/1749/546/10512/4089/1280/6909/56603/130497/1382/51776</t>
  </si>
  <si>
    <t>125/3422</t>
  </si>
  <si>
    <t>9585/8826/9564/7046/5328/51512/80005/10501/6678/5216/9270/596/1902/84904/10399/91663/10507/9547/5919/7057/324/9480/5058/5335/7424/10631/7941/3965/6356/7010/5295/6352/57214/7130/10795/83706/90/91/153090/25960/2260/6714/5156/4920/9732/29984/4323/57118/1956/7476/7474/2321/5880/9423/3642/80031/4908/5747/8482/59341/9806/6591/80310/8766/3912/7857/6615/51176/3146/2113/8829/55604/29085/2150/154810/6354/2149/949/196527/1277/23224/27286/7074/152007/1793/652/11149/9475/4851/5629/11151/659/1512/4641/8877/623/9530/81029/3576/3383/5743/650/653464/79872/2919/5581/54910/147372/1601/25865/102/3678/23328/3570/6405/4921/6776/9043/7060/80139/1908/5228/10512/183/5159</t>
  </si>
  <si>
    <t>GO:0010717</t>
  </si>
  <si>
    <t>regulation of epithelial to mesenchymal transition</t>
  </si>
  <si>
    <t>7046/28984/9241/8313/23275/90/153090/2022/6422/114990/653/55223/10439/2146/6615/51176/753/3066/1277/4087/152007/7041/4851/6934/26585/650/283149/1601/147906/80139/4089/10459</t>
  </si>
  <si>
    <t>GO:0044783</t>
  </si>
  <si>
    <t>G1 DNA damage checkpoint</t>
  </si>
  <si>
    <t>8826/3987/9270/23603/7057/7010/6548/6714/29984/4323/1946/10395/6422/1636/1307/5747/6591/6615/2697/342184/9748/5566/9475/6093/26585/4641/2889/7248/347/54361/183/395</t>
  </si>
  <si>
    <t>9212/7153/57122/3619/332/10055/55143/5905/6045/9063/6117/7158/7150/79677/10735/9631/8924/9818/4927/9972/23511/7175/6612/84733/5903/55706/5111/23636/57691/10054/9883/23225/8021/23165/79902/6613/10762/672/8243/9126/23137/641/387082/7703/23551/10210/29843/83746/1958</t>
  </si>
  <si>
    <t>GO:0043542</t>
  </si>
  <si>
    <t>endothelial cell migration</t>
  </si>
  <si>
    <t>9564/7046/6678/6273/9270/28984/7057/6091/5335/6781/7424/7010/153090/4856/25960/2260/1634/348/7476/7474/5747/4223/2191/7857/3146/2113/8829/154810/949/83442/2050/27286/22976/2013/652/1460/9475/3397/4851/5629/26585/659/3164/5743/4017/5646/1545/10014/147372/25865/23328/11156/6776/1960/183/22846</t>
  </si>
  <si>
    <t>GO:0072431</t>
  </si>
  <si>
    <t>signal transduction involved in mitotic G1 DNA damage checkpoint</t>
  </si>
  <si>
    <t>51512/6790/995/28984/7027/983/10769/891/2810/472/5325/4848/1820/6659/835/57472/1869/1017/581/5111/9125/55835/144455/5591/4850/1027/4194/23019/1026</t>
  </si>
  <si>
    <t>GO:1902400</t>
  </si>
  <si>
    <t>intracellular signal transduction involved in G1 DNA damage checkpoint</t>
  </si>
  <si>
    <t>GO:0072401</t>
  </si>
  <si>
    <t>signal transduction involved in DNA integrity checkpoint</t>
  </si>
  <si>
    <t>GO:0072422</t>
  </si>
  <si>
    <t>signal transduction involved in DNA damage checkpoint</t>
  </si>
  <si>
    <t>6678/890/3776/9547/2048/4647/55584/55084/8013/5754/57216/28514/2260/3777/9935/8642/4920/7474/7545/9423/5205/2736/2487/54360/5076/2637/1856/4760/51804/51761/55636/5396/10253/6647/3638/6495/491/10541/29/652/4851/5629/220/650/9497/83605/2737/1027/4613/3516/3714/4610/219736/1749/55283/2535/4762/1280/6935/64072/5781/5159</t>
  </si>
  <si>
    <t>7046/7337/7022/259266/10046/2491/4678/63950/6240/596/11144/3148/1718/2175/6382/55366/5950/4257/6586/9510/5926/91/64220/1271/5156/668/4920/4323/6715/7476/2099/7474/2706/7490/8894/3625/6422/2295/653/6092/6943/51804/55636/7425/6665/3622/835/675/581/84733/6647/10370/9125/1515/7301/666/3020/3955/4521/4436/409/8204/1761/8892/4824/25836/3383/2288/2309/9757/8648/1299/128637/54361/10461/5927/10409/546/4089/117/63951/54997/5781/367/6932/130497</t>
  </si>
  <si>
    <t>8826/9564/9928/7046/150465/2137/10501/1654/6790/22850/1031/22803/1808/596/3009/10399/10507/2810/127833/11054/2258/55210/347252/27185/6586/84717/10631/1630/51320/57611/351/3275/57446/91/4856/6548/957/7049/1457/1154/668/348/9355/4323/374946/1946/1956/7474/773/9423/7490/25/6422/8527/80031/2786/2487/1002/84260/23025/1029/10439/23404/8482/2395/91584/8766/51176/3489/952/2697/7298/8829/27346/6597/10276/6049/4686/23394/6595/112398/3485/8239/7074/23327/84722/3020/6695/2012/6197/3621/5167/3488/26585/6494/659/94031/4853/8877/623/6195/65009/65078/5916/3487/8153/486/2273/8835/84275/1027/10516/4137/54910/55558/201163/84687/4487/440275/10235/102/9706/6405/8725/147906/984/155066/26153/221937/79602/10512/183/4089/23191/6446/1026/1535/2931/367/10459/1382/83737</t>
  </si>
  <si>
    <t>117/3422</t>
  </si>
  <si>
    <t>9564/9928/7046/150465/2137/10501/1654/22850/1031/1808/596/3009/10399/10507/2810/127833/11054/2258/347252/27185/6586/84717/1630/57611/57446/91/4856/6548/1457/1154/348/4323/374946/1946/1956/7474/9423/7490/25/6422/80031/2786/2487/1002/84260/23025/1029/10439/23404/8482/2395/91584/8766/51176/3489/952/2697/8829/27346/6597/10276/6049/4686/23394/6595/112398/3485/23327/84722/3020/6695/6197/3621/5167/3488/26585/6494/659/94031/8877/623/6195/65078/3487/8153/486/2273/8835/84275/1027/10516/4137/54910/55558/201163/84687/4487/10235/102/9706/6405/8725/147906/984/26153/221937/79602/10512/183/4089/6446/1026/1535/2931/10459/1382/83737</t>
  </si>
  <si>
    <t>7046/60529/124857/91461/2048/23314/9464/7049/7476/7474/2295/6943/8321/4223/55636/5396/54880/6591/6615/80144/51176/3638/6664/4087/10541/54796/6497/10220/2737/4487/3714/1749/2535/4089/1280/6909/130497</t>
  </si>
  <si>
    <t>GO:0007099</t>
  </si>
  <si>
    <t>centriole replication</t>
  </si>
  <si>
    <t>10432/6491/10769/10733/55722/9525/9662/1017/55835/672/163786/284403/55755/152185/9738/4591/22995</t>
  </si>
  <si>
    <t>GO:0006479</t>
  </si>
  <si>
    <t>protein methylation</t>
  </si>
  <si>
    <t>3007/7468/387893/26147/64754/3009/1789/23512/2091/3008/3006/23028/23168/5926/3275/7799/26053/55677/4297/30827/93166/55904/54880/2146/11091/6598/6628/1786/22976/22938/672/5110/10664/54623/54496/79723/6018/9545/2935/64324/80312/5929/9757/55011/94104/54904/10919/58508/84444/84787/9739/84193/2672/140690/22823/546/4089/5865/28989</t>
  </si>
  <si>
    <t>GO:0008213</t>
  </si>
  <si>
    <t>protein alkylation</t>
  </si>
  <si>
    <t>GO:0051170</t>
  </si>
  <si>
    <t>nuclear import</t>
  </si>
  <si>
    <t>91/3422</t>
  </si>
  <si>
    <t>7046/57122/11030/3178/5902/6636/10204/3838/8313/983/9516/23649/1894/3728/10140/3965/5569/4188/5295/29969/10553/153090/4856/6548/8445/655/1956/5514/7545/51715/5530/8321/2923/9631/9818/8888/8200/3843/4927/5534/6591/9972/23511/10523/7175/5052/3837/6632/5903/50628/2776/6628/23636/11261/2149/10287/5598/9883/8021/23165/79902/11124/6633/10762/754/3839/652/3320/10526/4796/55705/11142/26585/473/8877/5595/4985/5743/2737/5138/347/999/1601/147906/30000/23189/6850/183/4089/10073/1026</t>
  </si>
  <si>
    <t>75/3422</t>
  </si>
  <si>
    <t>9564/7046/80005/6678/5216/6273/9270/28984/54443/23603/7057/6091/5335/6781/7424/7010/153090/4856/2196/5793/25960/2260/51466/6714/1634/348/7476/7474/91862/5747/4223/8766/23511/2191/7857/55612/3146/2113/8829/154810/949/83442/2050/27286/22976/152007/2013/1793/652/1460/9475/3397/4851/29941/5629/26585/659/1512/3164/5743/4017/5646/1545/10014/5581/147372/25865/4163/23328/11156/6776/1960/183/22846/5781</t>
  </si>
  <si>
    <t>108/3422</t>
  </si>
  <si>
    <t>10460/9928/259266/6491/22803/1808/7531/63950/6240/1902/9241/3014/23028/5592/6091/2258/1745/64919/6751/4747/2048/23314/27185/351/9253/3746/8013/4035/6752/153090/3398/6900/2260/26047/6714/6331/9355/374946/6715/1956/10395/7476/7474/23162/10215/2736/4781/2618/4628/5454/317/6092/8320/2637/4760/2018/8482/55636/55118/1746/80055/1000/91584/2146/3912/10579/51176/1869/581/2776/2113/1813/8829/3251/8289/7301/5080/7804/55970/4900/63827/652/284403/4851/5629/6497/81544/220/650/653464/153241/23380/2737/7248/8648/999/4854/55558/50937/4487/3516/6601/54361/546/6506/471/3845/89927</t>
  </si>
  <si>
    <t>GO:0090307</t>
  </si>
  <si>
    <t>mitotic spindle assembly</t>
  </si>
  <si>
    <t>9212/22974/24137/332/29127/3833/9493/5347/3832/4751/128866/10426/54627/9525/8766/7175/3837/3796/440145/4605/9639/152185/9371/27229/126731</t>
  </si>
  <si>
    <t>GO:0006323</t>
  </si>
  <si>
    <t>DNA packaging</t>
  </si>
  <si>
    <t>68/3422</t>
  </si>
  <si>
    <t>192/16068</t>
  </si>
  <si>
    <t>9918/7153/55355/3007/8091/1058/79682/23198/4171/2491/79172/4678/64946/79019/23397/64754/6418/3009/3159/8364/64151/55839/113130/81611/3148/3014/4673/983/891/3008/3006/1060/84629/80152/1029/22893/128854/55506/1616/7175/148479/54892/401541/387103/57082/54069/201161/10541/3020/8208/10592/3070/55723/11339/51203/10036/55320/10664/54623/23310/91687/5928/7994/6732/546/29855/55166/11044</t>
  </si>
  <si>
    <t>GO:0022616</t>
  </si>
  <si>
    <t>DNA strand elongation</t>
  </si>
  <si>
    <t>18/3422</t>
  </si>
  <si>
    <t>5424/64710/1763/5557/51659/2237/3978/10535/23649/64785/5111/9837/5422/64858/5558/5983/10038/4361</t>
  </si>
  <si>
    <t>GO:0000732</t>
  </si>
  <si>
    <t>strand displacement</t>
  </si>
  <si>
    <t>16/3422</t>
  </si>
  <si>
    <t>7516/1763/580/472/83990/675/5888/51750/80010/10635/672/116028/9156/641/7156/4361</t>
  </si>
  <si>
    <t>4091/8826/7046/7337/1063/596/9241/6382/55366/5950/23371/11231/2048/3237/445/9510/51301/57216/5175/3398/64220/28514/2260/59/8642/23210/655/2668/2719/5156/1634/2650/6715/2099/7474/7490/6422/2200/2736/1636/4311/6092/6943/5076/51804/4435/2018/6659/80310/1282/80144/581/7161/8829/6664/6599/4811/100133941/6495/342184/10252/4087/652/4851/5629/384/26585/1512/4824/25836/10220/650/5916/2288/2737/7248/1027/4038/65266/4854/201163/255743/9244/5125/54361/1396/9788/4086/4093/10409/255738/5228/5800/183/4089/5159/1958/367/130497</t>
  </si>
  <si>
    <t>9564/7046/80005/6678/5216/6273/9270/28984/54443/23603/7057/6091/5335/6781/7424/7010/153090/4856/2196/5793/25960/2260/51466/59/6714/1634/348/7476/7474/91862/5747/4223/8766/23511/2191/7857/55612/72/3146/2113/8829/154810/949/83442/2050/27286/22976/152007/2013/1793/652/1460/9475/3397/4851/29941/5629/26585/659/1512/3164/5743/4017/5646/1545/10014/5581/147372/25865/4163/23328/11156/6776/1960/183/22846/5781</t>
  </si>
  <si>
    <t>GO:1902807</t>
  </si>
  <si>
    <t>negative regulation of cell cycle G1/S phase transition</t>
  </si>
  <si>
    <t>GO:0006312</t>
  </si>
  <si>
    <t>mitotic recombination</t>
  </si>
  <si>
    <t>23/3422</t>
  </si>
  <si>
    <t>5424/7153/7516/5427/1763/5557/2237/3978/11144/23649/5985/6117/79677/675/5888/5111/5426/5422/5982/5558/23137/5983/4361</t>
  </si>
  <si>
    <t>GO:0000722</t>
  </si>
  <si>
    <t>telomere maintenance via recombination</t>
  </si>
  <si>
    <t>19/3422</t>
  </si>
  <si>
    <t>5424/5427/1763/5557/2237/3978/23649/5985/6117/79677/675/5888/5111/5426/5422/5982/5558/23137/5983</t>
  </si>
  <si>
    <t>GO:0044786</t>
  </si>
  <si>
    <t>cell cycle DNA replication</t>
  </si>
  <si>
    <t>1763/51659/3978/8318/79733/8317/5976/10735/29980/51750/5111/9837/144455/8243/9126/81620/546/4361/51507</t>
  </si>
  <si>
    <t>111/3422</t>
  </si>
  <si>
    <t>4091/6678/63979/5734/27316/596/9241/2091/8313/10507/6205/2261/55366/4330/91461/9063/6781/10140/23314/23560/1300/7010/1291/90/3398/9464/8642/655/2719/4256/4882/56172/4323/4325/1956/7474/1591/6422/2736/22856/1290/79697/653/133522/8321/5747/4435/1758/8482/90993/6272/54880/6591/1009/2778/6615/51176/2697/865/6664/26578/359845/23020/196527/1277/9770/1305/7171/5566/3020/1893/652/6169/5167/9260/3397/4851/3488/26585/659/6497/4664/5595/50617/25836/5743/650/374/5745/58476/3726/2737/55787/9902/649/6238/4038/22904/255743/3516/10457/54361/3570/1749/4921/4086/117581/249/1280/338773/130497</t>
  </si>
  <si>
    <t>8826/3987/9948/9270/596/23603/1894/7057/3728/324/7010/7082/6548/6714/57493/29984/84552/4323/1946/10395/2706/6422/1636/91862/1307/5747/59341/6591/1003/6615/6624/2697/87/8506/10052/342184/9748/3915/10979/5566/6801/9475/55679/6093/26585/4641/84612/2889/64398/7248/347/7070/5339/201163/204851/54361/3678/8502/23396/80139/5800/183/395/54751/56288</t>
  </si>
  <si>
    <t>7046/7337/899/7022/259266/10046/4678/6240/596/79733/11144/9241/3148/1718/2175/10733/6382/8061/55366/5950/57623/6781/4257/6586/4188/9510/5926/10049/64220/6789/655/6714/5156/1634/668/4920/4323/6715/1956/7476/2099/7474/2706/7490/8894/57448/3625/6422/2736/2295/653/6092/6943/8320/5747/51804/51294/2034/4435/55636/7425/6665/3622/835/675/6615/51176/581/6647/639/10370/50814/1515/6599/8289/7301/666/3020/3955/144455/4521/4436/652/409/4851/8204/1761/133/8892/659/7421/4824/25836/3383/5743/5916/2288/3726/64783/2309/9757/6788/8648/1299/1027/2186/128637/3516/54361/10461/1396/2885/5927/10409/546/4089/63951/54997/5781/367/6932/130497</t>
  </si>
  <si>
    <t>8826/3987/9270/23603/7057/7010/6548/6714/29984/4323/1946/10395/6422/1307/5747/342184/9748/9475/6093/26585/7248/347/54361/395</t>
  </si>
  <si>
    <t>4091/7046/10432/11030/7272/9241/7057/124857/285704/9480/10140/23090/5829/23089/9315/90/91/60436/4856/644815/7049/494470/655/2719/6714/5046/4920/2022/7474/1278/25/3625/6422/2200/114990/653/8321/121551/5747/4756/4435/8200/3622/1003/51176/7791/753/10923/10370/6664/55273/4087/51496/8239/10979/170261/22938/4052/7041/652/1460/3397/409/4851/1761/9518/26585/659/6497/94031/5595/867/10220/650/283149/331/649/4038/56963/201163/1601/4487/255743/3516/348093/2657/1749/9392/130399/4086/4093/1030/80139/4089/6935/1958/56288</t>
  </si>
  <si>
    <t>GO:0034508</t>
  </si>
  <si>
    <t>centromere complex assembly</t>
  </si>
  <si>
    <t>55355/1058/79682/1063/2491/79172/64946/79019/8364/55839/1062/1060/80152/401541/387103/57082/54069/201161/3020/3070/11339/55320/91687/5928/23126/55166</t>
  </si>
  <si>
    <t>GO:0006977</t>
  </si>
  <si>
    <t xml:space="preserve"> signal transduction by p53 class mediator resulting in cell cycle arrest</t>
  </si>
  <si>
    <t>28/3422</t>
  </si>
  <si>
    <t>51512/6790/995/28984/7027/983/10769/891/2810/472/5325/4848/1820/6659/835/57472/1869/1017/581/5111/9125/55835/144455/4850/1027/4194/23019/1026</t>
  </si>
  <si>
    <t>GO:0006271</t>
  </si>
  <si>
    <t>DNA strand elongation involved in DNA replication</t>
  </si>
  <si>
    <t>15/3422</t>
  </si>
  <si>
    <t>5424/1763/5557/51659/2237/3978/10535/23649/64785/5111/9837/5422/5558/5983/10038</t>
  </si>
  <si>
    <t>GO:0031507</t>
  </si>
  <si>
    <t>heterochromatin assembly</t>
  </si>
  <si>
    <t>8091/3159/84629/1029/22893/7175/201161/3020/3070</t>
  </si>
  <si>
    <t>83/3422</t>
  </si>
  <si>
    <t>10432/899/699/701/1063/5216/51474/3178/7520/9700/5347/2934/1111/10403/28984/7272/891/4085/91663/4751/128866/324/2258/9638/3980/79142/472/114088/10449/1457/655/6714/79822/10395/29766/84260/55022/2395/11013/23671/2764/7175/51750/3638/55604/50810/822/3020/79929/26271/672/26586/4436/56893/652/80119/6709/409/11151/1761/55755/9530/255027/5810/23329/9738/130271/2288/29767/84079/4591/10163/201163/283514/10493/54832/23189/546/9882/4089/395/89927/10459</t>
  </si>
  <si>
    <t>4091/8826/7046/1063/596/9241/6382/55366/5950/23371/11231/3237/445/9510/51301/57216/5175/3398/64220/28514/2260/59/8642/23210/655/2668/2719/5156/1634/2650/7474/7490/6422/2200/2736/1636/4311/6092/6943/5076/51804/4435/2018/6659/80310/1282/80144/581/7161/8829/6664/4811/100133941/6495/342184/10252/4087/652/4851/5629/384/26585/1512/4824/25836/10220/650/2737/7248/4038/65266/4854/201163/255743/9244/5125/54361/9788/4086/4093/10409/255738/5228/5800/183/4089/5159/1958/130497</t>
  </si>
  <si>
    <t>10501/1808/9241/10381/7430/10507/10752/2115/6091/10417/64919/2048/6586/9638/1630/351/1947/8013/57216/64221/6900/51466/494470/23768/655/9355/374946/1946/7474/9423/23162/80031/2736/4781/4628/1002/90249/6092/1400/2637/5747/4756/140883/91584/4684/8829/2118/5080/56896/6709/4804/3799/9252/659/5595/2737/54910/55558/2676/1749/6405/2885/26153/5786/6324/5800/10512/4089/1949/4147/3800/3845</t>
  </si>
  <si>
    <t>107/3422</t>
  </si>
  <si>
    <t>7046/51512/57122/11030/5902/6950/7514/10204/5347/3838/8313/983/9516/23649/1894/6135/3728/10140/3965/5569/4188/5295/10049/29969/153090/4856/6548/8445/655/6714/1956/5514/7545/51715/5530/8321/51804/2923/9631/9818/8888/8200/3843/4927/5534/6591/9972/83593/23511/10523/7175/10694/5052/3837/5903/2776/23636/11261/2149/6495/1277/23224/10287/5598/9883/8021/23165/79902/11124/10762/754/3839/652/3320/11143/4804/54623/10526/4796/55705/11142/26585/473/8877/5595/4985/83860/5743/2737/5138/347/999/201163/1601/4487/114882/147906/23515/10210/30000/25942/23189/6850/183/4089/10073/1026</t>
  </si>
  <si>
    <t>4091/9241/285704/10140/23090/90/644815/7049/494470/655/2719/5046/4920/2022/7474/25/6422/2200/653/8321/4756/8200/51176/6664/55273/4087/51496/8239/170261/652/3397/4851/26585/659/6497/94031/5595/650/331/649/4038/56963/4487/3516/348093/2657/1749/4086/4093/4089/1958</t>
  </si>
  <si>
    <t>4091/7046/7516/6790/2114/6491/63950/79971/9241/8313/60529/324/6045/1745/6781/23314/3237/7289/29880/64399/4188/472/3224/1947/90/57216/51098/9464/28514/2260/63917/10683/1909/9935/6789/8642/655/2668/2719/5046/4297/4920/9355/2022/7476/7474/23648/7545/7490/6422/1848/2736/22856/9645/653/3212/4776/8320/5076/2637/1856/4760/4223/4435/2018/3236/53820/1746/80055/54880/1282/6615/51176/581/3216/2697/10370/8829/6495/10252/23237/4087/10287/5080/5566/3955/5591/23432/652/4851/9968/26585/659/6497/4824/10220/65009/650/5916/64783/57534/9371/1952/2737/7703/2186/25914/4038/50937/204851/4487/3516/5125/6604/6405/85407/4086/22823/10409/10672/10512/5090/4089/6935/6909/56603/367/130497</t>
  </si>
  <si>
    <t>GO:0071407</t>
  </si>
  <si>
    <t>cellular response to organic cyclic compound</t>
  </si>
  <si>
    <t>10432/7337/8805/7533/890/8932/79039/79447/64754/1789/8313/7430/891/107/23028/3956/3728/108/54331/55885/9612/9063/5058/5139/6751/6781/445/351/6352/3275/8013/23054/6752/2770/6548/478/655/6714/6715/1946/1956/2099/1591/7490/4848/25/3709/6422/2736/2494/389058/23543/5142/6943/133522/29102/115004/6591/2146/678/1616/29079/898/3065/51176/5888/6647/51593/3269/9125/3066/6597/8289/6049/25959/490/10518/1277/4087/10287/112398/9282/7804/5899/22938/5566/6502/7041/672/652/54206/9475/3397/10365/409/8204/9968/3488/641/7421/27161/7025/4824/65985/192669/5292/3164/6528/5743/2889/650/5916/2288/5465/1545/2309/9969/5025/5138/8648/1027/999/84687/1601/2308/4487/81035/57026/6095/1407/8725/4086/25942/5105/4093/80139/8202/249/85315/23019/1535/367/9575</t>
  </si>
  <si>
    <t>GO:0031055</t>
  </si>
  <si>
    <t>chromatin remodeling at centromere</t>
  </si>
  <si>
    <t>55355/1058/79682/2491/79172/64946/79019/8364/55839/1060/80152/401541/387103/57082/54069/201161/3020/3070/11339/55320/91687/5928/55166</t>
  </si>
  <si>
    <t>61/3422</t>
  </si>
  <si>
    <t>8826/3987/5328/80005/9270/596/23603/91663/7057/3956/133584/9480/136227/27185/7424/10631/7010/5295/6548/6714/29984/4323/1946/10395/5880/6422/57580/1307/2199/5747/1029/1758/9806/151887/10109/55604/4811/10276/50488/342184/1277/9748/6695/2013/1793/9475/4851/6093/26585/4287/25890/7248/347/5581/1398/255743/54361/3678/23189/5800/395</t>
  </si>
  <si>
    <t>8826/3987/7046/9948/9270/596/23603/11228/1894/7057/3728/324/1004/7010/9253/7082/6548/6714/57493/29984/1525/84552/4323/1946/10395/2706/6422/1636/91862/1002/1307/5747/59341/1000/6591/1009/1003/6615/6624/51762/2697/87/1445/8506/10052/342184/9748/10979/5566/6801/9475/55679/6093/26585/4641/84612/64398/83605/7248/347/7070/999/201163/204851/54361/8502/23396/80139/5800/183/395/56288</t>
  </si>
  <si>
    <t>10460/9928/259266/22803/1808/7531/63950/1902/3014/23028/6091/2258/1745/64919/4747/2048/27185/9253/8013/4035/153090/3398/6900/26047/6331/9355/6715/1956/7474/4781/2618/4628/5454/6092/8320/4760/2018/8482/55636/55118/1746/1000/91584/2146/3912/10579/51176/581/1813/8829/3251/5080/7804/55970/4900/63827/652/284403/5629/6497/220/650/653464/153241/23380/2737/7248/8648/55558/50937/6506/471/89927</t>
  </si>
  <si>
    <t>34/3422</t>
  </si>
  <si>
    <t>10501/3776/9241/10507/2261/5950/2258/1630/5641/6789/374946/7474/9423/6422/80031/5747/2395/2697/7161/8829/10743/6049/60485/652/65078/6788/54910/55558/55841/9706/6405/85407/10512/2931</t>
  </si>
  <si>
    <t>GO:0003013</t>
  </si>
  <si>
    <t>circulatory system process</t>
  </si>
  <si>
    <t>141/3422</t>
  </si>
  <si>
    <t>478/16068</t>
  </si>
  <si>
    <t>80005/10059/3759/805/7168/7531/89797/9270/7525/3728/781/5592/5742/59342/5139/6781/7424/10631/9254/1268/30820/7010/1910/55799/7082/3398/6548/28514/6271/478/1909/3777/59/53826/6714/348/57493/4882/489/6331/9732/157378/6543/1956/3274/783/1278/55800/25/3709/3750/1636/4311/8862/5142/9424/8913/151/3212/27092/6444/10242/4223/9631/2034/59341/55636/64167/7139/4843/10659/444/146/952/6647/2697/3269/1813/8654/3710/2150/2149/10052/490/491/488/27345/23327/5566/29/2013/136/27347/143872/3320/11149/83988/2643/133/3752/659/7137/623/3383/5743/5331/5465/482/2035/135/486/5025/5138/8985/784/4987/782/710/156/624/6518/5125/6640/3768/11156/2784/65125/6324/84525/1908/91608/5800/3761/183/6909/6915/6446/1535/2931/367/3775</t>
  </si>
  <si>
    <t>7046/150465/10501/1808/3776/596/9241/983/7430/891/10507/2261/2593/127833/5950/2258/27185/9254/1630/57611/351/5641/28514/2260/7049/6789/348/374946/1946/7474/9423/7490/25/6422/80031/1848/1002/5454/23025/5747/51804/10439/3142/51761/8482/55636/2395/6665/8200/91584/8766/6647/2697/1813/7161/8829/10743/6049/6495/23394/5357/26524/60485/23327/5591/652/4851/5629/659/25836/65078/8153/6788/2844/4137/54910/55558/3516/55841/9706/6405/85407/6776/10409/84525/10512/6909/5781/2931/367/1382</t>
  </si>
  <si>
    <t>GO:0060412</t>
  </si>
  <si>
    <t>ventricular septum morphogenesis</t>
  </si>
  <si>
    <t>20/3422</t>
  </si>
  <si>
    <t>7046/7468/9241/90/57216/3398/7049/7474/8321/6659/10370/6664/60485/652/4851/5629/659/64783/2535/4089</t>
  </si>
  <si>
    <t>GO:0008015</t>
  </si>
  <si>
    <t>blood circulation</t>
  </si>
  <si>
    <t>140/3422</t>
  </si>
  <si>
    <t>475/16068</t>
  </si>
  <si>
    <t>80005/10059/3759/805/7168/7531/89797/9270/7525/3728/781/5592/5742/59342/5139/6781/7424/10631/9254/1268/30820/7010/1910/55799/7082/3398/6548/28514/6271/478/1909/3777/59/53826/6714/348/4882/489/6331/9732/157378/6543/1956/3274/783/1278/55800/25/3709/3750/1636/4311/8862/5142/9424/8913/151/3212/27092/6444/10242/4223/9631/2034/59341/55636/64167/7139/4843/10659/444/146/952/6647/2697/3269/1813/8654/3710/2150/2149/10052/490/491/488/27345/23327/5566/29/2013/136/27347/143872/3320/11149/83988/2643/133/3752/659/7137/623/3383/5743/5331/5465/482/2035/135/486/5025/5138/8985/784/4987/782/710/156/624/6518/5125/6640/3768/11156/2784/65125/6324/84525/1908/91608/5800/3761/183/6909/6915/6446/1535/2931/367/3775</t>
  </si>
  <si>
    <t>1289/28984/1303/23371/4239/136227/84570/1300/4320/10536/1292/64175/1291/4323/4325/4314/2022/1278/1293/1290/1284/1282/2191/5184/3066/50509/2149/1277/1305/652/54206/1306/3397/4324/9902/54361/9509/114757/1296/4312/1280/5159</t>
  </si>
  <si>
    <t>GO:0046822</t>
  </si>
  <si>
    <t>regulation of nucleocytoplasmic transport</t>
  </si>
  <si>
    <t>7046/5784/51512/11030/7514/580/10204/10657/8313/983/9516/5905/1894/2810/3728/3965/5569/4188/5295/29969/153090/4856/6548/8445/655/55677/1956/7545/51715/5530/8321/6659/9818/3843/5534/6591/9972/10523/7175/64328/5052/2776/23636/11261/51496/10287/5598/5566/10541/11124/652/3320/4796/11142/6934/26585/5501/8877/5743/2737/5138/347/999/1601/147906/23189/4089/5781/1026</t>
  </si>
  <si>
    <t>7046/9241/90/2260/59/8642/655/2022/7474/653/6591/6615/51176/72/55273/4087/4851/650/4487/3516/4089/6909/130497</t>
  </si>
  <si>
    <t>GO:0031060</t>
  </si>
  <si>
    <t>regulation of histone methylation</t>
  </si>
  <si>
    <t>26147/3009/1789/23028/23168/26053/55677/4297/54880/6598/1786/22976/22938/672/10664/54623/64324/80312/9757/55011/94104/2672/140690/22823/546/4089</t>
  </si>
  <si>
    <t>GO:0006336</t>
  </si>
  <si>
    <t>DNA replication-independent nucleosome assembly</t>
  </si>
  <si>
    <t>55355/1058/79682/2491/79172/4678/64946/79019/8364/55839/1060/80152/401541/387103/57082/54069/3020/55723/11339/55320/91687/5928/546/29855/55166</t>
  </si>
  <si>
    <t>GO:0034724</t>
  </si>
  <si>
    <t>DNA replication-independent nucleosome organization</t>
  </si>
  <si>
    <t>4091/9241/285704/10140/23090/11173/90/644815/7049/494470/655/2719/5046/4920/2022/7474/25/6422/2200/653/8321/4756/8200/51176/6664/55273/4087/51496/8239/170261/652/3397/4851/26585/659/6497/94031/5595/650/331/649/4038/56963/4487/3516/348093/2657/1749/4086/4093/4089/1280/1958</t>
  </si>
  <si>
    <t>84/3422</t>
  </si>
  <si>
    <t>4091/8826/7046/1063/596/9241/6382/55366/23371/3237/445/9510/51301/57216/5175/3398/64220/28514/2260/59/8642/23210/655/2668/2719/5156/1634/2650/7490/6422/2200/2736/1636/4311/6092/6943/5076/51804/4435/6659/80310/80144/581/7161/8829/6664/4811/100133941/6495/342184/10252/4087/652/4851/5629/384/26585/1512/4824/25836/10220/650/2737/7248/4038/65266/4854/201163/255743/9244/5125/54361/9788/4086/4093/10409/255738/5228/5800/183/4089/5159/1958/130497</t>
  </si>
  <si>
    <t>GO:0006606</t>
  </si>
  <si>
    <t>protein import into nucleus</t>
  </si>
  <si>
    <t>7046/57122/11030/5902/10204/3838/8313/983/9516/23649/1894/3728/10140/3965/5569/4188/5295/29969/153090/4856/6548/8445/655/1956/5514/7545/51715/5530/8321/2923/9631/9818/8888/8200/3843/4927/5534/6591/9972/23511/10523/7175/5052/3837/5903/2776/23636/11261/2149/10287/5598/9883/8021/23165/79902/11124/10762/754/3839/652/3320/10526/4796/55705/11142/26585/473/8877/5595/4985/5743/2737/5138/347/999/1601/147906/30000/23189/6850/183/4089/10073/1026</t>
  </si>
  <si>
    <t>GO:0044744</t>
  </si>
  <si>
    <t>protein targeting to nucleus</t>
  </si>
  <si>
    <t>GO:1902593</t>
  </si>
  <si>
    <t>single-organism nuclear import</t>
  </si>
  <si>
    <t>10460/9928/259266/7531/63950/3014/23028/6091/2258/4747/27185/4035/153090/26047/9355/6715/1956/2618/5454/8320/2018/1000/3912/10579/581/8829/5080/7804/55970/284403/653464/153241/23380/2737/7248/8648/50937/471/89927</t>
  </si>
  <si>
    <t>GO:0031577</t>
  </si>
  <si>
    <t>spindle checkpoint</t>
  </si>
  <si>
    <t>9212/699/701/10397/1063/54908/5347/10403/7272/891/4085/324/472/1457/7175/83903/57082/55755/10459</t>
  </si>
  <si>
    <t>4091/8826/3987/9928/5328/80005/9270/596/967/23603/91663/7057/3956/133584/9480/136227/27185/7424/10631/5829/158326/7010/5295/83706/54822/6548/83700/6714/29984/4323/1946/10395/5880/25/6422/57580/1307/2199/5747/1029/1758/84168/9806/3912/151887/7791/87/10109/55604/4811/10276/50509/50488/342184/7301/1277/9748/3915/1305/7074/10979/6695/2013/1793/11149/9475/3397/4851/6093/11151/26585/79834/4287/25890/23380/7248/347/7070/5581/10516/1398/255743/50624/80725/54361/3678/10461/23189/55698/5800/8515/395</t>
  </si>
  <si>
    <t>121/3422</t>
  </si>
  <si>
    <t>7046/6678/4691/9270/79733/28984/2821/7045/3953/7057/6091/10203/5335/2048/7424/6356/221981/7010/10553/90/153090/4856/9464/28514/25960/2260/83700/6733/1909/90268/6789/23210/6464/5156/1634/79805/4323/2022/7476/7474/2321/6422/51162/54538/1464/10451/6943/4776/2637/5747/4223/2034/1284/5316/1282/2191/7857/51176/581/2113/8829/91010/2004/55273/5598/2050/27286/144455/1893/2013/672/652/26051/9475/1306/3397/4851/4804/6093/133/26585/1512/8877/81575/3164/4240/3576/5743/4017/6303/1545/10014/64783/57125/347/7070/4854/10163/147372/204851/25865/3516/3678/23328/6095/3716/10267/83478/7060/10672/6850/1296/23554/79602/5228/1960/183/22846/9990/6915/5159</t>
  </si>
  <si>
    <t>43/3422</t>
  </si>
  <si>
    <t>1289/28984/1303/23371/4239/136227/84570/1300/4320/10536/1292/64175/1291/4323/4325/4314/2022/1278/1293/1636/1290/1284/1282/2191/5184/3066/50509/2149/1277/1305/652/54206/1306/3397/4324/9902/54361/9509/114757/1296/4312/1280/5159</t>
  </si>
  <si>
    <t>GO:0003272</t>
  </si>
  <si>
    <t>endocardial cushion formation</t>
  </si>
  <si>
    <t>14/3422</t>
  </si>
  <si>
    <t>7046/9241/90/8642/655/2022/653/6591/6615/55273/4851/4487/3516/4089</t>
  </si>
  <si>
    <t>GO:0046605</t>
  </si>
  <si>
    <t>regulation of centrosome cycle</t>
  </si>
  <si>
    <t>10432/899/6790/6491/5902/7514/3832/1111/10769/4751/10733/128866/9525/64793/55835/672/9475/55755/152185/153241/4591</t>
  </si>
  <si>
    <t>GO:0070507</t>
  </si>
  <si>
    <t>regulation of microtubule cytoskeleton organization</t>
  </si>
  <si>
    <t>10432/899/221150/6790/6491/5902/348235/7514/5347/3832/1111/10769/4751/10733/128866/324/2258/50861/1946/25/9525/59341/7175/50810/64793/84722/55835/79929/220134/672/26586/9475/11190/55755/152185/2288/153241/1027/4137/4591/89927/126731</t>
  </si>
  <si>
    <t>GO:0051298</t>
  </si>
  <si>
    <t>centrosome duplication</t>
  </si>
  <si>
    <t>10432/899/6491/7514/10769/10733/128866/10426/55722/9525/9662/675/1017/55125/55835/672/163786/9475/284403/9639/55755/152185/9738/153241/4591/27229/22995</t>
  </si>
  <si>
    <t>655/7490/6943/5076/51804/6495/54361/10409/4089/5159/130497</t>
  </si>
  <si>
    <t>22/3422</t>
  </si>
  <si>
    <t>7443/57122/9133/5347/983/891/91754/9631/9818/4927/9972/23511/7175/5903/55706/23636/9883/23225/8021/23165/79902/10762</t>
  </si>
  <si>
    <t>GO:0090100</t>
  </si>
  <si>
    <t>positive regulation of transmembrane receptor protein serine/threonine kinase signaling pathway</t>
  </si>
  <si>
    <t>7046/11030/7272/7057/23090/90/91/7049/494470/655/2719/2022/3625/653/4756/4435/8200/3622/10370/6664/4087/22938/7041/652/1460/4851/9518/659/10220/650/649/201163/1601/4487/255743/3516/2657/1030/4089</t>
  </si>
  <si>
    <t>GO:0000725</t>
  </si>
  <si>
    <t>recombinational repair</t>
  </si>
  <si>
    <t>7516/64710/63979/51659/2237/83695/8318/1111/11144/3014/55010/23028/84464/6117/8317/3980/472/79677/675/5888/51750/55317/253714/5965/84515/10635/672/8438/79035/23137/4796/641/10721/23503/84893/4361</t>
  </si>
  <si>
    <t>50/3422</t>
  </si>
  <si>
    <t>7443/7168/1902/7430/10507/161176/152273/8317/6356/6284/30011/755/10810/121512/54873/55785/10395/4628/2620/5747/4651/2245/10428/93663/57381/7456/51177/91010/6354/3074/10979/55023/11149/11151/643338/29780/23433/3383/146057/53944/54014/1455/254065/5064/10672/10435/58480/148170/54751/23191</t>
  </si>
  <si>
    <t>8826/3987/9270/596/23603/7057/3728/7010/6548/6714/29984/4323/1946/10395/6422/1307/5747/87/342184/9748/10979/9475/6093/26585/7248/347/7070/204851/54361/23396/80139/395</t>
  </si>
  <si>
    <t>GO:0098534</t>
  </si>
  <si>
    <t>centriole assembly</t>
  </si>
  <si>
    <t>126/3422</t>
  </si>
  <si>
    <t>150465/10501/5792/1808/596/9241/10381/7430/107/10507/10752/2115/6091/85464/10417/2258/64919/5058/4747/2048/27185/84570/6586/9638/4741/1630/1268/57611/351/9253/1947/8013/9315/57216/64221/84894/6900/83700/51466/494470/23768/655/348/9355/374946/1946/7476/7474/773/9423/25/23162/6812/80031/2736/4781/4628/1002/5454/90249/6092/1400/5076/2637/5747/10439/51761/4756/8482/55118/140883/219527/349667/91584/8766/1009/4684/10100/1813/8829/6049/23394/2118/5080/56896/8239/7074/2664/4218/6709/4851/4804/3799/9252/659/5595/84612/65078/8153/2737/347/7070/4038/4137/54910/56963/55558/2676/9706/1749/6405/2885/26153/5786/6324/5800/10512/4089/1949/4147/3800/23191/5781/3845/1382/56288</t>
  </si>
  <si>
    <t>58/3422</t>
  </si>
  <si>
    <t>80856/9241/60529/91461/7289/51098/5066/9464/2260/494470/655/2719/4920/7476/7474/3899/2736/4223/6659/3236/55636/5396/8200/2778/3065/80144/51176/581/2697/2776/6664/3066/342184/57167/652/4851/8434/26585/659/6497/25836/5916/2737/4038/1387/4613/4487/5125/1749/546/10512/4089/1280/6909/56603/130497/1382/51776</t>
  </si>
  <si>
    <t>9585/8826/3987/80005/7516/259266/6790/7520/7852/63950/596/1902/1789/27/91663/10507/23028/1894/7436/6091/127833/5139/4747/2048/27185/7424/9638/1272/27020/7732/1268/57611/9253/124925/6938/26039/5754/153090/60436/3398/9139/1620/2260/1523/6929/655/8111/348/57118/1946/6925/7474/9423/4761/25/23162/10215/23531/2736/57580/1002/653/151/6092/23025/4760/51761/221938/8482/8200/2146/8766/1003/3065/51593/1813/7161/8829/10109/55604/8654/6664/3066/10276/23394/5080/7074/7804/23327/22938/118738/1793/652/4851/4804/5629/659/8175/81544/9294/2889/65009/23373/650/653464/10221/8153/2737/84079/8648/5597/51704/4137/1398/50937/3706/6604/100132074/23013/5064/9043/6324/9148/4762/6935/1382</t>
  </si>
  <si>
    <t>GO:0042471</t>
  </si>
  <si>
    <t>ear morphogenesis</t>
  </si>
  <si>
    <t>9241/2048/4647/55584/55084/8013/5754/57216/2260/9935/4920/7474/7545/9423/2736/2487/5076/2637/1856/51804/51761/55636/5396/10253/6647/3638/6495/491/29/6169/5629/5595/25836/220/4487/219736/1749/2535/4762/1280/6935/130497</t>
  </si>
  <si>
    <t>GO:0030518</t>
  </si>
  <si>
    <t>intracellular steroid hormone receptor signaling pathway</t>
  </si>
  <si>
    <t>44/3422</t>
  </si>
  <si>
    <t>10432/7337/7533/79039/79447/55885/9063/5058/3275/23054/6714/2099/4848/6422/23543/6943/133522/1616/29079/898/3065/9125/6597/8289/6049/25959/112398/9282/6502/7041/672/409/8204/9968/4824/2288/9969/8648/1601/1407/8202/23019/367/9575</t>
  </si>
  <si>
    <t>8826/3987/7046/9948/9270/596/23603/11228/1894/7057/3728/324/1004/7010/9253/7082/6548/6714/57493/29984/1525/84552/4323/1946/10395/2706/6422/1636/91862/1002/1307/5747/59341/1000/6591/1009/1003/6615/6624/51762/2697/87/1445/8506/10052/342184/9748/3915/10979/5566/6801/9475/55679/6093/26585/4641/84612/2889/64398/83605/7248/347/7070/999/5339/201163/204851/54361/3678/8502/23396/80139/5800/183/395/54751/56288</t>
  </si>
  <si>
    <t>GO:0061351</t>
  </si>
  <si>
    <t>neural precursor cell proliferation</t>
  </si>
  <si>
    <t>9928/259266/79801/29127/63950/6240/57650/23028/57540/2258/27185/7424/64399/9253/3398/2260/7476/7474/3642/5454/2637/2018/1000/51176/1813/8624/2787/7005/5080/9833/55679/4851/5629/473/2889/2309/153241/2737/50937/2308/388610/6604/6095/9739/8326/58158</t>
  </si>
  <si>
    <t>GO:0003281</t>
  </si>
  <si>
    <t>ventricular septum development</t>
  </si>
  <si>
    <t>4091/7046/7468/9241/5754/90/57216/3398/64220/7049/57493/7474/8321/6659/639/10370/6664/57167/60485/4052/652/4851/5629/7798/659/64783/2535/4089</t>
  </si>
  <si>
    <t>9585/5216/23198/6491/5688/7052/1289/5707/596/2934/768/4919/9241/55366/5058/3237/7424/7289/6356/64399/5754/90/57216/51098/166336/9464/28514/2260/1909/6789/8642/655/2668/2719/6714/81839/4920/9355/4323/2022/1956/10395/7476/2099/7474/9423/7490/25/6422/8463/2736/9645/2487/2295/653/317/3212/6943/4776/5076/8321/2637/1856/51804/4435/6659/6591/23671/1282/6615/80144/51176/10253/581/2697/8914/8829/6664/1515/4522/8289/6495/1175/342184/10252/2118/57167/7074/5566/652/1460/160/84133/409/55727/4851/5629/9968/3488/7798/133/26585/6497/7421/1512/4824/65009/220/650/374/64398/5916/64783/57534/6788/83605/1952/2737/7248/8985/65266/54910/1601/4613/25865/255743/3516/3714/54361/219736/3678/2535/9788/2885/85407/10672/5228/10512/183/4089/6909/3845/367/130497</t>
  </si>
  <si>
    <t>2048/4647/55584/55084/8013/5754/57216/2260/9935/4920/7474/7545/9423/2736/2487/5076/2637/1856/51804/51761/55636/5396/10253/6647/3638/6495/491/29/5629/220/219736/1749/2535/4762/1280/6935</t>
  </si>
  <si>
    <t>41/3422</t>
  </si>
  <si>
    <t>1902/84904/1894/6091/152273/9459/23229/50650/121512/348/55785/25791/10395/57580/10451/153478/26230/6453/2245/64857/2150/10276/2149/26030/4650/26084/7074/29/347273/7204/9855/143872/9639/7126/115557/201163/7409/23189/23263/10160/5159</t>
  </si>
  <si>
    <t>GO:0007015</t>
  </si>
  <si>
    <t>actin filament organization</t>
  </si>
  <si>
    <t>9564/7046/10487/5216/51474/5734/9948/7168/9270/596/2934/1902/28984/7430/91663/85464/5058/10788/6356/5295/10810/6548/285527/55971/51466/6714/29984/7454/79822/10395/5880/25/6422/64780/57580/9645/29766/133522/382/10486/59341/7139/11013/57477/23671/2764/10095/4430/6624/29109/93663/7791/87/11034/10109/7456/55604/2150/359845/342184/83442/5357/822/11133/27295/2013/2195/9475/3397/6709/6093/5629/11151/9639/643338/4641/9530/3383/130271/56907/23647/29767/7248/5581/7126/10163/84687/57026/54361/2885/23189/10435/148170/395/23191/57553/10459</t>
  </si>
  <si>
    <t>10460/9787/699/990/701/1063/9700/5347/10403/7272/113130/1062/8313/891/4085/324/472/1457/55869/7175/11065/10664/23137/55719/84250/546/10459</t>
  </si>
  <si>
    <t>GO:0006302</t>
  </si>
  <si>
    <t>double-strand break repair</t>
  </si>
  <si>
    <t>157570/7913/2305/7516/64710/8091/63979/7468/1763/7520/51659/9319/580/2237/8318/1111/8364/84057/113130/11144/3014/55010/23028/84464/6117/8317/3980/472/7158/64421/79677/8924/83990/675/5888/51750/9401/55317/253714/5965/9031/22976/5422/84515/64858/10635/672/4436/5591/8438/79035/23137/55719/4796/641/84250/10721/23503/84893/2140/4361/55183/10459/11044</t>
  </si>
  <si>
    <t>GO:0010212</t>
  </si>
  <si>
    <t>response to ionizing radiation</t>
  </si>
  <si>
    <t>7516/64710/8091/63979/7520/121457/83695/6240/596/2177/1789/11144/3014/23028/1894/404672/472/7158/6422/64421/6591/675/5888/581/11073/7161/10276/6354/5366/22976/90381/55159/10635/672/4436/5591/8438/79035/1788/641/25836/3383/5810/5428/10206/2885/2140/1026/1535/1958/9575</t>
  </si>
  <si>
    <t>GO:0061640</t>
  </si>
  <si>
    <t>cytoskeleton-dependent cytokinesis</t>
  </si>
  <si>
    <t>9585/9212/24137/1058/29127/9493/5347/55165/54443/10112/128866/324/4628/26586/51203/51429/56907/54784/257364/9101</t>
  </si>
  <si>
    <t>4091/596/9241/6382/55366/3237/2260/8642/655/2668/2719/7490/6422/6092/6943/5076/51804/4435/6495/342184/10252/4087/652/384/26585/10220/650/2737/255743/9244/54361/4086/4093/10409/5228/183/4089/130497</t>
  </si>
  <si>
    <t>8826/6176/9928/22974/7046/990/10892/805/7852/9270/1902/28984/1163/1062/983/107/128239/2261/1894/7057/1136/7436/55437/108/2914/2258/5058/5335/5770/4188/7010/6352/57214/9217/9618/29969/57216/153090/2260/6789/6464/6714/5156/10125/388121/1946/1956/7474/2321/25/23162/23531/1848/1636/1464/4908/151/10451/5747/1856/221938/2146/80310/1616/10253/56911/1847/581/6647/114898/1813/51495/7161/8654/9064/1445/2149/100133941/23394/7186/84231/9770/7074/7804/5899/84722/5566/8682/63967/2013/136/652/23043/994/23118/5629/5606/1164/26585/11183/51429/5595/4824/3306/9294/2889/650/55011/6788/1027/51704/10961/1398/113/25759/1917/114882/80725/219736/4293/23328/4921/4215/5609/9043/65125/9148/6850/1908/183/22863/4361/5781/3845/5159/1026/55704/51776</t>
  </si>
  <si>
    <t>GO:0010771</t>
  </si>
  <si>
    <t>negative regulation of cell morphogenesis involved in differentiation</t>
  </si>
  <si>
    <t>10501/7533/9270/23603/10507/2258/2048/10631/1630/84894/374946/1946/25791/7474/9423/80031/5530/4776/5747/8829/6049/2664/3397/4804/65078/7070/4038/54910/55558/9706/6405/23189/5800/10512</t>
  </si>
  <si>
    <t>110/3422</t>
  </si>
  <si>
    <t>9585/8826/7516/259266/7520/7852/63950/596/1902/1789/27/10507/23028/1894/7436/6091/127833/4747/2048/27185/7424/9638/1272/27020/7732/1268/57611/9253/124925/6938/26039/5754/153090/60436/3398/9139/1620/2260/1523/6929/655/348/57118/1946/6925/7474/9423/4761/25/23162/10215/23531/2736/1002/653/151/6092/23025/4760/51761/221938/8482/8200/2146/8766/3065/51593/1813/7161/8829/6664/3066/23394/5080/7074/7804/23327/22938/118738/652/4851/4804/5629/659/8175/81544/2889/65009/23373/650/653464/8153/2737/84079/8648/5597/51704/4137/50937/3706/6604/100132074/23013/5064/9043/6324/9148/4762/6935/1382</t>
  </si>
  <si>
    <t>GO:1901796</t>
  </si>
  <si>
    <t>regulation of signal transduction by p53 class mediator</t>
  </si>
  <si>
    <t>156/16068</t>
  </si>
  <si>
    <t>9212/22974/8805/6790/1763/387893/580/83695/1111/23028/5985/6117/472/8445/1457/3622/6591/83990/6882/3065/6615/1017/11073/7161/83596/3066/80010/200734/1859/161742/5366/3090/5982/672/754/116028/1460/1108/5983/9156/641/5928/5563/83860/5810/10919/7994/4194/204851/4487/624/6877/7156/51230/4361</t>
  </si>
  <si>
    <t>80856/9241/60529/7289/51098/9464/2260/655/2719/4920/7476/7474/3899/2736/3236/55636/5396/8200/2778/3065/80144/51176/581/2697/2776/3066/57167/652/4851/8434/26585/6497/25836/5916/2737/4038/1387/4613/4487/1749/4089/6909/56603/130497/1382/51776</t>
  </si>
  <si>
    <t>8826/6176/9928/22974/7046/990/10892/805/7852/9270/1902/28984/1163/1062/983/107/128239/1894/7057/1136/7436/55437/108/2914/2258/5058/5335/5770/4188/6352/57214/9217/9618/29969/57216/153090/2260/6789/6464/6714/10125/1946/1956/7474/2321/25/23162/23531/1848/1636/1464/4908/151/5747/1856/221938/2146/80310/1616/10253/56911/1847/581/6647/114898/1813/51495/7161/8654/9064/1445/2149/100133941/23394/7186/84231/9770/7074/7804/5899/84722/5566/8682/63967/2013/136/652/23043/994/23118/5629/5606/1164/26585/11183/51429/5595/4824/3306/9294/2889/650/55011/6788/1027/51704/10961/1398/113/25759/114882/80725/219736/4293/23328/4921/4215/5609/9043/65125/9148/6850/1908/183/5781/3845/5159/1026/55704/51776</t>
  </si>
  <si>
    <t>GO:0000281</t>
  </si>
  <si>
    <t>mitotic cytokinesis</t>
  </si>
  <si>
    <t>9585/24137/1058/29127/9493/5347/55165/54443/10112/128866/324/4628/26586/51203/51429/257364/9101</t>
  </si>
  <si>
    <t>GO:0032392</t>
  </si>
  <si>
    <t>DNA geometric change</t>
  </si>
  <si>
    <t>7153/4172/1654/1763/4171/3149/7520/51659/4174/8318/3159/3148/404672/9557/5887/83990/5888/51750/3146/9401/4175/9837/5965/4173/80119/1108/641/84893/1663/546/4361/1105</t>
  </si>
  <si>
    <t>GO:0000724</t>
  </si>
  <si>
    <t>double-strand break repair via homologous recombination</t>
  </si>
  <si>
    <t>35/3422</t>
  </si>
  <si>
    <t>7516/64710/63979/51659/2237/8318/1111/11144/3014/55010/23028/84464/6117/8317/3980/472/79677/675/5888/51750/55317/253714/5965/84515/10635/672/8438/79035/23137/4796/641/10721/23503/84893/4361</t>
  </si>
  <si>
    <t>GO:0032970</t>
  </si>
  <si>
    <t>regulation of actin filament-based process</t>
  </si>
  <si>
    <t>95/3422</t>
  </si>
  <si>
    <t>7046/122786/5216/3759/51474/5734/9948/7168/9270/2934/1902/28984/27/91663/3728/85464/5058/6781/10788/6356/7010/5295/4035/57216/5066/6548/83700/55971/51466/5156/6331/29984/7454/79822/1946/10395/25/6422/57580/29766/5142/284266/4908/382/7139/11013/23671/2764/10095/6624/29109/93663/1265/11034/10109/7456/55604/1515/29085/2150/342184/83442/488/822/9475/3397/6709/6093/5629/11151/9639/643338/4641/23433/9530/3383/130271/56907/23647/29767/7248/5581/1398/10163/57026/54361/2885/23189/10435/4089/148170/395/23191/5159/55704</t>
  </si>
  <si>
    <t>1289/596/9241/5950/2048/54549/4647/55584/55084/8013/5754/57216/64220/28514/2260/9935/655/668/4920/84465/7474/7545/9423/2200/2736/1290/2487/2295/5076/2637/1856/51804/51761/55636/5396/3065/10253/581/6647/639/3638/6664/3066/8289/6495/491/5080/29/652/6169/5629/6497/5595/25836/10220/220/5916/2737/7070/50937/128637/204851/4487/219736/1749/2535/10210/85407/8412/4762/1296/23554/1280/6935/6909/56603/130497</t>
  </si>
  <si>
    <t>GO:0034502</t>
  </si>
  <si>
    <t>protein localization to chromosome</t>
  </si>
  <si>
    <t>9212/157570/701/1058/54908/6950/5347/3009/113130/983/2099/55869/55506/2146/10694/675/83903/57082/283489/79035/10664/55719/84250/55011/546/55166</t>
  </si>
  <si>
    <t>150465/10501/1808/596/9241/10381/7430/107/10507/10752/2115/6091/85464/10417/2258/64919/5058/4747/2048/27185/84570/6586/9638/1630/57611/351/9253/1947/8013/57216/64221/84894/6900/51466/494470/23768/655/348/9355/374946/1946/7476/7474/773/9423/25/23162/6812/80031/2736/4781/4628/1002/5454/90249/6092/1400/5076/2637/5747/10439/51761/4756/8482/140883/219527/91584/8766/1009/4684/1813/8829/6049/23394/2118/5080/56896/8239/7074/2664/4218/6709/4851/4804/3799/9252/659/5595/84612/65078/8153/2737/7070/4038/4137/54910/55558/2676/9706/1749/6405/2885/26153/5786/6324/5800/10512/4089/1949/4147/3800/23191/5781/3845/1382/56288</t>
  </si>
  <si>
    <t>GO:0043393</t>
  </si>
  <si>
    <t>regulation of protein binding</t>
  </si>
  <si>
    <t>9212/7046/51512/6790/5792/5347/9270/596/9241/10769/23028/124857/23560/351/9618/153090/7049/6789/6714/7474/25/1636/6590/4776/1400/55118/51176/581/8829/23394/7186/7074/5899/5566/3955/652/3397/409/54496/6093/6934/5595/7009/4824/650/5465/2035/10014/26119/6788/166/1601/50937/6604/9043/84525</t>
  </si>
  <si>
    <t>GO:1902275</t>
  </si>
  <si>
    <t>regulation of chromatin organization</t>
  </si>
  <si>
    <t>29028/4288/8318/26147/6418/3009/3159/1111/1789/891/23028/23168/472/26053/55677/4297/3622/54880/6591/7175/1487/6598/29128/1786/9874/22976/22938/672/10664/54623/9252/6497/5595/25836/64324/80312/57708/9757/55011/23133/94104/201163/25865/115426/5927/2672/25942/140690/22823/546/4089</t>
  </si>
  <si>
    <t>10397/1031/9948/7852/1902/9241/983/1745/27185/7732/10893/4152/10810/153090/3398/28514/6900/1840/4323/1956/56978/25/10215/27242/4781/1464/92737/5454/5076/6659/1746/1000/2146/3912/3065/51176/6647/10100/7161/6664/3066/1445/3074/5080/7074/666/22938/85414/118738/4851/9968/9639/1938/8892/6497/4664/5595/26227/650/374/64398/653464/23380/53616/2737/4613/58158/163175/10319/4147/5781/3845/89927/56288</t>
  </si>
  <si>
    <t>GO:0032956</t>
  </si>
  <si>
    <t>regulation of actin cytoskeleton organization</t>
  </si>
  <si>
    <t>7046/5216/51474/5734/9948/7168/9270/2934/1902/28984/27/91663/85464/5058/10788/6356/7010/5295/4035/57216/5066/6548/83700/55971/51466/5156/29984/7454/79822/1946/10395/25/6422/57580/29766/284266/4908/382/11013/23671/2764/10095/6624/29109/93663/11034/10109/7456/55604/1515/29085/2150/342184/83442/822/9475/3397/6709/6093/5629/11151/9639/643338/4641/23433/9530/3383/130271/56907/23647/29767/7248/5581/1398/10163/57026/54361/2885/23189/10435/4089/148170/395/23191/5159/55704</t>
  </si>
  <si>
    <t>GO:2000045</t>
  </si>
  <si>
    <t>regulation of G1/S transition of mitotic cell cycle</t>
  </si>
  <si>
    <t>9928/51512/990/1654/6790/8318/995/596/28984/7027/983/10769/891/2810/472/3275/3398/26058/5325/1956/4848/1820/55022/6659/2146/835/57472/1869/1017/581/5111/9125/7161/6597/25959/55835/144455/55159/5591/4850/2273/1027/637/4194/1030/23019/1026</t>
  </si>
  <si>
    <t>GO:0010972</t>
  </si>
  <si>
    <t>negative regulation of G2/M transition of mitotic cell cycle</t>
  </si>
  <si>
    <t>8091/890/55215/983/472/60672/60561/11073/90381/63967/1112/641/84250/2273/4361</t>
  </si>
  <si>
    <t>GO:0051569</t>
  </si>
  <si>
    <t>regulation of histone H3-K4 methylation</t>
  </si>
  <si>
    <t>1789/23028/23168/26053/4297/54880/1786/22976/22938/672/9757/55011/2672/140690/4089</t>
  </si>
  <si>
    <t>GO:0007095</t>
  </si>
  <si>
    <t>mitotic G2 DNA damage checkpoint</t>
  </si>
  <si>
    <t>8091/890/55215/983/472/60561/11073/1112/641/84250/4361</t>
  </si>
  <si>
    <t>80856/7046/8091/1289/9241/7045/8313/2261/85301/91461/8538/64641/6781/23314/51320/1300/64764/11173/3398/4856/9464/2260/4060/59/655/4256/4920/7476/7474/7490/2736/22856/4781/2487/653/54360/1746/5396/8200/6591/80310/2778/6615/7298/359845/1277/22976/652/4851/114789/26585/659/5595/65985/81029/650/4017/5745/5916/9658/2737/649/4613/4487/1396/4086/4093/7076/1280/6935/5159/1958/130497</t>
  </si>
  <si>
    <t>GO:0035148</t>
  </si>
  <si>
    <t>tube formation</t>
  </si>
  <si>
    <t>9585/5216/6491/7052/9270/9241/7289/5754/57216/51098/153090/6789/655/2668/9355/10395/7474/6422/8463/4781/653/317/5076/8321/1856/51804/6659/6664/4522/8289/6495/57167/5566/652/4851/9968/7798/133/26585/6497/5916/57534/6788/7248/54910/54361/2535/130497</t>
  </si>
  <si>
    <t>10397/1031/9948/7852/1902/9241/983/1745/7732/10893/4152/10810/3398/28514/6900/1840/1956/56978/25/10215/27242/4781/92737/5454/5076/6659/1746/1000/3065/51176/6647/10100/7161/6664/3066/1445/5080/666/85414/118738/4851/9968/9639/8892/6497/4664/5595/26227/650/64398/53616/2737/4613/58158/163175/10319/5781/3845/56288</t>
  </si>
  <si>
    <t>GO:0007045</t>
  </si>
  <si>
    <t>cell-substrate adherens junction assembly</t>
  </si>
  <si>
    <t>8826/3987/9270/596/23603/7057/7010/6548/6714/29984/4323/1946/10395/6422/1307/5747/87/342184/9748/10979/9475/6093/26585/7248/347/7070/54361/395</t>
  </si>
  <si>
    <t>1289/1303/136227/84570/1300/4320/1292/1291/4323/4325/4314/1278/1293/1290/1284/1282/2191/5184/50509/1277/1305/1306/4324/9902/9509/1296/4312/1280</t>
  </si>
  <si>
    <t>GO:0048041</t>
  </si>
  <si>
    <t>focal adhesion assembly</t>
  </si>
  <si>
    <t>GO:0003203</t>
  </si>
  <si>
    <t>endocardial cushion morphogenesis</t>
  </si>
  <si>
    <t>29/16068</t>
  </si>
  <si>
    <t>7046/9241/90/8642/655/2022/653/6591/6615/55273/4851/650/4487/3516/4089/6909</t>
  </si>
  <si>
    <t>GO:0032465</t>
  </si>
  <si>
    <t>regulation of cytokinesis</t>
  </si>
  <si>
    <t>9585/9212/9928/990/29127/6790/9493/805/79733/1894/5289/84936/57448/54627/6840/675/1813/201161/144455/994/9738/9371/5581/28964/201163/57026/8502</t>
  </si>
  <si>
    <t>GO:1903902</t>
  </si>
  <si>
    <t>positive regulation of viral life cycle</t>
  </si>
  <si>
    <t>7153/64710/1654/5216/5478/5441/3956/128866/3965/6352/9217/29969/25920/6733/2494/9525/6882/51176/51497/6598/51495/6597/5434/22938/4851/5886/2040/5433/128637/6732/6667/6780/1105/104</t>
  </si>
  <si>
    <t>GO:0071396</t>
  </si>
  <si>
    <t>cellular response to lipid</t>
  </si>
  <si>
    <t>136/3422</t>
  </si>
  <si>
    <t>474/16068</t>
  </si>
  <si>
    <t>10432/7337/8805/7533/890/22850/79039/7520/6602/79447/64754/1902/1789/7525/3148/891/107/27/9516/108/55885/10417/9063/5058/6751/6781/445/5976/1910/6352/3275/8013/23054/5754/6752/153090/2770/1620/478/655/6714/23097/6715/1946/55904/1956/2099/7474/1591/4848/25/6422/8463/2494/23543/5142/6943/133522/5076/55022/4843/6591/678/1616/29079/7035/898/3065/51176/1869/639/9125/3066/6597/8289/6049/25959/490/949/1277/112398/9282/7804/22938/6502/6625/5165/7041/672/10594/652/54206/9475/409/54623/8204/9968/7421/7025/5595/4824/65985/5292/3164/81029/3576/3383/5916/2288/5465/10014/10221/2309/9969/8648/5581/22904/1601/2308/23328/6095/1407/8725/2672/5105/80139/8202/1604/54997/56603/6915/85315/23019/367/130497/9575</t>
  </si>
  <si>
    <t>GO:0071897</t>
  </si>
  <si>
    <t>DNA biosynthetic process</t>
  </si>
  <si>
    <t>9212/5424/7516/79075/1063/5427/1763/9768/3178/5478/6950/580/3978/3776/28984/4751/23649/5985/7083/6117/3980/472/6714/51455/25849/55505/83990/10694/675/5888/54108/2697/5111/7298/80010/5426/5982/56655/10635/672/116028/80119/409/51514/5983/9156/26585/641/659/10721/5595/5428/80169/25865/5609/7156/4361/5159/1026/10459/11044</t>
  </si>
  <si>
    <t>80856/7046/8091/9241/7045/8313/2261/85301/91461/8538/6781/23314/51320/1300/64764/11173/4856/9464/2260/4060/655/4256/4920/7476/7474/2736/22856/4781/2487/653/54360/1746/5396/8200/6591/2778/6615/7298/359845/1277/652/26585/659/5595/81029/650/4017/5745/5916/2737/649/4613/4487/4086/4093/7076/1280/6935/130497</t>
  </si>
  <si>
    <t>8826/3987/9270/596/23603/11228/7057/3728/1004/7010/9253/6548/6714/29984/4323/1946/10395/6422/1002/1307/5747/1000/1009/1003/51762/87/1445/342184/9748/10979/9475/6093/26585/7248/347/7070/999/204851/54361/23396/80139/395</t>
  </si>
  <si>
    <t>10501/5734/7168/9270/596/28984/9241/23603/10507/7057/6091/90355/6781/23560/4035/153090/4856/5793/60672/7049/51466/1634/348/7454/2022/10395/7474/6422/80031/91862/653/4223/23671/753/3146/87/10370/1813/8829/10076/29/1460/4851/8434/3488/26585/57522/65009/1545/10014/653464/10221/23380/347/1027/7070/57406/54910/55558/201163/196528/114882/4163/27202/54361/6405/114757/130399/23189/7076/5800/10512/27342/22846/127435/89927/104</t>
  </si>
  <si>
    <t>GO:0002040</t>
  </si>
  <si>
    <t>sprouting angiogenesis</t>
  </si>
  <si>
    <t>9270/79733/7057/6091/7010/28514/25960/90268/23210/4223/51176/8829/2050/27286/144455/652/26051/4851/4804/26585/3164/5743/4017/10014/147372/3678/3716/5228/1960</t>
  </si>
  <si>
    <t>GO:0046599</t>
  </si>
  <si>
    <t>regulation of centriole replication</t>
  </si>
  <si>
    <t>10432/6491/10769/10733/9525/55835/672/55755/152185/4591</t>
  </si>
  <si>
    <t>7046/7516/6790/2114/79971/9241/8313/60529/6045/7289/472/3224/57216/28514/10683/2719/5046/4297/4920/7474/23648/7490/6422/2736/3212/2637/4760/4223/2018/3236/80055/51176/3216/23237/4087/10287/5080/3955/5591/652/4851/9968/659/6497/4824/10220/650/5916/57534/1952/2737/7703/2186/50937/204851/4487/3516/5125/85407/10409/10512/5090/4089/130497</t>
  </si>
  <si>
    <t>23198/5688/5707/9241/8313/10399/219287/324/27123/4188/4035/153090/6789/2719/4920/348/374946/7474/4772/6422/7088/2487/4776/8321/1856/4435/1000/6591/3065/51176/3489/10287/26524/10042/3485/3090/23240/64359/84133/4851/9968/6934/26585/85409/81029/2889/650/3487/2309/7089/6788/2737/166/4038/1601/2308/4163/54361/147906/85407/5800/2931/1958/10459</t>
  </si>
  <si>
    <t>5175/59/655/5156/7490/6943/80310/8829/652/4851/4854/5159/1958/130497</t>
  </si>
  <si>
    <t>80005/3759/805/7168/7531/3728/781/59342/6781/9254/30820/55799/6548/6271/478/3777/53826/4882/489/6331/9732/1525/157378/6543/1956/3274/783/55800/25/3709/3750/1636/8862/5142/9424/8913/151/27092/10242/9631/2034/7139/4843/10659/444/146/952/2697/3269/1813/8654/3710/2150/2149/10052/490/491/488/27345/5566/143872/3320/11149/133/3752/659/7137/3383/5743/482/486/5025/784/782/156/624/6640/3768/6324/84525/1908/3761/183/6909/6915/2931/3775</t>
  </si>
  <si>
    <t>4091/7046/7468/9241/5754/90/57216/3398/64220/7049/655/57493/2022/7474/9794/4628/653/8321/6659/55636/639/10370/6664/57167/60485/4052/652/4851/5629/7798/659/4853/64783/5125/2535/4089/6909</t>
  </si>
  <si>
    <t>1718/55366/5950/64220/4920/6715/2099/7474/2706/7490/2295/653/55636/581/7301/25836/10461/5781/367/6932</t>
  </si>
  <si>
    <t>GO:0001838</t>
  </si>
  <si>
    <t>embryonic epithelial tube formation</t>
  </si>
  <si>
    <t>9585/5216/6491/9241/7289/5754/57216/51098/6789/655/2668/9355/10395/7474/6422/8463/653/317/5076/8321/1856/51804/6659/6664/4522/8289/6495/57167/5566/652/9968/7798/133/26585/6497/5916/57534/6788/7248/54910/54361/2535/130497</t>
  </si>
  <si>
    <t>GO:0003205</t>
  </si>
  <si>
    <t>cardiac chamber development</t>
  </si>
  <si>
    <t>4091/7046/7468/7168/3776/9241/5950/9510/7010/5754/90/57216/3398/64220/9464/7049/655/57493/6331/157378/2022/7474/9794/4628/653/8321/6659/55636/7139/639/10370/6664/8289/57167/60485/4052/652/4851/5629/7798/659/4853/7137/64783/1363/3516/5125/6604/2535/10512/4089/6909/2931</t>
  </si>
  <si>
    <t>GO:0034728</t>
  </si>
  <si>
    <t>nucleosome organization</t>
  </si>
  <si>
    <t>55355/3007/1058/79682/23198/4171/6602/2491/79172/4678/64946/79019/64754/6418/3009/3159/8364/55839/81611/3148/3014/4673/3008/3006/1060/6603/80152/128854/55506/1616/6598/401541/387103/6599/6597/8289/57082/54069/10541/3020/8208/55723/11339/10036/55320/10664/54623/91687/5928/7994/196528/6601/6604/546/29855/55166</t>
  </si>
  <si>
    <t>9585/8826/7516/259266/7520/7852/63950/596/1902/1789/991/27/10507/23028/1894/7436/6091/127833/57633/4747/2048/27185/7424/9638/1272/27020/7732/1268/79953/57611/9253/124925/6938/26039/10810/5754/153090/60436/3398/9139/1620/2260/1523/6929/23768/655/348/57118/1946/7476/6925/7474/9423/4761/25/23162/10215/23531/2736/1002/653/151/6092/5076/23025/4760/51761/221938/8482/8200/2146/8766/347902/3065/51593/1813/7161/8829/6664/3066/23394/5080/27286/94030/7074/7804/23327/22938/118738/652/4851/4804/5629/659/8175/81544/2889/65009/23373/650/653464/8153/2737/84079/7162/8648/5597/51704/4137/50937/3706/6604/100132074/23013/64084/5064/9043/6324/9148/4762/6935/1382/56288</t>
  </si>
  <si>
    <t>GO:0071559</t>
  </si>
  <si>
    <t>response to transforming growth factor beta</t>
  </si>
  <si>
    <t>4091/3987/7046/7525/7057/124857/9480/5139/10631/5829/23089/9315/90/7049/6714/2022/7476/7474/1278/25/6422/2200/114990/463/317/5747/4435/8200/3622/1284/80310/678/1003/7791/753/10370/6664/3066/1277/4087/5598/8239/10979/22938/4052/6625/7041/3397/409/9518/6497/94031/867/283149/5138/201163/1601/255743/54361/9392/4086/4093/1030/80139/4089/6935/56288</t>
  </si>
  <si>
    <t>4091/7046/967/9241/7057/55816/9480/10140/23090/7424/5770/27020/64399/23089/9315/153090/28514/25960/2260/7049/494470/2719/5046/1634/2022/7474/2321/25/6422/2200/1848/114990/8321/4756/4435/8200/3622/10253/753/10370/6664/10252/4087/51496/22938/4052/7041/652/4851/26585/659/6497/94031/4641/283149/331/201163/147372/1601/25865/4487/255743/3516/348093/54361/3678/11156/1030/80139/183/4089/6935</t>
  </si>
  <si>
    <t>7046/6678/890/22803/1289/3776/6240/596/9241/9547/5950/64919/2048/7289/54549/4647/55584/55084/8013/5754/57216/60436/64220/9464/28514/2260/3777/9935/8642/23210/655/5156/668/4920/84465/9355/1956/1497/7476/7474/7545/4212/9423/7490/5205/2200/2736/1290/4628/2487/2295/54360/5076/2637/1856/4760/51804/51761/55636/5396/1019/5316/1282/835/3065/51176/10253/581/6647/2697/639/3638/57381/8829/6664/3066/6597/8289/6495/490/491/5080/4081/10541/29/54796/652/6169/4851/114789/5629/659/6497/5595/81029/25836/10220/220/650/5916/9497/147912/1545/83605/2737/1027/7070/50937/128637/4613/204851/4487/3516/3714/4610/219736/6604/10461/1749/55283/2535/23093/10210/85407/57030/8412/58158/4762/1296/23554/10319/1280/6935/6909/56603/64072/5781/5159/130497</t>
  </si>
  <si>
    <t>GO:0060411</t>
  </si>
  <si>
    <t>cardiac septum morphogenesis</t>
  </si>
  <si>
    <t>4091/7046/7468/9241/90/57216/3398/7049/655/2022/7474/653/8321/6659/55636/10370/6664/60485/652/4851/5629/659/4853/64783/2535/4089/6909</t>
  </si>
  <si>
    <t>655/7490/6943/5076/51804/6495/652/54361/10409/4089/5159/130497</t>
  </si>
  <si>
    <t>4091/7046/7516/6790/2114/63950/79971/9241/8313/60529/6045/1745/3237/7289/64399/4188/472/3224/90/57216/51098/28514/2260/10683/9935/2668/2719/5046/4297/4920/9355/7476/7474/23648/7490/6422/1848/2736/22856/3212/8320/5076/2637/1856/4760/4223/2018/3236/1746/80055/6615/51176/3216/10370/8829/6495/10252/23237/4087/10287/5080/5566/3955/5591/23432/652/4851/9968/26585/659/6497/4824/10220/650/5916/57534/1952/2737/7703/2186/4038/50937/204851/4487/3516/5125/6604/6405/85407/22823/10409/10512/5090/4089/56603/367/130497</t>
  </si>
  <si>
    <t>GO:0006275</t>
  </si>
  <si>
    <t>regulation of DNA replication</t>
  </si>
  <si>
    <t>157570/64710/79075/990/1763/79733/983/5985/8317/30968/23560/3980/6464/5156/1956/2736/653/10735/55022/54881/675/7270/1017/5111/51053/90381/5982/144455/8243/9126/652/5983/81620/641/374/80169/7126/10919/84893/546/4361/55704</t>
  </si>
  <si>
    <t>GO:1902806</t>
  </si>
  <si>
    <t>regulation of cell cycle G1/S phase transition</t>
  </si>
  <si>
    <t>9928/51512/990/1654/6790/79447/8318/995/596/28984/7027/983/10769/891/2810/472/3275/3398/26058/5325/1956/4848/1820/55022/6659/2146/835/57472/1869/1017/581/81610/5111/9125/7161/6597/25959/55835/144455/55159/5591/4850/2273/1027/637/4194/1030/23019/1026</t>
  </si>
  <si>
    <t>GO:0008608</t>
  </si>
  <si>
    <t>attachment of spindle microtubules to kinetochore</t>
  </si>
  <si>
    <t>10615/9212/29127/10403/11004/1062/891/4751/1894/151648/324/79980/57082/283489/90417</t>
  </si>
  <si>
    <t>GO:1902750</t>
  </si>
  <si>
    <t>negative regulation of cell cycle G2/M phase transition</t>
  </si>
  <si>
    <t>7046/7516/9133/6491/4904/4678/7168/79733/2821/9241/891/4751/23028/5919/10733/8061/4245/57623/5335/23168/4188/4952/10049/7082/90/91/321/9464/2260/1909/6789/655/57493/1956/4848/23162/8894/57448/8178/2736/4628/653/8320/51294/2034/4435/55636/675/6615/51176/2697/6598/639/54892/50814/9837/55273/4087/57167/26524/9470/144455/4436/10365/4851/23764/133/29924/650/80312/25988/3726/57534/6788/83605/2737/8985/8648/7703/2186/26115/201163/4487/3516/3714/102/2885/25942/10672/84525/4089/320/367</t>
  </si>
  <si>
    <t>GO:0060541</t>
  </si>
  <si>
    <t>respiratory system development</t>
  </si>
  <si>
    <t>6678/9241/5950/91461/9678/7289/64399/445/4015/5754/57216/64220/2260/23210/2719/57493/4323/1956/7474/7490/23162/2736/4781/6943/51804/2034/55636/51176/10253/8914/1977/6664/23152/6495/10252/4087/60485/652/54206/3397/10365/4851/5629/171023/3488/659/6497/1512/10905/5595/220/29899/5916/2737/8985/147372/4613/3516/9509/1749/10409/84525/3845</t>
  </si>
  <si>
    <t>80005/150465/10501/56262/5216/51474/9948/1808/9270/2934/7430/91663/10507/128239/23028/5592/85464/59342/2258/4747/10788/27185/6356/1630/57611/1910/6900/1909/55971/51466/59/348/9732/374946/7454/1946/1956/3274/7476/7474/9423/25/80031/57580/1636/1002/29766/8862/151/10451/5076/10242/382/10439/8482/360/59341/11013/4843/1019/57403/91584/8766/2764/10095/146/952/93663/6647/2697/11034/3269/8829/10109/7456/55604/2150/2149/6049/342184/23394/491/196527/83442/5357/27345/822/136/143872/3320/6709/2643/11151/133/659/643338/4641/9530/3383/83547/5743/65078/5916/130271/56907/23647/8153/29767/7248/8985/5581/4137/54910/55558/624/57026/9706/7409/6405/2885/23189/1908/10435/10512/183/148170/5865/6915/23191/1382</t>
  </si>
  <si>
    <t>GO:0001841</t>
  </si>
  <si>
    <t>neural tube formation</t>
  </si>
  <si>
    <t>9585/5216/6491/9241/7289/5754/57216/51098/6789/655/9355/10395/7474/6422/8463/653/317/5076/8321/1856/6659/6664/4522/8289/57167/5566/652/9968/7798/133/6497/5916/57534/6788/7248/54910/2535</t>
  </si>
  <si>
    <t>GO:0045931</t>
  </si>
  <si>
    <t>positive regulation of mitotic cell cycle</t>
  </si>
  <si>
    <t>9585/9787/990/1654/6790/5902/9700/8318/10403/28984/113130/983/891/4085/8317/351/25/29766/9525/1019/23326/8766/7175/675/1977/11065/55023/51203/23137/994/55719/1761/84250/8877/4824/23476/219736/6604/25942/4762/1908/5781/5159</t>
  </si>
  <si>
    <t>GO:0072175</t>
  </si>
  <si>
    <t>epithelial tube formation</t>
  </si>
  <si>
    <t>GO:0045995</t>
  </si>
  <si>
    <t>regulation of embryonic development</t>
  </si>
  <si>
    <t>1289/983/10399/91663/23028/7289/5754/57216/60436/28514/2260/6789/655/2668/7474/6422/1848/1290/3910/8321/1856/51804/6615/6495/5598/5566/3955/9904/23432/652/4851/25836/6788/54361/219736/2535/85407/6909/367/126731/130497</t>
  </si>
  <si>
    <t>6176/6155/7153/6136/7913/3609/6144/57122/64710/8091/1654/6234/5216/6218/11224/5478/7514/6130/6128/7852/6204/596/3838/2934/6230/6124/6217/6146/5441/6122/23521/6205/6135/6129/3956/128866/3965/10410/6352/9217/29969/25920/6733/348/1525/57617/2494/3916/6590/388419/55223/9525/9631/9818/4927/9972/27336/6882/23511/7175/3065/51176/1487/84321/6139/51497/3837/5903/4684/55706/6598/23636/51495/6227/6597/7301/949/9883/23225/5434/8021/23327/22938/23165/9712/79902/6154/6173/10762/3839/6169/6170/155382/9475/6147/91782/4851/5629/5094/5886/2040/3576/3383/440498/5433/7726/10206/8934/128637/7392/440275/156/5125/6732/3678/6667/6780/1604/1949/1105/9397/104/83737</t>
  </si>
  <si>
    <t>GO:1904950</t>
  </si>
  <si>
    <t>negative regulation of establishment of protein localization</t>
  </si>
  <si>
    <t>29934/580/5734/9270/28984/8313/7430/9516/5905/55366/9515/91461/3745/5569/4188/307/29969/7327/153090/4856/8445/55432/655/90007/3625/6422/27242/51715/5530/8321/55022/6659/6591/7447/5211/3065/1813/1445/2150/11261/2149/284297/5598/2664/11124/4796/11142/7009/23433/64285/9530/5525/8622/5138/347/10961/94121/283514/27202/80725/147906/130399/27342/5781</t>
  </si>
  <si>
    <t>GO:0043486</t>
  </si>
  <si>
    <t>histone exchange</t>
  </si>
  <si>
    <t>55355/1058/79682/23198/2491/79172/4678/64946/79019/8364/55839/81611/1060/80152/401541/387103/57082/54069/10541/11339/55320/91687/5928/55166</t>
  </si>
  <si>
    <t>GO:0044057</t>
  </si>
  <si>
    <t>regulation of system process</t>
  </si>
  <si>
    <t>479/16068</t>
  </si>
  <si>
    <t>80005/3759/805/57616/7168/7531/3728/781/1136/5592/59342/10203/6781/309/1143/9254/30820/4660/1910/8013/55799/10810/6752/4856/9464/6548/2260/6271/478/3777/53826/9312/668/4882/489/6331/9732/1525/157378/6543/1956/3274/783/55800/25/3709/3625/3750/27242/1636/8862/5142/9424/8913/151/27092/5530/10242/4760/9631/55/2034/7139/4843/10659/444/2778/146/51762/952/6647/2697/3269/1813/8654/3710/2150/2149/10052/490/491/55273/488/27345/5566/2013/136/27347/143872/54206/3320/11149/3488/133/3752/659/8877/4824/7137/4985/3383/5743/482/486/5025/784/4987/65266/782/255743/156/624/2744/6640/1407/3768/11343/2906/65125/6324/84525/1908/5800/3761/5090/183/4089/10398/6909/6915/5781/6446/1535/2931/3775/56288</t>
  </si>
  <si>
    <t>GO:0051100</t>
  </si>
  <si>
    <t>negative regulation of binding</t>
  </si>
  <si>
    <t>9212/51512/8091/6790/5792/9270/9241/4751/23028/124857/23560/4188/58499/3398/9464/9355/79822/5909/1636/6590/5530/4776/1400/55118/51176/1869/581/6664/3066/23394/5899/3397/409/6093/5595/7009/4824/5465/166/84893/1601/4487/22927/25942/9043/10459</t>
  </si>
  <si>
    <t>GO:0045446</t>
  </si>
  <si>
    <t>endothelial cell differentiation</t>
  </si>
  <si>
    <t>7430/91663/6781/7082/90/28514/57493/2022/7476/80274/1003/8829/2150/55273/9414/1903/26084/652/26051/9475/3397/4851/6093/5629/659/81575/3383/9294/2889/83605/5138/8985/3516/4089</t>
  </si>
  <si>
    <t>GO:0014812</t>
  </si>
  <si>
    <t>muscle cell migration</t>
  </si>
  <si>
    <t>8826/5328/80005/7168/9270/596/1902/10631/6352/4035/4856/6714/9732/80031/1636/51804/80310/8829/51177/10276/6495/6093/3488/65009/10221/7060/183/5159</t>
  </si>
  <si>
    <t>GO:0071417</t>
  </si>
  <si>
    <t>cellular response to organonitrogen compound</t>
  </si>
  <si>
    <t>9564/64710/4644/990/890/2790/7430/107/23028/5919/5905/3728/108/54331/5058/5139/6781/5770/5829/445/351/5295/197131/8013/1291/6548/55971/6464/6714/1154/6715/1956/1278/7490/25/3709/3625/6422/2200/1290/2786/5142/1307/5747/55022/3843/2146/80310/1282/5888/6647/3269/6599/1786/2787/3066/1445/10518/1277/140710/23235/5566/4218/55970/672/5591/55023/5167/23545/54206/3397/10365/4804/1788/3488/641/4641/5595/50617/23433/51274/3164/6528/3383/527/5743/2889/58528/10014/2309/10603/5025/5138/7248/2844/11132/8835/84275/9296/999/113/84687/2308/4487/114882/55667/57026/6517/2885/9114/6667/155066/2784/6776/64397/25942/23189/5105/5786/9148/51382/255738/9882/10312/183/6935/5781/1535/2931/1958</t>
  </si>
  <si>
    <t>GO:0071560</t>
  </si>
  <si>
    <t>cellular response to transforming growth factor beta stimulus</t>
  </si>
  <si>
    <t>4091/3987/7046/7525/7057/124857/9480/5139/10631/5829/23089/9315/90/7049/6714/2022/7476/7474/1278/25/6422/2200/114990/317/5747/4435/8200/3622/1284/80310/678/1003/7791/753/10370/6664/3066/1277/4087/5598/8239/10979/22938/4052/6625/7041/3397/409/9518/6497/94031/867/283149/5138/201163/1601/255743/54361/9392/4086/4093/1030/80139/4089/6935/56288</t>
  </si>
  <si>
    <t>GO:0003158</t>
  </si>
  <si>
    <t>endothelium development</t>
  </si>
  <si>
    <t>40/3422</t>
  </si>
  <si>
    <t>7430/91663/6781/7082/90/5175/28514/6789/57493/2022/7476/80274/1003/2697/8829/2150/55273/9414/1903/26084/652/1460/26051/9475/3397/4851/6093/5629/659/81575/3383/9294/2889/6788/83605/5138/8985/25865/3516/4089</t>
  </si>
  <si>
    <t>GO:0044818</t>
  </si>
  <si>
    <t>mitotic G2/M transition checkpoint</t>
  </si>
  <si>
    <t>13/3422</t>
  </si>
  <si>
    <t>8091/890/55215/983/472/60561/11073/90381/63967/1112/641/84250/4361</t>
  </si>
  <si>
    <t>5175/59/655/5156/7490/6943/80310/652/4851/4854/5159/1958/130497</t>
  </si>
  <si>
    <t>GO:0034080</t>
  </si>
  <si>
    <t>CENP-A containing nucleosome assembly</t>
  </si>
  <si>
    <t>55355/1058/79682/2491/79172/64946/79019/8364/55839/1060/80152/401541/387103/57082/54069/11339/55320/91687/5928/55166</t>
  </si>
  <si>
    <t>GO:0061641</t>
  </si>
  <si>
    <t>CENP-A containing chromatin organization</t>
  </si>
  <si>
    <t>GO:0003197</t>
  </si>
  <si>
    <t>endocardial cushion development</t>
  </si>
  <si>
    <t>7046/9241/2078/90/8642/655/2022/653/6591/6615/55273/652/4851/659/650/4487/3516/4089/6909</t>
  </si>
  <si>
    <t>GO:0031497</t>
  </si>
  <si>
    <t>chromatin assembly</t>
  </si>
  <si>
    <t>55355/3007/8091/1058/79682/4171/2491/79172/4678/64946/79019/64754/6418/3009/3159/8364/55839/81611/3148/3014/4673/3008/3006/1060/84629/80152/1029/22893/128854/55506/1616/7175/401541/387103/57082/54069/201161/10541/3020/8208/3070/55723/11339/10036/55320/10664/54623/91687/5928/7994/546/29855/55166</t>
  </si>
  <si>
    <t>3759/805/7531/3728/781/9254/30820/55799/6548/478/3777/53826/4882/489/6331/1525/157378/6543/783/55800/3709/3750/9424/8913/27092/9631/444/2697/3710/10052/490/491/488/5566/3752/7137/482/486/784/782/3768/6324/3761/183/3775</t>
  </si>
  <si>
    <t>GO:0003198</t>
  </si>
  <si>
    <t>epithelial to mesenchymal transition involved in endocardial cushion formation</t>
  </si>
  <si>
    <t>7046/9241/90/2022/6591/6615/55273/4851/4487/3516/4089</t>
  </si>
  <si>
    <t>GO:0006337</t>
  </si>
  <si>
    <t>nucleosome disassembly</t>
  </si>
  <si>
    <t>6602/6418/3159/6603/6598/6599/6597/8289/196528/6601/6604</t>
  </si>
  <si>
    <t>GO:0032986</t>
  </si>
  <si>
    <t>protein-DNA complex disassembly</t>
  </si>
  <si>
    <t>6678/7468/5734/8313/10507/2261/85301/6781/7289/158326/1300/7010/64175/79705/8642/8111/6714/4882/4323/4325/6715/2022/5305/2200/22856/389058/284266/51715/10234/2778/3638/359845/196527/1277/1305/652/171023/1112/26585/659/6497/4664/650/5916/80169/2737/10163/4487/1749/4086/4093/249/1280/338773/56603/54808/5781</t>
  </si>
  <si>
    <t>80856/9241/60529/7289/51098/9464/4920/7476/7474/2736/3065/581/2697/2776/3066/652/4851/2737/4038/1387/4613/4487/4089/6909/130497/51776</t>
  </si>
  <si>
    <t>GO:0051224</t>
  </si>
  <si>
    <t>negative regulation of protein transport</t>
  </si>
  <si>
    <t>29934/580/5734/9270/28984/8313/7430/9516/5905/55366/9515/91461/3745/5569/4188/307/29969/7327/153090/4856/8445/55432/655/90007/3625/6422/27242/51715/5530/8321/6659/6591/7447/5211/3065/1813/1445/2150/11261/2149/284297/5598/2664/11124/4796/11142/7009/64285/9530/8622/5138/347/10961/94121/283514/27202/80725/147906/130399/27342/5781</t>
  </si>
  <si>
    <t>GO:0048524</t>
  </si>
  <si>
    <t>positive regulation of viral process</t>
  </si>
  <si>
    <t>7153/64710/1654/5216/5478/5441/3956/128866/3965/6352/9217/29969/25920/6733/348/2494/23369/9525/6882/51176/51497/6598/51495/6597/5434/22938/4851/5886/2040/9698/5433/128637/6732/6667/6780/1105/104</t>
  </si>
  <si>
    <t>GO:0009755</t>
  </si>
  <si>
    <t>hormone-mediated signaling pathway</t>
  </si>
  <si>
    <t>204/16068</t>
  </si>
  <si>
    <t>10432/7337/7533/79039/79447/55885/9063/5058/6751/3275/8013/23054/6752/7200/655/6714/2099/4848/6422/2494/23543/6943/133522/1616/29079/898/3065/51176/9125/23636/6597/8289/6049/25959/26524/112398/9282/6502/7041/672/652/1460/409/8204/9968/7421/7025/4824/3164/5916/2288/5465/9969/8648/1601/6095/1407/6776/7253/8202/79602/85315/5781/23019/367/9575</t>
  </si>
  <si>
    <t>GO:0051168</t>
  </si>
  <si>
    <t>nuclear export</t>
  </si>
  <si>
    <t>5784/51512/57122/3178/5902/10892/7514/580/10204/10250/10657/6428/5905/2810/55437/29118/5976/29107/55677/84811/9631/6659/9818/4927/9972/23511/7175/84321/64328/8683/5903/55706/1977/23636/84324/11261/23039/4686/51496/9883/23225/8021/23165/79902/5566/10541/10212/10762/51808/6934/84934/6429/9877/5433/7248/51362/53981/5781/9295</t>
  </si>
  <si>
    <t>8826/3987/5328/9270/596/23603/7057/9480/27185/7424/10631/7010/5295/6548/6714/29984/4323/1946/10395/6422/1307/5747/1029/50488/342184/9748/2013/9475/6093/26585/7248/347/54361/395</t>
  </si>
  <si>
    <t>GO:0003231</t>
  </si>
  <si>
    <t>cardiac ventricle development</t>
  </si>
  <si>
    <t>4091/7046/7468/7168/3776/9241/5754/90/57216/3398/64220/9464/7049/57493/6331/157378/2022/7474/8321/6659/55636/7139/639/10370/6664/57167/60485/4052/652/4851/5629/7798/659/7137/64783/1363/3516/6604/2535/10512/4089/2931</t>
  </si>
  <si>
    <t>8826/3987/9270/596/23603/7057/7010/6548/6714/29984/4323/1946/10395/6422/1307/5747/87/342184/9748/3915/10979/9475/6093/26585/7248/347/7070/5339/54361/3678/395</t>
  </si>
  <si>
    <t>4091/2305/1846/1031/805/5347/9270/64754/9241/23603/7430/891/10399/91663/10507/2810/55872/55885/324/5998/5770/5569/2675/9306/153090/1844/79705/23768/655/1154/1634/348/2022/284996/25/6422/2167/3642/64780/1848/91862/4908/633/1029/55022/65268/349667/81848/2764/10253/1847/581/753/2776/23636/7161/1445/2150/11261/64793/200734/10252/9770/5598/161742/5080/26524/94030/84959/5591/27347/652/5167/54206/4298/84063/11142/26585/867/623/2889/65078/11072/84919/10221/8835/1027/7070/201163/2308/51085/5999/624/80725/65125/1030/84152/27342/4089/9467/22863/127435/54997/1026/104/56288/83737</t>
  </si>
  <si>
    <t>GO:0033047</t>
  </si>
  <si>
    <t>regulation of mitotic sister chromatid segregation</t>
  </si>
  <si>
    <t>10460/9787/699/990/701/1063/9700/5347/10403/7272/1062/891/4085/324/472/1457/7175/11065/23137/55719/84250/546/10459</t>
  </si>
  <si>
    <t>GO:0010638</t>
  </si>
  <si>
    <t>positive regulation of organelle organization</t>
  </si>
  <si>
    <t>491/16068</t>
  </si>
  <si>
    <t>9787/9212/57535/7046/10059/7533/5216/6790/3178/5902/10055/6950/51729/9948/7534/7168/7531/9700/9270/596/9917/2934/1902/28984/113130/7027/7357/4751/10733/2810/6382/5058/55245/84464/10788/286/30968/6356/8739/7010/472/8396/55971/80821/51466/3998/9520/6714/1634/8867/7454/7474/5880/4848/5305/6422/3176/84224/4908/9525/382/59341/5534/9662/2764/10095/57472/7175/10694/6624/1869/29109/51750/581/10801/11034/7161/10109/7456/55604/2150/342184/5366/3099/7529/5899/54069/84722/55835/11065/55023/79035/51203/9475/3397/3799/23137/5629/11151/55719/1761/9639/84250/643338/4641/5595/9530/3383/9738/56907/23647/153241/84300/1027/637/5581/4137/55558/4487/84769/57026/54361/2885/5609/5326/546/4762/1908/10435/85459/58480/148170/4361/5329/23191/5159/23019/2931</t>
  </si>
  <si>
    <t>7046/6678/1289/2934/28984/7045/7057/85301/133584/1303/4239/3680/10631/1300/4015/351/4320/10049/1292/7087/4035/1291/5175/4982/9507/83700/4060/23768/1634/4323/4325/4314/3386/2022/8785/1278/7490/1293/25/2200/1290/11096/2295/1307/633/3910/5747/1758/84168/9806/90993/1284/1282/3912/2191/151887/5033/6624/4016/2113/1515/4811/50509/1277/3915/1305/63827/30001/4851/8434/26585/3383/4017/4324/1545/56605/25890/8985/1299/999/649/10516/255743/9509/102/3678/4921/7076/1296/4312/1298/8515/10319/183/1280</t>
  </si>
  <si>
    <t>GO:0048545</t>
  </si>
  <si>
    <t>response to steroid hormone</t>
  </si>
  <si>
    <t>358/16068</t>
  </si>
  <si>
    <t>10432/7337/6678/7533/79039/805/79447/64754/596/1789/2821/3148/7057/6382/8061/55885/9063/5058/4747/6781/6586/445/4015/3275/8013/23054/5066/6752/7200/478/655/6714/790/6715/2022/1956/2099/2706/4848/6422/3176/2494/23543/6943/133522/678/1616/29079/898/3065/51176/952/5111/7298/9125/1515/6597/8289/6049/25959/490/10076/1277/112398/3485/9282/6502/7041/672/652/54206/409/4851/8204/9968/133/7421/7025/4824/10081/3164/5743/374/5916/2288/5465/2309/9969/8648/1601/2308/117155/5730/6095/1407/8725/8202/249/85315/3845/23019/1026/1535/367/9575</t>
  </si>
  <si>
    <t>63979/27316/9241/2091/8313/10507/6205/55366/9063/10140/23314/23560/1291/90/3398/9464/655/1591/6422/2736/79697/8321/5747/4435/8482/90993/6591/2778/6615/51176/2697/865/6664/23020/1277/9770/7171/5566/3020/652/9260/3397/4851/3488/659/6497/650/374/5745/58476/3726/2737/9902/6238/255743/10457/54361/3570/1749/4921/4086/117581/249/338773</t>
  </si>
  <si>
    <t>GO:0043401</t>
  </si>
  <si>
    <t>steroid hormone mediated signaling pathway</t>
  </si>
  <si>
    <t>168/16068</t>
  </si>
  <si>
    <t>10432/7337/7533/79039/79447/55885/9063/5058/3275/8013/23054/655/6714/2099/4848/6422/2494/23543/6943/133522/1616/29079/898/3065/51176/9125/6597/8289/6049/25959/112398/9282/6502/7041/672/652/409/8204/9968/7421/7025/4824/3164/5916/2288/5465/9969/8648/1601/6095/1407/8202/85315/23019/367/9575</t>
  </si>
  <si>
    <t>8826/7533/1902/991/10769/10507/1136/7436/5592/2048/27185/1630/351/1742/124925/26039/153090/1523/655/348/57118/25791/7476/773/25/57580/23543/653/5530/4776/382/116443/2146/4891/8829/3251/3066/50488/342184/7074/7804/6801/23043/3397/50807/473/23373/653464/23380/1952/84079/5597/4038/3706/80725/100132074/5064/9148/4147/10160</t>
  </si>
  <si>
    <t>GO:0045070</t>
  </si>
  <si>
    <t>positive regulation of viral genome replication</t>
  </si>
  <si>
    <t>7153/64710/1654/5478/6352/9217/6733/2494/51495/4851/5886/2040/128637/6732/6780/104</t>
  </si>
  <si>
    <t>3987/80005/150465/10501/7533/1808/9270/23603/91663/10507/1136/6091/85464/2258/4747/2048/27185/6586/10631/1630/57611/26039/84894/6900/1523/348/374946/1946/25791/7476/7474/773/9423/25/80031/57580/1002/5454/6092/5530/4776/5747/10439/8482/91584/8766/8829/10109/55604/10276/6049/23394/7074/7804/2664/1793/23043/3397/4804/659/65078/8153/84079/7070/4038/4137/1398/54910/55558/3706/80725/9706/6405/23189/5800/10512/1382</t>
  </si>
  <si>
    <t>7046/9241/8313/2261/85301/60529/8538/6781/23314/7289/64399/4188/158326/1300/7010/3224/2260/655/5156/4256/4920/4323/4325/7476/6422/22856/389058/51715/3212/133522/51804/3236/1746/5396/2778/3216/3638/6664/4522/359845/6495/342184/1277/4087/1305/652/9968/1112/26585/659/6497/4664/25836/5916/2737/7703/649/4613/4487/1749/249/1280/6935/56603/130497</t>
  </si>
  <si>
    <t>GO:0090092</t>
  </si>
  <si>
    <t>regulation of transmembrane receptor protein serine/threonine kinase signaling pathway</t>
  </si>
  <si>
    <t>4091/7046/11030/7272/9241/7057/9480/10140/23090/23089/9315/90/91/4856/7049/494470/655/2719/5046/2022/7474/25/3625/6422/2200/114990/653/8321/4756/4435/8200/3622/753/10370/6664/4087/51496/22938/4052/7041/652/1460/4851/1761/9518/26585/659/6497/94031/10220/650/283149/331/649/201163/1601/4487/255743/3516/348093/2657/1030/80139/4089/6935</t>
  </si>
  <si>
    <t>GO:0032508</t>
  </si>
  <si>
    <t>DNA duplex unwinding</t>
  </si>
  <si>
    <t>7153/4172/1654/1763/4171/7520/51659/4174/8318/3159/404672/9557/5887/83990/5888/51750/9401/4175/9837/5965/4173/80119/1108/641/84893/1663/546/4361/1105</t>
  </si>
  <si>
    <t>1289/1303/136227/84570/1300/4320/1292/1291/4323/4325/4314/1278/1293/1636/1290/1284/1282/2191/5184/50509/1277/1305/1306/4324/9902/9509/1296/4312/1280</t>
  </si>
  <si>
    <t>GO:0030199</t>
  </si>
  <si>
    <t>collagen fibril organization</t>
  </si>
  <si>
    <t>7046/1289/1303/4015/4320/4060/1278/1290/5033/50509/1277/26585/4017/1545/8985/9509/4921/1280</t>
  </si>
  <si>
    <t>115/3422</t>
  </si>
  <si>
    <t>4091/2305/1846/1031/805/5347/9270/64754/9241/23603/7430/891/10399/91663/10507/2810/55872/55885/324/5998/5770/5569/2675/9306/153090/1844/79705/23768/655/1154/1634/348/2022/90007/284996/25/6422/2167/3642/64780/1848/91862/863/4908/633/1029/55022/65268/349667/81848/2764/1353/10253/1847/581/753/5903/2776/23636/29103/7161/1445/2150/11261/64793/200734/10252/9770/5598/161742/5080/26524/94030/84959/5591/27347/652/5167/54206/4298/84063/11142/26585/867/623/2889/65078/11072/5465/5525/84919/10221/8835/1027/7070/201163/2308/51085/5999/624/80725/23141/65125/1030/84152/27342/4089/9467/22863/127435/54997/1026/104/56288/83737</t>
  </si>
  <si>
    <t>GO:0030521</t>
  </si>
  <si>
    <t>androgen receptor signaling pathway</t>
  </si>
  <si>
    <t>7337/9063/3275/6422/6943/1616/29079/898/3065/6597/8289/6049/9282/7041/672/409/8204/9968/4824/2288/9969/8648/1601/8202/367</t>
  </si>
  <si>
    <t>10501/5734/7168/9270/596/28984/9241/23603/10507/7057/6091/90355/6781/23560/4035/153090/4856/5793/60672/51466/1634/348/7454/2022/10395/7474/6422/80031/91862/653/6092/4223/23671/753/3146/10370/1813/8829/10076/29/1460/4851/8434/3488/26585/57522/65009/1545/10014/653464/10221/23380/347/7070/57406/54910/55558/201163/196528/114882/4163/27202/54361/6405/114757/130399/23189/7076/5800/10512/27342/22846/127435/89927/104</t>
  </si>
  <si>
    <t>7533/991/10769/2048/3745/27020/9162/1742/6855/6900/4297/348/6543/3274/4761/6812/6616/4776/23025/7425/8766/952/4684/3269/1813/3710/491/23237/9145/4218/4900/2259/5743/23373/23096/57406/440829/440275/3706/9066/6780/9148/388336/183/3845/84502</t>
  </si>
  <si>
    <t>GO:0046660</t>
  </si>
  <si>
    <t>female sex differentiation</t>
  </si>
  <si>
    <t>7337/596/11144/2175/5950/6586/9510/91/64220/5156/668/4323/6715/2099/7474/7490/3625/6422/6092/55636/7425/835/675/581/6647/7301/3955/409/8204/8892/3383/2309/9757/1299/54361/10461/4089/117/63951</t>
  </si>
  <si>
    <t>GO:0050771</t>
  </si>
  <si>
    <t>negative regulation of axonogenesis</t>
  </si>
  <si>
    <t>56/16068</t>
  </si>
  <si>
    <t>10501/10507/2258/2048/1630/84894/374946/7474/9423/80031/5747/8829/6049/2664/4804/65078/7070/4038/54910/55558/9706/6405/5800/10512</t>
  </si>
  <si>
    <t>GO:0045137</t>
  </si>
  <si>
    <t>development of primary sexual characteristics</t>
  </si>
  <si>
    <t>207/16068</t>
  </si>
  <si>
    <t>7046/7337/7022/259266/10046/4678/6240/596/11144/3148/2175/6382/4257/6586/9510/5926/91/5156/668/4323/6715/2099/7474/7490/8894/3625/6422/6092/6943/51804/7425/6665/3622/835/675/581/84733/6647/10370/1515/666/3020/3955/4521/4436/409/8204/1761/8892/4824/3383/2309/9757/8648/1299/128637/54361/5927/10409/546/4089/117/63951/54997/367/130497</t>
  </si>
  <si>
    <t>GO:0098727</t>
  </si>
  <si>
    <t>maintenance of cell number</t>
  </si>
  <si>
    <t>8091/259266/2177/9241/5441/23168/10893/123169/57216/28514/655/7476/4848/6422/8320/5076/2034/6659/5396/1000/2146/678/51593/1977/4087/57167/60485/9282/5434/8243/9126/4851/54623/5629/9968/6497/4853/25836/283149/80312/2309/5433/80306/2308/3516/9739/22823/4089/55183/23019</t>
  </si>
  <si>
    <t>GO:0048596</t>
  </si>
  <si>
    <t>embryonic camera-type eye morphogenesis</t>
  </si>
  <si>
    <t>64220/655/7474/2295/5076/6664/8289/5080/5629/220/204851/6935/6909</t>
  </si>
  <si>
    <t>GO:0010594</t>
  </si>
  <si>
    <t>regulation of endothelial cell migration</t>
  </si>
  <si>
    <t>9564/6678/9270/28984/7057/5335/6781/7424/7010/153090/25960/2260/1634/348/7476/7474/5747/4223/3146/2113/8829/154810/949/83442/27286/2013/652/1460/9475/4851/5629/659/5743/10014/147372/25865/23328/6776/183/22846</t>
  </si>
  <si>
    <t>GO:0021915</t>
  </si>
  <si>
    <t>neural tube development</t>
  </si>
  <si>
    <t>151/16068</t>
  </si>
  <si>
    <t>9585/5216/6491/9241/7289/5754/57216/51098/6789/8642/655/9355/10395/7474/23648/6422/8463/2736/653/317/5076/8321/2637/1856/6659/27443/6664/4522/8289/57167/5080/5566/23432/652/4851/5629/9968/7798/133/6497/26227/5916/57534/6788/2737/7248/8985/54910/2535/10512/6932</t>
  </si>
  <si>
    <t>GO:0071383</t>
  </si>
  <si>
    <t>cellular response to steroid hormone stimulus</t>
  </si>
  <si>
    <t>223/16068</t>
  </si>
  <si>
    <t>10432/7337/7533/79039/79447/64754/1789/55885/9063/5058/6781/445/3275/8013/23054/6752/478/655/6714/6715/1956/2099/4848/6422/2494/23543/6943/133522/678/1616/29079/898/3065/51176/9125/6597/8289/6049/25959/490/112398/9282/6502/7041/672/652/54206/409/8204/9968/7421/7025/4824/3164/5916/2288/5465/2309/9969/8648/1601/2308/6095/1407/8725/8202/85315/23019/367/9575</t>
  </si>
  <si>
    <t>150465/10501/56262/5216/51474/9948/1808/2934/7430/91663/10507/128239/23028/85464/2258/4747/10788/27185/6356/1630/57611/6900/55971/51466/348/374946/7454/1946/7476/7474/9423/25/80031/57580/1002/29766/10451/382/10439/8482/360/59341/11013/1019/57403/91584/8766/2764/10095/93663/11034/8829/10109/7456/55604/2150/6049/342184/23394/491/196527/83442/5357/822/3320/6709/11151/659/643338/4641/9530/3383/83547/65078/5916/130271/56907/23647/8153/29767/7248/5581/4137/54910/55558/57026/9706/7409/6405/2885/23189/10435/10512/148170/5865/23191/1382</t>
  </si>
  <si>
    <t>4644/89797/10752/1136/1476/4045/1143/351/1742/55084/124925/321/3398/6900/7200/26058/478/2668/56172/1497/773/7545/54112/1759/463/6616/3236/55636/2395/2764/123803/54982/6647/1813/3251/491/3074/6801/409/4985/93145/220/9698/53616/7248/51704/5581/4987/4137/23551/10882/23230/55283/2906/163175/5090/1949/127343/64072/320</t>
  </si>
  <si>
    <t>GO:0019827</t>
  </si>
  <si>
    <t>stem cell population maintenance</t>
  </si>
  <si>
    <t>8091/259266/2177/9241/5441/23168/10893/123169/57216/28514/655/7476/4848/6422/8320/5076/2034/6659/5396/1000/678/51593/1977/4087/57167/60485/9282/5434/8243/9126/4851/54623/5629/9968/6497/4853/25836/283149/80312/2309/5433/80306/2308/3516/9739/22823/4089/55183/23019</t>
  </si>
  <si>
    <t>GO:0070828</t>
  </si>
  <si>
    <t>heterochromatin organization</t>
  </si>
  <si>
    <t>GO:0051310</t>
  </si>
  <si>
    <t>metaphase plate congression</t>
  </si>
  <si>
    <t>9928/1063/54908/3833/55143/10403/3835/113130/11004/1062/891/128866/9525/8766/81610/3837/283489/84722/91782/152185/55166</t>
  </si>
  <si>
    <t>GO:0060317</t>
  </si>
  <si>
    <t>cardiac epithelial to mesenchymal transition</t>
  </si>
  <si>
    <t>7046/9241/2078/90/7049/2022/10439/6591/6615/55273/4851/650/4487/3516/4089</t>
  </si>
  <si>
    <t>GO:0016331</t>
  </si>
  <si>
    <t>morphogenesis of embryonic epithelium</t>
  </si>
  <si>
    <t>9585/5216/6491/9241/7424/7289/5754/57216/51098/6789/655/2668/9355/10395/7474/6422/8463/2736/653/317/5076/8321/1856/51804/6659/6664/4522/8289/6495/57167/5566/652/9968/7798/133/26585/6497/220/5916/57534/6788/7248/54910/3714/54361/2535/367/130497</t>
  </si>
  <si>
    <t>57122/9631/9818/4927/9972/23511/7175/5903/55706/23636/9883/23225/8021/23165/79902/10762</t>
  </si>
  <si>
    <t>GO:0048048</t>
  </si>
  <si>
    <t>embryonic eye morphogenesis</t>
  </si>
  <si>
    <t>64220/655/668/7474/2200/2295/5076/6664/8289/5080/5629/220/5916/204851/6935/6909</t>
  </si>
  <si>
    <t>GO:0035924</t>
  </si>
  <si>
    <t>cellular response to vascular endothelial growth factor stimulus</t>
  </si>
  <si>
    <t>9270/967/153090/28514/25960/5156/1634/2321/8829/4851/4641/3164/147372/25865/2619/11156/1960/5159</t>
  </si>
  <si>
    <t>GO:0033044</t>
  </si>
  <si>
    <t>regulation of chromosome organization</t>
  </si>
  <si>
    <t>10460/9787/9212/699/990/701/1063/3178/7520/6950/9700/5347/10403/7272/113130/1062/8313/891/4085/4751/324/84464/472/1457/6714/55869/7175/10694/51750/201161/3020/11065/80119/79035/10664/23137/55719/84250/5595/80169/5609/546/4361/10459</t>
  </si>
  <si>
    <t>1289/28984/1303/23371/4239/136227/84570/1300/4320/10536/1292/64175/1291/4323/4325/4314/2022/1278/1293/1636/1290/59341/1284/1282/2191/5184/3066/50509/2149/1277/1305/652/54206/1306/3397/4324/9902/54361/9509/114757/1296/4312/1280/5159</t>
  </si>
  <si>
    <t>GO:0007492</t>
  </si>
  <si>
    <t>endoderm development</t>
  </si>
  <si>
    <t>8091/1846/1289/9241/1303/23168/123169/1291/1844/4323/1848/1290/8320/1284/3912/1847/23237/4087/3915/4851/54623/9968/55614/4324/2186/83595/3678/4089/83881</t>
  </si>
  <si>
    <t>GO:0000377</t>
  </si>
  <si>
    <t>RNA splicing</t>
  </si>
  <si>
    <t xml:space="preserve"> via transesterification reactions with bulged adenosine as nucleophile</t>
  </si>
  <si>
    <t>280/16068</t>
  </si>
  <si>
    <t>11030/3178/4904/51729/6636/10250/27316/6428/10236/6627/25804/5441/10914/23028/154007/9416/11189/1993/51340/6638/9716/56259/9169/6733/23210/1477/84991/84811/23543/22826/84530/9343/27336/4841/6632/8683/23451/22913/83443/51690/50628/51593/11100/1478/6628/58517/23020/4686/1859/11168/5434/22938/55269/6625/6633/10212/10907/6626/10594/85437/54496/55225/5094/8175/10150/10081/6429/64783/4858/5433/51362/1659/23524/25980/6732/10713/23013/53981/24148/57703/9128/10073/9295/135295</t>
  </si>
  <si>
    <t>GO:0000398</t>
  </si>
  <si>
    <t>mRNA splicing</t>
  </si>
  <si>
    <t xml:space="preserve"> via spliceosome</t>
  </si>
  <si>
    <t>GO:0030323</t>
  </si>
  <si>
    <t>respiratory tube development</t>
  </si>
  <si>
    <t>6678/9241/5950/91461/9678/7289/64399/4015/9618/5754/57216/64220/2260/23210/2719/57493/4323/1956/7474/23162/2736/4781/6943/2034/10253/8914/1977/6664/23152/10252/4087/60485/652/54206/3397/10365/4851/5629/171023/3488/659/1512/10905/5595/29899/2737/8985/51696/147372/4613/3516/5125/9509/84525/3845</t>
  </si>
  <si>
    <t>GO:0034446</t>
  </si>
  <si>
    <t>substrate adhesion-dependent cell spreading</t>
  </si>
  <si>
    <t>3987/9928/80005/9270/23603/91663/10631/7010/83706/6714/1946/25/57580/5747/84168/3912/10109/55604/10276/7301/3915/10979/1793/11149/79834/23380/1398/80725/10461/23189/55698</t>
  </si>
  <si>
    <t>GO:0007569</t>
  </si>
  <si>
    <t>cell aging</t>
  </si>
  <si>
    <t>33/3422</t>
  </si>
  <si>
    <t>3987/2305/8091/596/3159/1111/3014/983/472/3398/2022/25/4311/79677/1029/3622/675/6647/23636/83596/5591/23137/4335/3383/5549/80169/7994/25989/23515/22846/6909/3845/1026</t>
  </si>
  <si>
    <t>GO:0001885</t>
  </si>
  <si>
    <t>endothelial cell development</t>
  </si>
  <si>
    <t>7430/91663/6781/7082/57493/2022/7476/1003/2150/9414/1903/26084/26051/9475/3397/6093/3383/9294/2889/83605/5138/8985</t>
  </si>
  <si>
    <t>GO:1900746</t>
  </si>
  <si>
    <t>regulation of vascular endothelial growth factor signaling pathway</t>
  </si>
  <si>
    <t>967/153090/28514/25960/1634/4641/147372/11156</t>
  </si>
  <si>
    <t>57122/3178/5902/6950/7514/10250/10657/6428/2091/29118/5976/472/55421/29107/55677/84811/55505/23404/9631/9818/8888/4927/9972/23511/7175/10694/84321/8683/5903/55706/5394/1977/23636/84324/57097/23039/4686/9883/23225/8021/23165/79902/10212/10762/51808/399664/4641/6429/9877/55011/5433/7248/6311/51362/56648/53981/23180/24148/10073/3800/9295</t>
  </si>
  <si>
    <t>79/3422</t>
  </si>
  <si>
    <t>3987/493856/9212/2305/8091/8932/596/3159/1111/3014/983/9516/2290/11231/1268/445/4152/472/1910/4035/7799/3635/3398/494470/1634/2022/25/4311/6185/79677/317/5076/1029/51761/3622/835/675/6647/7298/23636/1515/83596/490/1965/3485/4521/4436/2956/30001/5591/8438/23137/1788/3488/133/1938/4335/3383/5549/4017/5745/5428/2309/80169/347/7994/25989/710/23515/2885/25942/5105/7076/6506/183/22846/6909/3845/1026</t>
  </si>
  <si>
    <t>GO:0090090</t>
  </si>
  <si>
    <t>negative regulation of canonical Wnt signaling pathway</t>
  </si>
  <si>
    <t>23198/5688/5707/9241/8313/219287/324/27123/153090/6789/2719/4920/348/374946/7474/6422/2487/8321/1856/1000/6591/3065/51176/3489/10287/26524/3485/23240/84133/4851/6934/26585/85409/81029/2889/650/3487/2309/7089/6788/2737/166/4038/1601/2308/4163/54361/147906/85407/5800/2931/1958/10459</t>
  </si>
  <si>
    <t>5734/7168/9270/596/28984/9241/23603/7057/6091/90355/6781/23560/4035/153090/4856/5793/60672/51466/1634/348/2022/10395/6422/80031/91862/653/4223/23671/753/3146/10370/1813/10076/29/1460/4851/8434/3488/26585/57522/65009/1545/10014/653464/10221/23380/347/7070/57406/201163/196528/114882/4163/27202/54361/114757/130399/23189/7076/27342/22846/127435/89927/104</t>
  </si>
  <si>
    <t>GO:0033260</t>
  </si>
  <si>
    <t>nuclear DNA replication</t>
  </si>
  <si>
    <t>1763/51659/3978/8318/8317/5976/29980/51750/5111/9837/81620/546/51507</t>
  </si>
  <si>
    <t>GO:0038084</t>
  </si>
  <si>
    <t>vascular endothelial growth factor signaling pathway</t>
  </si>
  <si>
    <t>967/153090/28514/25960/5156/1634/2321/8829/4641/147372/25865/11156/5159</t>
  </si>
  <si>
    <t>GO:0035265</t>
  </si>
  <si>
    <t>organ growth</t>
  </si>
  <si>
    <t>7046/7337/3776/596/9241/983/891/3953/2261/85301/5950/6781/9254/28514/2260/7049/6789/57493/2099/7490/1848/5747/3142/2395/10253/6647/2697/7161/4087/26524/60485/54796/4851/5629/65009/5916/6788/3516/55841/4921/4086/10409/183/6909/5781/2931/367</t>
  </si>
  <si>
    <t>GO:0071459</t>
  </si>
  <si>
    <t xml:space="preserve"> centromeric region</t>
  </si>
  <si>
    <t>9212/701/1058/54908/983/83903/57082/283489/10664/55166</t>
  </si>
  <si>
    <t>150465/10501/1808/10507/6091/85464/2258/4747/2048/27185/6586/1630/57611/84894/6900/348/374946/1946/7476/7474/773/9423/25/80031/1002/5454/6092/5747/10439/8482/91584/8766/8829/6049/23394/7074/2664/4804/659/65078/8153/7070/4038/4137/54910/55558/9706/6405/5800/10512/1382</t>
  </si>
  <si>
    <t>GO:0019229</t>
  </si>
  <si>
    <t>regulation of vasoconstriction</t>
  </si>
  <si>
    <t>80005/9732/1956/3274/25/1636/8862/151/10242/146/952/2697/3269/2149/27345/143872/133/659/3383/5743/624/1908/183/6915</t>
  </si>
  <si>
    <t>GO:0071479</t>
  </si>
  <si>
    <t>cellular response to ionizing radiation</t>
  </si>
  <si>
    <t>64710/8091/63979/7520/83695/3014/23028/1894/404672/472/7158/6422/6591/5888/10276/10635/641/25836/5810/2885/1026/1535/1958/9575</t>
  </si>
  <si>
    <t>GO:2001020</t>
  </si>
  <si>
    <t>regulation of response to DNA damage stimulus</t>
  </si>
  <si>
    <t>7913/2305/8091/63979/7468/387893/1111/3014/8313/55010/23028/9774/472/79968/60561/1956/25/2139/3622/6591/6615/5888/51750/3146/5111/7335/83596/200734/1859/8870/161742/5366/22976/3090/55159/10635/672/754/7398/55719/84250/10721/4824/84893/4487/1407/2140/55183</t>
  </si>
  <si>
    <t>GO:0003007</t>
  </si>
  <si>
    <t>heart morphogenesis</t>
  </si>
  <si>
    <t>4091/7046/7468/6491/1289/7168/9241/8313/2078/5950/9510/7010/90/57216/51098/3398/9464/28514/7049/23768/8642/655/57493/2022/10395/7474/8463/9645/653/8321/5747/1856/10439/6659/55636/7139/6591/6615/2697/10370/6664/2787/6495/55273/9031/2050/60485/652/4851/5629/171023/659/4853/7137/25836/65009/650/64783/57534/1363/4487/3516/6604/2535/10512/4089/1280/6909/2931</t>
  </si>
  <si>
    <t>8826/150465/10501/6790/1808/10507/127833/2258/27185/6586/10631/6356/1630/57611/351/5754/57216/348/9355/374946/1946/2099/7474/9423/25/6422/80031/1002/23025/51804/10439/8482/91584/8766/10253/8829/6049/6495/342184/23394/10252/8239/7074/23327/652/4851/9968/659/374/65078/5916/8153/4137/54910/55558/440275/9706/6405/85407/10512/6909/23191/1382</t>
  </si>
  <si>
    <t>GO:0021543</t>
  </si>
  <si>
    <t>pallium development</t>
  </si>
  <si>
    <t>10460/9928/259266/22803/7531/63950/3014/23028/6091/2258/1745/4747/27185/8013/4035/153090/26047/9355/6715/1956/2618/5454/8320/4760/2018/1746/1000/2146/3912/10579/51176/581/8829/5080/7804/55970/63827/284403/5629/653464/153241/23380/2737/7248/8648/55558/50937/471/89927</t>
  </si>
  <si>
    <t>GO:0060828</t>
  </si>
  <si>
    <t>regulation of canonical Wnt signaling pathway</t>
  </si>
  <si>
    <t>71/3422</t>
  </si>
  <si>
    <t>259266/23198/5688/5707/79971/9241/8313/3728/219287/55366/324/27123/153090/79705/6789/2719/6714/4920/348/374946/7476/7474/6422/2487/5218/8321/1856/6659/1000/6591/3065/51176/3489/1277/10287/26524/3485/23240/84133/4851/6934/26585/85409/81029/9736/2889/650/3487/2309/7089/6788/2737/166/331/51704/4038/1601/2308/83999/3516/4163/83595/54361/1749/147906/85407/80139/5800/2931/1958/10459</t>
  </si>
  <si>
    <t>8091/2114/1846/1289/79971/2821/9241/1303/23168/23275/123169/8013/1291/90/1844/2260/655/4323/7474/1848/1290/8320/5076/2139/1284/3912/6615/51176/1847/4087/5566/652/54623/659/55614/4324/83595/3678/4086/83881</t>
  </si>
  <si>
    <t>GO:0031062</t>
  </si>
  <si>
    <t>positive regulation of histone methylation</t>
  </si>
  <si>
    <t>26147/3009/1789/23168/26053/4297/1786/22976/22938/672/54623/80312/94104/22823/4089</t>
  </si>
  <si>
    <t>GO:0010595</t>
  </si>
  <si>
    <t>positive regulation of endothelial cell migration</t>
  </si>
  <si>
    <t>9564/6678/9270/7057/5335/7424/7010/25960/2260/7476/7474/2113/8829/154810/949/27286/652/9475/5629/659/5743/147372/25865/23328/6776/183</t>
  </si>
  <si>
    <t>8826/7046/990/1033/890/1846/10892/1031/805/7852/5347/995/1902/28984/1163/983/128239/2810/9088/7057/2914/324/5058/5335/5998/23560/5770/5569/4188/57214/9618/29969/57216/153090/1844/2260/6789/655/6464/6714/51755/348/10125/1956/7474/2321/25/23162/6422/1848/1464/4908/151/1856/1029/2146/80310/1616/10253/56911/1847/6647/114898/9134/23636/51495/7161/8654/9064/1445/2149/100133941/200734/7186/10252/84231/5598/161742/26524/7074/5899/84722/8682/993/900/136/652/23043/23118/5629/5606/11142/1164/11183/641/5595/3306/9294/2889/650/11072/10221/55011/6788/1027/10961/1398/25759/5999/4293/23328/4215/5609/9043/65125/1030/6850/1908/84152/5781/3845/5159/1026/51776</t>
  </si>
  <si>
    <t>GO:0032886</t>
  </si>
  <si>
    <t>regulation of microtubule-based process</t>
  </si>
  <si>
    <t>10432/899/221150/6790/6491/5902/348235/7514/5347/3832/1111/10769/4751/10733/128866/324/2258/50861/1946/25/3916/54627/9525/59341/7175/50810/64793/84722/55835/79929/220134/672/26586/9475/11190/55755/152185/2288/153241/1027/4137/4591/89927/126731</t>
  </si>
  <si>
    <t>8091/1846/1289/9241/1303/23168/123169/1291/1844/4323/1848/1290/8320/1284/3912/1847/4087/54623/4324/83595/3678/83881</t>
  </si>
  <si>
    <t>GO:0051784</t>
  </si>
  <si>
    <t>negative regulation of nuclear division</t>
  </si>
  <si>
    <t>699/701/1063/5347/1111/10403/28984/7272/891/4085/324/472/1457/655/7175/26271/4436/652/1761/5810/546/10459</t>
  </si>
  <si>
    <t>GO:0045926</t>
  </si>
  <si>
    <t>negative regulation of growth</t>
  </si>
  <si>
    <t>10501/1654/1031/3776/596/9241/10399/10507/2261/5950/2258/6586/1630/5641/57446/91/4856/6789/2719/374946/7474/9423/7490/6422/80031/2786/2487/84260/5747/1029/2395/2697/7161/8829/10743/6597/6049/6595/60485/84722/3621/652/5167/3488/26585/6494/659/623/65078/6788/2273/1027/54910/55558/201163/84687/4487/55841/9706/6405/147906/85407/221937/79602/10512/183/4089/1026/2931</t>
  </si>
  <si>
    <t>GO:0030278</t>
  </si>
  <si>
    <t>regulation of ossification</t>
  </si>
  <si>
    <t>4091/5734/596/9241/8313/10507/91461/9063/10140/90/3398/9464/655/4256/56172/7474/6422/22856/79697/5747/4435/54880/6591/2778/2697/6664/359845/196527/9770/5566/1893/652/5167/9260/3397/4851/3488/26585/659/6497/5595/25836/650/374/2737/55787/4038/255743/3516/54361/3570/4921/4086/117581/338773/130497</t>
  </si>
  <si>
    <t>GO:0000375</t>
  </si>
  <si>
    <t xml:space="preserve"> via transesterification reactions</t>
  </si>
  <si>
    <t>10752/1476/351/124925/3398/6900/7200/26058/478/2668/1497/773/7545/1759/3236/55636/2395/123803/1813/409/4985/9698/53616/7248/4137/2906/163175/5090/1949/127343</t>
  </si>
  <si>
    <t>9270/1745/23090/10631/1272/1004/307/351/4856/28514/113878/63917/10683/655/65989/1840/4323/51162/9794/92737/1746/6591/6615/2079/55273/55534/1903/22938/10098/3955/4851/81619/4853/29924/84934/81544/650/64783/57534/1027/22848/4854/1387/3516/3714/102/23013/11156/58158/9148/6909/83737</t>
  </si>
  <si>
    <t>GO:0060389</t>
  </si>
  <si>
    <t>pathway-restricted SMAD protein phosphorylation</t>
  </si>
  <si>
    <t>4091/7046/11030/7272/9241/90/91/7049/655/2022/3625/653/8200/753/652/1460/9518/26585/659/10220/650/649/1601/2657/4089</t>
  </si>
  <si>
    <t>9564/80005/6678/5216/9270/28984/23603/7057/5335/6781/7424/7010/153090/5793/25960/2260/51466/6714/1634/348/7476/7474/91862/5747/4223/8766/3146/2113/8829/154810/949/83442/27286/152007/2013/1793/652/1460/9475/4851/5629/659/1512/5743/10014/5581/147372/25865/4163/23328/6776/183/22846</t>
  </si>
  <si>
    <t>GO:0031498</t>
  </si>
  <si>
    <t>chromatin disassembly</t>
  </si>
  <si>
    <t>GO:0002064</t>
  </si>
  <si>
    <t>epithelial cell development</t>
  </si>
  <si>
    <t>8826/122786/2317/7430/91663/2810/6382/9480/64919/6781/4647/5926/7082/28514/2260/59/57493/2022/3274/7476/2099/7474/3642/653/1003/6647/2697/639/7298/2150/491/9414/1903/5080/26084/652/26051/9475/3397/4851/6093/5629/1761/81029/3383/9294/2889/5916/9497/83605/5138/8985/128637/286451/546/1026/2931/367/9575</t>
  </si>
  <si>
    <t>GO:0032835</t>
  </si>
  <si>
    <t>glomerulus development</t>
  </si>
  <si>
    <t>8826/596/9241/55366/57216/5175/59/655/5156/7490/6943/5076/80310/4811/100133941/652/4851/4854/9788/10409/5800/5159/1958/130497</t>
  </si>
  <si>
    <t>8826/596/1902/1789/27/10507/23028/1894/7436/6091/127833/4747/27185/9638/1272/27020/7732/1268/57611/124925/6938/26039/5754/153090/60436/9139/1620/2260/1523/6929/655/348/57118/1946/6925/7474/9423/4761/25/23162/23531/2736/1002/653/151/6092/23025/4760/51761/221938/8482/8200/2146/8766/8829/6664/23394/7074/7804/23327/652/4804/5629/659/8175/81544/2889/65009/23373/650/8153/84079/8648/5597/51704/4137/50937/3706/100132074/5064/9043/6324/9148/4762/6935/1382</t>
  </si>
  <si>
    <t>5328/10397/890/3776/7852/596/768/1902/1789/28984/891/7057/5058/6781/7424/10631/7010/472/10449/5066/6548/7200/1909/3777/7049/655/9520/6714/4323/3709/6422/114990/863/317/2034/4843/1019/3065/1869/952/191/2113/10370/1813/3066/100133941/1277/5366/112398/5165/30001/4851/1788/133/79723/81575/7009/867/4824/4985/3383/5743/650/4017/5428/5465/2309/7248/1027/5581/1387/4194/2308/3516/219736/6095/6517/114757/4151/5105/5228/4089/5159/1026/1535/1958</t>
  </si>
  <si>
    <t>GO:0060840</t>
  </si>
  <si>
    <t>artery development</t>
  </si>
  <si>
    <t>4091/7046/9241/4015/4035/64220/9464/348/2022/4628/6659/55636/5396/4016/639/8829/6495/4052/652/4851/5629/7798/659/4824/2737/4854/3516/6909/5159</t>
  </si>
  <si>
    <t>596/9241/55366/3237/51301/57216/8642/655/2668/2719/2650/7490/6943/5076/51804/4435/6659/80144/6495/342184/652/26585/650/2737/65266/255743/54361/10409/5228/183/4089/5159/130497</t>
  </si>
  <si>
    <t>GO:0008406</t>
  </si>
  <si>
    <t>gonad development</t>
  </si>
  <si>
    <t>7046/7337/7022/259266/10046/4678/6240/596/11144/3148/2175/6382/4257/6586/9510/5926/5156/668/4323/6715/2099/7474/7490/8894/3625/6422/6092/6943/51804/7425/6665/3622/835/675/581/6647/10370/1515/666/3020/3955/4521/4436/409/8204/1761/8892/4824/3383/2309/9757/8648/1299/128637/54361/5927/10409/546/4089/63951/54997/367/130497</t>
  </si>
  <si>
    <t>GO:0071824</t>
  </si>
  <si>
    <t>protein-DNA complex subunit organization</t>
  </si>
  <si>
    <t>55355/7516/3007/1058/79682/1063/23198/4171/6602/2491/79172/4678/64946/79019/8318/64754/6418/3009/3159/8364/55839/11144/81611/3148/3014/4673/1062/3008/3006/64425/1060/6603/6117/404672/9557/6925/80152/128854/55506/5887/6882/1616/5888/3146/6598/401541/387103/6599/6597/8289/57082/9014/54069/201161/10541/3020/8208/3070/55723/11339/10036/55320/10664/54623/91687/5928/23126/7994/196528/6601/6604/546/29855/55166</t>
  </si>
  <si>
    <t>GO:0007076</t>
  </si>
  <si>
    <t>mitotic chromosome condensation</t>
  </si>
  <si>
    <t>9918/23397/64151/113130/148479/10592/51203/23310/11044</t>
  </si>
  <si>
    <t>GO:0033151</t>
  </si>
  <si>
    <t>V(D)J recombination</t>
  </si>
  <si>
    <t>3148/64919/472/6929/64421/51176/3146/5591/6932</t>
  </si>
  <si>
    <t>GO:0071168</t>
  </si>
  <si>
    <t>protein localization to chromatin</t>
  </si>
  <si>
    <t>157570/5347/3009/113130/2099/55869/55506/2146/55011</t>
  </si>
  <si>
    <t>6176/6155/6136/6144/6234/7533/6218/11224/6130/6128/7534/7531/6204/9270/596/6230/23204/6124/6217/7027/6146/6122/7430/10399/91663/23521/6205/6135/161176/2810/6129/3728/128866/91461/9230/11231/286/3745/5295/57214/1121/9312/1956/783/6727/382/55022/9631/23255/1000/5534/8766/1869/51762/581/6139/7161/6227/1445/11261/100133941/5366/5357/7529/2664/10098/6154/6173/6169/6170/3320/9475/6147/3799/6093/81619/4641/2319/51308/2040/85409/23433/117177/64398/5525/10133/26119/999/637/54361/5064/23180/6730/27342/22979/54997/65055/367/56288</t>
  </si>
  <si>
    <t>GO:0007064</t>
  </si>
  <si>
    <t>mitotic sister chromatid cohesion</t>
  </si>
  <si>
    <t>79075/113130/83903/23047/8243/9126/23137/55719/84250/25836/23126/546</t>
  </si>
  <si>
    <t>GO:0046621</t>
  </si>
  <si>
    <t>negative regulation of organ growth</t>
  </si>
  <si>
    <t>3776/9241/5950/6789/5747/2395/2697/7161/60485/6788/55841/2931</t>
  </si>
  <si>
    <t>259266/23198/5688/5707/79971/9241/8313/6382/3728/219287/55366/324/27185/27123/5754/153090/79705/90268/6789/2719/6714/4920/348/374946/7476/7474/6422/2487/5218/8321/1856/6659/1000/6591/3065/51176/3489/10076/1277/10287/26524/3485/23240/84133/4851/9968/6934/26585/85409/81029/9736/2889/650/283149/5916/3487/2309/7089/6788/2737/166/331/51704/4038/6907/1601/2308/83999/3516/4163/83595/54361/1749/2535/147906/85407/8326/80139/5800/83439/2931/1958/10459/6932</t>
  </si>
  <si>
    <t>GO:1905269</t>
  </si>
  <si>
    <t>positive regulation of chromatin organization</t>
  </si>
  <si>
    <t>26147/3009/1789/891/23028/23168/472/26053/4297/3622/6591/7175/1487/6598/1786/22976/22938/672/54623/9252/5595/25836/80312/57708/55011/94104/25865/25942/22823/4089</t>
  </si>
  <si>
    <t>699/701/1063/5347/1111/10403/28984/7272/891/4085/324/472/1457/655/7175/652/546/10459</t>
  </si>
  <si>
    <t>4091/8826/596/9241/6382/55366/3237/5175/28514/2260/8642/655/2668/2719/7490/6422/6092/6943/5076/51804/4435/100133941/6495/342184/10252/4087/652/4851/384/26585/10220/650/2737/65266/255743/9244/54361/9788/4086/4093/10409/5228/5800/183/4089/130497</t>
  </si>
  <si>
    <t>57122/3178/5902/10250/10657/6428/29118/5976/29107/55677/84811/9631/9818/4927/9972/23511/7175/84321/8683/5903/55706/1977/23636/84324/4686/9883/23225/8021/23165/79902/10212/10762/51808/6429/9877/5433/7248/51362/53981/9295</t>
  </si>
  <si>
    <t>GO:0035637</t>
  </si>
  <si>
    <t>multicellular organismal signaling</t>
  </si>
  <si>
    <t>3759/805/7531/3728/781/1134/1143/9254/30820/55799/6548/83700/478/3777/53826/26047/4882/489/6331/1525/157378/6543/783/773/55800/54112/3709/3750/9424/8913/27092/10242/9631/444/6647/2697/3710/8506/10052/490/491/488/27345/5566/3752/7137/482/486/5025/784/782/3768/6324/3761/183/6334/3775</t>
  </si>
  <si>
    <t>GO:0010165</t>
  </si>
  <si>
    <t>response to X-ray</t>
  </si>
  <si>
    <t>7516/64710/8091/7520/121457/472/7158/6422/675/5888/7161/5366/4436/641/25836/1026</t>
  </si>
  <si>
    <t>GO:0031572</t>
  </si>
  <si>
    <t>G2 DNA damage checkpoint</t>
  </si>
  <si>
    <t>8091/890/55215/5347/1111/983/472/60561/11073/63967/672/51514/1112/641/84250/4361</t>
  </si>
  <si>
    <t>GO:0035329</t>
  </si>
  <si>
    <t>hippo signaling</t>
  </si>
  <si>
    <t>7531/7082/6789/8642/8463/7004/1856/6664/154810/7005/9414/26524/60485/7529/6788/55841</t>
  </si>
  <si>
    <t>5919/91461/3398/64220/5156/2736/2295/6943/3142/6664/25836/3576/2737/348093/5125/6932</t>
  </si>
  <si>
    <t>GO:0030308</t>
  </si>
  <si>
    <t>negative regulation of cell growth</t>
  </si>
  <si>
    <t>10501/1654/1031/596/10399/10507/2258/6586/1630/57446/91/4856/374946/7474/9423/7490/6422/80031/2786/2487/84260/1029/2697/8829/6597/6049/6595/84722/3621/5167/26585/6494/659/623/65078/2273/1027/54910/55558/201163/84687/4487/9706/6405/147906/221937/79602/10512/183/4089/1026/2931</t>
  </si>
  <si>
    <t>GO:0042306</t>
  </si>
  <si>
    <t>regulation of protein import into nucleus</t>
  </si>
  <si>
    <t>7046/11030/10204/8313/983/9516/1894/3728/3965/5569/4188/5295/29969/153090/4856/6548/8445/655/1956/7545/51715/5530/8321/9818/3843/5534/6591/10523/7175/5052/2776/23636/11261/10287/5598/11124/652/3320/4796/11142/26585/8877/5743/2737/5138/347/999/1601/147906/23189/4089/1026</t>
  </si>
  <si>
    <t>57122/3178/7514/10250/6428/29118/5976/55421/29107/55677/84811/9631/9818/8888/4927/9972/23511/7175/84321/8683/5903/55706/1977/23636/84324/57097/23039/4686/9883/23225/8021/23165/79902/10212/10762/4641/6429/9877/5433/51362/56648/53981/3800/9295</t>
  </si>
  <si>
    <t>GO:0000731</t>
  </si>
  <si>
    <t>DNA synthesis involved in DNA repair</t>
  </si>
  <si>
    <t>5424/7516/5427/1763/9768/580/5985/6117/472/51455/83990/675/5888/5111/80010/5426/5982/10635/672/116028/51514/5983/9156/641/7156/4361/10459</t>
  </si>
  <si>
    <t>GO:0043434</t>
  </si>
  <si>
    <t>response to peptide hormone</t>
  </si>
  <si>
    <t>109/3422</t>
  </si>
  <si>
    <t>8826/9564/8805/64710/4644/990/6678/890/2790/8836/107/5919/5905/108/54331/2170/5058/4747/5770/5829/445/7010/5295/8013/2770/6548/55971/655/6464/6714/1154/790/2650/6715/3625/2200/2786/5747/55022/4435/59341/7425/6272/2697/6599/2787/1445/1277/140710/23235/488/5566/4218/55970/5591/55023/5167/23545/54206/4804/3488/133/8892/4641/5928/5595/50617/23433/3164/527/6429/374/5465/10014/10603/7248/2844/11132/8835/84275/9296/1027/113/2308/114882/55667/1407/6517/2885/9114/6667/155066/2784/6776/130399/64397/23189/5105/5786/7076/51382/255738/9882/10312/183/5781/1535/2931/1958</t>
  </si>
  <si>
    <t>GO:0031056</t>
  </si>
  <si>
    <t>regulation of histone modification</t>
  </si>
  <si>
    <t>26147/6418/3009/1111/1789/891/23028/23168/472/26053/55677/4297/3622/54880/6591/1487/6598/1786/22976/22938/672/10664/54623/9252/6497/5595/25836/64324/80312/9757/55011/94104/201163/25865/5927/2672/25942/140690/22823/546/4089</t>
  </si>
  <si>
    <t>6507/4747/4647/351/1742/8013/26058/773/54112/25/4628/23543/9543/8506/491/3074/29/220/64072/8925/84502</t>
  </si>
  <si>
    <t>GO:0060393</t>
  </si>
  <si>
    <t>regulation of pathway-restricted SMAD protein phosphorylation</t>
  </si>
  <si>
    <t>4091/7046/11030/7272/9241/90/91/655/2022/3625/653/8200/753/652/1460/9518/26585/659/10220/650/649/1601/2657/4089</t>
  </si>
  <si>
    <t>57122/5919/5295/8013/2719/55022/9631/9818/4927/9972/23511/7175/5903/114898/55706/23636/10776/9883/3099/23225/8021/23165/79902/8682/10762/5167/4804/23433/8218/11132/114882/79602/6506/183/5781/2931</t>
  </si>
  <si>
    <t>GO:0007173</t>
  </si>
  <si>
    <t>epidermal growth factor receptor signaling pathway</t>
  </si>
  <si>
    <t>8826/9564/5335/5829/351/30011/5295/153090/6464/6714/8027/1956/25/8527/151/5747/1211/10253/23636/1445/1175/10252/9770/58513/9185/54206/160/9252/29924/867/64285/55614/374/64762/55824/2885/9148/183/5329/53358/5781/3845</t>
  </si>
  <si>
    <t>GO:0032355</t>
  </si>
  <si>
    <t>response to estradiol</t>
  </si>
  <si>
    <t>890/8932/1789/2821/6751/10631/445/4152/5066/6752/655/6715/1956/7476/2099/2706/6422/2146/7035/952/2113/5111/1277/3485/1788/8204/1938/5743/374/4324/8835/8648/1027/637/4987/80139/8202/117/5159</t>
  </si>
  <si>
    <t>GO:0030522</t>
  </si>
  <si>
    <t>intracellular receptor signaling pathway</t>
  </si>
  <si>
    <t>251/16068</t>
  </si>
  <si>
    <t>10432/7337/8805/7533/79039/79447/55885/9063/5058/3275/8013/23054/90268/6714/9745/55904/2099/1591/4848/6422/2494/23369/23543/6943/133522/6591/2146/1616/29079/898/3065/10370/9125/7335/6597/8289/6049/25959/7105/112398/9282/22938/6502/5165/7041/672/409/8204/23118/171023/9968/7421/4853/7025/55252/4824/5292/3164/5916/2288/5465/9698/9969/331/8648/1601/6095/1407/8202/56603/23019/367/1382/9575/83737</t>
  </si>
  <si>
    <t>GO:0007063</t>
  </si>
  <si>
    <t>regulation of sister chromatid cohesion</t>
  </si>
  <si>
    <t>699/9700/113130/8313/55869/10664/23137/55719/84250/546</t>
  </si>
  <si>
    <t>5754/57216/2668/7474/6422/8321/1856/51804/6495/2535</t>
  </si>
  <si>
    <t>GO:0003206</t>
  </si>
  <si>
    <t>cardiac chamber morphogenesis</t>
  </si>
  <si>
    <t>4091/7046/7468/7168/9241/5950/9510/7010/90/57216/3398/9464/7049/655/57493/2022/7474/653/8321/6659/55636/7139/10370/6664/60485/652/4851/5629/659/4853/7137/64783/1363/3516/6604/2535/10512/4089/6909/2931</t>
  </si>
  <si>
    <t>8826/7533/1902/991/10769/10507/1136/7436/27185/1630/124925/26039/153090/1523/655/348/57118/25791/25/57580/653/5530/4776/382/2146/3066/7074/7804/23043/3397/50807/23373/653464/84079/5597/3706/80725/100132074/5064/9148</t>
  </si>
  <si>
    <t>GO:0008217</t>
  </si>
  <si>
    <t>regulation of blood pressure</t>
  </si>
  <si>
    <t>7168/89797/5742/59342/7424/10631/1268/1910/3398/28514/1909/59/4882/1278/1636/4311/8862/9424/64167/4843/146/6647/2697/1813/2150/2149/2013/27347/143872/83988/2643/659/7137/623/5743/5331/5465/5025/4987/6518/5125/2784/65125/1908/91608/5800/183/6915/6446/1535/2931/367</t>
  </si>
  <si>
    <t>56548/2137/57216/9953/51363/2135/1634/64131/27087/22856/2300/1464/633/29940/54360/113189/64377/92126/26035/63827/6934/659/79586</t>
  </si>
  <si>
    <t>2048/27020/1742/6855/6900/4297/348/6543/23025/8766/1813/23237/9145/4218/440829/9148/388336/183/3845</t>
  </si>
  <si>
    <t>GO:1902547</t>
  </si>
  <si>
    <t>regulation of cellular response to vascular endothelial growth factor stimulus</t>
  </si>
  <si>
    <t>GO:2000105</t>
  </si>
  <si>
    <t>positive regulation of DNA-dependent DNA replication</t>
  </si>
  <si>
    <t>79733/8317/30968/653/1017/144455/652/546</t>
  </si>
  <si>
    <t>GO:0017038</t>
  </si>
  <si>
    <t>protein import</t>
  </si>
  <si>
    <t>304/16068</t>
  </si>
  <si>
    <t>7046/57122/11030/5902/10204/3838/8313/983/9516/23649/1894/3728/10140/3965/5569/4188/5295/29969/153090/4856/6548/8445/655/348/1956/5514/7545/51715/5530/8321/2923/9631/9818/8888/8200/3843/4927/5534/6591/9972/23511/10523/7175/51762/5052/3837/5903/2776/23636/11261/2149/10287/5598/9883/8021/23165/79902/11124/10762/754/3839/652/3320/10526/4796/55705/11142/26585/473/8877/5595/4985/5743/2737/5138/347/999/257364/1601/5190/147906/30000/23189/6850/183/4089/10073/1026</t>
  </si>
  <si>
    <t>4091/9241/10140/23090/494470/2719/5046/2022/7474/25/6422/2200/8321/4756/8200/6664/4087/51496/652/4851/26585/659/6497/94031/331/4487/3516/348093/4089</t>
  </si>
  <si>
    <t>GO:0097150</t>
  </si>
  <si>
    <t>neuronal stem cell population maintenance</t>
  </si>
  <si>
    <t>259266/2177/10893/28514/5396/1000/51593/4851/5629/2309/2308</t>
  </si>
  <si>
    <t>GO:1901889</t>
  </si>
  <si>
    <t>negative regulation of cell junction assembly</t>
  </si>
  <si>
    <t>9270/23603/7057/6714/4323/10395/1636/9475/6093/347/395</t>
  </si>
  <si>
    <t>4904/1841/9948/7168/64754/596/983/891/9547/23028/3956/6382/124857/8538/9254/1910/90/55544/4856/6548/28514/6929/5156/221662/1525/4323/93166/2022/7490/25/9794/4628/92737/29766/6444/5530/4776/51804/2034/3566/6665/6272/1000/2146/6443/51176/51177/8289/6495/488/663/3020/9750/85461/652/11149/30846/4851/5629/9518/3488/6934/133/26585/6497/2319/93145/650/25988/10014/29767/7248/80306/54910/50937/4487/255743/3516/348093/54361/6604/50804/6095/84193/9043/84525/183/4089/84814/6935/6909/56603/91977/3845/5159/2931</t>
  </si>
  <si>
    <t>GO:0000723</t>
  </si>
  <si>
    <t>telomere maintenance</t>
  </si>
  <si>
    <t>9212/5424/5427/1763/3178/7520/5557/6950/2237/3978/8364/4751/23649/5985/84464/6117/5976/472/6714/64421/55869/79677/55505/10694/675/5888/51750/5111/5426/5422/5982/64858/5591/5558/80119/79035/23137/5983/5595/80169/5609/546/4361</t>
  </si>
  <si>
    <t>GO:0043524</t>
  </si>
  <si>
    <t>negative regulation of neuron apoptotic process</t>
  </si>
  <si>
    <t>9928/7516/6418/596/2821/10752/1745/4747/5641/8013/4035/116986/1271/2668/348/374946/773/128434/6812/4908/51804/80331/4435/8200/6453/3065/581/6647/4841/7161/8829/2149/6495/23394/7301/27324/4436/6093/11151/6620/9244/23017/3845</t>
  </si>
  <si>
    <t>57122/3178/5902/7514/10250/10657/6428/29118/5976/472/55421/29107/55677/84811/9631/9818/8888/4927/9972/23511/7175/84321/8683/5903/55706/1977/23636/84324/57097/23039/4686/9883/23225/8021/23165/79902/10212/10762/51808/4641/6429/9877/5433/7248/6311/51362/56648/53981/23180/10073/3800/9295</t>
  </si>
  <si>
    <t>GO:1904589</t>
  </si>
  <si>
    <t>regulation of protein import</t>
  </si>
  <si>
    <t>GO:0007080</t>
  </si>
  <si>
    <t>mitotic metaphase plate congression</t>
  </si>
  <si>
    <t>9928/54908/3833/55143/10403/3835/113130/11004/1062/891/128866/9525/8766/3837/283489/84722/91782</t>
  </si>
  <si>
    <t>GO:0040029</t>
  </si>
  <si>
    <t>regulation of gene expression</t>
  </si>
  <si>
    <t xml:space="preserve"> epigenetic</t>
  </si>
  <si>
    <t>29028/57492/8338/7913/7022/8932/6602/94239/8318/26147/3159/1111/8364/1789/23512/3014/5441/64425/9612/4152/5976/5926/84629/10849/1956/2099/23369/51132/29102/22893/55506/2146/57472/3065/23451/51593/5394/29128/1786/3066/8289/4087/9014/9031/10943/5434/3020/3070/672/10365/10664/54496/1788/4641/5928/27161/192669/80312/57708/10014/9698/9757/23133/84444/115426/11176/23347/57690/4086/25942/140690/22823/55051/23019</t>
  </si>
  <si>
    <t>GO:0002062</t>
  </si>
  <si>
    <t>chondrocyte differentiation</t>
  </si>
  <si>
    <t>80856/7046/8091/7045/8313/2261/85301/91461/51320/64764/11173/4856/2260/7476/2736/22856/4781/54360/8200/6591/359845/652/26585/659/81029/650/4017/5745/5916/2737/1280/130497</t>
  </si>
  <si>
    <t>GO:0071214</t>
  </si>
  <si>
    <t>cellular response to abiotic stimulus</t>
  </si>
  <si>
    <t>80/3422</t>
  </si>
  <si>
    <t>9212/5424/64710/8091/1654/63979/3759/7520/5734/805/83695/1111/3014/23028/1894/55872/9230/4239/404672/472/5295/9994/7158/6548/41/8111/2022/1956/4761/6422/4311/4776/59341/6591/835/51435/5888/10988/581/2697/1265/5111/7161/10276/11261/1277/1965/10635/993/27347/54206/10991/6494/641/5595/25836/5743/5810/2868/5138/1387/440275/624/2767/22927/1407/6517/1396/2885/5064/5105/183/9990/1026/1535/1958/9397/130497/9575/84329</t>
  </si>
  <si>
    <t>GO:0006998</t>
  </si>
  <si>
    <t>nuclear envelope organization</t>
  </si>
  <si>
    <t>7443/57122/9133/10204/5347/983/891/128866/91754/9631/9818/4927/9972/23511/7175/5903/55706/23636/57097/23224/9883/23225/8021/23165/79902/10762/91782/27348/114882/23141</t>
  </si>
  <si>
    <t>GO:0030511</t>
  </si>
  <si>
    <t>positive regulation of transforming growth factor beta receptor signaling pathway</t>
  </si>
  <si>
    <t>7057/7049/4435/3622/10370/22938/7041/201163/1601/255743/1030/4089</t>
  </si>
  <si>
    <t>GO:1903846</t>
  </si>
  <si>
    <t>positive regulation of cellular response to transforming growth factor beta stimulus</t>
  </si>
  <si>
    <t>7046/6678/9270/28984/9241/3148/128239/2810/7057/6091/55366/64919/7424/6356/7010/1910/6352/8013/51098/153090/3398/4856/7049/2719/348/79805/6331/4323/1956/7476/2099/7474/6422/5909/51162/4781/91862/653/5076/51804/8200/6591/3912/2191/675/7857/581/55612/2697/8829/6664/1515/6495/2118/949/5080/60485/3915/1893/652/54206/26051/3397/55679/4851/4804/5629/3488/659/7421/4824/3164/6195/650/374/4017/3487/1027/25865/4163/27202/219736/1749/9788/6776/7060/1030/80139/1296/5228/1960/22846/1535/367/130497</t>
  </si>
  <si>
    <t>GO:0030261</t>
  </si>
  <si>
    <t>chromosome condensation</t>
  </si>
  <si>
    <t>9918/7153/8091/23397/64151/113130/983/891/148479/54892/3020/10592/51203/23310/11044</t>
  </si>
  <si>
    <t>2261/1300/7010/4323/4325/2778/1277/1305/652/4664/1749/249/1280</t>
  </si>
  <si>
    <t>GO:0061311</t>
  </si>
  <si>
    <t>cell surface receptor signaling pathway involved in heart development</t>
  </si>
  <si>
    <t>9241/90/57216/9464/63917/7474/6615/652/4851/4853/650/4487/3516</t>
  </si>
  <si>
    <t>57122/3178/5902/7514/10250/10657/6428/29118/5976/55421/29107/55677/84811/9631/9818/8888/4927/9972/23511/7175/84321/8683/5903/55706/1977/23636/84324/57097/23039/4686/9883/23225/8021/23165/79902/10212/10762/51808/4641/6429/9877/5433/7248/6311/51362/56648/53981/23180/10073/3800/9295</t>
  </si>
  <si>
    <t>GO:0010862</t>
  </si>
  <si>
    <t>positive regulation of pathway-restricted SMAD protein phosphorylation</t>
  </si>
  <si>
    <t>48/16068</t>
  </si>
  <si>
    <t>7046/11030/7272/90/91/655/2022/3625/653/8200/652/1460/9518/659/10220/650/649/1601/2657/4089</t>
  </si>
  <si>
    <t>GO:0032868</t>
  </si>
  <si>
    <t>response to insulin</t>
  </si>
  <si>
    <t>9564/64710/4644/8836/5919/2170/5058/5770/5295/6548/55971/6464/6714/1154/790/2650/6715/3625/55022/4435/59341/7425/6272/6599/140710/23235/4218/5591/55023/5167/23545/54206/4804/133/4641/50617/23433/527/6429/5465/10014/10603/7248/2844/11132/8835/84275/9296/2308/114882/55667/1407/6517/2885/9114/6667/155066/130399/64397/23189/5105/5786/51382/255738/9882/10312/183/5781/2931/1958</t>
  </si>
  <si>
    <t>127/3422</t>
  </si>
  <si>
    <t>6176/6155/6136/6144/4644/6234/7533/6218/11224/6130/6128/54843/7534/7531/6204/9270/596/2934/6230/23204/6124/6217/7027/6146/6122/7430/10399/91663/23521/6205/6135/161176/2810/6129/3728/128866/91461/2258/9230/11231/286/7289/3745/5295/1742/57214/1121/8642/9312/283576/348/1956/783/773/55800/6812/6727/382/55022/9631/23255/1000/5534/8766/1869/51762/581/6139/7161/6227/1445/11261/100133941/5366/5357/7074/10979/7529/2664/10098/4218/6154/6173/2013/6169/6170/3320/9475/6147/23043/30846/3799/6093/81619/4641/2319/51308/2040/85409/23433/9530/117177/64398/5525/10133/26119/1363/784/999/637/4038/1601/8934/9379/55667/8943/54361/10267/5064/23180/6730/27342/22979/54997/65055/367/56288</t>
  </si>
  <si>
    <t>GO:0051054</t>
  </si>
  <si>
    <t>positive regulation of DNA metabolic process</t>
  </si>
  <si>
    <t>9212/7153/2305/79075/5216/7468/1763/3178/6950/79733/28984/3014/983/4751/5985/84464/8317/30968/472/6464/6714/5156/1956/8741/2736/653/25849/2139/10694/5888/1017/51750/581/3146/5111/1786/22976/5982/144455/672/2956/652/79035/409/5983/55719/26585/84250/5595/374/80169/7126/25865/5609/2140/546/4361/55183/5159</t>
  </si>
  <si>
    <t>GO:0051492</t>
  </si>
  <si>
    <t>regulation of stress fiber assembly</t>
  </si>
  <si>
    <t>7046/5216/5734/7168/9270/1902/28984/5058/5295/6548/51466/79822/10395/6422/23671/29109/55604/9475/6093/9639/9530/7248/10163/54361/395</t>
  </si>
  <si>
    <t>9270/28984/7057/6091/5335/7424/348/4223/3146/8829/154810/949/83442/2050/27286/2013/1460/3397/4851/26585/3164/5743/10014/25865/6776/1960/22846</t>
  </si>
  <si>
    <t>10460/9787/699/990/701/1063/9700/5347/10403/7272/1062/891/4085/324/472/1457/7175/11065/10459</t>
  </si>
  <si>
    <t>GO:0043392</t>
  </si>
  <si>
    <t>negative regulation of DNA binding</t>
  </si>
  <si>
    <t>8091/4751/23028/124857/4188/58499/3398/9464/9355/51176/1869/6664/3066/3397/5465/4487/22927/25942/10459</t>
  </si>
  <si>
    <t>GO:0060563</t>
  </si>
  <si>
    <t>neuroepithelial cell differentiation</t>
  </si>
  <si>
    <t>4647/28514/2260/3642/6659/1000/51176/6647/6664/491/4851/650/9497/4613/3516/3714/54361/4610/55283</t>
  </si>
  <si>
    <t>GO:0031032</t>
  </si>
  <si>
    <t>actomyosin structure organization</t>
  </si>
  <si>
    <t>7046/122786/5216/29127/5734/9493/9948/7168/9270/1902/28984/84978/5058/5295/54822/6548/51466/6714/5156/79822/10395/257019/6422/4628/29766/51804/23671/29109/7791/1265/55604/2036/9475/6093/5629/9639/399687/9530/2035/29767/54784/7248/7126/10163/54361/4089/395/91977/5159</t>
  </si>
  <si>
    <t>3759/805/7168/7531/3728/781/6781/9254/30820/55799/6548/6271/478/3777/53826/4882/489/6331/1525/157378/6543/783/55800/3709/3750/8862/5142/9424/8913/27092/9631/2034/7139/10659/444/2697/1813/8654/3710/10052/490/491/488/5566/3320/11149/133/3752/7137/482/486/5025/784/782/156/6640/3768/6324/84525/1908/3761/183/6909/2931/3775</t>
  </si>
  <si>
    <t>GO:2000146</t>
  </si>
  <si>
    <t>negative regulation of cell motility</t>
  </si>
  <si>
    <t>5734/7168/9270/596/28984/9241/23603/7057/6091/90355/6781/23560/4035/153090/4856/5793/60672/51466/1634/348/7454/2022/10395/6422/80031/91862/653/4223/23671/753/3146/10370/1813/10076/29/1460/4851/8434/3488/26585/57522/65009/1545/10014/653464/10221/23380/347/7070/57406/201163/196528/114882/4163/27202/54361/114757/130399/23189/7076/27342/22846/127435/89927/104</t>
  </si>
  <si>
    <t>GO:0043584</t>
  </si>
  <si>
    <t>nose development</t>
  </si>
  <si>
    <t>64220/51804/55636/6495/5629/6497/220/2737/1749</t>
  </si>
  <si>
    <t>GO:0051571</t>
  </si>
  <si>
    <t>positive regulation of histone H3-K4 methylation</t>
  </si>
  <si>
    <t>1789/23168/26053/4297/1786/22976/22938/672/4089</t>
  </si>
  <si>
    <t>GO:0003149</t>
  </si>
  <si>
    <t>membranous septum morphogenesis</t>
  </si>
  <si>
    <t>7468/9241/57216/3398/8321/652/2535</t>
  </si>
  <si>
    <t>GO:0035404</t>
  </si>
  <si>
    <t>histone-serine phosphorylation</t>
  </si>
  <si>
    <t>9212/7443/8091/6790/891/9252/5563</t>
  </si>
  <si>
    <t>GO:0051451</t>
  </si>
  <si>
    <t>myoblast migration</t>
  </si>
  <si>
    <t>9270/51804/51177/10276/6495/6093/7060</t>
  </si>
  <si>
    <t>57122/10250/6428/29118/5976/29107/55677/84811/9631/9818/4927/9972/23511/7175/84321/8683/5903/55706/1977/23636/84324/4686/9883/23225/8021/23165/79902/10212/10762/6429/9877/5433/51362/53981/9295</t>
  </si>
  <si>
    <t>GO:0048483</t>
  </si>
  <si>
    <t>autonomic nervous system development</t>
  </si>
  <si>
    <t>89797/1910/9464/1909/2668/3642/3212/2637/3142/6659/91584/8829/6664/6495/55558/2676/6405/26153</t>
  </si>
  <si>
    <t>GO:2000179</t>
  </si>
  <si>
    <t>positive regulation of neural precursor cell proliferation</t>
  </si>
  <si>
    <t>259266/63950/57650/23028/57540/27185/7424/3642/2736/1813/2787/5080/4851/5629/2737/50937/6604/9739</t>
  </si>
  <si>
    <t>GO:0030038</t>
  </si>
  <si>
    <t>contractile actin filament bundle assembly</t>
  </si>
  <si>
    <t>7046/5216/5734/7168/9270/1902/28984/5058/5295/6548/51466/6714/79822/10395/6422/23671/29109/7791/55604/9475/6093/9639/9530/7248/7126/10163/54361/395</t>
  </si>
  <si>
    <t>GO:0043149</t>
  </si>
  <si>
    <t>stress fiber assembly</t>
  </si>
  <si>
    <t>GO:0032387</t>
  </si>
  <si>
    <t>negative regulation of intracellular transport</t>
  </si>
  <si>
    <t>29934/580/9270/8313/9516/5905/3965/5569/4188/29969/7327/153090/4856/8445/55432/655/51715/8321/6659/6591/9972/7175/3638/11261/5598/2664/11124/4796/11142/9530/5138/347/4137/283514/147906/27342</t>
  </si>
  <si>
    <t>GO:0051495</t>
  </si>
  <si>
    <t>positive regulation of cytoskeleton organization</t>
  </si>
  <si>
    <t>7046/5216/5902/9948/7168/9270/2934/1902/28984/10733/5058/10788/6356/7010/55971/51466/7454/6422/4908/9525/382/59341/2764/10095/29109/11034/10109/7456/55604/2150/342184/84722/9475/3397/5629/11151/9639/643338/4641/9530/3383/56907/23647/153241/1027/5581/4137/55558/57026/54361/2885/10435/148170/23191</t>
  </si>
  <si>
    <t>GO:1903046</t>
  </si>
  <si>
    <t>meiotic cell cycle process</t>
  </si>
  <si>
    <t>9918/7153/7516/259266/4288/6790/9319/9700/5347/151246/2177/84057/11144/991/2175/9232/151648/11040/5139/84464/10426/472/7474/79980/3622/675/5888/7283/1017/55706/84930/3955/10592/26271/4436/2956/8243/9126/8438/994/1761/23310/1164/3306/5810/56907/10609/4487/54361/27229/116138/7156/4361/56603</t>
  </si>
  <si>
    <t>GO:0043902</t>
  </si>
  <si>
    <t>positive regulation of multi-organism process</t>
  </si>
  <si>
    <t>150/16068</t>
  </si>
  <si>
    <t>7153/64710/1654/5216/6790/5478/5441/3956/128866/5139/3965/1910/6352/9217/29969/25920/91/6733/348/3625/2494/23369/9525/4843/6882/51176/51497/6598/51495/8654/2150/6597/5434/22938/4851/5886/5595/2040/9698/5433/128637/6732/23328/6667/6780/1105/1535/104</t>
  </si>
  <si>
    <t>GO:0048511</t>
  </si>
  <si>
    <t>rhythmic process</t>
  </si>
  <si>
    <t>300/16068</t>
  </si>
  <si>
    <t>7153/7337/596/10236/11144/107/10399/55366/6586/10887/9510/8242/5066/3398/7150/1457/5156/4297/668/4323/6715/1956/2099/3625/4808/463/6092/10135/7425/4843/1019/2146/835/55068/3065/581/6647/4841/191/8914/2776/2113/5111/7298/1813/10743/3066/23394/1859/7301/55269/3955/5591/56938/9475/3397/409/4804/8204/5629/79723/5501/8892/5563/3383/23373/23239/5465/2309/9757/8648/4987/50865/1387/2767/5730/6095/1407/6667/5927/25942/1960/4089/63951/1958/9575</t>
  </si>
  <si>
    <t>9928/79971/596/1902/9241/6751/1272/124925/3746/6752/28514/9935/655/6331/10395/7476/773/4761/25/2736/4781/2618/4628/23543/653/3212/2637/4760/2146/51176/8624/491/5629/473/8648/54910/388610/23017/6095/4086/4093/471/5781/8925</t>
  </si>
  <si>
    <t>GO:0061572</t>
  </si>
  <si>
    <t>actin filament bundle organization</t>
  </si>
  <si>
    <t>7046/5216/51474/5734/7168/9270/1902/28984/7430/5058/5295/6548/55971/51466/6714/29984/79822/10395/6422/23671/4430/6624/29109/7791/87/55604/359845/5357/9475/3397/6093/9639/9530/56907/7248/7126/10163/57026/54361/395</t>
  </si>
  <si>
    <t>GO:0032869</t>
  </si>
  <si>
    <t>cellular response to insulin stimulus</t>
  </si>
  <si>
    <t>9564/64710/4644/5919/5058/5770/5295/6548/55971/6464/6714/1154/6715/3625/55022/6599/140710/23235/4218/5591/55023/5167/23545/54206/4804/4641/50617/23433/527/10014/10603/7248/2844/11132/8835/84275/9296/2308/114882/55667/6517/2885/9114/6667/155066/64397/23189/5105/5786/51382/255738/9882/10312/183/5781/2931</t>
  </si>
  <si>
    <t>2237/3776/596/2821/10769/107/7057/8061/10752/1136/2115/7436/1476/6507/2258/2048/4045/1143/27020/1268/9162/351/1742/124925/8013/3398/64220/26053/6900/1620/41/7200/26058/478/2668/26047/4297/8867/6543/6715/4885/1956/3274/1497/773/7545/4212/4761/25/814/1759/6616/3236/55636/2395/2764/4891/123803/2697/3269/1977/1813/3251/3710/3066/1138/23394/23237/27286/4900/85461/409/4985/55342/5743/65009/23373/5465/9698/9757/29767/53616/7248/2844/5581/4137/9379/440275/10882/5730/3678/57030/8326/2906/7060/163175/84152/6506/5090/1949/127343/53358/3845/83658/6446/84502</t>
  </si>
  <si>
    <t>GO:0046823</t>
  </si>
  <si>
    <t>negative regulation of nucleocytoplasmic transport</t>
  </si>
  <si>
    <t>66/16068</t>
  </si>
  <si>
    <t>580/8313/9516/5905/5569/4188/29969/153090/4856/8445/655/51715/8321/6659/6591/9972/7175/11261/5598/11124/4796/11142/5138/347/147906</t>
  </si>
  <si>
    <t>GO:0031109</t>
  </si>
  <si>
    <t>microtubule polymerization or depolymerization</t>
  </si>
  <si>
    <t>221150/348235/11004/324/2258/50861/10426/25/79649/59341/7283/440145/50810/51199/84722/55835/79929/146909/26271/220134/26586/2288/1027/4137/27229/89927/126731</t>
  </si>
  <si>
    <t>GO:0061028</t>
  </si>
  <si>
    <t>establishment of endothelial barrier</t>
  </si>
  <si>
    <t>7430/91663/7082/2022/7476/1003/2150/9414/1903/26051/9475/6093/3383/9294/2889/5138</t>
  </si>
  <si>
    <t>GO:1900274</t>
  </si>
  <si>
    <t>regulation of phospholipase C activity</t>
  </si>
  <si>
    <t>1902/27/9170/2260/1909/5156/1956/2099/2321/25/2776/2769/5581/183/117/5159</t>
  </si>
  <si>
    <t>GO:2000779</t>
  </si>
  <si>
    <t>regulation of double-strand break repair</t>
  </si>
  <si>
    <t>7913/2305/8091/63979/7468/1111/55010/23028/5888/51750/10635/55719/84250/10721/84893/55183</t>
  </si>
  <si>
    <t>10397/890/3776/596/768/1902/1789/28984/891/6781/10449/6548/3777/655/9520/6714/6422/114990/2034/1869/10370/5366/112398/5165/30001/4851/1788/79723/7009/867/4824/4985/3383/5743/2309/7248/5581/1387/4194/2308/3516/219736/6095/6517/5105/1958</t>
  </si>
  <si>
    <t>GO:0033046</t>
  </si>
  <si>
    <t>negative regulation of sister chromatid segregation</t>
  </si>
  <si>
    <t>699/701/1063/9700/5347/10403/7272/891/4085/324/472/1457/7175/546/10459</t>
  </si>
  <si>
    <t>GO:0032091</t>
  </si>
  <si>
    <t>negative regulation of protein binding</t>
  </si>
  <si>
    <t>9212/51512/6790/5792/9270/9241/23028/124857/23560/1636/6590/4776/1400/55118/51176/581/23394/5899/3397/409/6093/5595/7009/4824/5465/166/1601/9043</t>
  </si>
  <si>
    <t>9928/7516/6418/596/2821/2597/10752/2914/1745/4747/3745/351/5641/472/51604/8013/4035/116986/1271/6733/2668/348/374946/773/25/128434/6812/27242/4908/317/51804/80331/4435/8200/835/6453/3065/581/6647/4841/7161/8829/2149/6495/23394/7301/5366/112398/666/27324/4436/6093/11151/2309/637/6620/9244/23017/22861/255738/3845</t>
  </si>
  <si>
    <t>596/55366/3398/655/2668/2719/5156/7490/2200/6092/6943/5076/51804/4435/80144/6495/342184/10252/652/26585/1512/4824/25836/10220/2737/54361/10409/4089/5159/1958/130497</t>
  </si>
  <si>
    <t>GO:0014020</t>
  </si>
  <si>
    <t>primary neural tube formation</t>
  </si>
  <si>
    <t>9585/5216/6491/9241/7289/5754/57216/655/9355/10395/7474/6422/8463/653/317/5076/8321/1856/4522/8289/57167/5566/652/9968/7798/133/6497/5916/7248/54910/2535</t>
  </si>
  <si>
    <t>7046/51512/11030/6950/10204/5347/8313/983/9516/1894/3728/3965/5569/4188/5295/29969/153090/4856/6548/8445/655/6714/1956/7545/51715/5530/8321/9818/3843/5534/6591/83593/10523/7175/10694/5052/2776/23636/11261/10287/5598/11124/652/3320/11143/4804/4796/11142/26585/8877/5743/2737/5138/347/999/201163/1601/147906/25942/23189/4089/1026</t>
  </si>
  <si>
    <t>82/3422</t>
  </si>
  <si>
    <t>6176/9928/22974/7046/10892/7852/9270/1902/28984/983/107/128239/1894/7057/1136/55437/108/2914/2258/5335/5770/4188/6352/9618/29969/153090/6464/6714/1946/1956/7474/25/23162/1848/1464/4908/151/1616/56911/1847/6647/114898/1813/51495/7161/9064/2149/23394/7186/84231/5566/8682/63967/2013/136/652/23043/23118/5606/26585/11183/5595/4824/9294/2889/650/51704/10961/1398/113/25759/114882/4293/4215/5609/9043/65125/6850/183/5781/55704/51776</t>
  </si>
  <si>
    <t>GO:0038127</t>
  </si>
  <si>
    <t>ERBB signaling pathway</t>
  </si>
  <si>
    <t>8826/9564/5335/5829/351/30011/5641/5295/153090/6464/6714/8027/1956/25/8527/151/5747/1211/10253/23636/1445/1175/10252/9770/58513/9185/54206/3320/160/9252/29924/867/64285/55614/374/64762/55824/3516/2885/9101/9148/183/5329/53358/5781/3845</t>
  </si>
  <si>
    <t>9787/699/990/701/1063/9700/5347/10403/7272/1062/891/4085/324/472/1457/7175/11065/10459</t>
  </si>
  <si>
    <t>GO:0016458</t>
  </si>
  <si>
    <t>gene silencing</t>
  </si>
  <si>
    <t>29028/8338/57122/8932/94239/8318/3159/8364/3014/5441/9612/4152/84629/1956/2099/4848/23369/9631/29102/9818/22893/55506/4927/7247/9972/23511/57472/7175/3065/1017/5903/55706/51593/9125/23636/29128/1786/3066/8289/4686/4087/10943/9883/23225/5434/8021/23165/79902/3020/3070/10762/90459/1788/10526/27161/192669/80312/57708/10014/9698/9757/5433/23133/84444/115426/11176/57690/4086/25942/55051/23019</t>
  </si>
  <si>
    <t>GO:0015758</t>
  </si>
  <si>
    <t>glucose transport</t>
  </si>
  <si>
    <t>57122/7525/7430/5919/2171/5295/8013/1909/2719/55022/9631/9818/6272/4927/9972/23511/7175/5903/114898/55706/23636/11182/10776/5357/9883/3099/23225/8021/23165/79902/8682/10762/5167/4804/23433/8218/7248/11132/114882/6518/6517/6515/79602/6506/183/5781/2931</t>
  </si>
  <si>
    <t>GO:0051302</t>
  </si>
  <si>
    <t>regulation of cell division</t>
  </si>
  <si>
    <t>9585/9212/9928/990/259266/29127/6790/4904/9493/805/9270/79733/10399/1894/2810/7424/5289/28514/84936/57448/54627/6840/80310/675/1813/5080/201161/144455/146909/994/641/4824/9738/9371/5581/28964/201163/64762/57026/8502/7060/5228</t>
  </si>
  <si>
    <t>GO:1901652</t>
  </si>
  <si>
    <t>response to peptide</t>
  </si>
  <si>
    <t>422/16068</t>
  </si>
  <si>
    <t>8826/9564/8805/64710/4644/990/6678/890/2790/8836/107/5919/5905/108/54331/2170/5058/4747/5770/5829/445/7010/5295/8013/2770/6548/55971/655/6464/6714/1154/790/2650/6715/3625/2200/2786/5747/55022/4435/59341/7425/6272/2697/6599/2787/1445/1277/140710/23235/488/5566/4218/55970/5591/55023/5167/23545/54206/3397/10365/4851/4804/3488/133/8892/4641/5928/5595/50617/23433/51274/3164/527/6429/374/5465/10014/2309/10603/7248/2844/11132/8835/84275/9296/1027/113/2308/114882/55667/1407/6517/2885/9114/6667/155066/2784/6776/130399/64397/23189/5105/5786/22861/7076/51382/255738/9882/10312/183/5781/1535/2931/1958</t>
  </si>
  <si>
    <t>GO:0034501</t>
  </si>
  <si>
    <t>protein localization to kinetochore</t>
  </si>
  <si>
    <t>9212/701/54908/983/83903/57082/283489/55166</t>
  </si>
  <si>
    <t>GO:0035988</t>
  </si>
  <si>
    <t>chondrocyte proliferation</t>
  </si>
  <si>
    <t>8091/2261/6781/4856/4323/4325/659/4921</t>
  </si>
  <si>
    <t>GO:0043923</t>
  </si>
  <si>
    <t>positive regulation by host of viral transcription</t>
  </si>
  <si>
    <t>64710/6882/51176/6598/6597/22938/6667/1105</t>
  </si>
  <si>
    <t>GO:0070208</t>
  </si>
  <si>
    <t>protein heterotrimerization</t>
  </si>
  <si>
    <t>114904/1292/1291/1278/9818/114898/23636/1277</t>
  </si>
  <si>
    <t>GO:1901213</t>
  </si>
  <si>
    <t>regulation of transcription from RNA polymerase II promoter involved in heart development</t>
  </si>
  <si>
    <t>9241/90/652/4851/26585/4487/3516/6909</t>
  </si>
  <si>
    <t>GO:0031058</t>
  </si>
  <si>
    <t>positive regulation of histone modification</t>
  </si>
  <si>
    <t>26147/3009/1789/891/23028/23168/472/26053/4297/3622/6591/1487/6598/1786/22976/22938/672/54623/9252/5595/25836/80312/55011/94104/25865/22823/4089</t>
  </si>
  <si>
    <t>GO:0042310</t>
  </si>
  <si>
    <t>vasoconstriction</t>
  </si>
  <si>
    <t>80005/1910/1909/59/9732/1956/3274/25/1636/8862/151/10242/146/952/2697/3269/2149/27345/143872/133/659/3383/5743/624/1908/183/6915</t>
  </si>
  <si>
    <t>GO:0031668</t>
  </si>
  <si>
    <t>cellular response to extracellular stimulus</t>
  </si>
  <si>
    <t>57535/8805/55270/596/8061/10631/3745/5289/6715/1591/3625/6422/220441/92196/6591/83990/29103/1515/25959/490/23394/1277/5366/1965/5899/22938/6502/4521/136/10991/6494/659/7421/5563/867/5292/3383/58528/8493/166/7248/8648/10919/84687/2308/7392/440275/54361/26153/432/5105/1030/255738/6506/22863/1026</t>
  </si>
  <si>
    <t>GO:0051017</t>
  </si>
  <si>
    <t>actin filament bundle assembly</t>
  </si>
  <si>
    <t>7046/5216/51474/5734/7168/9270/1902/28984/7430/5058/5295/6548/55971/51466/6714/29984/79822/10395/6422/23671/4430/6624/29109/7791/87/55604/5357/9475/3397/6093/9639/9530/56907/7248/7126/10163/57026/54361/395</t>
  </si>
  <si>
    <t>7046/6678/28984/9241/3148/128239/2810/7057/6091/64919/7424/6356/7010/1910/6352/8013/51098/153090/7049/2719/348/79805/6331/1956/7476/7474/6422/5909/51162/4781/91862/653/5076/51804/8200/6591/3912/675/7857/581/2697/8829/6664/1515/6495/2118/5080/60485/3915/1893/652/54206/26051/3397/55679/4851/4804/5629/659/7421/4824/3164/650/1027/25865/4163/27202/219736/1749/9788/6776/7060/1030/80139/5228/1960/22846/1535/367/130497</t>
  </si>
  <si>
    <t>GO:0030324</t>
  </si>
  <si>
    <t>lung development</t>
  </si>
  <si>
    <t>6678/9241/5950/91461/9678/64399/4015/5754/57216/64220/2260/23210/2719/57493/4323/1956/7474/23162/2736/4781/6943/2034/10253/8914/1977/6664/23152/10252/4087/60485/652/54206/3397/10365/4851/5629/171023/3488/659/1512/10905/5595/29899/2737/8985/147372/4613/3516/9509/84525/3845</t>
  </si>
  <si>
    <t>GO:0048546</t>
  </si>
  <si>
    <t>digestive tract morphogenesis</t>
  </si>
  <si>
    <t>596/57216/3398/64220/5156/1956/7474/6422/2736/6943/3142/3209/6664/4087/652/4851/25836/2737/348093/6932</t>
  </si>
  <si>
    <t>150465/10501/1808/10507/2258/27185/1630/57611/348/374946/1946/7474/9423/25/80031/1002/10439/8482/91584/8766/8829/6049/23394/659/65078/8153/4137/54910/55558/9706/6405/10512/1382</t>
  </si>
  <si>
    <t>GO:0032200</t>
  </si>
  <si>
    <t>telomere organization</t>
  </si>
  <si>
    <t>9212/5424/5427/1763/3178/7520/5557/6950/2237/3978/8364/4751/23649/5985/84464/6117/5976/472/6714/64421/55869/79677/55505/10694/675/5888/51750/5111/5426/3020/5422/5982/64858/5591/5558/80119/79035/23137/5983/5595/80169/84444/5609/546/4361</t>
  </si>
  <si>
    <t>GO:0045165</t>
  </si>
  <si>
    <t>cell fate commitment</t>
  </si>
  <si>
    <t>7046/2114/63950/596/324/2258/9480/1745/64919/64641/23314/23168/123169/90/3398/28514/2260/6929/100170841/4920/7476/7474/7490/6422/10215/1848/2736/25925/8320/5076/4760/2139/2034/3236/1746/5396/79144/10253/639/8829/7005/6495/4087/5080/26524/5591/652/4851/54623/5629/6934/4853/81029/650/2737/4854/50937/2619/3516/6601/3714/54361/6095/4086/58158/4762/4089/6909/56603/367</t>
  </si>
  <si>
    <t>GO:1904029</t>
  </si>
  <si>
    <t>regulation of cyclin-dependent protein kinase activity</t>
  </si>
  <si>
    <t>990/1033/890/1031/5347/995/28984/1163/2810/9088/324/23560/6714/1956/1029/9134/26524/84722/993/900/5629/1164/641/3306/1027/219736/1030/1026</t>
  </si>
  <si>
    <t>GO:0033143</t>
  </si>
  <si>
    <t>regulation of intracellular steroid hormone receptor signaling pathway</t>
  </si>
  <si>
    <t>79447/55885/9063/5058/3275/6714/4848/6422/6943/3065/9125/6597/6049/25959/6502/672/409/1601/1407/23019/367/9575</t>
  </si>
  <si>
    <t>GO:0072171</t>
  </si>
  <si>
    <t>mesonephric tubule morphogenesis</t>
  </si>
  <si>
    <t>596/9241/55366/3237/8642/2668/2719/7490/6943/5076/51804/4435/6495/342184/652/26585/650/2737/255743/54361/5228/183/4089/130497</t>
  </si>
  <si>
    <t>GO:0008584</t>
  </si>
  <si>
    <t>male gonad development</t>
  </si>
  <si>
    <t>7046/7022/259266/10046/4678/6240/596/3148/2175/6382/4257/5926/4323/6715/2099/7474/7490/8894/6422/6943/51804/6665/3622/581/10370/1515/666/3020/4521/4436/1761/4824/3383/8648/1299/128637/54361/5927/546/4089/54997/367</t>
  </si>
  <si>
    <t>GO:0046546</t>
  </si>
  <si>
    <t>development of primary male sexual characteristics</t>
  </si>
  <si>
    <t>GO:0061383</t>
  </si>
  <si>
    <t>trabecula morphogenesis</t>
  </si>
  <si>
    <t>7046/9241/10507/5950/9510/7010/7049/655/57493/2022/6422/653/133522/55636/1277/4851/26585/22904/3516</t>
  </si>
  <si>
    <t>GO:1902305</t>
  </si>
  <si>
    <t>regulation of sodium ion transmembrane transport</t>
  </si>
  <si>
    <t>7533/6548/53827/6331/55800/65268/11261/23327/27347/3799/2040/482/486/5581/6640/6324/255738/54997/130497</t>
  </si>
  <si>
    <t>10397/890/3776/596/768/28984/891/6781/10449/6548/3777/655/9520/6714/6422/114990/2034/1869/10370/5366/112398/5165/30001/4851/1788/79723/7009/867/4824/4985/3383/5743/2309/7248/5581/1387/4194/3516/219736/6095/6517/5105/1958</t>
  </si>
  <si>
    <t>GO:0006874</t>
  </si>
  <si>
    <t>cellular calcium ion homeostasis</t>
  </si>
  <si>
    <t>362/16068</t>
  </si>
  <si>
    <t>55013/4644/5734/805/7052/7852/596/63933/1902/27/2847/781/2835/5335/22821/6781/309/27185/30968/27020/6356/351/55584/1742/1910/6352/57214/9217/9170/55177/1909/3777/5156/348/489/6543/2099/773/25/3709/5739/57158/2826/59341/55636/57620/10523/146/581/952/3146/2697/1813/130733/3710/2150/6354/2149/100133941/94107/490/10518/491/3074/488/1903/2769/5566/84959/9002/30001/11151/133/7421/9900/7009/7137/623/10367/5745/284612/5025/784/7070/5581/4987/540/624/27202/5026/1043/10672/1908/1604/183/117/6915/64072/1535/84502</t>
  </si>
  <si>
    <t>GO:0030540</t>
  </si>
  <si>
    <t>female genitalia development</t>
  </si>
  <si>
    <t>5950/64220/6715/2099/7474/55636/581/7301/10461</t>
  </si>
  <si>
    <t>GO:0033622</t>
  </si>
  <si>
    <t>integrin activation</t>
  </si>
  <si>
    <t>9928/5734/9270/83706/6714/1307/10979/9855/54751</t>
  </si>
  <si>
    <t>GO:0051383</t>
  </si>
  <si>
    <t>kinetochore organization</t>
  </si>
  <si>
    <t>1058/1063/64946/1062/1060/80152/387103/10592/23126</t>
  </si>
  <si>
    <t>3980/10735/55022/675/8243/9126/641/84893/4361</t>
  </si>
  <si>
    <t>GO:0072503</t>
  </si>
  <si>
    <t>cellular divalent inorganic cation homeostasis</t>
  </si>
  <si>
    <t>55013/4644/5734/805/7052/7852/596/63933/1902/27/2847/781/2835/5335/22821/6781/309/27185/30968/27020/6356/351/55584/1742/1910/6352/57214/9217/9170/54822/64116/55177/1909/3777/5156/348/489/6543/2099/773/25/3709/5739/57158/2826/59341/55636/57620/10523/146/581/952/3146/2697/1813/130733/3710/2150/6354/2149/100133941/94107/490/10518/491/57181/3074/488/1903/2769/5566/84959/9002/30001/11151/133/7421/9900/7009/7781/7137/623/10367/5745/284612/5025/784/7070/5581/4987/540/624/27202/8943/5026/254428/1043/10672/1908/1604/183/117/6915/64072/1535/84502</t>
  </si>
  <si>
    <t>GO:0010863</t>
  </si>
  <si>
    <t>positive regulation of phospholipase C activity</t>
  </si>
  <si>
    <t>1902/27/9170/2260/1909/5156/1956/2099/2321/2776/2769/5581/183/117/5159</t>
  </si>
  <si>
    <t>GO:0031076</t>
  </si>
  <si>
    <t>embryonic camera-type eye development</t>
  </si>
  <si>
    <t>7289/64220/655/7474/2295/5076/6664/8289/5080/5629/220/5916/204851/6935/6909</t>
  </si>
  <si>
    <t>GO:0051985</t>
  </si>
  <si>
    <t>negative regulation of chromosome segregation</t>
  </si>
  <si>
    <t>GO:0070849</t>
  </si>
  <si>
    <t>response to epidermal growth factor</t>
  </si>
  <si>
    <t>8826/5335/153090/790/1956/5076/6591/678/7175/1277/54206/3397/5595/9530/64762</t>
  </si>
  <si>
    <t>GO:0046545</t>
  </si>
  <si>
    <t>development of primary female sexual characteristics</t>
  </si>
  <si>
    <t>7337/596/11144/2175/6586/9510/91/5156/668/4323/2099/7490/3625/6422/6092/7425/835/675/581/6647/3955/409/8204/8892/3383/2309/9757/1299/54361/4089/117/63951</t>
  </si>
  <si>
    <t>GO:0007126</t>
  </si>
  <si>
    <t>meiotic nuclear division</t>
  </si>
  <si>
    <t>7153/7516/259266/4288/6790/9319/9700/5347/151246/2177/84057/11144/991/2175/9232/151648/11040/5139/84464/10426/472/7474/79980/3622/675/5888/1017/55706/84930/3955/10592/26271/4436/2956/8243/9126/8438/994/1761/1164/3306/5810/56907/10609/4487/54361/27229/116138/7156/4361/56603</t>
  </si>
  <si>
    <t>GO:0002431</t>
  </si>
  <si>
    <t>Fc receptor mediated stimulatory signaling pathway</t>
  </si>
  <si>
    <t>7525/5058/5335/5295/8013/6714/7454/25/10451/5747/4651/10095/10109/7456/1445/1793/3320/4641/5595/5581/1398/10163/7409/2885/6850/27342/23191</t>
  </si>
  <si>
    <t>GO:0018107</t>
  </si>
  <si>
    <t>peptidyl-threonine phosphorylation</t>
  </si>
  <si>
    <t>7046/7443/805/5347/596/1111/983/57214/90/91/655/790/7474/10253/83903/200734/1859/161742/5566/27347/8877/9294/156/219736/65125/130497/56288</t>
  </si>
  <si>
    <t>GO:0061333</t>
  </si>
  <si>
    <t>renal tubule morphogenesis</t>
  </si>
  <si>
    <t>596/9241/55366/3237/8642/2668/2719/7490/6943/5076/51804/4435/1282/6495/342184/652/26585/650/2737/65266/255743/54361/9788/5228/183/4089/130497</t>
  </si>
  <si>
    <t>GO:0072028</t>
  </si>
  <si>
    <t>nephron morphogenesis</t>
  </si>
  <si>
    <t>596/9241/55366/3237/8642/655/2668/2719/7490/6943/5076/51804/4435/6495/342184/652/26585/650/2737/65266/255743/54361/5228/183/4089/5159/130497</t>
  </si>
  <si>
    <t>GO:0045667</t>
  </si>
  <si>
    <t>regulation of osteoblast differentiation</t>
  </si>
  <si>
    <t>9241/8313/10507/9063/10140/90/3398/9464/655/6422/79697/5747/4435/6591/2778/2697/6664/9770/5566/652/9260/3397/4851/3488/659/6497/650/374/2737/255743/54361/3570/4921/4086/117581/338773</t>
  </si>
  <si>
    <t>GO:0007422</t>
  </si>
  <si>
    <t>peripheral nervous system development</t>
  </si>
  <si>
    <t>10397/983/2115/9480/5274/1910/9464/2668/5454/3236/91584/6647/5376/9968/9639/6497/4664/6526/64398/53616/2676/163175/1960/6334/56288</t>
  </si>
  <si>
    <t>GO:0030513</t>
  </si>
  <si>
    <t>positive regulation of BMP signaling pathway</t>
  </si>
  <si>
    <t>23090/494470/2719/2022/4756/8200/6664/4087/652/4851/659/4487/3516/4089</t>
  </si>
  <si>
    <t>GO:0033048</t>
  </si>
  <si>
    <t>negative regulation of mitotic sister chromatid segregation</t>
  </si>
  <si>
    <t>699/701/1063/5347/10403/7272/891/4085/324/472/1457/7175/546/10459</t>
  </si>
  <si>
    <t>GO:0033280</t>
  </si>
  <si>
    <t>response to vitamin D</t>
  </si>
  <si>
    <t>8805/6781/655/1591/6422/360/6591/25959/490/22938/7421/5292/5743/249</t>
  </si>
  <si>
    <t>GO:2000826</t>
  </si>
  <si>
    <t>regulation of heart morphogenesis</t>
  </si>
  <si>
    <t>7046/9241/90/9464/2022/2787/6495/652/4851/659/650/3516/4089/6909</t>
  </si>
  <si>
    <t>GO:0030520</t>
  </si>
  <si>
    <t>intracellular estrogen receptor signaling pathway</t>
  </si>
  <si>
    <t>10432/79039/79447/5058/23054/6714/2099/4848/23543/133522/9125/8289/25959/112398/6502/672/23019/367</t>
  </si>
  <si>
    <t>GO:0008645</t>
  </si>
  <si>
    <t>hexose transport</t>
  </si>
  <si>
    <t>GO:0015749</t>
  </si>
  <si>
    <t>monosaccharide transport</t>
  </si>
  <si>
    <t>GO:0031935</t>
  </si>
  <si>
    <t>regulation of chromatin silencing</t>
  </si>
  <si>
    <t>29028/8318/3159/29128/1786/80312/57708/23133/115426/25942</t>
  </si>
  <si>
    <t>GO:0045932</t>
  </si>
  <si>
    <t>negative regulation of muscle contraction</t>
  </si>
  <si>
    <t>80005/5592/10203/9732/6647/8654/136/143872/5743/156</t>
  </si>
  <si>
    <t>GO:0072111</t>
  </si>
  <si>
    <t>cell proliferation involved in kidney development</t>
  </si>
  <si>
    <t>655/2719/7490/80310/652/650/201163/5159/1958/130497</t>
  </si>
  <si>
    <t>GO:0072006</t>
  </si>
  <si>
    <t>nephron development</t>
  </si>
  <si>
    <t>8826/596/9241/55366/3237/57216/5175/28514/59/8642/655/2668/2719/5156/7490/6943/5076/51804/4435/80310/4811/100133941/6495/342184/652/4851/26585/650/2737/65266/4854/255743/54361/9788/10409/5228/5800/183/4089/5159/1958/130497</t>
  </si>
  <si>
    <t>GO:0033144</t>
  </si>
  <si>
    <t>negative regulation of intracellular steroid hormone receptor signaling pathway</t>
  </si>
  <si>
    <t>9063/4848/6422/6943/3065/9125/6597/25959/672/1601/1407/23019/9575</t>
  </si>
  <si>
    <t>GO:0071173</t>
  </si>
  <si>
    <t>spindle assembly checkpoint</t>
  </si>
  <si>
    <t>699/701/1063/5347/10403/7272/891/4085/324/472/7175/57082/10459</t>
  </si>
  <si>
    <t>GO:0018210</t>
  </si>
  <si>
    <t>peptidyl-threonine modification</t>
  </si>
  <si>
    <t>7046/7443/805/5347/596/1111/983/57214/90/91/63917/655/790/7474/10253/83903/200734/1859/161742/5566/27347/8877/9294/156/219736/65125/130497/56288</t>
  </si>
  <si>
    <t>GO:0046620</t>
  </si>
  <si>
    <t>regulation of organ growth</t>
  </si>
  <si>
    <t>7046/3776/9241/983/891/5950/9254/2260/7049/6789/7490/1848/5747/3142/2395/6647/2697/7161/26524/60485/4851/5629/6788/3516/55841/10409/6909/2931</t>
  </si>
  <si>
    <t>GO:0030010</t>
  </si>
  <si>
    <t>establishment of cell polarity</t>
  </si>
  <si>
    <t>9585/10615/1058/54908/2934/10403/10399/7465/2258/5754/83700/7476/7474/382/5747/1003/10253/6624/55612/55691/154810/10252/5080/9475/6093/2319/55755/399687/29899/64398/23189/4752/56603/56288</t>
  </si>
  <si>
    <t>GO:0042698</t>
  </si>
  <si>
    <t>ovulation cycle</t>
  </si>
  <si>
    <t>7337/596/11144/6586/9510/5066/5156/668/4323/1956/2099/3625/4808/6092/7425/835/581/6647/2113/5111/23394/7301/3955/409/8204/8892/3383/2309/9757/8648/4987/4089/63951/1958</t>
  </si>
  <si>
    <t>GO:0071295</t>
  </si>
  <si>
    <t>cellular response to vitamin</t>
  </si>
  <si>
    <t>8805/10631/1591/6422/6591/83990/25959/490/1277/22938/7421/5292</t>
  </si>
  <si>
    <t>GO:1901385</t>
  </si>
  <si>
    <t>regulation of voltage-gated calcium channel activity</t>
  </si>
  <si>
    <t>805/781/6769/6271/783/5142/1813/2259/784/4987/782/10681</t>
  </si>
  <si>
    <t>GO:2000171</t>
  </si>
  <si>
    <t>negative regulation of dendrite development</t>
  </si>
  <si>
    <t>7533/10769/1630/124925/25791/5530/4776/382/3066/3397/50807/653464</t>
  </si>
  <si>
    <t>GO:0043921</t>
  </si>
  <si>
    <t>modulation by host of viral transcription</t>
  </si>
  <si>
    <t>64710/8091/6352/6882/3065/51176/6598/6597/22938/6667/1105</t>
  </si>
  <si>
    <t>2048/27020/1742/6855/8766/1813/9145/4218/9148/183/3845</t>
  </si>
  <si>
    <t>GO:0052472</t>
  </si>
  <si>
    <t>modulation by host of symbiont transcription</t>
  </si>
  <si>
    <t>GO:0014910</t>
  </si>
  <si>
    <t>regulation of smooth muscle cell migration</t>
  </si>
  <si>
    <t>8826/5328/80005/7168/596/1902/10631/6352/4035/6714/9732/80031/1636/80310/8829/3488/65009/10221/183/5159</t>
  </si>
  <si>
    <t>GO:2000177</t>
  </si>
  <si>
    <t>regulation of neural precursor cell proliferation</t>
  </si>
  <si>
    <t>259266/79801/63950/57650/23028/57540/27185/7424/3398/7474/3642/2736/1000/1813/2787/5080/55679/4851/5629/2889/2309/2737/50937/2308/6604/9739</t>
  </si>
  <si>
    <t>GO:0030279</t>
  </si>
  <si>
    <t>negative regulation of ossification</t>
  </si>
  <si>
    <t>4091/596/9241/8313/10507/10140/3398/9464/6422/22856/79697/4435/54880/359845/1893/3397/4851/3488/26585/6497/374/4038/3516/117581</t>
  </si>
  <si>
    <t>GO:0001658</t>
  </si>
  <si>
    <t>branching involved in ureteric bud morphogenesis</t>
  </si>
  <si>
    <t>596/9241/55366/3237/8642/2668/2719/7490/6943/5076/51804/4435/6495/652/26585/650/2737/255743/54361/5228/183/4089</t>
  </si>
  <si>
    <t>GO:0051101</t>
  </si>
  <si>
    <t>regulation of DNA binding</t>
  </si>
  <si>
    <t>55355/8091/805/113130/3148/4751/23028/124857/4188/58499/3398/9464/9355/55869/4760/51176/1869/3146/6664/3066/1460/3397/6497/64324/5465/201501/84444/4487/22927/25942/5329/10459</t>
  </si>
  <si>
    <t>76/3422</t>
  </si>
  <si>
    <t>7533/991/10769/1136/2914/6507/2048/3745/1143/27020/9254/1268/9162/1742/6855/2770/6900/41/2668/4297/348/6543/1956/3274/7476/773/4761/6812/2912/6616/5530/4776/23025/9627/7425/8766/952/4684/3269/1813/3710/23394/491/23237/488/6804/9145/27345/7804/5566/4218/4900/409/3799/2259/9294/5743/23373/23096/5581/57406/440829/84687/440275/3706/9066/3749/64084/9783/6780/9148/388336/183/5865/3845/84502</t>
  </si>
  <si>
    <t>GO:0003157</t>
  </si>
  <si>
    <t>endocardium development</t>
  </si>
  <si>
    <t>90/6789/4851/5629/6788/3516/4089</t>
  </si>
  <si>
    <t>GO:0030208</t>
  </si>
  <si>
    <t>dermatan sulfate biosynthetic process</t>
  </si>
  <si>
    <t>1634/1464/633/29940/113189/92126/63827</t>
  </si>
  <si>
    <t>GO:0042790</t>
  </si>
  <si>
    <t>transcription of nuclear large rRNA transcript from RNA polymerase I promoter</t>
  </si>
  <si>
    <t>4691/64425/55506/6598/6597/9014/55011</t>
  </si>
  <si>
    <t>GO:0051988</t>
  </si>
  <si>
    <t>regulation of attachment of spindle microtubules to kinetochore</t>
  </si>
  <si>
    <t>10615/29127/891/4751/1894/324/90417</t>
  </si>
  <si>
    <t>GO:0046661</t>
  </si>
  <si>
    <t>male sex differentiation</t>
  </si>
  <si>
    <t>7046/7022/259266/10046/4678/6240/596/3148/1718/2175/6382/55366/4257/5926/4323/6715/2099/7474/2706/7490/8894/6422/653/6943/51804/6665/3622/581/10370/1515/666/3020/4521/4436/1761/4824/3383/2288/8648/1299/128637/54361/5927/546/4089/54997/367</t>
  </si>
  <si>
    <t>7046/10257/7520/7052/7168/3776/9241/983/891/7057/5950/10203/6352/8013/3398/4856/2260/7049/1956/5739/10135/80310/2697/7161/6495/60485/6502/5591/652/4851/3488/6934/5743/65009/147912/10221/347/1027/94104/4854/3516/348093/3570/4086/183/6909/5159/1535</t>
  </si>
  <si>
    <t>GO:0050434</t>
  </si>
  <si>
    <t>positive regulation of viral transcription</t>
  </si>
  <si>
    <t>64710/5216/5441/29969/25920/6882/51176/51497/6598/6597/5434/22938/4851/5433/6667/1105</t>
  </si>
  <si>
    <t>GO:2000649</t>
  </si>
  <si>
    <t>regulation of sodium ion transmembrane transporter activity</t>
  </si>
  <si>
    <t>7533/6548/53827/55800/65268/11261/23327/27347/3799/2040/486/5581/6324/255738/54997/130497</t>
  </si>
  <si>
    <t>GO:0021549</t>
  </si>
  <si>
    <t>cerebellum development</t>
  </si>
  <si>
    <t>9928/1902/6751/1272/124925/3746/6752/28514/6331/7476/773/4761/25/2736/2618/4628/2637/4760/2146/491/5629/473/8648/54910/388610/23017/6095/471/5781/8925</t>
  </si>
  <si>
    <t>GO:0048844</t>
  </si>
  <si>
    <t>artery morphogenesis</t>
  </si>
  <si>
    <t>7046/9241/4035/64220/9464/348/2022/6659/55636/5396/639/8829/6495/652/4851/5629/659/4854/3516/6909/5159</t>
  </si>
  <si>
    <t>9564/80005/6678/5216/9270/7057/5335/7424/7010/25960/2260/6714/7476/7474/8766/2113/8829/154810/949/27286/152007/1793/652/9475/5629/659/1512/5743/5581/147372/25865/23328/6776/183</t>
  </si>
  <si>
    <t>GO:0035282</t>
  </si>
  <si>
    <t>segmentation</t>
  </si>
  <si>
    <t>7516/8313/472/28514/10683/9935/5046/4920/7474/7490/6422/1856/4223/51176/8829/10287/3955/5591/652/4851/9968/4824/57534/3516/6405/85407/22823/10409/10512/4089/130497</t>
  </si>
  <si>
    <t>GO:0071496</t>
  </si>
  <si>
    <t>cellular response to external stimulus</t>
  </si>
  <si>
    <t>57535/8805/3759/5734/55270/596/1111/8061/10631/3745/9994/5289/6548/6715/2022/1956/1591/3625/6422/220441/92196/6591/83990/835/2697/1265/29103/1515/25959/490/23394/1277/5366/1965/5899/22938/6502/4521/136/10991/6494/659/7421/5563/5595/867/5292/3383/5743/58528/8493/166/5138/7248/8648/10919/84687/2308/7392/440275/22927/54361/26153/432/5105/1030/255738/6506/183/22863/1026/1535</t>
  </si>
  <si>
    <t>GO:0010824</t>
  </si>
  <si>
    <t>regulation of centrosome duplication</t>
  </si>
  <si>
    <t>10432/899/6491/7514/10769/10733/128866/9525/55835/672/9475/55755/152185/153241/4591</t>
  </si>
  <si>
    <t>GO:0032467</t>
  </si>
  <si>
    <t>positive regulation of cytokinesis</t>
  </si>
  <si>
    <t>9585/9212/9928/990/29127/9493/1894/54627/6840/1813/201161/994/9371/5581/8502</t>
  </si>
  <si>
    <t>GO:0034605</t>
  </si>
  <si>
    <t>cellular response to heat</t>
  </si>
  <si>
    <t>57122/4288/7531/7057/6117/6769/472/10049/9631/59341/9818/4927/9972/23511/7175/5903/55706/23636/3066/1965/9883/23225/8021/23165/79902/10762/3320/5595/9530/2288/4287/5433/1387/1026/10777</t>
  </si>
  <si>
    <t>GO:0051321</t>
  </si>
  <si>
    <t>meiotic cell cycle</t>
  </si>
  <si>
    <t>9918/29893/7153/7516/259266/4288/6790/9319/9700/5347/151246/2177/84057/11144/3014/991/2175/4751/9232/151648/11040/5139/84464/10426/472/4882/7474/79980/10735/10927/3622/675/5888/7283/1017/55706/84930/3955/10592/26271/4436/2956/8243/9126/8438/994/1761/23310/9156/1164/3306/5810/56907/10609/4487/54361/27229/116138/7156/4361/56603</t>
  </si>
  <si>
    <t>GO:0048565</t>
  </si>
  <si>
    <t>digestive tract development</t>
  </si>
  <si>
    <t>596/891/5919/60529/55366/79827/91461/445/1910/57216/3398/64220/8642/5156/1956/3274/7474/6422/2736/2300/2295/6943/3142/3209/639/7298/6664/4087/60485/652/4851/25836/3576/2737/286451/348093/5125/83881/6909/1026/6932</t>
  </si>
  <si>
    <t>10397/890/3776/596/768/28984/891/6781/10449/6548/3777/655/9520/6714/6422/114990/2034/1869/10370/5366/112398/5165/30001/4851/1788/79723/7009/4824/4985/3383/5743/2309/5581/1387/4194/3516/219736/6095/6517/5105/1958</t>
  </si>
  <si>
    <t>GO:0090317</t>
  </si>
  <si>
    <t>negative regulation of intracellular protein transport</t>
  </si>
  <si>
    <t>84/16068</t>
  </si>
  <si>
    <t>580/9270/8313/9516/5905/5569/4188/29969/7327/153090/4856/8445/55432/655/51715/8321/6659/6591/11261/5598/2664/11124/4796/11142/9530/5138/347/283514/147906</t>
  </si>
  <si>
    <t>GO:0007163</t>
  </si>
  <si>
    <t>establishment or maintenance of cell polarity</t>
  </si>
  <si>
    <t>9585/10615/10487/1058/54908/9948/2934/10403/11004/10399/7465/2258/286/7010/1742/5754/57216/6548/83700/9355/7476/7474/382/5747/10486/23255/1003/10253/6624/55612/55691/154810/10252/23224/5080/2195/9475/6093/29780/2319/55755/399687/84612/29899/64398/23189/4752/56603/56288</t>
  </si>
  <si>
    <t>GO:0006875</t>
  </si>
  <si>
    <t>cellular metal ion homeostasis</t>
  </si>
  <si>
    <t>55013/4644/3759/5734/805/7052/7852/596/63933/1902/27/2847/781/2835/5335/22821/6781/309/27185/30968/27020/6356/351/55584/1742/1910/6352/57214/9217/9170/54822/64116/55177/6548/478/1909/3777/5156/348/489/6543/2099/773/25/3709/5739/57158/2826/59341/55636/2395/57620/10523/4891/146/581/952/6647/3146/2697/1813/130733/3710/2150/6354/2149/100133941/94107/490/10518/491/57181/3074/3658/488/1903/23327/2769/5566/84959/9002/7036/9429/30001/48/11151/133/7421/9900/7009/7781/2512/7137/623/10367/5745/482/284612/3934/5025/784/7070/5581/4987/51310/540/624/27202/8943/5026/254428/1043/10672/1908/1604/183/4089/117/6915/64072/6446/1535/84502</t>
  </si>
  <si>
    <t>GO:0046782</t>
  </si>
  <si>
    <t>regulation of viral transcription</t>
  </si>
  <si>
    <t>64710/8091/5216/5441/10410/6352/29969/25920/55223/6882/3065/51176/51497/6598/6597/5434/22938/4851/5433/10206/6667/1105</t>
  </si>
  <si>
    <t>GO:0003156</t>
  </si>
  <si>
    <t>regulation of animal organ formation</t>
  </si>
  <si>
    <t>9464/2260/655/2668/7474/7490/10370/2787/6495/10252/652/4851/650/367</t>
  </si>
  <si>
    <t>GO:0008038</t>
  </si>
  <si>
    <t>neuron recognition</t>
  </si>
  <si>
    <t>50863/6091/2048/1268/351/64221/6900/26047/4978/6092/51294/55118/8829/1949</t>
  </si>
  <si>
    <t>GO:0032506</t>
  </si>
  <si>
    <t>cytokinetic process</t>
  </si>
  <si>
    <t>9585/9212/29127/9493/51429/56907/54784/257364</t>
  </si>
  <si>
    <t>GO:0045986</t>
  </si>
  <si>
    <t>negative regulation of smooth muscle contraction</t>
  </si>
  <si>
    <t>80005/5592/10203/9732/6647/136/143872/5743</t>
  </si>
  <si>
    <t>GO:0051382</t>
  </si>
  <si>
    <t>kinetochore assembly</t>
  </si>
  <si>
    <t>1058/1063/64946/1062/1060/80152/387103/23126</t>
  </si>
  <si>
    <t>GO:0060973</t>
  </si>
  <si>
    <t>cell migration involved in heart development</t>
  </si>
  <si>
    <t>9464/8642/2022/6591/11149/4851/65009/5159</t>
  </si>
  <si>
    <t>GO:0072109</t>
  </si>
  <si>
    <t>glomerular mesangium development</t>
  </si>
  <si>
    <t>59/655/7490/80310/652/4851/5159/1958</t>
  </si>
  <si>
    <t>GO:0072148</t>
  </si>
  <si>
    <t>epithelial cell fate commitment</t>
  </si>
  <si>
    <t>90/28514/4760/8829/4851/5629/3516/3714</t>
  </si>
  <si>
    <t>GO:0003015</t>
  </si>
  <si>
    <t>heart process</t>
  </si>
  <si>
    <t>10059/3759/805/7168/7531/3728/781/6781/9254/30820/55799/6548/6271/478/3777/53826/6714/4882/489/6331/157378/6543/783/55800/3709/3750/1636/8862/5142/9424/8913/27092/6444/9631/2034/7139/10659/444/6647/2697/1813/8654/3710/10052/490/491/488/23327/5566/3320/11149/133/3752/7137/482/486/5025/784/782/156/6640/3768/6324/84525/1908/3761/183/6909/2931/3775</t>
  </si>
  <si>
    <t>GO:0000079</t>
  </si>
  <si>
    <t>regulation of cyclin-dependent protein serine/threonine kinase activity</t>
  </si>
  <si>
    <t>990/1033/890/1031/5347/995/28984/1163/2810/9088/324/23560/6714/1956/1029/9134/26524/84722/993/900/5629/1164/641/3306/1027/1030/1026</t>
  </si>
  <si>
    <t>GO:2000027</t>
  </si>
  <si>
    <t>regulation of organ morphogenesis</t>
  </si>
  <si>
    <t>240/16068</t>
  </si>
  <si>
    <t>7046/5216/23198/5688/5707/596/4919/9241/55366/5754/90/57216/166336/9464/4982/2260/655/2668/2719/81839/4920/2022/2099/7474/7490/25/6422/4781/5076/8321/1856/51804/4435/1758/54880/6591/581/10370/2787/6495/1175/10252/2118/7074/652/160/55679/84133/409/55727/4851/9968/26585/659/7421/650/1952/1601/4487/3516/54361/219736/2535/85407/10409/183/4089/6909/367</t>
  </si>
  <si>
    <t>GO:0051261</t>
  </si>
  <si>
    <t>protein depolymerization</t>
  </si>
  <si>
    <t>51474/9948/2934/11004/324/2258/50861/8867/9829/64780/9645/29766/9525/59341/11034/55604/2150/50810/83442/822/79929/146909/26586/6709/130271/29767/57026/57553/89927/126731</t>
  </si>
  <si>
    <t>GO:0009314</t>
  </si>
  <si>
    <t>response to radiation</t>
  </si>
  <si>
    <t>409/16068</t>
  </si>
  <si>
    <t>9212/56852/5424/7516/64710/8091/63979/9768/7520/121457/2237/805/83695/6240/596/1111/2177/1789/11144/3014/23028/1894/55872/6507/4239/404672/27020/6356/351/472/5295/7158/3746/3398/478/4297/1956/51455/3274/1497/4212/6422/4311/64421/4776/51761/6591/675/51435/5888/10988/581/2776/3269/5111/1813/11073/7161/10276/6354/5366/1965/22976/90381/55159/85461/10635/672/993/7398/4436/2956/5591/8243/8438/79035/51514/1788/5501/641/25836/3383/5743/65009/23373/5810/5428/6785/3726/2868/8493/10206/1387/440275/2767/1407/1396/2885/5609/2140/84152/6506/3845/83658/1026/1535/1958/9397/9575/51776</t>
  </si>
  <si>
    <t>GO:0014911</t>
  </si>
  <si>
    <t>positive regulation of smooth muscle cell migration</t>
  </si>
  <si>
    <t>8826/80005/596/1902/10631/6352/6714/9732/80031/80310/8829/183/5159</t>
  </si>
  <si>
    <t>GO:0045841</t>
  </si>
  <si>
    <t>negative regulation of mitotic metaphase/anaphase transition</t>
  </si>
  <si>
    <t>699/701/1063/5347/10403/7272/891/4085/324/472/1457/7175/10459</t>
  </si>
  <si>
    <t>GO:0048713</t>
  </si>
  <si>
    <t>regulation of oligodendrocyte differentiation</t>
  </si>
  <si>
    <t>9948/7852/1745/3398/10215/27242/1746/3065/7161/3066/85414/118738/4851</t>
  </si>
  <si>
    <t>GO:0071174</t>
  </si>
  <si>
    <t>mitotic spindle checkpoint</t>
  </si>
  <si>
    <t>GO:0097009</t>
  </si>
  <si>
    <t>energy homeostasis</t>
  </si>
  <si>
    <t>3953/51320/8013/28514/340146/59341/272/23178/5563/64784/201163/2308/51085</t>
  </si>
  <si>
    <t>GO:2000816</t>
  </si>
  <si>
    <t>negative regulation of mitotic sister chromatid separation</t>
  </si>
  <si>
    <t>GO:1903828</t>
  </si>
  <si>
    <t>negative regulation of cellular protein localization</t>
  </si>
  <si>
    <t>580/9270/8313/9516/5905/91461/5569/4188/29969/7327/153090/4856/8445/55432/655/51715/8321/55022/6659/6591/1445/11261/5598/23327/2664/11124/4796/11142/23433/9530/58476/5525/5138/347/257364/201163/1601/283514/147906/25942</t>
  </si>
  <si>
    <t>8826/7046/1846/7852/1902/983/128239/7057/2914/5058/5335/5998/5770/4188/29969/57216/153090/1844/2260/655/6464/6714/51755/348/10125/1956/7474/2321/23162/6422/1848/1464/4908/151/1856/2146/80310/1616/10253/56911/1847/6647/114898/23636/51495/7161/8654/9064/1445/2149/100133941/200734/7186/10252/84231/5598/161742/7074/8682/136/652/23043/23118/5606/11183/5595/9294/2889/650/11072/10221/10961/1398/25759/5999/4293/23328/4215/5609/9043/6850/1908/5781/3845/5159/51776</t>
  </si>
  <si>
    <t>8313/2261/85301/6781/158326/1300/7010/4323/4325/22856/389058/51715/2778/3638/1277/1305/652/1112/659/6497/4664/5916/2737/4487/1749/249/1280/56603</t>
  </si>
  <si>
    <t>GO:0051303</t>
  </si>
  <si>
    <t>establishment of chromosome localization</t>
  </si>
  <si>
    <t>9787/9928/1063/54908/3833/55143/10403/3835/113130/11004/1062/891/128866/472/9525/8766/81610/3837/283489/84722/91782/152185/55166</t>
  </si>
  <si>
    <t>GO:0060675</t>
  </si>
  <si>
    <t>ureteric bud morphogenesis</t>
  </si>
  <si>
    <t>596/9241/55366/3237/8642/2668/2719/7490/6943/5076/51804/4435/6495/342184/652/26585/650/2737/255743/54361/5228/183/4089</t>
  </si>
  <si>
    <t>GO:0043516</t>
  </si>
  <si>
    <t>regulation of DNA damage response</t>
  </si>
  <si>
    <t>387893/23028/472/6591/6615/200734/1859/161742/5366/3090/754/4487</t>
  </si>
  <si>
    <t>GO:0010569</t>
  </si>
  <si>
    <t>regulation of double-strand break repair via homologous recombination</t>
  </si>
  <si>
    <t>63979/1111/55010/23028/5888/51750/10635/10721/84893</t>
  </si>
  <si>
    <t>GO:0010971</t>
  </si>
  <si>
    <t>positive regulation of G2/M transition of mitotic cell cycle</t>
  </si>
  <si>
    <t>8317/351/9525/1019/8766/23476/219736/6604/25942</t>
  </si>
  <si>
    <t>GO:0071305</t>
  </si>
  <si>
    <t>cellular response to vitamin D</t>
  </si>
  <si>
    <t>8805/1591/6422/6591/25959/490/22938/7421/5292</t>
  </si>
  <si>
    <t>GO:2000505</t>
  </si>
  <si>
    <t>regulation of energy homeostasis</t>
  </si>
  <si>
    <t>3953/8013/28514/59341/23178/5563/201163/2308/51085</t>
  </si>
  <si>
    <t>GO:2001251</t>
  </si>
  <si>
    <t>negative regulation of chromosome organization</t>
  </si>
  <si>
    <t>699/701/1063/3178/7520/9700/5347/10403/7272/891/4085/324/472/1457/6714/7175/51750/3020/80119/546/10459</t>
  </si>
  <si>
    <t>GO:0033673</t>
  </si>
  <si>
    <t>negative regulation of kinase activity</t>
  </si>
  <si>
    <t>237/16068</t>
  </si>
  <si>
    <t>1846/1031/5347/9270/64754/23603/10399/2810/324/5998/5770/5569/9306/153090/1844/23768/655/1154/1634/348/90007/25/6422/2167/1848/633/1029/349667/2764/1353/10253/1847/5903/2776/23636/7161/1445/11261/64793/200734/10252/5598/161742/26524/94030/84959/652/54206/4298/11142/867/65078/11072/5525/10221/8835/1027/7070/5999/80725/65125/1030/84152/9467/127435/54997/1026/104</t>
  </si>
  <si>
    <t>8826/7046/5216/1902/23603/27/10507/23028/7436/6091/127833/324/4747/27185/9638/1272/27020/1268/57611/124925/26039/5754/153090/9139/2260/1523/655/6714/348/57118/1946/7474/5880/9423/25/1002/653/6092/23025/51761/8482/9662/2146/8766/6624/51762/10801/8829/10109/55604/2150/23394/7074/7804/23327/55835/3320/4804/659/643338/8175/23433/2889/65009/23373/9738/153241/8153/84079/5597/51704/4137/10163/3706/100132074/5064/6324/9148/10435/148170/1382</t>
  </si>
  <si>
    <t>GO:0090184</t>
  </si>
  <si>
    <t>positive regulation of kidney development</t>
  </si>
  <si>
    <t>9241/55366/2668/7490/5076/51804/80310/100133941/6495/652/26585/54361/10409/183/5159/1958</t>
  </si>
  <si>
    <t>GO:0040001</t>
  </si>
  <si>
    <t>establishment of mitotic spindle localization</t>
  </si>
  <si>
    <t>1058/54908/9700/10403/10253/3837/10252/5080/51203/55755/29899</t>
  </si>
  <si>
    <t>GO:0052312</t>
  </si>
  <si>
    <t>modulation of transcription in other organism involved in symbiotic interaction</t>
  </si>
  <si>
    <t>GO:0043586</t>
  </si>
  <si>
    <t>tongue development</t>
  </si>
  <si>
    <t>9464/1956/51804/3065/51176/3066/6495/54796/2737/56603</t>
  </si>
  <si>
    <t>GO:0048103</t>
  </si>
  <si>
    <t>somatic stem cell division</t>
  </si>
  <si>
    <t>259266/2258/9253/57216/2260/7476/678/51176/7005/4851</t>
  </si>
  <si>
    <t>GO:0060039</t>
  </si>
  <si>
    <t>pericardium development</t>
  </si>
  <si>
    <t>9464/655/57493/7474/7490/653/4087/4851/650/83605</t>
  </si>
  <si>
    <t>5754/57216/7474/2736/2487/5076/1856/6495/2535/6935</t>
  </si>
  <si>
    <t>GO:0006282</t>
  </si>
  <si>
    <t>regulation of DNA repair</t>
  </si>
  <si>
    <t>7913/2305/8091/63979/7468/1111/3014/8313/55010/23028/1956/2139/5888/51750/3146/5111/7335/10635/672/7398/55719/84250/10721/84893/2140/55183</t>
  </si>
  <si>
    <t>57122/3178/5902/7514/10250/10657/293/6428/29118/5976/11046/55421/29107/55677/84811/9631/9818/8888/4927/9972/23511/7175/84321/2697/8683/5903/55706/1977/23636/84324/57097/23039/4686/9883/29957/23225/8021/23165/79902/10212/10762/51808/4641/6429/9877/5433/7248/84275/6311/84912/51362/56648/53981/23180/10073/3800/9295</t>
  </si>
  <si>
    <t>GO:0043406</t>
  </si>
  <si>
    <t>positive regulation of MAP kinase activity</t>
  </si>
  <si>
    <t>8826/7852/1902/983/128239/7057/2914/5058/5770/4188/29969/57216/153090/2260/6464/6714/10125/1956/7474/2321/23162/1848/1464/4908/151/1856/2146/80310/1616/1847/6647/114898/51495/7161/8654/9064/1445/100133941/7186/7074/8682/136/23118/5606/11183/5595/9294/650/10961/25759/4293/23328/5609/9043/6850/1908/5781/3845/5159/51776</t>
  </si>
  <si>
    <t>57122/7514/10250/6428/29118/5976/29107/55677/84811/9631/9818/4927/9972/23511/7175/84321/8683/5903/55706/1977/23636/84324/4686/9883/23225/8021/23165/79902/10212/10762/6429/9877/5433/7248/51362/53981/9295</t>
  </si>
  <si>
    <t>9928/7516/6418/596/2821/9223/1718/2597/10399/10752/128866/2914/1745/4747/3745/1630/351/5641/472/51604/6352/8013/4035/116986/6548/1271/6733/2668/348/374946/773/25/128434/6812/27242/4908/317/51804/80331/4223/4435/8200/835/1616/6453/3065/581/6647/4841/7161/8829/11261/2149/6495/23394/7186/7301/5366/1965/112398/666/27324/4436/6093/11151/867/5465/2309/7248/637/8934/6620/9244/23017/22861/255738/3845</t>
  </si>
  <si>
    <t>GO:0048663</t>
  </si>
  <si>
    <t>neuron fate commitment</t>
  </si>
  <si>
    <t>7046/63950/1745/64919/23314/3398/28514/100170841/10215/2736/25925/3236/1746/5396/6495/5080/652/4851/2737/4854/3516/6601/3714/4089</t>
  </si>
  <si>
    <t>GO:0009994</t>
  </si>
  <si>
    <t>oocyte differentiation</t>
  </si>
  <si>
    <t>6790/9319/596/11144/891/5139/472/668/4882/3625/675/8654/26271/994/1761/2309/9757/54361</t>
  </si>
  <si>
    <t>GO:0060350</t>
  </si>
  <si>
    <t>endochondral bone morphogenesis</t>
  </si>
  <si>
    <t>8313/2261/85301/6781/1300/7010/4323/4325/2778/1277/1305/652/659/4664/5916/1749/249/1280</t>
  </si>
  <si>
    <t>GO:0007043</t>
  </si>
  <si>
    <t>cell-cell junction assembly</t>
  </si>
  <si>
    <t>9948/1894/3728/324/7082/57493/84552/2706/1636/91862/59341/6591/1003/6615/6624/2697/8506/10052/5566/6801/9475/6093/4641/84612/64398/201163/8502/5800/183/56288</t>
  </si>
  <si>
    <t>GO:0008585</t>
  </si>
  <si>
    <t>female gonad development</t>
  </si>
  <si>
    <t>7337/596/11144/2175/6586/9510/5156/668/4323/2099/7490/3625/6422/6092/7425/835/675/581/6647/3955/409/8204/8892/3383/2309/9757/1299/54361/4089/63951</t>
  </si>
  <si>
    <t>GO:2000756</t>
  </si>
  <si>
    <t>regulation of peptidyl-lysine acetylation</t>
  </si>
  <si>
    <t>6418/1111/26053/55677/4297/6659/6591/3065/1487/6598/3066/22976/672/10664/9252/5595/55011/201163/25942/4089</t>
  </si>
  <si>
    <t>GO:0060047</t>
  </si>
  <si>
    <t>heart contraction</t>
  </si>
  <si>
    <t>10059/3759/805/7168/7531/3728/781/6781/9254/30820/55799/6548/6271/478/3777/53826/4882/489/6331/157378/6543/783/55800/3709/3750/1636/8862/5142/9424/8913/27092/6444/9631/2034/7139/10659/444/6647/2697/1813/8654/3710/10052/490/491/488/23327/5566/3320/11149/133/3752/7137/482/486/5025/784/782/156/6640/3768/6324/84525/1908/3761/183/6909/2931/3775</t>
  </si>
  <si>
    <t>GO:0007257</t>
  </si>
  <si>
    <t>activation of JUN kinase activity</t>
  </si>
  <si>
    <t>5770/4188/29969/153090/7474/23162/1616/51495/9064/11183/4293/5609/9043/6850/51776</t>
  </si>
  <si>
    <t>GO:0031670</t>
  </si>
  <si>
    <t>cellular response to nutrient</t>
  </si>
  <si>
    <t>8805/10631/1591/6422/6591/83990/25959/490/1277/22938/7421/5292/8648/7392/1030</t>
  </si>
  <si>
    <t>GO:0045927</t>
  </si>
  <si>
    <t>positive regulation of growth</t>
  </si>
  <si>
    <t>7046/2137/1654/22850/596/3009/983/7430/891/10507/2810/127833/27185/84717/9254/57611/6548/28514/2260/7049/1457/4323/1946/1956/9423/7490/6422/1002/5454/23025/23404/3142/51761/8482/55636/2395/6665/8766/51176/952/1813/8829/4686/23394/5357/23327/3020/6197/5591/4851/5629/659/8877/25836/6195/8153/2844/84275/4137/3516/102/10409/84525/6909/1535/1382</t>
  </si>
  <si>
    <t>GO:0050920</t>
  </si>
  <si>
    <t>regulation of chemotaxis</t>
  </si>
  <si>
    <t>10501/7852/1902/10507/9547/5919/7057/6091/7424/7941/3965/6352/4856/25960/2260/83700/5156/57118/7474/5880/80031/4908/6092/59341/91584/80310/7857/3146/8829/2150/6354/196527/7074/9097/4851/26585/659/3576/2919/54910/55558/25865/27202/102/3570/6405/7060/1908/5228/5800/10512/5159</t>
  </si>
  <si>
    <t>GO:0072078</t>
  </si>
  <si>
    <t>nephron tubule morphogenesis</t>
  </si>
  <si>
    <t>596/9241/55366/3237/8642/2668/2719/7490/6943/5076/51804/4435/6495/342184/652/26585/650/2737/65266/255743/54361/5228/183/4089/130497</t>
  </si>
  <si>
    <t>GO:0097581</t>
  </si>
  <si>
    <t>lamellipodium organization</t>
  </si>
  <si>
    <t>23603/3983/85464/9459/10810/6714/29984/5880/10451/6624/10109/55604/51177/79902/3320/29780/6643/23647/92154/23380/10163/23189/5800/23191/55704</t>
  </si>
  <si>
    <t>GO:0001843</t>
  </si>
  <si>
    <t>neural tube closure</t>
  </si>
  <si>
    <t>9585/5216/6491/9241/7289/5754/57216/9355/10395/7474/6422/8463/317/5076/8321/1856/4522/8289/57167/5566/652/9968/133/6497/5916/7248/54910/2535</t>
  </si>
  <si>
    <t>56548/2137/133584/57216/9953/51363/2135/1634/64131/27087/22856/2300/1464/633/29940/54360/113189/9806/64377/92126/3074/26035/63827/6934/659/650/79586/1280</t>
  </si>
  <si>
    <t>GO:0006334</t>
  </si>
  <si>
    <t>nucleosome assembly</t>
  </si>
  <si>
    <t>55355/3007/1058/79682/4171/2491/79172/4678/64946/79019/64754/6418/3009/8364/55839/81611/3148/3014/4673/3008/3006/1060/80152/128854/55506/1616/401541/387103/57082/54069/10541/3020/8208/55723/11339/10036/55320/91687/5928/7994/546/29855/55166</t>
  </si>
  <si>
    <t>GO:0048599</t>
  </si>
  <si>
    <t>oocyte development</t>
  </si>
  <si>
    <t>6790/9319/596/11144/891/5139/472/668/4882/3625/675/8654/26271/994/1761/2309/54361</t>
  </si>
  <si>
    <t>GO:1904837</t>
  </si>
  <si>
    <t>beta-catenin-TCF complex assembly</t>
  </si>
  <si>
    <t>8364/8313/123169/7091/7088/8295/3065/51176/6597/7090/6934/283149/5929/7089/1387/83439/6932</t>
  </si>
  <si>
    <t>GO:0034103</t>
  </si>
  <si>
    <t>regulation of tissue remodeling</t>
  </si>
  <si>
    <t>3953/2078/53832/3635/9464/4982/6714/1956/6422/284266/133522/581/952/2697/1445/29/84959/26585/7421/9066/7060/6850/183</t>
  </si>
  <si>
    <t>GO:0050000</t>
  </si>
  <si>
    <t>chromosome localization</t>
  </si>
  <si>
    <t>GO:0016572</t>
  </si>
  <si>
    <t>histone phosphorylation</t>
  </si>
  <si>
    <t>9212/7443/8091/6790/1111/983/891/472/1017/83903/9031/9252/5563/5595</t>
  </si>
  <si>
    <t>GO:0046825</t>
  </si>
  <si>
    <t>regulation of protein export from nucleus</t>
  </si>
  <si>
    <t>5784/51512/7514/580/5905/2810/6659/7175/64328/51496/5566/10541/6934/5781</t>
  </si>
  <si>
    <t>GO:0051293</t>
  </si>
  <si>
    <t>establishment of spindle localization</t>
  </si>
  <si>
    <t>10615/1058/54908/9700/10403/10253/3837/10252/5080/1778/51203/55755/29899/56907</t>
  </si>
  <si>
    <t>GO:0060043</t>
  </si>
  <si>
    <t>regulation of cardiac muscle cell proliferation</t>
  </si>
  <si>
    <t>7046/3776/9241/983/891/5950/2260/7049/2697/7161/60485/4851/3516/6909</t>
  </si>
  <si>
    <t>GO:0055074</t>
  </si>
  <si>
    <t>calcium ion homeostasis</t>
  </si>
  <si>
    <t>375/16068</t>
  </si>
  <si>
    <t>8805/55013/4644/5734/805/7052/7852/596/63933/1902/27/2847/781/2835/5335/22821/6781/309/27185/30968/27020/6356/351/55584/1742/1910/6352/57214/9217/9170/55177/1909/3777/5156/348/489/6543/2099/773/25/3709/5739/57158/2826/59341/55636/57620/10523/146/581/952/3146/2697/1813/130733/3710/2150/6354/2149/100133941/94107/490/10518/491/3074/488/1903/2769/5566/84959/9002/30001/11151/133/7421/9900/7009/7137/623/10367/5745/284612/5025/784/7070/5581/4987/540/624/27202/5026/1043/10672/1908/1604/183/117/6915/64072/1535/84502</t>
  </si>
  <si>
    <t>GO:0002065</t>
  </si>
  <si>
    <t>columnar/cuboidal epithelial cell differentiation</t>
  </si>
  <si>
    <t>4647/28514/2260/7474/3642/653/4760/6659/1000/51176/6647/639/7298/6664/491/5080/60485/652/4851/5629/650/5916/9497/4613/286451/3516/3714/54361/4610/55283/1026/2931/9575</t>
  </si>
  <si>
    <t>GO:0006611</t>
  </si>
  <si>
    <t>protein export from nucleus</t>
  </si>
  <si>
    <t>5784/51512/7514/580/10204/5905/2810/55437/29107/6659/4927/7175/64328/11261/23039/51496/8021/5566/10541/6934/5781</t>
  </si>
  <si>
    <t>GO:0014909</t>
  </si>
  <si>
    <t>smooth muscle cell migration</t>
  </si>
  <si>
    <t>8826/5328/80005/7168/596/1902/10631/6352/4035/4856/6714/9732/80031/1636/80310/8829/3488/65009/10221/183/5159</t>
  </si>
  <si>
    <t>GO:0071375</t>
  </si>
  <si>
    <t>cellular response to peptide hormone stimulus</t>
  </si>
  <si>
    <t>284/16068</t>
  </si>
  <si>
    <t>9564/64710/4644/990/890/2790/107/5919/5905/108/54331/5058/5770/5829/445/5295/8013/6548/55971/6464/6714/1154/6715/3625/2200/2786/5747/55022/6599/2787/1445/140710/23235/5566/4218/55970/5591/55023/5167/23545/54206/4804/4641/5595/50617/23433/3164/527/10014/10603/7248/2844/11132/8835/84275/9296/113/2308/114882/55667/6517/2885/9114/6667/155066/2784/6776/64397/23189/5105/5786/51382/255738/9882/10312/183/5781/1535/2931</t>
  </si>
  <si>
    <t>GO:0060420</t>
  </si>
  <si>
    <t>regulation of heart growth</t>
  </si>
  <si>
    <t>7046/3776/9241/983/891/5950/2260/7049/7490/1848/2697/7161/60485/4851/5629/3516/10409/6909/2931</t>
  </si>
  <si>
    <t>5328/10397/890/3776/7852/596/768/1789/28984/891/7057/5058/6781/7424/10631/7010/472/10449/5066/6548/7200/1909/3777/7049/655/9520/6714/4323/3709/6422/114990/863/317/2034/4843/1869/952/191/2113/10370/1813/100133941/5366/112398/5165/30001/4851/1788/133/79723/81575/7009/867/4824/4985/3383/5743/650/4017/5465/2309/7248/1027/5581/1387/4194/3516/219736/6095/6517/114757/4151/5105/5228/4089/1535/1958</t>
  </si>
  <si>
    <t>GO:1904062</t>
  </si>
  <si>
    <t>regulation of cation transmembrane transport</t>
  </si>
  <si>
    <t>4644/7533/3759/805/7531/781/5335/6769/30820/57214/3746/6548/6271/53827/6331/783/55800/25/57158/5142/65268/55636/57620/581/1813/11261/2149/196527/23327/5566/84959/9002/27347/3799/11151/2259/2040/623/3306/3755/482/486/2273/784/7070/5581/4987/782/6640/10681/6324/1908/255738/54997/1535/130497/84502</t>
  </si>
  <si>
    <t>GO:1901653</t>
  </si>
  <si>
    <t>cellular response to peptide</t>
  </si>
  <si>
    <t>301/16068</t>
  </si>
  <si>
    <t>9564/64710/4644/990/890/2790/107/5919/5905/108/54331/5058/5770/5829/445/5295/8013/6548/55971/6464/6714/1154/6715/3625/2200/2786/5747/55022/6599/2787/1445/140710/23235/5566/4218/55970/5591/55023/5167/23545/54206/3397/10365/4804/4641/5595/50617/23433/51274/3164/527/10014/2309/10603/7248/2844/11132/8835/84275/9296/113/2308/114882/55667/6517/2885/9114/6667/155066/2784/6776/64397/23189/5105/5786/51382/255738/9882/10312/183/5781/1535/2931</t>
  </si>
  <si>
    <t>GO:0001844</t>
  </si>
  <si>
    <t>protein insertion into mitochondrial membrane involved in apoptotic signaling pathway</t>
  </si>
  <si>
    <t>7533/7534/7531/596/7027/2810/5534/1869/581/7161/5366/7529/637</t>
  </si>
  <si>
    <t>GO:0071364</t>
  </si>
  <si>
    <t>cellular response to epidermal growth factor stimulus</t>
  </si>
  <si>
    <t>8826/5335/153090/790/1956/5076/6591/678/1277/54206/3397/9530/64762</t>
  </si>
  <si>
    <t>GO:1902100</t>
  </si>
  <si>
    <t>negative regulation of metaphase/anaphase transition of cell cycle</t>
  </si>
  <si>
    <t>GO:0043414</t>
  </si>
  <si>
    <t>macromolecule methylation</t>
  </si>
  <si>
    <t>3007/8932/7468/387893/26147/64754/3009/1789/23512/2091/3008/3006/23028/23168/10785/4152/5926/3275/7799/26053/55677/4297/30827/93166/55904/54815/57604/54880/2146/51605/2778/64863/11091/6598/6628/1786/22976/54069/22938/672/5110/10664/54623/54496/1788/79723/6018/9545/2935/64324/29960/80312/5929/9757/55011/94104/54904/10919/84705/58508/84444/84787/11176/9739/84193/2672/140690/22823/546/4089/57459/5865/28989</t>
  </si>
  <si>
    <t>GO:0014075</t>
  </si>
  <si>
    <t>response to amine</t>
  </si>
  <si>
    <t>805/1808/983/445/3746/790/3176/5530/3065/6647/5903/1813/3251/3066/3383/84152</t>
  </si>
  <si>
    <t>GO:0007638</t>
  </si>
  <si>
    <t>mechanosensory behavior</t>
  </si>
  <si>
    <t>2115/6507/64220/26047/1813/55342/9379</t>
  </si>
  <si>
    <t>GO:0030205</t>
  </si>
  <si>
    <t>dermatan sulfate metabolic process</t>
  </si>
  <si>
    <t>GO:0060900</t>
  </si>
  <si>
    <t>embryonic camera-type eye formation</t>
  </si>
  <si>
    <t>64220/7474/5076/6664/8289/5629/220</t>
  </si>
  <si>
    <t>GO:0071481</t>
  </si>
  <si>
    <t>cellular response to X-ray</t>
  </si>
  <si>
    <t>64710/8091/7520/472/7158/6422/25836</t>
  </si>
  <si>
    <t>GO:0090179</t>
  </si>
  <si>
    <t>planar cell polarity pathway involved in neural tube closure</t>
  </si>
  <si>
    <t>5754/57216/7474/6422/8321/1856/2535</t>
  </si>
  <si>
    <t>GO:0021872</t>
  </si>
  <si>
    <t>forebrain generation of neurons</t>
  </si>
  <si>
    <t>259266/6091/1745/64919/23314/27185/9253/6900/2260/7474/6092/2637/1746/51176/2776/1813/8829/5080/5629/2737/55558/6601</t>
  </si>
  <si>
    <t>78/3422</t>
  </si>
  <si>
    <t>8826/990/10892/805/7852/1902/28984/1163/983/128239/7057/2914/5058/5770/4188/57214/9618/29969/57216/153090/2260/6789/6464/6714/10125/1956/7474/2321/23162/1848/1464/4908/151/1856/2146/80310/1616/10253/1847/6647/114898/51495/7161/8654/9064/1445/100133941/7186/84231/7074/5899/84722/8682/136/23118/5629/5606/1164/11183/5595/3306/9294/650/55011/6788/1027/10961/25759/4293/23328/5609/9043/6850/1908/5781/3845/5159/51776</t>
  </si>
  <si>
    <t>GO:0060606</t>
  </si>
  <si>
    <t>tube closure</t>
  </si>
  <si>
    <t>GO:0061053</t>
  </si>
  <si>
    <t>somite development</t>
  </si>
  <si>
    <t>7516/9241/8313/472/28514/10683/4920/7474/6422/2487/51804/4223/51176/6664/4522/6495/10287/3955/5591/4851/9968/4824/57534/3516/54361/85407/10512/4089</t>
  </si>
  <si>
    <t>GO:0090183</t>
  </si>
  <si>
    <t>regulation of kidney development</t>
  </si>
  <si>
    <t>9241/55366/655/2668/7490/5076/51804/4435/80310/100133941/6495/652/26585/201163/54361/10409/183/5159/1958/130497</t>
  </si>
  <si>
    <t>7046/2317/1063/7168/3776/63950/596/9241/983/891/5950/1134/56261/90/3398/64220/6548/28514/2260/7049/655/5156/1634/668/57493/1525/9318/5325/2022/7474/7490/9794/57158/4628/92737/653/6444/6943/5530/8320/6840/51804/4223/2139/3142/3236/55636/7139/6665/6443/51176/2697/7161/6664/140465/8289/10052/6495/60485/9750/652/11149/4851/5629/23764/3488/26585/1938/6497/7137/65009/650/283149/7248/84300/201163/50937/3516/3344/4086/9148/9328/10512/183/4089/6909/56603/5159/2931/1958/130497</t>
  </si>
  <si>
    <t>699/701/1063/5347/10403/7272/891/4085/324/472/7175/10459</t>
  </si>
  <si>
    <t>GO:0009303</t>
  </si>
  <si>
    <t>rRNA transcription</t>
  </si>
  <si>
    <t>4691/64425/10849/9329/2975/55506/10927/6598/6597/9014/55011/9328</t>
  </si>
  <si>
    <t>5328/10397/890/3776/7852/596/768/1789/28984/891/7057/5058/6781/7424/10631/7010/472/10449/5066/6548/7200/1909/3777/7049/655/9520/6714/4323/3709/6422/114990/863/317/2034/4843/1869/952/191/2113/10370/1813/100133941/5366/112398/5165/30001/4851/1788/133/79723/81575/7009/4824/4985/3383/5743/650/4017/5465/2309/1027/5581/1387/4194/3516/219736/6095/6517/114757/4151/5105/5228/4089/1535/1958</t>
  </si>
  <si>
    <t>GO:0019079</t>
  </si>
  <si>
    <t>viral genome replication</t>
  </si>
  <si>
    <t>7153/7913/3609/64710/8091/1654/5478/596/10410/6352/9217/6733/2494/6590/388419/27336/1487/6598/51495/9475/4851/5629/5094/5886/2040/3576/8934/128637/440275/156/6732/6780/104</t>
  </si>
  <si>
    <t>10460/9787/9918/7153/699/990/701/1063/9700/5347/10403/7272/1062/891/4085/324/84464/472/1457/7175/11065/23310/10459</t>
  </si>
  <si>
    <t>GO:0046676</t>
  </si>
  <si>
    <t>negative regulation of insulin secretion</t>
  </si>
  <si>
    <t>9515/3745/4856/90007/3625/6422/5530/7447/5211/3065/1813/8622/94121/130399/5781</t>
  </si>
  <si>
    <t>GO:0072507</t>
  </si>
  <si>
    <t>divalent inorganic cation homeostasis</t>
  </si>
  <si>
    <t>407/16068</t>
  </si>
  <si>
    <t>8805/55013/4644/5734/805/7052/7852/596/63933/1902/27/2847/781/2835/5335/22821/6781/309/27185/30968/27020/6356/351/55584/1742/1910/6352/57214/9217/9170/54822/64116/55177/1909/3777/5156/348/489/6543/1956/2099/773/25/3709/5739/57158/2826/59341/55636/57620/10523/146/581/952/3146/2697/1813/130733/3710/2150/6354/2149/100133941/94107/490/10518/491/57181/3074/488/1903/2769/5566/84959/9002/30001/11151/133/7421/9900/7009/7781/7137/623/10367/5745/284612/5025/784/7070/5581/4987/540/624/27202/8943/5026/254428/1043/10672/1908/1604/183/117/6915/64072/1535/84502</t>
  </si>
  <si>
    <t>GO:0061037</t>
  </si>
  <si>
    <t>negative regulation of cartilage development</t>
  </si>
  <si>
    <t>7046/9241/11173/2736/2487/8200/6591/359845/652/26585/5916</t>
  </si>
  <si>
    <t>GO:1902116</t>
  </si>
  <si>
    <t>negative regulation of organelle assembly</t>
  </si>
  <si>
    <t>10432/128866/9638/79142/84260/672/55755/23329/9738/4591/4089</t>
  </si>
  <si>
    <t>GO:0002028</t>
  </si>
  <si>
    <t>regulation of sodium ion transport</t>
  </si>
  <si>
    <t>7533/286183/1272/6548/53827/6331/55800/65268/1813/11261/23327/27347/3799/2040/482/486/5025/5581/65266/6640/65125/6324/255738/54997/6446/130497</t>
  </si>
  <si>
    <t>GO:0032231</t>
  </si>
  <si>
    <t>regulation of actin filament bundle assembly</t>
  </si>
  <si>
    <t>7046/5216/5734/7168/9270/1902/28984/5058/5295/6548/51466/79822/10395/6422/23671/29109/55604/9475/3397/6093/9639/9530/7248/10163/54361/395</t>
  </si>
  <si>
    <t>GO:0051895</t>
  </si>
  <si>
    <t>negative regulation of focal adhesion assembly</t>
  </si>
  <si>
    <t>9270/23603/7057/6714/4323/10395/347/395</t>
  </si>
  <si>
    <t>GO:0097094</t>
  </si>
  <si>
    <t>craniofacial suture morphogenesis</t>
  </si>
  <si>
    <t>158326/4323/4325/51715/3638/652/1112/2737</t>
  </si>
  <si>
    <t>GO:2000136</t>
  </si>
  <si>
    <t>regulation of cell proliferation involved in heart morphogenesis</t>
  </si>
  <si>
    <t>9464/2787/6495/652/4851/659/3516/4089</t>
  </si>
  <si>
    <t>GO:0048771</t>
  </si>
  <si>
    <t>tissue remodeling</t>
  </si>
  <si>
    <t>7052/3953/2078/55366/53832/3635/9464/4982/79705/6714/4323/1956/5880/6422/1636/1464/284266/633/133522/2034/55636/581/952/3146/2697/1445/2149/9770/29/84959/3488/26585/659/7421/4853/9545/5745/3516/9066/7060/6850/10512/183</t>
  </si>
  <si>
    <t>GO:0055123</t>
  </si>
  <si>
    <t>digestive system development</t>
  </si>
  <si>
    <t>79971/596/891/5919/60529/55366/79827/91461/445/1910/57216/3398/64220/8642/5156/1956/3274/7474/6422/2736/2300/2295/6943/3142/3209/79144/639/7298/6664/4087/60485/652/4851/25836/3576/2737/286451/348093/5125/83881/6909/1026/6932</t>
  </si>
  <si>
    <t>GO:0051894</t>
  </si>
  <si>
    <t>positive regulation of focal adhesion assembly</t>
  </si>
  <si>
    <t>21/16068</t>
  </si>
  <si>
    <t>8826/3987/9270/7010/6422/1307/342184/6093/7248/54361</t>
  </si>
  <si>
    <t>GO:0097503</t>
  </si>
  <si>
    <t>sialylation</t>
  </si>
  <si>
    <t>29906/6480/7903/256435/8869/8128/6483/84620/81849/10610</t>
  </si>
  <si>
    <t>9585/7046/5784/51512/11030/10055/7514/580/51729/10204/9270/9917/8313/983/7357/9516/5905/1894/2810/3728/3745/5770/3965/5569/4188/5295/57214/29969/7327/153090/4856/6548/8445/55432/655/9520/340146/1956/7545/5880/3176/84224/51715/5530/8321/23255/6659/9818/3843/5534/6591/10523/7175/64328/5052/2776/23636/11261/51496/10287/5598/5116/54069/2664/5566/10541/11124/652/3320/3799/4796/11142/6934/26585/4641/8877/2040/9530/5743/2737/5138/347/999/4924/1601/8934/283514/147906/23189/5326/4089/58480/5781/1026/2931</t>
  </si>
  <si>
    <t>GO:0006469</t>
  </si>
  <si>
    <t>negative regulation of protein kinase activity</t>
  </si>
  <si>
    <t>1846/1031/5347/9270/64754/23603/10399/2810/324/5998/5770/5569/9306/153090/1844/23768/655/1154/1634/348/25/6422/2167/1848/633/1029/349667/2764/10253/1847/2776/23636/7161/11261/64793/200734/10252/5598/161742/26524/94030/84959/652/54206/4298/11142/867/65078/11072/10221/8835/1027/7070/5999/80725/65125/1030/84152/9467/127435/54997/1026/104</t>
  </si>
  <si>
    <t>8826/9564/9678/5770/4035/6714/5156/25/5739/80310/8829/2889/65009/347/5781/5159/5157</t>
  </si>
  <si>
    <t>GO:1905268</t>
  </si>
  <si>
    <t>negative regulation of chromatin organization</t>
  </si>
  <si>
    <t>29028/6418/3159/1789/23028/54880/1487/6598/1786/672/6497/80312/55011/23133/5927/25942/22823</t>
  </si>
  <si>
    <t>GO:0032331</t>
  </si>
  <si>
    <t>negative regulation of chondrocyte differentiation</t>
  </si>
  <si>
    <t>7046/11173/2736/8200/6591/359845/652/26585/5916</t>
  </si>
  <si>
    <t>GO:0048557</t>
  </si>
  <si>
    <t>embryonic digestive tract morphogenesis</t>
  </si>
  <si>
    <t>3398/5156/6943/3142/6664/25836/2737/348093/6932</t>
  </si>
  <si>
    <t>GO:0060065</t>
  </si>
  <si>
    <t>uterus development</t>
  </si>
  <si>
    <t>5950/64220/6714/668/7476/2099/7474/25836/4089</t>
  </si>
  <si>
    <t>GO:0090185</t>
  </si>
  <si>
    <t>negative regulation of kidney development</t>
  </si>
  <si>
    <t>655/7490/5076/4435/6495/652/26585/201163/130497</t>
  </si>
  <si>
    <t>GO:1902751</t>
  </si>
  <si>
    <t>positive regulation of cell cycle G2/M phase transition</t>
  </si>
  <si>
    <t>GO:0050680</t>
  </si>
  <si>
    <t>negative regulation of epithelial cell proliferation</t>
  </si>
  <si>
    <t>7046/6678/28984/2810/7057/6091/51098/153090/7049/2719/348/7474/6422/5909/4781/91862/8200/6591/675/7857/2697/1515/2118/5080/60485/652/55679/4804/7421/4824/1027/4163/9788/1030/22846/367</t>
  </si>
  <si>
    <t>GO:1902117</t>
  </si>
  <si>
    <t>positive regulation of organelle assembly</t>
  </si>
  <si>
    <t>57535/10733/6382/8396/6714/4848/5305/9525/9662/57472/6624/10801/5899/55835/5629/9738/153241/85459/23019</t>
  </si>
  <si>
    <t>128/3005</t>
  </si>
  <si>
    <t>11178/6720/1611/8655/10670/23557/29100/11267/51160/80317/10346/23256/378884/84749/826/2629/8607/29082/9559/10641/10891/5571/89849/23710/9868/90423/85363/64422/51024/2017/55004/310/7345/11180/27072/9804/57231/60592/29982/23241/140735/9776/706/7251/3091/389541/5599/54472/51100/92421/9146/56270/55669/25978/55332/523/4504/8878/81631/9001/4233/1915/7879/79643/219931/7314/9637/5868/207/11315/8975/7416/411/3964/23677/3708/54543/3691/57103/55486/9779/86/10241/2081/83667/23673/5287/55763/3920/7405/8851/28956/387032/9528/55014/90410/6737/11345/94241/8649/5565/23130/137492/58533/5660/6794/5768/79443/572/10548/84219/7494/533/84971/1509/529/1020/55062/6829/834/55626/2626/2648/23192/3428/8100/4170/114881</t>
  </si>
  <si>
    <t>114/3005</t>
  </si>
  <si>
    <t>5710/153830/5715/996/10277/5684/55709/2768/10213/5701/5693/5704/3077/51528/378884/9112/2629/79139/5516/2932/57092/10273/55298/25898/9695/26270/201456/9666/137886/5699/11160/9616/9861/7345/5682/26268/7323/5687/90637/7157/7324/267/7320/5720/8697/57003/7466/119504/200933/55212/25897/144165/5719/1642/1499/7314/130507/207/11315/7353/11060/10524/5702/51465/25937/857/5708/51529/55666/9529/5716/6880/6500/118424/79718/149603/1649/57761/26232/51185/1050/4189/51667/92305/406/5696/3309/23376/55829/329/9604/5683/1453/5698/10869/27252/285533/7328/23291/4780/84101/9709/25841/55284/26234/51035/7321/10616/64795/6386/5717/285671/6477/54442</t>
  </si>
  <si>
    <t>60/3005</t>
  </si>
  <si>
    <t>1345/4698/4709/4720/7381/4717/4729/4697/6391/83943/7386/4722/79072/388753/2819/4711/10891/64745/6390/57017/3417/1355/3420/4710/27089/790955/54949/55847/3091/91942/847/4723/23530/1737/4718/22868/11315/2271/10165/55753/116228/5290/2108/4724/1351/54205/79085/7349/90639/6392/7915/5018/1537/79675/1329/4705/10514/4707/87178/50</t>
  </si>
  <si>
    <t>85/3005</t>
  </si>
  <si>
    <t>23480/6347/80279/10277/118/5771/5701/5704/51528/79139/5516/2932/10273/55298/9797/79876/9695/26270/10987/11160/4976/5034/29982/7157/3725/51726/267/22872/57003/10087/7466/51569/8893/8614/11315/8975/7353/5702/51465/595/857/4217/3708/55666/4102/118424/2081/468/8720/1649/57761/26232/83667/116496/22926/1200/4189/92305/3309/23376/55829/9570/58477/467/10869/7095/285533/4780/51061/9709/3303/8795/23645/55161/51035/7494/10897/1491/27230/55062/84236/54499/29927/5610/837</t>
  </si>
  <si>
    <t>119/3005</t>
  </si>
  <si>
    <t>5710/153830/5715/996/10277/5684/55709/27339/2768/10213/5701/5693/5704/3077/51528/378884/9112/2629/79139/5516/2932/57092/10273/55298/25898/9695/26270/201456/9666/137886/5699/11160/9616/9861/7345/5682/26268/7323/5687/90637/7157/7324/267/7320/5720/8697/57003/7466/119504/200933/55212/25897/144165/5719/1642/1499/7314/130507/207/11315/7353/11060/10524/5702/51465/25937/857/5708/51529/55666/9529/5716/6880/6500/118424/79718/2876/149603/1649/57761/26232/51185/1050/4189/51667/92305/406/5696/3309/23376/55829/11345/329/9604/5683/1453/5698/10869/27252/285533/7328/23291/4780/84101/9709/25841/55284/26234/51035/7494/7321/10616/64795/6386/5717/285671/6477/54442/114881</t>
  </si>
  <si>
    <t>5710/7332/5715/996/80279/5684/378708/10213/5701/5693/5704/3077/25950/51160/378884/9112/79139/10273/825/10196/1950/25898/7965/5699/9861/5682/5687/7324/80762/706/9759/54472/5720/8697/5728/54165/7466/59343/3304/119504/144165/5719/1499/7314/11315/201254/5702/857/5708/51438/51529/9529/5716/6500/284/8915/57561/57761/26232/91947/5696/6737/3309/23376/329/79594/5683/5698/57599/84101/9709/3303/51035/7321/7189/7128/330/1020/405/84875/9636/5717/9111/285671/2185</t>
  </si>
  <si>
    <t>64/3005</t>
  </si>
  <si>
    <t>5710/7332/5715/996/80279/5684/378708/10213/5701/5693/5704/25950/378884/9112/79139/10273/1950/25898/7965/5699/9861/5682/5687/7324/80762/9759/54472/5720/8697/5728/54165/7466/59343/119504/144165/5719/7314/201254/5702/857/5708/51438/51529/5716/6500/284/8915/57561/57761/91947/5696/3309/329/79594/5683/5698/7321/7189/330/405/5717/9111/285671/2185</t>
  </si>
  <si>
    <t>35/3005</t>
  </si>
  <si>
    <t>5771/3433/3665/51447/3134/8772/3105/3133/6041/10379/5696/79594/3669/3106/3663/2537/3430/3429/4940/4938/8638/103/9636/6772/4600/4599/4939/91543/684/8519/6672/3434/11274/54739/3437</t>
  </si>
  <si>
    <t>GO:0022900</t>
  </si>
  <si>
    <t>electron transport chain</t>
  </si>
  <si>
    <t>39/3005</t>
  </si>
  <si>
    <t>1345/4698/4709/4720/7381/4717/4729/4697/6391/83943/7386/4722/388753/2819/4711/10891/6390/57017/1355/1534/4710/27089/790955/54949/91942/4723/4718/11315/10165/2108/4724/1351/54205/7915/1537/1329/4705/10514/4707</t>
  </si>
  <si>
    <t>77/3005</t>
  </si>
  <si>
    <t>5710/7332/5715/996/80279/5684/378708/10213/5701/5693/5704/3077/51160/378884/9112/79139/10273/10196/1950/25898/7965/5699/9861/5682/5687/7324/80762/706/5720/8697/5728/54165/7466/59343/3304/119504/144165/5719/7314/11315/201254/5702/857/5708/51438/51529/9529/5716/6500/284/8915/57561/57761/26232/91947/5696/3309/23376/329/5683/5698/57599/84101/9709/3303/51035/7321/7189/7128/330/1020/84875/9636/5717/9111/285671/2185</t>
  </si>
  <si>
    <t>36/3005</t>
  </si>
  <si>
    <t>5771/3433/3665/51447/3134/8772/3105/3133/6041/10379/5696/79594/3669/3106/3663/2537/3430/3429/4940/4938/8638/103/55337/9636/6772/4600/4599/4939/91543/684/8519/6672/3434/11274/54739/3437</t>
  </si>
  <si>
    <t>61/3005</t>
  </si>
  <si>
    <t>5710/5715/8655/11258/5684/6396/10213/5701/5693/5704/3077/3122/3108/51752/220972/6891/821/164/3831/5699/9861/5682/5687/3685/140735/3134/22872/51128/5720/55016/5719/7879/8905/3693/5702/1780/5708/1173/5716/3140/3105/3133/22920/5696/6890/5683/6892/3115/3117/5698/3119/3106/11127/3111/3113/7189/972/3109/1509/5717/55080</t>
  </si>
  <si>
    <t>41/3005</t>
  </si>
  <si>
    <t>5710/5715/3265/5684/4893/10213/5701/5693/5704/5699/9861/5682/5567/5687/5894/5720/5063/5719/7314/5580/5702/5708/4790/5062/5716/6500/8517/8915/7322/5696/5683/5698/4792/5971/23291/3385/3551/7321/7189/5970/5717</t>
  </si>
  <si>
    <t>GO:0006900</t>
  </si>
  <si>
    <t>membrane budding</t>
  </si>
  <si>
    <t>11196/6396/11267/51160/23256/29082/8615/5119/90411/10015/55291/22872/7251/51128/92421/10396/25978/7039/1075/79643/10342/302/966/6281/9218/23243/64689/122553/79090/59349/149111/9570/22870/10282/1453/2348/137492/9554/83696/6811/51510</t>
  </si>
  <si>
    <t>59/3005</t>
  </si>
  <si>
    <t>5710/7332/5715/996/80279/5684/378708/10213/5701/5693/5704/378884/9112/79139/10273/1950/25898/7965/5699/9861/5682/5687/7324/80762/5720/8697/5728/54165/7466/59343/119504/144165/5719/7314/201254/5702/857/5708/51438/51529/5716/6500/284/8915/57561/57761/91947/5696/3309/329/5683/5698/7321/7189/330/5717/9111/285671/2185</t>
  </si>
  <si>
    <t>GO:0022904</t>
  </si>
  <si>
    <t>respiratory electron transport chain</t>
  </si>
  <si>
    <t>38/3005</t>
  </si>
  <si>
    <t>1345/4698/4709/4720/7381/4717/4729/4697/6391/83943/7386/4722/388753/2819/4711/10891/6390/57017/1355/4710/27089/790955/54949/91942/4723/4718/11315/10165/2108/4724/1351/54205/7915/1537/1329/4705/10514/4707</t>
  </si>
  <si>
    <t>49/3005</t>
  </si>
  <si>
    <t>51264/51650/11222/65008/79590/55052/132864/51714/54948/124995/112487/6182/740/63875/51091/29088/3396/85476/92675/56945/9521/28998/219927/64976/10884/80755/1915/28957/55699/9553/65003/7818/51021/6203/64979/51318/29093/57129/92259/64981/54676/79693/23395/64432/128308/51073/51520/64983/51373</t>
  </si>
  <si>
    <t>57/3005</t>
  </si>
  <si>
    <t>5710/5715/3265/5684/5771/10213/5701/5693/5704/3122/5699/9861/5682/5588/5687/5795/1997/5720/5728/5063/5719/7314/5594/5702/5074/8631/5290/5708/4790/3958/2625/5062/5716/6500/8517/8915/163486/7322/11119/5696/5683/3115/3117/5698/3119/4792/23291/6794/121665/3551/3113/7321/7189/5970/10616/2633/5717</t>
  </si>
  <si>
    <t>16/3005</t>
  </si>
  <si>
    <t>706/291/4504/8531/8772/7314/857/7349/841/329/8717/8996/330/8837/10616/8737</t>
  </si>
  <si>
    <t>34/3005</t>
  </si>
  <si>
    <t>5771/55128/53840/10346/4261/3122/3665/85363/4502/5724/3134/5580/3055/960/3105/3133/10379/6737/7412/3115/3117/3119/3106/3663/3113/817/2633/4940/4938/8638/6772/4939/9111/6672</t>
  </si>
  <si>
    <t>291/4504/8531/8772/857/7349/329/8996/330/10616</t>
  </si>
  <si>
    <t>37/3005</t>
  </si>
  <si>
    <t>5710/5715/5684/6396/10213/5701/5693/5704/3077/51752/6891/821/5699/9861/5682/5687/3685/3134/22872/51128/5720/5719/3693/5702/5708/5716/3140/3105/3133/5696/6890/5683/6892/5698/3106/5717/55080</t>
  </si>
  <si>
    <t>79/3005</t>
  </si>
  <si>
    <t>1345/4698/4709/4720/7381/4717/4729/4697/6391/83943/7386/4722/79072/378884/388753/2819/4711/2932/10891/64745/6390/57017/3417/1355/3420/9852/4710/27089/790955/54949/55847/3091/91942/5504/847/4723/4504/23530/1737/7262/8660/7314/4718/22868/207/11315/2271/178/10165/55753/116228/5290/648791/57103/2108/4724/1351/5500/54205/5834/89801/79085/2548/7349/90639/6392/55829/7915/5018/3572/1537/2632/79675/1329/4705/10514/4707/87178/50</t>
  </si>
  <si>
    <t>40/3005</t>
  </si>
  <si>
    <t>51264/51650/11222/65008/92399/79590/55052/54948/124995/6182/740/63875/29088/3396/51504/56945/28998/219927/64976/10884/327/28957/9553/23708/65003/7818/51021/64979/51318/2107/29093/57129/92259/64981/64432/128308/51073/10247/64983/51373</t>
  </si>
  <si>
    <t>51264/51650/11222/65008/79590/55052/54948/124995/6182/740/63875/29088/3396/85476/56945/28998/219927/64976/10884/28957/9553/65003/7818/51021/64979/51318/29093/57129/92259/64981/64432/128308/51073/64983/51373</t>
  </si>
  <si>
    <t>GO:0048199</t>
  </si>
  <si>
    <t>vesicle targeting</t>
  </si>
  <si>
    <t xml:space="preserve"> to</t>
  </si>
  <si>
    <t xml:space="preserve"> from or within Golgi</t>
  </si>
  <si>
    <t>29/3005</t>
  </si>
  <si>
    <t>11196/6396/23256/8615/90411/55291/22872/51128/7039/1075/10342/966/23243/64689/55435/122553/79090/59349/149111/9570/22870/10282/1453/2348/9554/83696/6811/55062/9527</t>
  </si>
  <si>
    <t>56/3005</t>
  </si>
  <si>
    <t>23480/6347/80279/118/5771/3336/51528/79139/3300/10273/55298/9797/9695/26270/10987/51726/267/3337/22872/7466/22824/8614/595/118424/2081/468/8720/1649/22926/1200/4189/92305/3309/55829/9570/58477/3338/467/7095/285533/4780/9709/3303/23645/55161/7494/10897/1491/27230/55062/84236/29927/5610/871/135138/3305</t>
  </si>
  <si>
    <t>22/3005</t>
  </si>
  <si>
    <t>6347/5771/2932/11160/7157/57003/7466/83939/468/8720/1649/22926/3309/55829/467/22937/4780/9709/23645/55161/7494/54499</t>
  </si>
  <si>
    <t>54/3005</t>
  </si>
  <si>
    <t>5710/5715/8655/11258/5684/6396/10213/5701/5693/5704/3122/3108/6891/821/164/3831/5699/9861/5682/5687/3685/140735/3134/22872/51128/5720/5719/7879/8905/3693/5702/1780/5708/1173/5716/3105/3133/22920/5696/6890/5683/3115/3117/5698/3119/3106/11127/3111/3113/7189/972/3109/1509/5717</t>
  </si>
  <si>
    <t>23/3005</t>
  </si>
  <si>
    <t>7098/84266/7099/706/291/4504/8531/8772/7314/857/4217/7349/841/329/8717/8996/1540/23643/330/8837/10616/834/8737</t>
  </si>
  <si>
    <t>107/3005</t>
  </si>
  <si>
    <t>3156/9551/1345/4698/4709/4720/7381/51727/4717/4729/4697/6391/7386/2631/10190/79691/4722/200895/51292/388753/2819/4711/51074/79873/5208/10891/65220/57017/5571/374659/10591/1355/30833/139596/518/10476/4338/1635/4710/221443/27089/6817/790955/54949/4907/29922/260425/706/9605/3091/9759/1739/10380/4723/523/3304/669/8505/5210/1806/5209/3615/7378/515/159/7372/4718/11315/3939/10165/517/4830/55753/170685/2023/353/57103/204/64087/55190/4724/1351/54205/79085/4832/53343/84836/7084/51251/481/55034/11163/3303/572/10768/54541/400916/8382/1537/405/8573/1329/4705/4707/2987/5636/51000</t>
  </si>
  <si>
    <t>112/3005</t>
  </si>
  <si>
    <t>3156/9551/1345/4698/4709/4720/7381/51727/4717/4729/4697/6391/7386/2631/10190/79691/4722/200895/51292/388753/2819/4711/51074/79873/5208/10891/65220/57017/5571/374659/84869/10591/1355/30833/139596/518/10476/4338/1635/4710/221443/57016/27089/6817/790955/2517/54949/4907/29922/260425/706/9605/3091/9759/1739/10380/4723/523/3304/669/8505/5210/1806/5209/3615/7378/515/197021/159/7372/4718/11315/3939/10165/517/4830/55753/170685/2023/353/57103/204/64087/55190/4724/1351/54205/79085/4832/53343/84836/7084/51251/481/55034/11163/3303/572/10768/54541/400916/8382/1537/8644/405/8573/1329/4705/4707/2987/5636/51000</t>
  </si>
  <si>
    <t>45/3005</t>
  </si>
  <si>
    <t>23480/6347/80279/118/5771/79139/10273/55298/9797/9695/10987/51726/267/22872/7466/8614/595/2081/468/8720/1649/22926/1200/4189/3309/55829/9570/58477/467/7095/285533/4780/9709/3303/23645/55161/7494/10897/1491/27230/55062/84236/29927/5610/135138</t>
  </si>
  <si>
    <t>51264/51650/11222/65008/92399/79590/55052/54948/124995/6182/740/63875/29088/3396/56945/28998/219927/64976/10884/28957/9553/65003/7818/51021/64979/51318/29093/57129/92259/64981/64432/128308/51073/64983/51373</t>
  </si>
  <si>
    <t>73/3005</t>
  </si>
  <si>
    <t>5710/5715/3265/5684/4893/10213/5701/5693/5704/4615/7098/81622/3665/85363/55601/5699/9861/5682/5567/7323/5687/7099/5894/5720/3304/10318/5063/4214/5719/8772/7314/5580/5702/3055/338382/857/5708/4790/5062/5716/6500/8517/8915/7322/26007/118788/5696/79132/841/329/5683/51135/5698/4792/5971/23291/3303/3656/3385/1540/3551/23643/7321/7189/7128/5970/330/7867/23586/8737/64135/91543/5717</t>
  </si>
  <si>
    <t>55/3005</t>
  </si>
  <si>
    <t>5710/5715/8655/11258/5684/6396/10213/5701/5693/5704/3122/3108/6891/821/164/3831/5699/8546/9861/5682/5687/3685/140735/3134/22872/51128/5720/5719/7879/8905/3693/5702/1780/5708/1173/5716/3105/3133/22920/5696/6890/5683/3115/3117/5698/3119/3106/11127/3111/3113/7189/972/3109/1509/5717</t>
  </si>
  <si>
    <t>58/3005</t>
  </si>
  <si>
    <t>23480/6347/80279/118/5771/3336/51528/79139/3300/10273/55298/9797/9695/26270/10987/51726/267/3337/22872/7466/22824/8614/7353/595/118424/2081/468/8720/1649/22926/1200/4189/92305/3309/55829/9570/58477/3338/467/7095/285533/4780/9709/3303/55284/23645/55161/7494/10897/1491/27230/55062/84236/29927/5610/871/135138/3305</t>
  </si>
  <si>
    <t>74/3005</t>
  </si>
  <si>
    <t>5710/5715/3265/5684/4893/10213/5701/5693/5704/4615/7098/81622/3665/85363/55601/5699/9861/5682/5567/7323/5687/7099/5894/5720/3304/10318/5063/4214/5719/8772/7314/5580/5702/3055/338382/857/5708/4790/5062/5716/6500/8517/8915/7322/26007/118788/5696/79132/841/329/5683/51135/5698/4792/5971/23291/3303/3656/3385/1540/3551/23643/7321/7189/7128/5970/330/7867/23586/8737/64135/91543/5717/3428</t>
  </si>
  <si>
    <t>GO:0048193</t>
  </si>
  <si>
    <t>Golgi vesicle transport</t>
  </si>
  <si>
    <t>88/3005</t>
  </si>
  <si>
    <t>8655/11258/11196/6396/11079/10960/6642/23256/9463/83548/26984/51272/114879/8615/400/1315/5587/84364/5870/164/3831/377/378/90411/8774/55291/140735/22872/9276/51128/10396/10597/9117/29097/7039/1075/9265/10342/966/338382/1780/9218/23243/64689/55435/55763/122553/7405/79090/261729/59349/22920/10066/149111/55014/9570/11345/6844/22870/57410/9522/10282/6892/4253/64145/1453/2348/55204/27252/11070/2804/6810/11127/81555/2060/51226/2621/9554/64788/10897/83696/6811/30845/55062/9527/51479/84342/22818</t>
  </si>
  <si>
    <t>68/3005</t>
  </si>
  <si>
    <t>5710/5715/8655/11258/5684/6396/10213/5701/5693/5704/3077/3122/3108/51752/220972/5870/6891/821/164/3831/5699/8546/9861/5682/5687/3685/140735/3134/22872/51128/5720/55016/4277/5719/7879/8905/3693/5702/1780/10981/5708/1173/5716/3140/3105/3133/22920/5696/6890/5683/563/6892/3115/3117/5698/3119/5971/3106/80329/11127/3111/3113/7189/972/3109/1509/5717/55080</t>
  </si>
  <si>
    <t>75/3005</t>
  </si>
  <si>
    <t>5710/153830/7332/5715/996/10277/5684/27339/10213/5701/5693/5704/151636/378884/23759/10273/26270/220972/54708/85363/9666/5699/9861/5682/7323/5687/7324/267/7320/5720/8697/55016/25897/165918/64718/5719/7314/11060/5702/5708/51529/5716/6500/118424/7322/149603/26232/81847/92305/5696/6737/329/9604/5683/26273/5698/27252/7328/23291/55284/26235/7321/7189/26249/7128/7325/10616/51191/84875/140691/5717/9111/285671/55008/6477</t>
  </si>
  <si>
    <t>GO:0044782</t>
  </si>
  <si>
    <t>cilium organization</t>
  </si>
  <si>
    <t>70/3005</t>
  </si>
  <si>
    <t>200728/261734/79738/85014/84223/55036/388389/11020/51259/5991/166379/79363/64422/26160/95681/154313/55764/7320/55081/55130/27152/22994/55212/9001/6674/22858/7419/118611/51524/115948/4134/123811/23116/202018/9696/23059/112752/583/129880/9657/90410/582/150737/79582/29070/1767/1453/85302/1540/11127/84100/8382/79925/30845/57728/54903/22897/57539/27241/57562/89765/8100/54919/80776/26146/27148/4750/80184/92104/199221</t>
  </si>
  <si>
    <t>83/3005</t>
  </si>
  <si>
    <t>5710/5715/2653/5188/5684/4953/27068/10213/5701/5693/5704/200895/51166/81034/51074/51557/23438/112487/8528/5831/7965/10667/144193/5699/5832/11112/54529/9861/5682/9255/92675/3035/9521/5687/56954/56922/2752/8140/5720/6533/55152/51268/55556/80755/5719/55699/159/51582/6611/1615/4482/5805/5702/5708/55256/5716/1036/64087/2184/5917/5464/468/132949/3081/5696/23395/7915/7453/5683/5698/493/833/51520/95/1491/2805/5860/6897/29968/23428/5717/63826/27034</t>
  </si>
  <si>
    <t>47/3005</t>
  </si>
  <si>
    <t>5710/5715/996/5684/10213/5701/5693/5704/3077/51160/825/10196/5699/9861/5682/5687/7324/706/5720/8697/59343/3304/119504/5719/1499/7314/11315/5702/857/5708/51529/9529/5716/5696/6737/23376/5683/5698/84101/3303/51035/7321/7128/1020/84875/9636/5717</t>
  </si>
  <si>
    <t>121/3005</t>
  </si>
  <si>
    <t>5935/5710/3184/3181/3183/5715/7072/5684/4528/4116/10213/5701/5693/5901/5704/328/132864/4615/51714/84305/25983/5073/3673/10289/5936/112487/51091/1981/3396/8994/5699/55571/1153/9861/5682/4076/92675/5436/5687/10605/51204/5724/23016/5578/5720/57721/22916/6199/8893/10642/8087/51247/80755/5813/8531/9001/10644/10209/5719/55699/10949/1982/7314/207/5580/6203/4869/5594/5702/84962/23034/2107/857/3569/5708/2651/83939/5716/10480/6208/1983/8667/468/80315/1978/83667/116496/25904/340719/55323/6041/118460/55364/7349/5696/79693/23395/5683/5698/7538/51520/27303/3303/283/8666/23645/57409/54464/7832/27230/10247/144233/23424/83759/9887/103/5610/5717/4343/57510/2185</t>
  </si>
  <si>
    <t>GO:0048207</t>
  </si>
  <si>
    <t xml:space="preserve"> rough ER to cis-Golgi</t>
  </si>
  <si>
    <t>26/3005</t>
  </si>
  <si>
    <t>11196/6396/23256/8615/90411/55291/22872/51128/7039/1075/10342/966/23243/64689/122553/79090/59349/149111/9570/22870/10282/1453/2348/9554/83696/6811</t>
  </si>
  <si>
    <t>GO:0048208</t>
  </si>
  <si>
    <t>COPII vesicle coating</t>
  </si>
  <si>
    <t>94/3005</t>
  </si>
  <si>
    <t>3156/9551/1345/4698/4709/4720/7381/4717/4729/4697/6391/7386/2631/4722/51292/388753/2819/4711/51074/79873/5208/10891/65220/57017/5571/374659/1355/518/10476/4338/4710/221443/27089/6817/790955/54949/4907/29922/260425/706/9605/3091/9759/1739/10380/4723/523/3304/669/8505/5210/5209/3615/515/159/4718/11315/3939/10165/517/4830/55753/170685/2023/353/57103/204/64087/55190/4724/1351/54205/79085/4832/53343/84836/51251/481/55034/11163/3303/572/10768/54541/400916/8382/1537/405/8573/1329/4705/4707/2987/51000</t>
  </si>
  <si>
    <t>43/3005</t>
  </si>
  <si>
    <t>23480/6347/80279/118/5771/79139/10273/55298/9797/9695/10987/51726/267/22872/7466/8614/595/2081/468/8720/1649/22926/1200/4189/3309/55829/9570/58477/467/7095/285533/4780/9709/3303/23645/55161/7494/10897/1491/27230/55062/29927/5610</t>
  </si>
  <si>
    <t>93/3005</t>
  </si>
  <si>
    <t>3156/9551/1345/4698/4709/4720/7381/4717/4729/4697/6391/7386/2631/4722/51292/388753/2819/4711/51074/79873/5208/10891/65220/57017/5571/374659/1355/518/10476/4338/4710/27089/6817/790955/54949/4907/29922/260425/706/9605/3091/9759/1739/10380/4723/523/3304/669/8505/5210/5209/3615/515/159/4718/11315/3939/10165/517/4830/55753/170685/2023/353/57103/204/64087/55190/4724/1351/54205/79085/4832/53343/84836/51251/481/55034/11163/3303/572/10768/54541/400916/8382/1537/405/8573/1329/4705/4707/2987/51000</t>
  </si>
  <si>
    <t>GO:0030031</t>
  </si>
  <si>
    <t>cell projection assembly</t>
  </si>
  <si>
    <t>105/3005</t>
  </si>
  <si>
    <t>1809/3265/5217/200728/55845/79738/11344/85014/10178/84223/55036/50649/388389/51259/5991/79363/64422/26160/2017/95681/5420/154313/2596/55764/2039/7320/688/9759/55081/55130/27152/4638/55212/3655/9001/6674/5154/22858/23242/7419/5868/5580/22871/84962/54869/57698/1969/857/118611/51524/2823/115948/51765/4134/123811/10602/57451/1012/23116/202018/23059/116985/583/129880/9657/90410/582/150737/79582/29070/1767/1453/9353/57348/85302/3636/55607/1540/11127/84100/8382/79925/5911/30845/57728/375790/54903/6386/22897/57539/163404/27241/57562/89765/8100/6722/54919/80776/26146/55920/27148/4750/80184/92104/199221</t>
  </si>
  <si>
    <t>99/3005</t>
  </si>
  <si>
    <t>3156/9551/1345/4698/4709/4720/7381/51727/4717/4729/4697/6391/7386/2631/10190/79691/4722/51292/388753/2819/4711/51074/79873/5208/10891/65220/57017/5571/374659/1355/139596/518/10476/4338/4710/27089/6817/790955/54949/4907/29922/260425/706/9605/3091/9759/1739/10380/4723/523/3304/669/8505/5210/5209/3615/7378/515/159/7372/4718/11315/3939/10165/517/4830/55753/170685/2023/353/57103/204/64087/55190/4724/1351/54205/79085/4832/53343/84836/51251/481/55034/11163/3303/572/10768/54541/400916/8382/1537/405/8573/1329/4705/4707/2987/51000</t>
  </si>
  <si>
    <t>GO:0090114</t>
  </si>
  <si>
    <t>COPII-coated vesicle budding</t>
  </si>
  <si>
    <t>27/3005</t>
  </si>
  <si>
    <t>11196/6396/23256/8615/90411/55291/22872/51128/7039/1075/10342/966/9218/23243/64689/122553/79090/59349/149111/9570/22870/10282/1453/2348/9554/83696/6811</t>
  </si>
  <si>
    <t>GO:0060271</t>
  </si>
  <si>
    <t>cilium morphogenesis</t>
  </si>
  <si>
    <t>72/3005</t>
  </si>
  <si>
    <t>10096/200728/79738/85014/27031/84223/55036/388389/51259/5991/79363/64422/26160/95681/154313/55764/79600/7320/55081/55130/26123/27152/22994/55212/9001/6674/22858/7419/25937/118611/51524/115948/4134/123811/29105/23116/202018/23059/112752/583/129880/9657/90410/582/150737/79582/29070/1767/1453/85302/1540/11127/84100/8382/79925/30845/57728/54903/22897/57539/27241/57562/89765/8100/54919/80776/26146/27148/4750/80184/92104/199221</t>
  </si>
  <si>
    <t>23480/6347/80279/118/5771/79139/10273/55298/9797/9695/10987/51726/267/22872/7466/8614/7353/595/2081/468/8720/1649/22926/1200/4189/3309/55829/9570/58477/467/7095/285533/4780/9709/3303/55284/23645/55161/7494/10897/1491/27230/55062/84236/29927/5610/135138</t>
  </si>
  <si>
    <t>GO:0006903</t>
  </si>
  <si>
    <t>30/3005</t>
  </si>
  <si>
    <t>11196/6396/23256/8615/90411/55291/22872/51128/7039/1075/10342/966/22871/23243/64689/55435/122553/79090/59349/149111/9570/22870/10282/1453/2348/9554/83696/6811/55062/9527</t>
  </si>
  <si>
    <t>5710/5715/3265/5684/4893/10213/5701/5693/5704/5699/9861/5682/5588/5687/3725/5599/5720/4214/5719/7314/5594/5702/5290/5708/4790/5062/5716/6500/8517/8915/7322/5696/5683/5698/4792/23291/9846/3551/7321/7189/5970/5717/5602</t>
  </si>
  <si>
    <t>31/3005</t>
  </si>
  <si>
    <t>4698/4709/4720/7381/4717/4729/83943/4722/4711/51287/29078/51300/28976/389203/4710/80224/790955/91942/4723/10063/7019/4718/116228/25915/137682/4724/196294/90639/5018/4705/4707</t>
  </si>
  <si>
    <t>11178/8655/10670/23557/23256/826/2629/29082/9559/10641/5571/89849/23710/9868/90423/64422/55004/7345/9804/57231/60592/23241/140735/9776/7251/3091/389541/5599/51100/56270/55669/523/8878/81631/7879/7314/9637/5868/7416/3964/54543/57103/10241/2081/83667/23673/5287/55763/7405/8851/28956/55014/90410/11345/94241/8649/5565/23130/58533/5768/79443/533/84971/529/1020/55062/6829/55626/23192/8100</t>
  </si>
  <si>
    <t>44/3005</t>
  </si>
  <si>
    <t>5710/5715/996/5684/10213/5701/5693/5704/3077/51160/10196/5699/9861/5682/5687/7324/706/5720/8697/59343/3304/119504/5719/7314/11315/5702/857/5708/51529/9529/5716/5696/23376/5683/5698/84101/3303/51035/7321/7128/1020/84875/9636/5717</t>
  </si>
  <si>
    <t>80/3005</t>
  </si>
  <si>
    <t>9551/1345/4698/4709/4720/7381/51727/4717/4729/4697/6391/7386/2631/4722/51292/388753/2819/4711/5208/10891/65220/57017/5571/1355/139596/518/10476/4710/27089/790955/54949/4907/260425/706/9605/3091/9759/1739/4723/523/3304/669/8505/5210/5209/3615/7378/515/159/7372/4718/11315/3939/10165/517/55753/170685/2023/353/57103/204/55190/4724/1351/54205/79085/53343/481/11163/3303/572/54541/400916/1537/405/8573/1329/4705/4707/2987</t>
  </si>
  <si>
    <t>GO:0006901</t>
  </si>
  <si>
    <t>vesicle coating</t>
  </si>
  <si>
    <t>GO:0042384</t>
  </si>
  <si>
    <t>cilium assembly</t>
  </si>
  <si>
    <t>200728/79738/85014/84223/55036/388389/51259/5991/79363/64422/26160/95681/154313/55764/7320/55081/55130/27152/55212/9001/6674/22858/7419/118611/51524/115948/4134/123811/23116/202018/23059/583/129880/9657/90410/582/150737/79582/29070/1767/1453/85302/1540/11127/84100/8382/79925/30845/57728/54903/22897/57539/27241/57562/89765/8100/54919/80776/26146/27148/4750/80184/92104/199221</t>
  </si>
  <si>
    <t>GO:0060544</t>
  </si>
  <si>
    <t>regulation of necroptotic process</t>
  </si>
  <si>
    <t>291/8531/8772/857/329/330/8837/10616/8737</t>
  </si>
  <si>
    <t>50/3005</t>
  </si>
  <si>
    <t>5710/5715/5684/5771/10213/84817/5701/5693/5704/8764/5699/9861/5682/5687/5720/3304/3875/970/3856/5719/7314/5702/149951/51330/5708/2950/5716/8517/7132/5696/841/329/5683/83483/5698/8717/8996/3303/8795/1540/3551/2621/246330/7128/330/10616/8737/6772/5717/2185</t>
  </si>
  <si>
    <t>82/3005</t>
  </si>
  <si>
    <t>5710/5715/3265/5684/4893/10213/5701/5693/5704/4615/5359/7098/81622/3665/85363/55601/164/5699/9861/5682/5567/7323/115362/5687/7099/5894/5720/1690/3304/10318/5063/4214/5719/8772/7314/5580/5702/3055/338382/857/23705/5708/4790/10622/5062/5716/6500/8517/8915/7322/26007/3133/118788/5696/79132/841/329/5683/51135/5698/4792/5971/23291/3303/3656/3385/5817/1540/3551/23643/7321/7189/7128/5970/330/7867/23586/8737/64135/91543/5717/3428</t>
  </si>
  <si>
    <t>11178/6720/1611/10670/80317/10346/23256/826/2629/8607/29082/9559/10641/90423/2017/7345/11180/60592/29982/706/3091/5599/51100/55332/523/4504/8878/81631/4233/1915/7879/219931/9637/5868/207/11315/8975/7416/23677/3708/57103/55486/9779/86/10241/2081/83667/55763/7405/8851/387032/9528/90410/6737/94241/58533/5660/6794/5768/79443/572/84219/7494/533/529/1020/6829/834/55626/2626/2648/3428/8100/4170/114881</t>
  </si>
  <si>
    <t>5710/5715/5684/10213/5701/5693/5704/5699/9861/5682/5687/3685/3134/5720/5719/3693/5702/5708/5716/3105/3133/5696/5683/5698/3106/5717</t>
  </si>
  <si>
    <t>5710/7332/5715/996/5684/10213/5701/5693/5704/10273/5699/9861/5682/5687/7324/5720/8697/5728/54165/119504/5719/7314/5702/5708/51438/51529/5716/6500/57561/57761/91947/5696/5683/5698/7321/5717</t>
  </si>
  <si>
    <t>9551/1345/4698/4709/4720/7381/51727/4717/4729/4697/6391/7386/2631/4722/51292/388753/2819/4711/5208/10891/65220/57017/5571/10591/1355/139596/518/10476/4710/27089/790955/54949/4907/260425/706/9605/3091/9759/1739/4723/523/3304/669/8505/5210/5209/3615/7378/515/159/7372/4718/11315/3939/10165/517/55753/170685/2023/353/57103/204/55190/4724/1351/54205/79085/53343/7084/481/11163/3303/572/54541/400916/1537/405/8573/1329/4705/4707/2987</t>
  </si>
  <si>
    <t>GO:0034341</t>
  </si>
  <si>
    <t>response to interferon-gamma</t>
  </si>
  <si>
    <t>6347/5771/55128/53840/10346/4261/3122/7098/3665/85363/1906/115362/4502/5724/3134/6364/5580/3055/960/10537/10241/3105/3133/51667/58191/10379/6737/7412/3115/3117/3119/6376/3106/3663/3113/817/29927/83666/2633/4940/4938/8638/55337/6772/4939/684/9111/8519/6672</t>
  </si>
  <si>
    <t>9551/3704/1345/4698/4709/4720/7381/4717/4729/4697/6391/7386/2631/4722/388753/2819/4711/5208/10891/65220/57017/5571/1355/518/10476/4338/4710/27089/790955/54949/29922/706/9605/3091/9759/4723/523/3304/669/8505/5210/5209/3615/515/4718/11315/3939/10165/517/4830/55753/2023/57103/204/4724/1351/54205/79085/4832/481/55034/3303/572/54541/400916/8382/1537/405/1329/4705/4707/2987</t>
  </si>
  <si>
    <t>5710/6347/5715/5684/5771/10213/84817/5701/5693/5704/2629/2819/10891/8764/5699/1906/9861/5682/5687/9759/5720/6364/3304/8531/3875/970/3856/5719/7314/5702/27063/149951/51330/4217/3569/5708/2950/10519/2625/5716/55627/8517/3037/7132/5696/841/7412/329/5683/83483/5698/7538/6376/4780/8717/8996/3303/8795/1540/3551/5106/2621/246330/7128/5970/330/10616/8737/6772/5717/2648/2185</t>
  </si>
  <si>
    <t>GO:0006888</t>
  </si>
  <si>
    <t>ER to Golgi vesicle-mediated transport</t>
  </si>
  <si>
    <t>8655/11258/11196/6396/10960/23256/83548/26984/51272/8615/1315/84364/378/90411/55291/140735/22872/9276/51128/10597/9117/29097/7039/1075/10342/966/1780/9218/23243/64689/122553/79090/59349/149111/55014/9570/22870/10282/4253/1453/2348/11070/2804/81555/51226/2621/9554/64788/10897/83696/6811/9527/84342/22818</t>
  </si>
  <si>
    <t>GO:0007033</t>
  </si>
  <si>
    <t>vacuole organization</t>
  </si>
  <si>
    <t>63/3005</t>
  </si>
  <si>
    <t>4693/23557/55858/11267/51160/53/80317/23256/29082/10641/89849/23710/64422/5119/55004/27072/57231/10015/23241/9776/7251/51100/64400/92421/9146/56270/25978/4504/81631/7879/79643/219931/9637/5868/19/411/3257/10241/8720/2548/23673/5287/1200/7405/387032/55014/90410/11345/94241/54664/64145/23130/137492/89781/79443/1130/1182/84971/55062/51510/55626/23192/8100</t>
  </si>
  <si>
    <t>76/3005</t>
  </si>
  <si>
    <t>8754/5710/6347/5715/5684/5771/10213/84817/5701/5693/5704/2629/2819/10891/8764/5699/1906/9861/5682/5687/9759/5720/6364/3304/8531/3875/970/3856/5719/7314/5702/27063/149951/51330/4217/3569/5708/2950/10519/2625/5716/55627/8517/10537/3037/7132/51667/58191/5696/841/7412/329/5683/83483/5698/7538/6376/4780/8717/8996/3303/8795/1540/3551/5106/2621/246330/7128/5970/330/10616/8737/6772/5717/2648/2185</t>
  </si>
  <si>
    <t>GO:0016050</t>
  </si>
  <si>
    <t>vesicle organization</t>
  </si>
  <si>
    <t>89/3005</t>
  </si>
  <si>
    <t>315/16068</t>
  </si>
  <si>
    <t>11196/6396/23557/282991/51375/11267/51160/6642/23256/29082/113622/23355/26984/8615/79363/164/8301/5119/8546/90411/27072/10015/63971/55291/22872/7251/51128/92421/10396/25978/9117/7039/1075/9839/7879/79643/10342/357/302/19/966/947/23208/6281/857/10981/301/3257/9218/9779/23243/64689/23673/122553/7405/79090/59349/149111/55014/9570/6844/22870/10282/64145/1453/2348/137492/58533/6857/89781/5270/6810/93627/1130/2060/9554/83696/6811/158866/23158/9847/6386/9527/51510/57393/6861/51479/55330/219285</t>
  </si>
  <si>
    <t>15/3005</t>
  </si>
  <si>
    <t>7098/3665/7323/7099/8772/7314/8517/7322/841/329/3551/23643/7321/330/8737</t>
  </si>
  <si>
    <t>96/3005</t>
  </si>
  <si>
    <t>1345/4698/4709/4720/7381/4717/4729/4697/6391/83943/7386/2631/4722/79072/378884/388753/2819/4711/5208/2932/10891/64745/6390/57017/5571/3417/1355/1534/3420/9852/79178/4710/27089/790955/54949/55847/3091/291/9759/91942/5504/847/4723/669/4504/5210/5209/23530/1737/7262/8660/10063/7314/4718/22868/207/11315/3939/2271/178/10165/55753/116228/2023/5290/648791/57103/2108/4724/1351/5500/54205/5834/89801/79085/2548/1050/7349/90639/6392/55829/7915/54541/5018/3572/400916/1537/2632/405/79675/1329/4705/10514/4707/87178/50</t>
  </si>
  <si>
    <t>9551/1345/4698/4709/4720/7381/4717/4729/4697/6391/7386/2631/4722/51292/388753/2819/4711/5208/10891/65220/57017/5571/1355/518/10476/4710/27089/790955/54949/4907/260425/706/9605/3091/9759/1739/4723/523/3304/669/8505/5210/5209/3615/515/159/4718/11315/3939/10165/517/55753/170685/2023/353/57103/204/55190/4724/1351/54205/79085/53343/481/11163/3303/572/54541/400916/1537/405/8573/1329/4705/4707/2987</t>
  </si>
  <si>
    <t>9551/3704/1345/4698/4709/4720/7381/4717/4729/4697/6391/7386/2631/4722/388753/2819/4711/5208/10891/65220/57017/5571/1355/518/10476/4338/4710/27089/790955/131870/54949/29922/706/9605/3091/9759/4723/523/3304/669/8505/5210/5209/3615/515/4718/11315/3939/10165/517/4830/55753/2023/57103/204/4724/1351/54205/79085/4832/481/55034/3303/572/54541/400916/8382/1537/405/1329/4705/4707/2987</t>
  </si>
  <si>
    <t>52/3005</t>
  </si>
  <si>
    <t>5710/5715/996/5684/10213/5701/5693/5704/2629/2932/10273/1950/25898/5699/9861/5682/5687/90637/7324/5720/8697/5728/119504/55212/25897/1075/144165/5719/7314/207/5702/857/5708/51529/5716/6500/57761/1050/51667/5696/9604/5683/1453/5698/4780/9709/7494/7321/5717/285671/2185/114881</t>
  </si>
  <si>
    <t>5710/5715/5684/4953/10213/5701/5693/5704/5699/9861/5682/5687/5720/5719/51582/5702/5708/5716/5696/5683/5698/493/5717</t>
  </si>
  <si>
    <t>5710/5715/3265/5684/5771/10213/5701/5693/5704/3122/4208/5699/9861/5682/5588/5687/5583/5795/1997/5720/5728/5063/5719/7314/5594/5702/5074/8631/5290/5708/4790/3958/2625/5062/5716/6500/8517/8915/163486/7322/123920/11119/5696/5683/3115/3117/5698/3119/4792/23291/6794/121665/3551/3113/7321/7189/5970/10616/2633/5717</t>
  </si>
  <si>
    <t>3265/4683/3094/4292/5771/4722/2932/599/57007/23567/9479/51024/400410/9092/4976/5034/7157/7417/10550/3091/64393/7466/8531/84334/6387/7314/207/11315/5580/6421/28996/1969/857/4217/50484/3708/960/11235/9529/4102/55486/6880/2876/4282/54205/2081/468/1649/57761/26471/7132/51246/55829/54700/27315/6794/4780/8996/9709/3303/572/8795/1540/23645/54541/7494/8382/84460/972/4582/8065/10514/3428/837/4170/6477</t>
  </si>
  <si>
    <t>5710/5715/996/5684/10213/5701/5693/5704/5699/9861/5682/5687/7324/5720/8697/119504/5719/7314/11315/5702/5708/51529/9529/5716/5696/5683/5698/84101/7321/5717</t>
  </si>
  <si>
    <t>7098/3665/7323/7099/8772/7314/8517/7322/841/329/3551/23643/7321/7189/330/8737</t>
  </si>
  <si>
    <t>5710/7332/5715/996/5684/10213/5701/5693/5704/10273/5699/9861/5682/5687/7324/5720/8697/5728/54165/119504/5719/7314/11315/5702/5708/51438/51529/9529/5716/6500/57561/57761/91947/5696/5683/5698/84101/7321/5717</t>
  </si>
  <si>
    <t>5710/5715/996/5684/10213/5701/5693/5704/2629/2932/10273/1950/25898/5699/9861/5682/5687/90637/7324/5720/8697/5728/119504/55212/25897/1075/144165/5719/7314/207/5702/857/5708/51529/5716/6500/57761/975/1050/51667/5696/9604/5683/1453/5698/4780/9709/26234/7494/7321/7128/5717/285671/2185/114881</t>
  </si>
  <si>
    <t>GO:0042773</t>
  </si>
  <si>
    <t>ATP synthesis coupled electron transport</t>
  </si>
  <si>
    <t>1345/4698/4709/4720/7381/4717/4729/4697/6391/7386/4722/388753/4711/57017/1355/4710/27089/790955/54949/4723/4718/11315/4724/1351/54205/1537/1329/4705/4707</t>
  </si>
  <si>
    <t>28/3005</t>
  </si>
  <si>
    <t>5710/5715/996/5684/10213/5701/5693/5704/5699/9861/5682/5687/7324/5720/8697/119504/5719/7314/5702/5708/51529/5716/5696/5683/5698/84101/7321/5717</t>
  </si>
  <si>
    <t>GO:0010927</t>
  </si>
  <si>
    <t>cellular component assembly involved in morphogenesis</t>
  </si>
  <si>
    <t>200728/79738/85014/84223/55036/388389/825/51259/4208/5991/79363/64422/26160/95681/1906/154313/55764/1605/1482/7320/2817/55081/928/55130/27152/55212/3856/9001/6674/22858/7419/71/27063/7368/118611/51524/115948/90102/4134/123811/23116/202018/23059/7111/583/129880/5573/9657/90410/582/150737/23363/79582/29070/1767/1453/85302/10529/1540/11127/84100/8382/79925/30845/57728/54903/8837/22897/57539/27241/57562/89765/8100/6722/54919/80776/26146/27148/4750/80184/92104/199221</t>
  </si>
  <si>
    <t>32/3005</t>
  </si>
  <si>
    <t>4722/599/57007/9479/4976/7417/3091/7466/8531/6387/207/11315/50484/960/9529/4102/55486/6880/2876/4282/55829/54700/27315/4780/8996/9709/3303/7494/8382/972/4582/4170</t>
  </si>
  <si>
    <t>GO:0009267</t>
  </si>
  <si>
    <t>cellular response to starvation</t>
  </si>
  <si>
    <t>6720/1611/10670/81929/3077/9463/2629/10641/23710/7157/3725/2752/51100/93664/81631/7378/6513/81788/468/80315/5287/55364/3309/11345/7071/467/26/10634/4780/84219/7494/2621/54468/8644/5610/4149/10514/3428</t>
  </si>
  <si>
    <t>8754/5710/5715/996/5684/10213/5701/5693/5704/2629/2819/2932/152503/10273/1950/25898/5699/9861/5682/5436/5687/90637/51099/7324/79899/3091/7291/5720/8697/5728/119504/55212/25897/1075/1374/144165/8660/5719/7314/207/5580/5702/857/5708/51529/5716/29763/6500/57761/340719/975/1050/51667/5696/9604/5683/1453/5698/7538/4780/9709/57104/26234/7494/7321/7128/7832/405/5717/87178/285671/2185/114881</t>
  </si>
  <si>
    <t>9551/3704/1345/4698/4709/4720/7381/51727/4717/4729/4697/6391/7386/2631/4722/388753/2819/4711/5208/10891/65220/57017/5571/1355/518/10476/4338/4710/27089/790955/131870/54949/29922/706/9605/3091/9759/4723/523/3304/669/8505/5210/5209/3615/515/4718/11315/3939/10165/517/4830/55753/2023/50484/57103/204/4724/1351/54205/79085/4832/481/55034/3303/572/54541/400916/8382/1537/405/129607/1329/4705/4707/2987</t>
  </si>
  <si>
    <t>GO:0006839</t>
  </si>
  <si>
    <t>mitochondrial transport</t>
  </si>
  <si>
    <t>9551/728489/6720/26519/7332/89941/8655/54332/100287932/282991/83943/85465/8607/81034/84709/2932/131118/26515/84327/9868/84266/788/51024/518/10476/51706/345778/9804/7323/5533/7157/117145/25874/140735/9776/706/5599/51100/131474/1374/23788/515/7416/10165/517/1468/54543/55486/91689/118424/196294/3084/86/51660/79085/1375/127700/841/10651/79594/5565/89781/8996/3303/572/1376/79778/7263/1329/3280/26521/2648/87178/3305/4285</t>
  </si>
  <si>
    <t>8754/5710/5715/996/80279/5684/2768/10213/5701/5693/5704/3077/2629/2819/2932/152503/10273/1950/25898/3417/5699/9861/5682/5436/5687/90637/51099/7324/79899/3091/7291/5720/8697/5728/119504/55212/669/4504/25897/1075/1374/7078/144165/8660/5719/7314/207/11315/302/5580/5702/857/5708/51529/57103/9529/5716/6880/29763/6500/2876/5500/57761/340719/975/1050/51667/5696/23376/11345/254013/51374/9604/5683/1453/5698/10869/7538/493/4780/9709/57104/219743/26234/51035/7494/7321/7128/7832/405/6386/5717/87178/285671/2185/114881</t>
  </si>
  <si>
    <t>120/3005</t>
  </si>
  <si>
    <t>5710/10096/5715/3265/5684/10093/4893/5771/10213/5701/5693/5704/55845/4615/5359/3122/7098/4208/81622/3665/85363/55601/5699/9861/5682/5567/5588/3426/7323/5687/7099/5583/5795/1997/5894/5720/5728/26999/2/8935/10458/3304/10318/5063/4214/4179/4277/5719/8772/7314/5580/966/5594/71/5702/3055/338382/5074/857/8631/5290/5708/4790/3958/2625/5062/5716/6500/8517/8915/163486/7322/123920/26007/717/51279/715/11119/118788/5696/79132/841/329/721/629/720/5683/3115/3117/51135/5698/3119/4792/5971/23291/6794/644150/3303/3656/3385/1540/121665/3551/23643/3113/7321/7189/7128/5970/330/7867/716/10616/23586/8737/64135/2633/91543/5717/3428</t>
  </si>
  <si>
    <t>5710/5715/4693/5684/10213/5701/5693/5704/261734/27031/2932/1857/1950/84327/8994/5699/115908/2010/9861/5682/5687/1482/54949/64840/7320/55681/79960/8323/5720/5728/1500/1501/80114/144165/5719/1499/7314/5868/5702/25937/595/6424/857/7477/5708/4790/25805/6657/2625/5716/6262/79718/22943/55959/1649/3219/59349/81847/90410/406/5696/7976/5683/169200/1453/5698/2348/6794/1540/23401/8324/441478/7483/54903/59352/8613/219771/6259/5717/54475</t>
  </si>
  <si>
    <t>8754/3184/4720/5693/9588/328/132864/54840/57190/2983/5516/4358/10891/5831/5587/3417/5445/1906/9124/4710/93100/10202/5034/7157/3725/10550/79899/3091/847/221/3304/4504/388/6649/4277/4233/8614/2119/7837/207/11315/3939/5580/4482/6421/7296/558/5074/2730/4217/3569/50484/2950/23657/301/11235/143686/1410/51765/9529/6546/2876/54205/468/140809/83667/4779/55364/7349/406/55829/94241/9962/25824/5660/2861/694/4780/8996/3303/572/6810/51022/5179/6414/8382/7128/5970/8644/405/10628/8737/6772/5311/87178/2882/4170/493869/2185</t>
  </si>
  <si>
    <t>69/3005</t>
  </si>
  <si>
    <t>5710/5715/996/80279/5684/2768/10213/5701/5693/5704/3077/2629/2932/10273/1950/25898/5699/9861/5682/5687/90637/7324/5720/8697/5728/119504/55212/25897/1075/144165/5719/7314/207/11315/302/5702/857/5708/51529/9529/5716/6880/6500/2876/57761/975/1050/51667/5696/23376/11345/51374/9604/5683/1453/5698/10869/4780/9709/26234/51035/7494/7321/7128/6386/5717/285671/2185/114881</t>
  </si>
  <si>
    <t>8754/5710/5715/996/5684/10213/5701/5693/5704/11267/51160/6642/2629/2932/152503/10273/1950/25898/9695/5699/9861/5682/5687/90637/7324/80762/5720/8697/5728/119504/55212/25897/1075/144165/5719/7879/7314/207/8975/5702/857/5708/51529/5716/29763/6500/57761/975/1050/51667/5696/9604/5683/25807/1453/5698/4780/9709/26234/7494/7321/9554/7128/6811/5717/23192/285671/2185/114881</t>
  </si>
  <si>
    <t>5710/5715/996/5684/10213/5701/5693/5704/5699/9861/5682/5687/7324/5720/8697/119504/5719/7314/5702/5708/51529/5716/5696/5683/5698/7321/5717</t>
  </si>
  <si>
    <t>108/3005</t>
  </si>
  <si>
    <t>5710/10096/5715/3265/5684/10093/4893/5771/10213/5701/5693/5704/55845/4615/5359/3122/7098/4208/81622/3665/85363/55601/5699/9861/5682/5567/5588/7323/5687/7099/5583/5795/1997/5894/5720/5728/26999/8935/10458/3304/10318/5063/4214/4277/5719/8772/7314/5580/5594/71/5702/3055/338382/5074/857/8631/5290/5708/4790/3958/2625/5062/5716/6500/8517/8915/163486/7322/123920/26007/11119/118788/5696/79132/841/329/5683/3115/3117/51135/5698/3119/4792/5971/23291/6794/644150/3303/3656/3385/1540/121665/3551/23643/3113/7321/7189/7128/5970/330/7867/10616/23586/8737/64135/2633/91543/5717</t>
  </si>
  <si>
    <t>GO:0035455</t>
  </si>
  <si>
    <t>response to interferon-alpha</t>
  </si>
  <si>
    <t>3433/558/2625/27252/2621/103/5610/4600/684/8519/3437</t>
  </si>
  <si>
    <t>GO:0042775</t>
  </si>
  <si>
    <t>mitochondrial ATP synthesis coupled electron transport</t>
  </si>
  <si>
    <t>1345/4698/4709/4720/7381/4717/4729/4697/6391/7386/4722/4711/57017/1355/4710/27089/790955/54949/4723/4718/11315/4724/1351/54205/1537/1329/4705/4707</t>
  </si>
  <si>
    <t>5710/5715/996/5684/2768/10213/5701/5693/5704/3077/2629/2932/10273/1950/25898/5699/9861/5682/5687/90637/7324/5720/8697/5728/119504/55212/25897/1075/144165/5719/7314/207/11315/5702/857/5708/51529/9529/5716/6880/6500/2876/57761/1050/51667/5696/23376/11345/9604/5683/1453/5698/10869/4780/9709/51035/7494/7321/6386/5717/285671/2185/114881</t>
  </si>
  <si>
    <t>92/3005</t>
  </si>
  <si>
    <t>5710/5715/3265/5684/4893/5771/10213/5701/5693/5704/4615/5359/7098/81622/51752/3665/85363/55601/164/5699/9861/5682/5567/7323/115362/5687/7099/5894/5720/2/1690/3304/10318/5063/4214/5719/8772/7314/5580/5702/3055/338382/857/23705/5708/4790/10622/5062/5716/6500/8517/8915/7322/26007/3133/118788/5696/79132/841/329/79594/5683/51135/5698/4792/5971/23291/3303/3656/3385/5817/1540/3551/23643/7321/7189/7128/5970/330/10906/7867/23586/83666/8737/64135/103/6772/91543/5717/9111/3428/11274</t>
  </si>
  <si>
    <t>9551/1345/4698/4709/4720/7381/4717/4729/4697/6391/7386/2631/4722/388753/2819/4711/5208/10891/65220/57017/5571/1355/518/10476/4710/27089/790955/54949/706/9605/3091/9759/4723/523/3304/669/8505/5210/5209/515/4718/11315/3939/10165/517/55753/2023/57103/204/4724/1351/54205/79085/481/3303/572/54541/400916/1537/405/1329/4705/4707/2987</t>
  </si>
  <si>
    <t>5710/5715/996/5684/10213/5701/5693/5704/5699/9861/5682/5687/7324/5720/8697/119504/5719/7314/5702/5708/51529/5716/6500/5696/5683/5698/7321/5717</t>
  </si>
  <si>
    <t>5935/3184/3181/7072/4528/4116/5901/132864/51714/84305/25983/3673/54103/10289/5936/112487/51091/1981/3396/8994/8301/55571/1153/4076/92675/5436/10605/51204/5724/57721/22916/6199/8893/10642/8087/51247/80755/669/5813/8531/9001/10644/10209/55699/1982/207/3491/5580/6203/4869/5594/84962/23034/2107/3569/57103/83939/10480/6208/1983/8667/468/80315/10347/1978/83667/116496/25904/340719/55323/7132/55364/7349/79693/23395/8439/7538/4780/51520/27303/283/8666/23645/57409/7832/27230/10247/144233/83759/103/5610/4343/57510/2185</t>
  </si>
  <si>
    <t>5710/5715/996/5684/10213/5701/5693/5704/5699/9861/5682/5687/7324/5720/8697/5728/119504/5719/7314/5702/5708/51529/5716/6500/5696/5683/5698/7321/5717</t>
  </si>
  <si>
    <t>91/3005</t>
  </si>
  <si>
    <t>8754/5710/11047/1611/5715/996/55848/5684/10213/5701/5693/5704/3336/22900/2629/2932/152503/10273/825/1950/25898/27018/51024/8301/5699/9861/5682/6300/5687/90637/7324/55122/840/10550/55081/5720/8697/5728/26999/119504/55212/25897/1075/144165/84334/5719/8772/7314/207/1490/3491/5702/857/4217/5708/51529/5716/29763/6500/8915/54205/4241/57761/1050/51667/5696/841/9604/79594/5683/1453/5698/23291/4780/8717/9709/572/8795/26355/7494/7321/23786/84236/834/8737/3429/5717/3428/285671/2185/114881</t>
  </si>
  <si>
    <t>95/3005</t>
  </si>
  <si>
    <t>8655/5771/4722/2932/599/57007/9479/51024/2017/4976/1495/5034/5533/7157/3685/7417/140735/3091/5894/5599/4118/5728/7466/3304/8531/1075/7078/3655/84334/57630/6387/4763/1499/8772/7314/207/11315/5054/7042/5580/6421/51330/2730/857/50484/2950/960/3958/5062/658/9529/5716/4102/55486/6880/2876/8915/4282/1649/50486/841/55829/54700/27315/94241/79594/467/64798/6376/4780/8717/8996/9709/3303/572/8795/26355/1540/6810/7494/8382/972/246330/1491/7128/5970/4582/8837/10616/2537/8737/6672/54475/4170/6477</t>
  </si>
  <si>
    <t>5710/5715/5684/10213/5701/5693/5704/27031/1857/5699/115908/9861/5682/9863/5687/128272/8323/5720/144165/5719/7314/2239/5702/5708/10082/1173/5716/50855/5696/7976/5683/5698/8324/54903/6259/5717</t>
  </si>
  <si>
    <t>5710/5715/996/5684/10213/5701/5693/5704/5699/9861/5682/5687/7324/5720/8697/5728/119504/5719/7314/5702/5708/51529/5716/6500/5696/5683/5698/84101/7321/5717</t>
  </si>
  <si>
    <t>GO:0051607</t>
  </si>
  <si>
    <t>defense response to virus</t>
  </si>
  <si>
    <t>5359/53840/10346/3600/3433/55324/7098/81622/3665/85363/55601/164/9255/3764/91607/4277/8905/8772/3055/3569/1173/10622/5062/256987/26007/140564/6041/10379/79132/329/79594/3669/3663/54541/1130/7128/5970/330/10964/51191/23586/64135/2633/4940/4938/8638/103/5610/55337/9636/6772/4600/4599/4939/91543/684/3428/8519/24138/3434/26146/2635/3437</t>
  </si>
  <si>
    <t>20/3005</t>
  </si>
  <si>
    <t>5359/10318/9218/140564/6041/3669/84875/4940/4938/8638/103/5610/55337/9636/4599/91543/684/3428/8519/3434</t>
  </si>
  <si>
    <t>GO:0032543</t>
  </si>
  <si>
    <t>mitochondrial translation</t>
  </si>
  <si>
    <t>51264/51650/5188/4528/11222/65008/92399/79590/55052/54948/124995/6182/740/63875/29088/3396/85476/56945/3035/28998/219927/64976/10884/28957/9553/65003/7818/51021/64979/51318/29093/57129/92259/64981/64432/128308/51073/64983/51373</t>
  </si>
  <si>
    <t>5710/5715/5684/4953/10213/5701/5693/5704/5699/9861/5682/5687/5720/5719/51582/11315/5702/5708/5716/196743/5696/5683/5698/2861/493/4129/5717</t>
  </si>
  <si>
    <t>GO:0006983</t>
  </si>
  <si>
    <t>ER overload response</t>
  </si>
  <si>
    <t>2932/7157/57003/7466/1649/3309/55829/54499</t>
  </si>
  <si>
    <t>84/3005</t>
  </si>
  <si>
    <t>8754/5710/5715/996/5684/10213/5701/5693/5704/11267/51160/6642/2629/2819/2932/152503/10273/1950/25898/9695/5699/9861/5682/5436/5687/90637/51099/7324/80762/79899/3091/7291/5720/8697/5728/119504/55212/25897/1075/1374/144165/8660/5719/7879/7314/207/8975/5580/5702/857/5708/51529/5716/29763/6500/57761/340719/975/1050/51667/5696/9604/5683/25807/1453/5698/7538/4780/9709/57104/26234/7494/7321/9554/7128/7832/6811/405/5717/87178/23192/285671/2185/114881</t>
  </si>
  <si>
    <t>GO:0097300</t>
  </si>
  <si>
    <t>programmed necrotic cell death</t>
  </si>
  <si>
    <t>7098/84266/7099/291/8531/8772/857/4217/329/1540/23643/330/8837/10616/834/8737</t>
  </si>
  <si>
    <t>8754/5710/5715/996/80279/5684/4953/2768/10213/5701/5693/5704/11267/3077/51160/6642/2629/2819/56776/2932/152503/10891/10273/1950/5571/25898/9695/3417/5699/9861/5682/5436/5687/90637/51099/7324/80762/79899/3091/7291/9759/5720/8697/5728/9146/119504/55212/669/4504/25897/1075/1374/7078/144165/8660/5719/7879/51582/7314/207/11315/8975/302/5580/5702/51465/857/5708/51529/57103/9529/5716/6880/29763/6500/2876/3084/5500/57761/340719/975/1050/51667/5696/23376/11345/254013/51374/9604/5683/25807/1453/5698/10869/7538/493/5270/4780/9709/57104/219743/26234/54541/51035/7494/7321/9554/7128/7832/5970/6811/26580/405/6386/5717/87178/23192/285671/154791/2185/114881</t>
  </si>
  <si>
    <t>GO:0030433</t>
  </si>
  <si>
    <t>ER-associated ubiquitin-dependent protein catabolic process</t>
  </si>
  <si>
    <t>5701/5704/51528/79139/55298/9695/26270/11160/267/57003/7466/7353/5702/51465/857/55666/118424/26232/4189/92305/3309/55829/10869/285533/4780/9709</t>
  </si>
  <si>
    <t>GO:0042149</t>
  </si>
  <si>
    <t>cellular response to glucose starvation</t>
  </si>
  <si>
    <t>14/3005</t>
  </si>
  <si>
    <t>9463/7157/51100/7378/6513/81788/468/80315/55364/3309/4780/7494/10514/3428</t>
  </si>
  <si>
    <t>5710/5715/996/5684/10213/5701/5693/5704/1950/5699/9861/5682/5687/7324/5720/8697/5728/119504/5719/7314/5702/5708/51529/5716/6500/5696/5683/5698/7321/5717/2185</t>
  </si>
  <si>
    <t>110/3005</t>
  </si>
  <si>
    <t>3156/80279/8841/5771/4722/22900/2629/5516/1850/27330/10641/154043/113791/599/57007/9479/6717/8994/7345/9863/51562/7099/4976/1605/7417/23767/5795/7320/3091/7291/1739/5728/7466/9146/2873/59343/8531/10318/64411/7078/6387/4763/3480/5515/207/11315/7042/5580/84962/23677/1969/857/50484/2950/3708/960/143686/10519/9529/5716/4102/55486/6880/3976/2876/10617/22876/4282/2122/1649/83667/26007/6609/406/79132/841/55829/54700/27315/79594/467/9353/64798/493/4792/23291/6794/5270/4780/8996/9709/3303/1540/56957/55788/54541/7494/8382/972/7128/5970/4582/23171/8737/2633/64101/6772/5311/285315/4170</t>
  </si>
  <si>
    <t>113/3005</t>
  </si>
  <si>
    <t>5710/10096/5715/3265/5684/10093/4893/5771/10213/5701/5693/5704/55845/4615/5359/3122/7098/4208/81622/3665/85363/55601/5699/9861/5682/5567/5588/7323/5687/7099/5583/3725/5795/1997/5894/5599/5720/5728/26999/8935/10458/3304/10318/5063/4214/4277/5719/8772/7314/5580/5594/71/5702/3055/338382/5074/857/8631/5290/5708/4790/3958/2625/5062/5716/6500/8517/8915/163486/7322/123920/26007/11119/118788/5696/79132/841/329/5683/3115/53833/3117/51135/5698/3119/4792/5971/23291/6794/644150/3303/3656/3385/9846/1540/121665/3551/23643/3113/7321/7189/7128/5970/330/7867/10616/23586/8737/64135/2633/91543/5717/5602</t>
  </si>
  <si>
    <t>GO:0043038</t>
  </si>
  <si>
    <t>amino acid activation</t>
  </si>
  <si>
    <t>5188/27068/23438/7965/10667/9255/3035/9521/55152/80755/55699/1615/5917/5464/132949/23395/7453/833/51520/6897</t>
  </si>
  <si>
    <t>5710/3184/3183/5715/5684/10213/5701/5693/5704/328/4615/5073/1981/5699/1153/9861/5682/5687/10605/23016/5578/5720/57721/10642/8531/5719/10949/7314/207/5580/5702/23034/5708/5716/6041/118460/5696/5683/5698/7538/3303/54464/5717</t>
  </si>
  <si>
    <t>8754/5710/5715/996/80279/5684/4953/2768/10213/5701/5693/5704/11267/3077/51160/6642/2629/56776/2932/152503/10273/1950/25898/9695/5699/9861/5682/5687/90637/7324/80762/5720/8697/5728/9146/119504/55212/25897/1075/7078/144165/5719/7879/51582/7314/207/11315/8975/302/5702/51465/857/5708/51529/9529/5716/6880/29763/6500/2876/3084/57761/975/1050/51667/5696/23376/11345/51374/9604/5683/25807/1453/5698/10869/5270/4780/9709/26234/51035/7494/7321/9554/7128/5970/6811/6386/5717/23192/285671/2185/114881</t>
  </si>
  <si>
    <t>4722/599/57007/9479/2017/4976/1495/3685/7417/3091/5894/7466/3304/8531/3655/57630/6387/1499/8772/207/11315/5054/2730/50484/2950/960/3958/9529/5716/4102/55486/6880/2876/4282/841/55829/54700/27315/6376/4780/8717/8996/9709/3303/8795/7494/8382/972/246330/1491/7128/5970/4582/8837/2537/8737/54475/4170</t>
  </si>
  <si>
    <t>5701/5704/51528/79139/10273/55298/9695/26270/11160/267/57003/7466/8975/7353/5702/51465/857/55666/118424/26232/4189/92305/3309/55829/10869/285533/4780/9709/51035/84236</t>
  </si>
  <si>
    <t>34/23600/56898/5828/5825/28976/1666/30/3032/215/7291/55268/1374/8660/36/207/2108/83667/84129/1375/254013/1632/219743/1376/27034/6342</t>
  </si>
  <si>
    <t>21/3005</t>
  </si>
  <si>
    <t>3665/55601/7099/3304/7314/8517/26007/79132/841/329/4792/3303/3656/1540/3551/7189/7128/5970/330/23586/64135</t>
  </si>
  <si>
    <t>5710/3184/3183/5715/5684/10213/5701/5693/5704/328/4615/5073/1981/5699/1153/9861/5682/5687/10605/23016/5578/5720/57721/10642/8531/5719/10949/7314/207/5580/5702/23034/5708/5716/6041/118460/5696/5683/5698/7538/3303/54464/9887/5717</t>
  </si>
  <si>
    <t>GO:0042594</t>
  </si>
  <si>
    <t>response to starvation</t>
  </si>
  <si>
    <t>6720/1611/10670/81929/3077/9463/2629/10641/10891/374659/23710/7157/3725/2752/51100/93664/81631/7378/6513/81788/83939/9779/468/80315/1649/1978/5287/55364/3309/11345/7071/467/7538/26/10634/4780/84219/7494/2621/54468/8644/5610/4149/10514/3428</t>
  </si>
  <si>
    <t>10855/5054/947/79625/2876/6376/7494/7128/5547/6722</t>
  </si>
  <si>
    <t>GO:0006119</t>
  </si>
  <si>
    <t>oxidative phosphorylation</t>
  </si>
  <si>
    <t>1345/4698/4709/4720/7381/4717/4729/4697/6391/7386/2631/4722/388753/4711/57017/1355/4710/27089/790955/54949/4723/4718/11315/4724/1351/54205/79085/400916/1537/1329/4705/4707</t>
  </si>
  <si>
    <t>GO:0010970</t>
  </si>
  <si>
    <t>transport along microtubule</t>
  </si>
  <si>
    <t>33/3005</t>
  </si>
  <si>
    <t>89941/23557/282991/84709/11020/166379/5870/118426/8546/7345/26985/55764/4976/63971/3091/55081/22994/9001/22858/7314/1780/112752/22920/90410/150737/79443/11127/57728/10947/57539/55330/26146/92104</t>
  </si>
  <si>
    <t>GO:0071346</t>
  </si>
  <si>
    <t>cellular response to interferon-gamma</t>
  </si>
  <si>
    <t>6347/5771/55128/53840/10346/4261/3122/7098/3665/85363/1906/115362/4502/5724/3134/6364/5580/3055/960/3105/3133/10379/6737/7412/3115/3117/3119/6376/3106/3663/3113/817/2633/4940/4938/8638/6772/4939/9111/6672</t>
  </si>
  <si>
    <t>GO:0032438</t>
  </si>
  <si>
    <t>melanosome organization</t>
  </si>
  <si>
    <t>13/3005</t>
  </si>
  <si>
    <t>23557/282991/164/8546/63971/9839/357/10981/3257/79090/89781/1130/55330</t>
  </si>
  <si>
    <t>GO:0042073</t>
  </si>
  <si>
    <t>intraciliary transport</t>
  </si>
  <si>
    <t>11020/166379/55764/55081/22994/22858/112752/90410/150737/57728/57539/26146/92104</t>
  </si>
  <si>
    <t>GO:0098840</t>
  </si>
  <si>
    <t>protein transport along microtubule</t>
  </si>
  <si>
    <t>10572/10670/8106/79139/3673/11334/8764/85363/6891/1605/5034/3685/51193/55065/3304/10318/4179/222537/3693/3921/11060/558/5818/7037/28996/857/6404/9218/1948/6510/975/7405/6737/841/6890/6584/3303/572/5817/9213/2060/2621/81607/7113/5610/8519/3434</t>
  </si>
  <si>
    <t>7157/3091/4504/468/1649/83667/22926/3309/467/4780/7422/4582</t>
  </si>
  <si>
    <t>GO:0050792</t>
  </si>
  <si>
    <t>regulation of viral process</t>
  </si>
  <si>
    <t>67/3005</t>
  </si>
  <si>
    <t>11267/5359/3600/79139/85363/6827/6891/55601/164/5432/5440/5436/5034/3725/7251/5437/92421/51193/25978/10318/4277/1642/7879/8905/222537/3055/2963/1173/5062/9218/26007/140564/6041/6737/79132/91392/329/6890/79594/3669/7538/2959/10450/7128/7113/330/6829/51191/23586/90120/84875/4940/4938/8638/103/5610/55337/9636/6772/4599/91543/684/9830/3428/8519/3434/26146</t>
  </si>
  <si>
    <t>GO:0009615</t>
  </si>
  <si>
    <t>response to virus</t>
  </si>
  <si>
    <t>78/3005</t>
  </si>
  <si>
    <t>4953/5359/53840/10346/3600/3433/55324/7098/4208/81622/3665/85363/55601/164/9255/170506/3764/91607/4277/6387/8905/8772/1021/3055/2023/3569/1173/10622/2625/5062/8517/256987/26007/140564/6041/10379/79132/329/79594/5683/3669/572/3663/9213/3551/54541/1130/5179/7128/5970/330/10964/51191/23586/64135/10561/2633/4940/4938/8638/103/5610/55337/9636/6772/4600/4599/4939/91543/684/5600/3428/8519/24138/3434/26146/2635/3437</t>
  </si>
  <si>
    <t>5578/5925/8772/3976/1435/841/146433/8737</t>
  </si>
  <si>
    <t>5710/5715/996/5684/10213/5701/5693/5704/3077/1950/5699/9861/5682/5687/7324/5720/8697/5728/119504/5719/7314/5702/5708/51529/5716/6500/5696/5683/5698/7321/5717/2185</t>
  </si>
  <si>
    <t>GO:0007040</t>
  </si>
  <si>
    <t>lysosome organization</t>
  </si>
  <si>
    <t>23557/55858/53/80317/55004/64400/4504/7879/219931/19/411/3257/8720/2548/1200/387032/54664/89781/1130/51510</t>
  </si>
  <si>
    <t>GO:0080171</t>
  </si>
  <si>
    <t>lytic vacuole organization</t>
  </si>
  <si>
    <t>6720/1611/10670/81929/3077/4615/3600/9463/2629/3673/10641/7098/23710/5119/7099/7157/3725/2752/5599/9759/51100/93664/81631/3655/4214/7378/8772/207/27063/558/6513/81788/3569/4790/2950/654/8915/468/80315/5287/7132/55364/841/3309/11345/642658/476/7071/467/2348/26/10634/4780/572/8795/84219/51022/7494/5179/2621/54468/8644/834/5610/4149/10514/3371/3428/6722</t>
  </si>
  <si>
    <t>GO:0010257</t>
  </si>
  <si>
    <t>NADH dehydrogenase complex assembly</t>
  </si>
  <si>
    <t>4698/4709/4720/4717/4729/4722/4711/29078/51300/28976/4710/80224/91942/4723/4718/25915/137682/4724/5018/4705/4707</t>
  </si>
  <si>
    <t>GO:0032981</t>
  </si>
  <si>
    <t>mitochondrial respiratory chain complex I assembly</t>
  </si>
  <si>
    <t>GO:0097031</t>
  </si>
  <si>
    <t>mitochondrial respiratory chain complex I biogenesis</t>
  </si>
  <si>
    <t>19/3005</t>
  </si>
  <si>
    <t>5188/27068/23438/7965/10667/9255/3035/9521/55152/80755/55699/1615/5917/5464/23395/7453/833/51520/6897</t>
  </si>
  <si>
    <t>GO:0001736</t>
  </si>
  <si>
    <t>establishment of planar polarity</t>
  </si>
  <si>
    <t>5710/5715/5684/10213/5701/5693/5704/27031/1857/5699/115908/9861/5682/9863/5687/128272/8323/5720/144165/5719/7314/2239/5702/5708/10082/1173/5716/50855/90410/5696/7976/5683/5698/8324/54903/6259/5717</t>
  </si>
  <si>
    <t>GO:0007164</t>
  </si>
  <si>
    <t>establishment of tissue polarity</t>
  </si>
  <si>
    <t>5710/6720/5715/5684/4953/10213/5701/5693/5704/8050/10891/58526/23408/5699/11160/9861/5682/54704/5687/7291/5720/1374/1737/8660/5719/51805/51582/207/5702/857/5708/654/301/5716/57761/5696/254013/5683/5565/5698/22937/493/219743/8644/5717</t>
  </si>
  <si>
    <t>GO:0051648</t>
  </si>
  <si>
    <t>vesicle localization</t>
  </si>
  <si>
    <t>65/3005</t>
  </si>
  <si>
    <t>5217/11196/6396/23557/282991/23256/8615/821/8546/9863/90411/26985/63971/55291/22872/51128/5728/27253/93664/55212/7039/1075/9001/1499/10342/5868/357/966/22871/1780/23208/5906/8517/5874/23243/64689/55435/122553/79090/59349/583/129880/22920/149111/9570/6844/22870/10282/1453/2348/6857/79443/6810/11127/55686/84100/9554/83696/6811/1020/55062/10947/9527/6861/55330</t>
  </si>
  <si>
    <t>5771/4722/599/57007/9479/51024/4976/5034/7157/7417/3091/7466/8531/6387/7314/207/11315/6421/857/50484/960/9529/4102/55486/6880/2876/4282/1649/55829/54700/27315/4780/8996/9709/3303/572/1540/7494/8382/972/4582/4170/6477</t>
  </si>
  <si>
    <t>GO:0048753</t>
  </si>
  <si>
    <t>pigment granule organization</t>
  </si>
  <si>
    <t>GO:0033059</t>
  </si>
  <si>
    <t>cellular pigmentation</t>
  </si>
  <si>
    <t>23557/282991/164/8546/57619/63971/55212/9839/357/10981/3257/5874/79090/583/129880/89781/55686/1130/84100/55330</t>
  </si>
  <si>
    <t>18/3005</t>
  </si>
  <si>
    <t>27068/23438/7965/10667/9255/3035/9521/55152/80755/55699/1615/5917/5464/23395/7453/833/51520/6897</t>
  </si>
  <si>
    <t>GO:0051650</t>
  </si>
  <si>
    <t>establishment of vesicle localization</t>
  </si>
  <si>
    <t>62/3005</t>
  </si>
  <si>
    <t>5217/11196/6396/23557/282991/23256/8615/821/8546/90411/26985/63971/55291/22872/51128/93664/55212/7039/1075/9001/1499/10342/5868/357/966/22871/1780/23208/5906/8517/5874/23243/64689/55435/122553/79090/59349/583/129880/22920/149111/9570/6844/22870/10282/1453/2348/6857/79443/6810/11127/55686/84100/9554/83696/6811/1020/55062/10947/9527/6861/55330</t>
  </si>
  <si>
    <t>GO:1903008</t>
  </si>
  <si>
    <t>organelle disassembly</t>
  </si>
  <si>
    <t>6720/4528/92399/84749/64147/8607/10891/23710/64422/51024/3831/2017/9776/706/3091/56270/8878/81631/28985/11315/7416/54543/57103/55486/86/11345/23130/84971/6811/55062/55626/2648/23192</t>
  </si>
  <si>
    <t>5710/10096/5715/3265/5684/10093/4893/10213/5701/5693/5704/55845/5699/9861/5682/5588/5687/3725/5599/5720/26999/10458/4214/5719/7314/5580/5594/71/5702/3055/5290/5708/4790/5062/5716/6500/8517/8915/7322/5696/5683/5698/4792/23291/644150/9846/3551/7321/7189/5970/5717/5602</t>
  </si>
  <si>
    <t>GO:0048280</t>
  </si>
  <si>
    <t>vesicle fusion with Golgi apparatus</t>
  </si>
  <si>
    <t>26984/8615/9117/9570/10282/9554/6811</t>
  </si>
  <si>
    <t>GO:0043903</t>
  </si>
  <si>
    <t>regulation of symbiosis</t>
  </si>
  <si>
    <t xml:space="preserve"> encompassing mutualism through parasitism</t>
  </si>
  <si>
    <t>71/3005</t>
  </si>
  <si>
    <t>11267/5359/3600/79139/85363/6827/6891/55601/164/5432/5440/5436/5034/3685/3725/7251/5437/92421/51193/25978/8878/10318/4277/1642/7879/8905/222537/3055/857/2963/1173/5062/9218/26007/140564/6041/6737/79132/91392/329/6890/79594/3669/7538/2959/10450/572/7128/7113/330/6829/51191/23586/90120/84875/4940/4938/8638/103/5610/55337/9636/6772/4599/91543/684/9830/3428/8519/3434/26146</t>
  </si>
  <si>
    <t>7099/3304/7314/8517/841/329/4792/3303/3656/1540/3551/7189/7128/5970/330</t>
  </si>
  <si>
    <t>3184/328/132864/57190/2983/4358/10891/5831/5587/10202/5034/7157/10550/79899/3091/221/3304/4504/388/6649/4233/2119/207/11315/5580/6421/558/5074/4217/3569/301/11235/51765/9529/6546/2876/468/83667/4779/55364/406/55829/94241/25824/5660/2861/4780/8996/3303/51022/5179/8382/7128/5970/8644/405/8737/5311/87178/4170</t>
  </si>
  <si>
    <t>5710/10096/5715/3265/5684/10093/4893/5771/10213/5701/5693/5704/55845/5359/3122/4208/5699/9861/5682/5567/5588/5687/5583/5795/1997/5894/5720/5728/26999/10458/5063/4277/5719/7314/5580/5594/71/5702/3055/5074/8631/5290/5708/4790/3958/2625/5062/5716/6500/8517/8915/163486/7322/123920/11119/5696/5683/3115/3117/5698/3119/4792/5971/23291/6794/644150/3385/121665/3551/3113/7321/7189/5970/10616/2633/5717</t>
  </si>
  <si>
    <t>GO:0048525</t>
  </si>
  <si>
    <t>negative regulation of viral process</t>
  </si>
  <si>
    <t>5359/85363/3725/51193/10318/4277/9218/26007/140564/6041/6737/79132/79594/3669/7538/84875/4940/4938/8638/103/5610/55337/9636/6772/4599/91543/684/9830/3428/8519/3434/26146</t>
  </si>
  <si>
    <t>GO:0006513</t>
  </si>
  <si>
    <t>protein monoubiquitination</t>
  </si>
  <si>
    <t>10277/151636/84861/7323/7324/7320/7251/23429/165918/1642/7314/6500/59349/6737/329/57599/79577/6015/55284/5193</t>
  </si>
  <si>
    <t>2017/1495/3685/5894/4118/5728/3304/7078/3655/57630/4763/8772/207/11315/5054/7042/51330/2730/857/2950/3958/5062/658/2876/8915/50486/841/467/64798/6376/8717/8996/3303/8795/1540/6810/246330/7128/5970/8837/10616/2537/8737/6672/4170</t>
  </si>
  <si>
    <t>GO:0070266</t>
  </si>
  <si>
    <t>necroptotic process</t>
  </si>
  <si>
    <t>7098/7099/291/8531/8772/857/329/1540/23643/330/8837/10616/8737</t>
  </si>
  <si>
    <t>5935/3184/3181/7072/4528/4116/5901/132864/51714/84305/25983/3673/10289/5936/112487/51091/1981/3396/8994/55571/1153/4076/92675/5436/10605/51204/5724/57721/22916/6199/8893/10642/8087/51247/80755/5813/8531/9001/10644/10209/55699/1982/207/6203/4869/5594/84962/23034/2107/3569/83939/10480/6208/1983/8667/468/80315/1978/83667/116496/25904/340719/55323/55364/7349/79693/23395/7538/51520/27303/283/8666/23645/57409/7832/27230/10247/144233/83759/103/5610/4343/57510/2185</t>
  </si>
  <si>
    <t>10572/282991/2932/7098/599/27018/2017/400410/1495/3685/5894/4118/5728/3304/3875/970/7078/3856/3655/57630/4763/8772/9812/207/11315/5054/7042/51330/2730/857/2950/3958/10519/5062/658/2876/8915/50486/7132/841/467/64798/6376/8717/8996/3303/572/8795/1540/6810/246330/7128/5970/8837/10616/4254/2537/8737/6672/4170</t>
  </si>
  <si>
    <t>5710/5715/5684/10213/5701/5693/5704/9039/7098/5699/9861/5682/5687/5720/5719/7314/5702/5708/4790/5716/56672/6500/5696/329/5683/5698/5971/23291/8795/7189/5970/330/5610/5717</t>
  </si>
  <si>
    <t>GO:1901216</t>
  </si>
  <si>
    <t>positive regulation of neuron death</t>
  </si>
  <si>
    <t>2932/7020/7965/8301/7157/3725/9759/5063/4763/1499/7042/3672/4217/4835/468/1649/8851/572/54541/2898/1020/4170</t>
  </si>
  <si>
    <t>51264/51650/5756/4528/11222/118/65008/92399/79590/55052/11344/84305/54948/2629/9037/124995/2932/92815/1857/6182/58526/740/63875/29088/3396/3831/5119/51504/56945/28998/219927/64976/2039/10884/327/25978/28957/9553/1499/23708/65003/7818/28985/51021/10763/64979/2059/51318/2107/857/29093/11075/57129/10519/92259/64981/24144/7111/253725/64432/128308/51073/23401/54541/10247/51510/64983/51373</t>
  </si>
  <si>
    <t>97/3005</t>
  </si>
  <si>
    <t>5710/6347/5715/3265/5684/961/4893/10213/5701/5693/5704/4615/5359/3600/3673/7098/4208/81622/3665/85363/55601/164/5699/9861/5682/5567/7323/115362/5687/7099/5894/5720/1690/3304/10318/5063/7784/4214/5719/8772/7314/5054/5580/5702/3606/3055/338382/4023/857/23705/3569/5708/4790/10622/5062/5716/6500/8517/8915/7322/26007/3133/7132/7349/118788/5696/79132/841/329/5683/51135/5698/6376/4792/5971/23291/3303/3656/3385/5817/1540/3551/3572/23643/5179/7321/7189/7128/5970/330/7867/23586/8737/64135/91543/5717/3428</t>
  </si>
  <si>
    <t>GO:0001738</t>
  </si>
  <si>
    <t>morphogenesis of a polarized epithelium</t>
  </si>
  <si>
    <t>5710/5715/5684/10213/5701/5693/5704/27031/1857/5699/115908/9861/5682/9863/5687/128272/8323/5720/144165/5719/7314/2239/5702/5708/10082/1173/5716/50855/90410/5696/7976/5683/5698/8324/54903/6259/5717/26146</t>
  </si>
  <si>
    <t>GO:0009451</t>
  </si>
  <si>
    <t>RNA modification</t>
  </si>
  <si>
    <t>81605/10436/6741/4234/56931/54433/51531/79691/54482/155400/5073/55623/11062/79876/63899/54802/221120/92345/51504/131870/196074/57721/54931/55226/64216/51093/79693/348180/64172/55783/54502/64118/23070/144233/142940/55140/103/91801</t>
  </si>
  <si>
    <t>6347/25950/132864/23256/9463/84709/3673/56776/10891/5664/8994/1906/9124/7323/5034/7157/3091/7291/5894/5728/7048/847/6285/4504/6649/6387/4763/8614/5352/7314/207/1490/3939/7042/27063/84962/947/28996/857/3778/29988/3708/1410/57103/79625/6262/6546/7322/80315/1978/57085/7412/329/218/10869/22937/481/4780/8996/572/283/3163/26355/54541/7422/5179/7321/817/405/834/55662/6722/2185</t>
  </si>
  <si>
    <t>1906/3725/5894/27063/1756/4790/6262/6546/4792/5970</t>
  </si>
  <si>
    <t>5710/153830/5715/996/10277/5684/55709/10213/5701/5693/5704/3077/10273/1950/25898/9666/5699/9616/9861/5682/5687/7324/267/5720/8697/5728/119504/200933/25831/25897/5719/1642/7314/11060/5702/5708/51529/5716/6500/55220/81847/5696/9604/5683/5698/27252/9903/25841/26091/7321/26249/64795/8065/51191/5717/55008/6477/2185</t>
  </si>
  <si>
    <t>48/3005</t>
  </si>
  <si>
    <t>8754/6347/8106/2932/10891/4208/85363/7099/7157/5724/706/5578/5599/57003/7466/6364/207/5054/19/5594/27063/3606/3055/558/3569/4790/2950/654/57048/57103/4282/1649/58191/57088/3309/55829/7538/79577/4792/3656/7494/23643/7189/7128/5970/10628/54499/129607</t>
  </si>
  <si>
    <t>5710/5087/5715/5684/2926/10213/5701/5693/5704/27031/55036/5308/388389/1857/4208/1950/7020/26160/5699/115908/1906/9861/5420/5682/57619/9863/5567/55764/5687/1605/79600/1482/25932/128272/23767/3091/7291/55081/8323/3239/5720/1739/7080/7849/7048/760/27152/3214/55212/55327/388/144165/3400/5154/4233/8543/2119/23242/5719/1499/7314/3491/2239/7042/5702/84962/182/1839/1969/7477/3569/5708/3207/10371/79633/10082/1173/11235/55083/2625/79192/5716/90102/6262/3217/3976/79191/2252/8915/1948/1435/3202/50855/10765/129880/90410/5696/7976/5683/5698/2348/9353/10522/5613/7422/8324/441478/7189/26249/54903/2626/6772/6259/3280/5311/5717/2648/3371/6722/26146/80184</t>
  </si>
  <si>
    <t>5087/3233/6913/4208/7020/3199/3218/3200/7291/1739/7048/3214/10265/145258/1499/3207/50515/1301/3217/3215/55959/3225/860/202018/3202/3219/92/642658/3204/10522/6899/7483/79925/57728/54903/6474/3340</t>
  </si>
  <si>
    <t>5771/3304/7314/2950/8517/7132/841/329/8717/8996/3303/1540/3551/2621/246330/7128/330/10616/8737</t>
  </si>
  <si>
    <t>GO:0072665</t>
  </si>
  <si>
    <t>protein localization to vacuole</t>
  </si>
  <si>
    <t>11267/51160/8031/8546/27072/26985/389541/54472/51100/55187/9146/7879/23677/85377/975/9570/55754/23527/7128</t>
  </si>
  <si>
    <t>5831/5034/3091/4233/207/11315/6421/5074/51765/9529/2876/468/5660/2861/4780/8996/8382/8737/4170</t>
  </si>
  <si>
    <t>5831/5034/10550/3091/4233/207/11315/5580/6421/5074/4217/11235/51765/9529/2876/468/5660/2861/4780/8996/8382/8737/4170</t>
  </si>
  <si>
    <t>GO:0031669</t>
  </si>
  <si>
    <t>cellular response to nutrient levels</t>
  </si>
  <si>
    <t>6720/1611/10670/81929/3077/3600/9463/2629/10641/23710/5119/7157/3725/2752/51100/93664/81631/7378/6513/81788/3569/468/80315/5287/55364/3309/11345/7071/467/2348/26/10634/4780/84219/7494/5179/2621/54468/8644/5610/4149/10514/3371/3428/6722</t>
  </si>
  <si>
    <t>GO:0031503</t>
  </si>
  <si>
    <t>protein complex localization</t>
  </si>
  <si>
    <t>81929/23557/11020/7098/166379/55764/7099/56892/7127/55081/1739/22994/22858/22871/3606/5716/55763/112752/90410/150737/4792/23291/9903/8996/1540/11336/54468/57728/10616/57539/26146/55920/92104</t>
  </si>
  <si>
    <t>5894/4118/5728/7078/4763/8772/11315/5054/3958/658/2876/841/467/8717/8795/6810/7128/8837/8737/6672</t>
  </si>
  <si>
    <t>GO:0000422</t>
  </si>
  <si>
    <t>mitophagy</t>
  </si>
  <si>
    <t>6720/84749/8607/10891/23710/64422/51024/2017/9776/706/3091/56270/8878/81631/11315/7416/54543/57103/55486/86/11345/23130/84971/55062/55626/2648/23192</t>
  </si>
  <si>
    <t>GO:0061726</t>
  </si>
  <si>
    <t>mitochondrion disassembly</t>
  </si>
  <si>
    <t>10096/89941/5217/23212/11196/4292/55154/6396/81929/23557/282991/5901/23256/29082/84709/56776/55207/51068/55171/8615/5870/118426/821/5119/55004/8546/7345/9863/90411/26985/4976/63971/55291/7320/22872/3091/51128/1739/8697/5728/92421/27253/93664/25978/55212/7039/1075/9001/3993/25777/4682/1499/79643/7314/10342/5868/357/966/22871/1780/23208/5906/4135/4928/11235/4134/8517/85440/5874/23243/221927/64689/9696/55435/122553/7405/79090/59349/583/129880/22920/149111/90410/9570/6844/22870/54664/79594/10282/1453/2348/6857/6794/79443/9846/6810/11127/55686/84100/9554/51112/83696/6811/1020/55062/10947/9527/51510/6861/51479/2648/55330</t>
  </si>
  <si>
    <t>81/3005</t>
  </si>
  <si>
    <t>5710/10096/5715/3265/5684/10093/4893/5771/10213/5701/5693/5704/55845/5359/3122/4208/5699/9861/5682/5567/5588/5687/5583/3725/5795/1997/5894/5599/5720/5728/26999/10458/5063/4214/4277/5719/7314/5580/5594/71/5702/3055/5074/8631/5290/5708/4790/3958/2625/5062/5716/6500/8517/8915/163486/7322/123920/11119/5696/5683/3115/3117/5698/3119/4792/5971/23291/6794/644150/3385/9846/121665/3551/3113/7321/7189/5970/10616/2633/5717/5602</t>
  </si>
  <si>
    <t>3156/825/4208/7291/2817/9759/6285/8531/57486/1499/84466/9734/22943/406/10869/1831/6899/6474</t>
  </si>
  <si>
    <t>GO:0036498</t>
  </si>
  <si>
    <t>IRE1-mediated unfolded protein response</t>
  </si>
  <si>
    <t>23480/118/9797/9695/10987/51726/22872/7466/2081/1200/4189/3309/9570/58477/7095/3303/55161/7494/10897/27230/55062/29927</t>
  </si>
  <si>
    <t>89941/8655/282991/3433/5516/2932/64422/51024/400410/4976/5533/7157/117145/3725/140735/5599/291/84334/23788/207/2730/5716/55486/2876/84883/841/79594/10899/8996/3303/572/26355/2537/4170</t>
  </si>
  <si>
    <t>3156/6720/56943/3673/5208/10891/3795/4208/6717/55937/25874/3091/2752/5894/5728/7048/91942/8893/847/8660/1490/3939/9324/4830/2730/5906/4023/5290/2950/5799/6546/2081/83667/55829/6844/26056/55638/4821/415116/572/6810/5106/7494/2621/2044/10628/57393/2626/6722/2185</t>
  </si>
  <si>
    <t>GO:2000736</t>
  </si>
  <si>
    <t>regulation of stem cell differentiation</t>
  </si>
  <si>
    <t>2932/1482/4054/3214/144165/7042/182/6660/2296/4780/55818/2626/5610/3280</t>
  </si>
  <si>
    <t>6431/5710/5715/5684/10213/5701/5693/5704/27031/1857/7020/5699/115908/1906/9861/5682/9863/5687/128272/7291/8323/3239/5720/7849/7048/144165/5154/2119/5719/1499/7314/2239/7042/5702/947/5708/3207/10082/1173/2625/5716/3217/3976/2252/22943/55959/860/1435/50855/5696/7976/5683/5698/2296/6899/7422/8324/7494/7128/54903/6772/6259/3280/5717</t>
  </si>
  <si>
    <t>GO:0006399</t>
  </si>
  <si>
    <t>tRNA metabolic process</t>
  </si>
  <si>
    <t>81605/5188/2926/6741/27068/4234/56931/51531/10799/79691/54482/55623/11062/23438/112487/79876/54802/7965/51091/10667/51504/9255/92675/3035/9521/23016/55152/80755/51493/55699/1615/54931/2972/55226/5917/5464/79693/23395/7453/116461/348180/64172/833/51520/64118/6897/142940/55140/91801</t>
  </si>
  <si>
    <t>4693/4615/53840/10346/10891/825/7098/5587/85363/1906/5588/5687/7099/5583/84159/3556/9759/5728/847/3304/1499/7314/207/11315/4869/338382/28996/3569/4790/55859/10519/8517/8915/133746/6737/4821/4792/1054/8717/9175/3303/3656/3551/7422/8896/7189/2044/1491/5970/83696/8837/10616/8613/23586/8737/5610/9830/6722/27148</t>
  </si>
  <si>
    <t>GO:2000738</t>
  </si>
  <si>
    <t>positive regulation of stem cell differentiation</t>
  </si>
  <si>
    <t>2932/1482/4054/3214/7042/6660/2296/2626</t>
  </si>
  <si>
    <t>6347/5771/468/1649/3309/467/4780/9709/23645/55161</t>
  </si>
  <si>
    <t>1611/80279/4693/25950/4615/53840/10346/10891/825/7098/5587/85363/1906/5588/5687/7099/5583/84159/3725/3556/7291/5599/9759/8323/5728/7466/23678/25855/5925/847/3304/56849/84662/1499/7314/207/11315/4869/5594/11060/3055/338382/149951/6424/28996/3569/4790/55859/10519/5716/8517/8915/133746/1649/6737/23376/4821/4792/1054/8717/9175/3303/3656/1540/3551/7422/8896/7189/2621/2044/1491/7128/5970/83696/8837/10616/8613/23586/8737/84875/5610/5600/9830/6672/285315/6722/27148/5602</t>
  </si>
  <si>
    <t>5710/5715/5684/10213/5701/5693/5704/27031/1857/5699/115908/9861/5682/9863/5687/128272/8323/3239/5720/7849/144165/5154/2119/5719/1499/7314/2239/5702/5708/10082/1173/2625/5716/90102/3217/3976/2252/50855/5696/7976/5683/5698/7422/8324/54903/6772/6259/5717</t>
  </si>
  <si>
    <t>GO:0019395</t>
  </si>
  <si>
    <t>fatty acid oxidation</t>
  </si>
  <si>
    <t>34/23600/10891/56898/5828/5825/28976/1666/30/285440/3032/215/7291/55268/1374/8660/36/207/2108/83667/84129/1375/254013/224/1632/219743/1376/26061/27034/6342</t>
  </si>
  <si>
    <t>6347/25950/132864/23256/84709/3673/56776/10891/5664/8994/1906/9124/7323/5034/7157/3091/7291/5894/5728/7048/847/6285/4504/6649/6387/4763/8614/5352/7314/207/3939/7042/27063/84962/947/28996/857/3778/29988/3708/1410/57103/79625/6262/6546/7322/1978/57085/7412/329/218/10869/22937/481/4780/8996/572/283/3163/26355/54541/7422/5179/7321/817/405/834/55662/6722/2185</t>
  </si>
  <si>
    <t>51264/51650/5756/11222/118/65008/92399/79590/55052/11344/84305/54948/2629/9037/124995/2932/92815/1857/6182/58526/740/63875/29088/3396/5119/51504/56945/28998/219927/64976/2039/10884/327/25978/28957/9553/1499/23708/65003/7818/51021/10763/64979/2059/51318/2107/857/29093/11075/57129/10519/92259/64981/7111/253725/64432/128308/51073/23401/54541/10247/51510/64983/51373</t>
  </si>
  <si>
    <t>GO:0006497</t>
  </si>
  <si>
    <t>protein lipidation</t>
  </si>
  <si>
    <t>8733/254887/55625/2629/29800/51304/51125/54872/100996939/64840/56270/51201/19/54965/27315/25921/55650/80235/84971/158866/55062/93183/5281/93210/4939/284098/23192</t>
  </si>
  <si>
    <t>GO:0033619</t>
  </si>
  <si>
    <t>membrane protein proteolysis</t>
  </si>
  <si>
    <t>8754/152503/5664/51752/5588/1605/55851/23621/7078/4790/25825/55486/29763/8720/121665/7189/5970/56928/84236</t>
  </si>
  <si>
    <t>3156/5710/5715/996/80279/5684/5771/10213/5701/5693/5704/2631/25998/2629/1850/2932/10641/113791/26277/9479/5699/9861/7345/5682/51562/6879/5687/7157/7324/23767/5795/10614/5720/8697/5728/5925/2873/4616/119504/55450/4763/3480/8660/5576/5719/5515/7314/207/11315/5580/4869/5702/84962/25937/857/3569/5708/2950/51529/10519/5062/9529/5716/57761/1050/6609/5573/5696/5683/5698/7538/58533/64798/84101/400916/7321/7128/57732/25913/80851/64101/103/5717</t>
  </si>
  <si>
    <t>10572/3673/8764/85363/1605/5034/3685/51193/55065/3304/4179/222537/3693/3921/11060/558/5818/7037/857/6404/1948/6510/975/7405/6737/3303/5817/9213/2060/2621/81607/7113/8519</t>
  </si>
  <si>
    <t>7323/7157/3725/3091/4504/7314/7322/468/1649/83667/22926/55364/3309/467/4780/23645/7422/7321/4582/405/55662</t>
  </si>
  <si>
    <t>50/1719</t>
  </si>
  <si>
    <t>6134/6187/6137/7311/6147/6142/6170/11224/6141/6210/6209/6205/6146/6193/6208/6169/6155/6191/6204/6168/6144/6173/6746/23204/6206/6139/6189/6164/6223/6130/6135/6202/6217/6157/23521/6228/6167/6171/6203/6229/6222/25873/6233/6232/6230/6188/6181/6234/4736/6227</t>
  </si>
  <si>
    <t>48/1719</t>
  </si>
  <si>
    <t>6134/6187/6137/7311/6147/6142/6170/11224/6141/6210/6209/6205/6146/6193/6208/6169/6155/6191/6204/6168/6144/6173/6206/6139/6189/6164/6223/6130/6135/6202/6217/6157/23521/6228/6167/6171/6203/6229/6222/25873/6233/6232/6230/6188/6181/6234/4736/6227</t>
  </si>
  <si>
    <t>49/1719</t>
  </si>
  <si>
    <t>6134/6187/6137/7311/6147/6142/6170/11224/6141/6210/6209/6205/6146/6193/6208/6169/6155/23480/6191/6204/6168/6144/6173/6206/6139/6189/6164/6223/6130/6135/6202/6217/6157/23521/6228/6167/6171/6203/6229/6222/25873/6233/6232/6230/6188/6181/6234/4736/6227</t>
  </si>
  <si>
    <t>52/1719</t>
  </si>
  <si>
    <t>6134/6187/6137/7311/6147/6142/6170/11224/6141/6210/6209/6205/6146/6193/6208/6169/6155/5518/6191/6204/6168/55629/6144/6173/5394/6206/6139/6189/6164/9811/6223/6130/6135/6202/6217/6157/23521/6228/6167/6171/6203/6229/6222/25873/6233/6232/6230/6188/6181/6234/4736/6227</t>
  </si>
  <si>
    <t>66/1719</t>
  </si>
  <si>
    <t>8664/6134/3725/6187/5438/23165/6137/23636/7023/4851/7311/6147/6597/6142/6170/6598/7538/11224/6141/7392/6210/6209/6205/5435/6146/6193/6208/6169/6155/6191/6204/6168/6144/6173/6206/22879/5431/11097/6139/6189/6164/6223/6130/6135/6202/6217/6157/23521/6228/5441/6167/6171/6203/6229/6222/25873/6233/6232/6230/8665/6188/51386/6181/6234/4736/6227</t>
  </si>
  <si>
    <t>6134/11014/6187/6137/7311/6147/6142/6170/11224/6141/6210/6209/6205/6146/6193/6208/6169/6155/23480/6191/6204/6168/6144/6173/3309/6206/6139/6189/6164/6223/6130/6135/6202/6217/6157/23521/6228/6167/10945/6171/6203/6229/6222/25873/6233/6232/6230/6188/6181/6234/4736/6227</t>
  </si>
  <si>
    <t>63/1719</t>
  </si>
  <si>
    <t>6134/3725/6187/5438/23165/6137/23636/7023/4851/7311/6147/6597/6142/6170/6598/7538/11224/6141/7392/6210/6209/6205/5435/6146/6193/6208/6169/6155/6191/6204/6168/6144/6173/6206/22879/5431/11097/6139/6189/6164/6223/6130/6135/6202/6217/6157/23521/6228/5441/6167/6171/6203/6229/6222/25873/6233/6232/6230/6188/6181/6234/4736/6227</t>
  </si>
  <si>
    <t>70/1719</t>
  </si>
  <si>
    <t>8664/6134/3725/6187/5438/10155/23165/8411/6137/23636/7023/4851/998/7311/6147/6597/5605/6142/6170/6598/7538/11224/6141/7392/6210/6209/6205/5435/6146/6193/6208/6169/6155/6191/6204/6168/6144/6173/6206/22879/5431/11097/6139/6189/6164/6223/6130/6135/6202/6217/6157/23521/6228/5441/6167/6171/6203/6229/6222/25873/6233/6232/6230/8665/6188/51386/6181/6234/4736/6227</t>
  </si>
  <si>
    <t>59/1719</t>
  </si>
  <si>
    <t>29796/48/4716/374291/3418/11315/6390/9238/10131/27166/5160/4710/54539/91942/847/79085/4191/55967/1340/7415/7388/1431/8802/790955/4701/6389/4725/10975/4697/4726/4708/1327/1351/4843/4190/4718/2647/4707/64745/4695/4731/23530/4729/1738/4724/2109/27089/4704/4696/4700/7386/7385/4706/50/4694/51079/54205/126328/1329</t>
  </si>
  <si>
    <t>6134/6050/51154/6187/56915/6137/1977/79899/7311/6147/9567/51690/6142/6170/7538/11224/6141/6210/6209/6205/6146/6193/6208/6169/6155/5518/6191/6204/6168/55629/6144/6173/5394/6206/10605/7832/6139/6189/6164/9811/23016/6223/6130/6135/6202/6217/6157/23521/6228/6167/6171/6203/6229/6222/25873/6233/6232/6230/25804/6188/57819/6181/6234/4736/6227/23019</t>
  </si>
  <si>
    <t>93/1719</t>
  </si>
  <si>
    <t>145567/286/7533/7534/3745/6134/25999/288/56993/6281/6187/55737/999/8655/6137/3308/3875/7311/6147/2181/207/6142/6170/5064/85409/11224/6141/6210/6209/6205/6146/6193/5533/6208/6169/6155/6386/100133941/26520/10399/25813/6191/51024/134/6204/6168/23433/5872/6144/6173/5295/6746/23204/682/6206/583/285521/208/64083/6139/581/6189/7132/6164/2040/54543/6223/6130/6135/6202/6217/6157/23521/6228/6167/2319/6171/6203/6229/6222/25873/6233/6232/6230/51079/3320/6188/54471/637/6181/6234/4736/6227</t>
  </si>
  <si>
    <t>62/1719</t>
  </si>
  <si>
    <t>286/3745/6134/288/6187/6137/7311/6147/6142/6170/5064/85409/11224/6141/6210/6209/6205/6146/6193/6208/6169/6155/6386/6191/51024/134/6204/6168/6144/6173/6746/23204/682/6206/208/6139/6189/6164/2040/6223/6130/6135/6202/6217/6157/23521/6228/6167/6171/6203/6229/6222/25873/6233/6232/6230/6188/54471/6181/6234/4736/6227</t>
  </si>
  <si>
    <t>6134/51154/6187/56915/6137/1977/7311/6147/51690/6142/6170/7538/11224/6141/6210/6209/6205/6146/6193/6208/6169/6155/5518/6191/6204/6168/55629/6144/6173/5394/6206/10605/7832/6139/6189/6164/9811/23016/6223/6130/6135/6202/6217/6157/23521/6228/6167/6171/6203/6229/6222/25873/6233/6232/6230/25804/6188/57819/6181/6234/4736/6227/23019</t>
  </si>
  <si>
    <t>37/1719</t>
  </si>
  <si>
    <t>29796/4716/374291/11315/4710/54539/55967/1340/7388/790955/4701/4725/10975/4697/4726/4708/1327/1351/4718/4707/4695/4731/4729/1738/4724/27089/4704/4696/4700/7386/7385/4706/4694/51079/54205/126328/1329</t>
  </si>
  <si>
    <t>100/1719</t>
  </si>
  <si>
    <t>6134/10940/79077/6050/51154/6187/4913/27044/56915/3163/883/23517/4128/6137/1977/2021/847/79899/7311/6147/9567/100/51690/6142/6170/7538/11224/7415/6141/6210/6209/6205/6146/6193/6208/6169/6155/644/5518/10399/4129/6191/11163/27350/10591/6204/8622/6168/55629/23583/6144/6173/5394/2954/5445/2931/6206/10605/7832/6139/581/170685/6189/6164/8635/9811/55190/3094/23016/6223/6130/6135/6202/6217/6157/23521/6228/6167/29102/5142/6171/6203/6229/6222/25873/6233/6232/6230/53343/25804/4521/6188/57819/3081/6181/6234/4736/6227/23019/4860</t>
  </si>
  <si>
    <t>42/1719</t>
  </si>
  <si>
    <t>90480/29796/4716/374291/11315/4710/54539/79085/55967/1340/7415/7388/790955/4701/2631/4725/10975/4697/400916/4726/4708/1327/1351/4718/4707/4695/4731/4729/1738/4724/27089/4704/4696/4700/7386/7385/4706/4694/51079/54205/126328/1329</t>
  </si>
  <si>
    <t>71/1719</t>
  </si>
  <si>
    <t>6134/10940/6050/51154/6187/27044/56915/23517/6137/1977/79899/7311/6147/9567/51690/6142/6170/7538/11224/6141/6210/6209/6205/6146/6193/6208/6169/6155/5518/6191/6204/6168/55629/6144/6173/5394/6206/10605/7832/6139/6189/6164/8635/9811/23016/6223/6130/6135/6202/6217/6157/23521/6228/6167/29102/6171/6203/6229/6222/25873/6233/6232/6230/25804/6188/57819/6181/6234/4736/6227/23019</t>
  </si>
  <si>
    <t>41/1719</t>
  </si>
  <si>
    <t>29796/4716/374291/11315/6390/4710/54539/91942/55967/1340/7388/790955/4701/6389/4725/10975/4697/4726/4708/1327/1351/4718/4707/4695/4731/4729/1738/4724/2109/27089/4704/4696/4700/7386/7385/4706/4694/51079/54205/126328/1329</t>
  </si>
  <si>
    <t>92/1719</t>
  </si>
  <si>
    <t>90480/5250/29796/7360/48/2023/4716/374291/3418/11315/6390/9238/2597/10131/27166/5160/5214/4710/80201/54539/91942/847/79085/4191/7311/2992/207/805/55967/1340/7415/7388/1431/8802/790955/506/4701/6389/8908/2631/4725/10975/4697/400916/4726/2821/7167/3098/7425/4708/1327/1351/4843/54541/4190/4718/2647/3643/10063/2931/4707/64745/93974/4695/4504/1050/57103/208/4731/23530/83931/4729/1738/4724/2109/10007/27089/4704/4696/4700/7386/7385/4706/50/4694/6233/51079/5257/54205/126328/1329/5507</t>
  </si>
  <si>
    <t>74/1719</t>
  </si>
  <si>
    <t>29796/7360/48/4716/374291/3418/11315/6390/9238/10131/27166/5160/4710/54539/91942/847/79085/4191/7311/2992/207/805/55967/1340/7415/7388/1431/8802/790955/4701/6389/8908/4725/10975/4697/4726/4708/1327/1351/4843/4190/4718/2647/3643/2931/4707/64745/4695/4504/57103/208/4731/23530/83931/4729/1738/4724/2109/27089/4704/4696/4700/7386/7385/4706/50/4694/6233/51079/5257/54205/126328/1329/5507</t>
  </si>
  <si>
    <t>73/1719</t>
  </si>
  <si>
    <t>6134/51154/6187/56915/2091/23517/6137/28987/4839/114049/55651/54433/7311/6147/4809/27340/6142/6170/11224/6141/10412/6210/6209/6205/6146/6193/10436/6208/6169/6155/6191/51202/10200/84916/6204/6168/55636/6144/6173/5394/25983/57050/6206/1453/2483/6139/6189/6164/23016/10775/6223/6130/6135/6202/6217/6157/23521/6228/6167/23378/6171/6203/6229/6222/25873/6233/6232/6230/6188/6181/6234/4736/6227</t>
  </si>
  <si>
    <t>6134/51154/6187/56915/2091/23517/6137/28987/4839/114049/55651/54433/7311/6147/4809/27340/6142/6170/11224/6141/10412/6210/6209/6205/6146/6193/10436/6208/6169/6155/6191/51202/10200/84916/6204/6168/55636/6144/6173/5394/25983/57050/6206/1453/2483/6139/6189/6164/23016/10775/6223/6130/6135/6202/6217/6157/23521/6228/6167/29102/23378/6171/6203/6229/6222/25873/6233/6232/6230/6188/6181/6234/4736/6227</t>
  </si>
  <si>
    <t>6134/10940/79077/6050/51154/6187/4913/27044/56915/23517/6137/1977/2021/847/79899/7311/6147/9567/100/51690/6142/6170/7538/11224/7415/6141/6210/6209/6205/6146/6193/6208/6169/6155/5518/10399/6191/11163/27350/10591/6204/8622/6168/55629/23583/6144/6173/5394/2931/6206/10605/7832/6139/581/170685/6189/6164/8635/9811/55190/3094/23016/6223/6130/6135/6202/6217/6157/23521/6228/6167/29102/5142/6171/6203/6229/6222/25873/6233/6232/6230/53343/25804/4521/6188/57819/6181/6234/4736/6227/23019/4860</t>
  </si>
  <si>
    <t>102/1719</t>
  </si>
  <si>
    <t>7533/6134/10940/79077/6050/51154/6187/4913/27044/56915/3163/883/23517/4128/6137/1977/2021/847/79899/7311/6147/9567/100/51690/6142/6170/7538/11224/7415/6141/6210/6209/6205/6146/6193/6208/6169/6155/644/5518/10399/4129/6191/11163/27350/10591/6204/8622/6168/55629/23583/6144/6173/5394/2954/2931/6206/10605/4504/7832/6139/581/170685/6189/6164/8635/9811/55190/3094/23016/949/6223/6130/6135/6202/6217/6157/23521/6228/6167/29102/5142/6171/6203/6229/6222/25873/6233/6232/6230/53343/25804/4521/6188/57819/3081/6181/6234/4736/6227/23019/4860</t>
  </si>
  <si>
    <t>86/1719</t>
  </si>
  <si>
    <t>90480/262/29796/3304/11332/2023/4716/374291/4833/11315/2597/353/3312/5214/4710/80201/54539/8573/79085/477/100/706/55967/1340/1836/7415/7388/790955/506/53354/23382/4701/515/2631/4725/10975/4697/400916/4726/2821/7167/3098/3156/11163/4708/1327/1351/23433/54541/51292/4718/3643/539/10632/4707/93974/120892/4695/57103/4731/64087/523/4729/170685/1738/4724/65220/55190/27089/4704/4696/518/4700/7386/7385/4706/4694/517/53343/51079/132/54205/126328/1329/6817/4860</t>
  </si>
  <si>
    <t>90480/29796/3304/2023/4716/374291/11315/2597/353/3312/5214/4710/80201/54539/8573/79085/477/100/706/55967/1340/7415/7388/790955/506/4701/515/2631/4725/10975/4697/400916/4726/2821/7167/3098/11163/4708/1327/1351/54541/51292/4718/3643/539/10632/4707/93974/4695/57103/4731/523/4729/170685/1738/4724/65220/55190/27089/4704/4696/518/4700/7386/7385/4706/4694/517/53343/51079/132/54205/126328/1329</t>
  </si>
  <si>
    <t>95/1719</t>
  </si>
  <si>
    <t>6134/10940/79077/6050/51154/6187/4913/27044/56915/3163/883/23517/6137/1977/2021/847/79899/7311/6147/9567/100/51690/6142/6170/7538/11224/7415/6141/6210/6209/6205/6146/6193/6208/6169/6155/644/5518/10399/6191/11163/27350/10591/6204/8622/6168/55629/23583/6144/6173/5394/2931/6206/10605/7832/6139/581/170685/6189/6164/8635/9811/55190/3094/23016/6223/6130/6135/6202/6217/6157/23521/6228/6167/29102/5142/6171/6203/6229/6222/25873/6233/6232/6230/53343/25804/4521/6188/57819/6181/6234/4736/6227/23019/4860</t>
  </si>
  <si>
    <t>96/1719</t>
  </si>
  <si>
    <t>4357/6134/10940/79077/6050/51154/6187/4913/27044/56915/3163/883/23517/6137/1977/2021/847/79899/7311/6147/9567/100/51690/6142/6170/7538/11224/7415/6141/6210/6209/6205/6146/6193/6208/6169/6155/644/5518/10399/6191/11163/27350/10591/6204/8622/6168/55629/23583/6144/6173/5394/2931/6206/10605/7832/6139/581/170685/6189/6164/8635/9811/55190/3094/23016/6223/6130/6135/6202/6217/6157/23521/6228/6167/29102/5142/6171/6203/6229/6222/25873/6233/6232/6230/53343/25804/4521/6188/57819/6181/6234/4736/6227/23019/4860</t>
  </si>
  <si>
    <t>81/1719</t>
  </si>
  <si>
    <t>6134/51154/6187/56915/2091/23517/6137/28987/51388/51491/4839/114049/55651/54433/64979/7311/6147/4809/27340/6142/6170/11224/6141/10412/6210/6209/6205/6146/6193/10436/6208/6169/6155/115416/6191/51202/10200/84916/4869/6204/6168/55636/6144/6173/5394/25983/57050/6206/1453/90441/2483/6139/6189/6164/23016/10775/6223/6130/6135/6202/6217/6157/23521/6228/6167/29102/23378/55052/6171/6203/6229/6222/25873/6233/6232/6230/6188/6181/6234/4736/6227</t>
  </si>
  <si>
    <t>90480/29796/3304/2023/4716/374291/4833/11315/2597/3312/5214/4710/80201/54539/79085/477/100/706/55967/1340/7415/7388/790955/506/4701/515/2631/4725/10975/4697/400916/4726/2821/7167/3098/4708/1327/1351/23433/54541/4718/3643/539/10632/4707/93974/120892/4695/57103/4731/523/4729/1738/4724/65220/27089/4704/4696/518/4700/7386/7385/4706/4694/517/51079/4521/132/54205/126328/1329</t>
  </si>
  <si>
    <t>1503/90480/29796/3304/79077/2023/4716/374291/4833/11315/2597/3312/5214/4710/80201/54539/79085/477/100/706/55967/1340/7415/7388/8802/790955/506/4701/515/2631/4725/10975/4697/400916/4726/2821/7167/3098/4708/1327/1351/23433/54541/4718/3643/539/10632/4707/93974/120892/4695/57103/4731/523/4729/1738/4724/65220/27089/4704/4696/518/4700/7386/7385/4706/4694/517/51079/4521/132/54205/126328/1329</t>
  </si>
  <si>
    <t>88/1719</t>
  </si>
  <si>
    <t>1503/90480/262/29796/3304/11332/2023/4716/374291/4833/11315/2597/353/3312/5214/4710/80201/54539/8573/79085/477/100/706/55967/1340/1836/7415/7388/790955/506/53354/23382/4701/515/2631/4725/10975/4697/400916/4726/2821/7167/3098/3156/11163/27350/4708/1327/1351/23433/54541/51292/4718/3643/539/10632/4707/93974/120892/4695/57103/4731/64087/523/4729/170685/1738/4724/65220/55190/27089/4704/4696/518/4700/7386/7385/4706/4694/517/53343/51079/132/54205/126328/1329/6817/4860</t>
  </si>
  <si>
    <t>58/1719</t>
  </si>
  <si>
    <t>8664/6134/6187/6137/1977/23367/7311/6147/56339/6142/6170/11224/6141/6210/6209/6205/6146/6193/6208/6169/6155/6191/4869/6204/6168/6144/6173/6206/10605/6139/6189/6164/9811/6223/6130/27335/6135/6202/6217/6157/23521/6228/6167/6171/6203/6229/6222/25873/6233/6232/6230/8665/6188/51386/6181/6234/4736/6227</t>
  </si>
  <si>
    <t>65/1719</t>
  </si>
  <si>
    <t>90480/29796/3304/2023/4716/374291/11315/2597/3312/5214/4710/80201/54539/79085/477/706/55967/1340/7415/7388/790955/506/4701/515/2631/4725/10975/4697/400916/4726/2821/7167/3098/4708/1327/1351/54541/4718/3643/539/10632/4707/93974/4695/57103/4731/523/4729/1738/4724/65220/27089/4704/4696/518/4700/7386/7385/4706/4694/517/51079/54205/126328/1329</t>
  </si>
  <si>
    <t>69/1719</t>
  </si>
  <si>
    <t>1503/90480/29796/3304/2023/4716/374291/4833/11315/2597/3312/5214/4710/80201/54539/79085/477/706/55967/1340/7415/7388/790955/506/4701/515/2631/4725/10975/4697/400916/4726/2821/7167/3098/4708/1327/1351/23433/54541/4718/3643/539/10632/4707/93974/120892/4695/57103/4731/523/4729/1738/4724/65220/27089/4704/4696/518/4700/7386/7385/4706/4694/517/51079/54205/126328/1329</t>
  </si>
  <si>
    <t>106/1719</t>
  </si>
  <si>
    <t>283576/145567/286/7533/7534/3745/6134/10979/25999/288/56993/6281/23043/6187/55737/3676/30846/999/8655/1804/6137/3308/3875/5764/5590/7311/6147/2181/207/5879/6142/6170/5064/85409/11224/6141/6210/6209/6205/6146/6193/27183/5533/6208/6169/6155/6386/100133941/26520/10399/25813/6191/51024/134/6204/6168/23433/5872/6144/6173/5295/6746/23204/682/6206/583/285521/208/64083/6139/581/6189/4040/7132/6164/2040/54543/6223/6130/6135/6202/6217/6157/23521/6228/6167/2319/6171/6203/6229/6222/25873/6233/6232/9482/6230/51079/3320/6188/54471/637/79803/6181/6234/4736/6227</t>
  </si>
  <si>
    <t>68/1719</t>
  </si>
  <si>
    <t>90480/29796/3304/2023/4716/374291/4833/11315/2597/3312/5214/4710/80201/54539/79085/477/706/55967/1340/7415/7388/790955/506/4701/515/2631/4725/10975/4697/400916/4726/2821/7167/3098/4708/1327/1351/23433/54541/4718/3643/539/10632/4707/93974/120892/4695/57103/4731/523/4729/1738/4724/65220/27089/4704/4696/518/4700/7386/7385/4706/4694/517/51079/54205/126328/1329</t>
  </si>
  <si>
    <t>99/1719</t>
  </si>
  <si>
    <t>9397/5806/3956/6404/8664/3326/3304/6134/3725/6187/5438/10155/23165/8411/6137/23636/23367/3690/7023/4851/998/7311/6147/5478/6597/6142/6170/5861/6598/7538/11224/7415/6141/7392/6210/92421/6209/6205/5435/6146/6193/27183/1525/6208/6169/6155/5034/5818/6191/27350/11060/6204/4684/6168/10475/1508/6144/6173/8519/6206/22879/10581/5431/10542/11097/84321/6139/6189/6164/2040/949/975/6223/6130/6135/6202/6217/6157/23521/6228/5441/3838/6167/6171/6203/6229/6222/25873/6233/6232/6230/8665/6188/51386/6181/5819/6234/4736/6227</t>
  </si>
  <si>
    <t>75/1719</t>
  </si>
  <si>
    <t>90480/29796/3304/2023/4716/374291/11315/2597/353/3312/5214/4710/80201/54539/8573/79085/477/100/706/55967/1340/7415/7388/790955/506/4701/515/2631/4725/10975/4697/400916/4726/2821/7167/3098/11163/4708/1327/10591/1351/54541/51292/4718/3643/539/10632/4707/93974/4695/57103/4731/523/4729/170685/1738/4724/65220/55190/27089/4704/4696/518/4700/7386/7385/4706/4694/517/53343/51079/132/54205/126328/1329</t>
  </si>
  <si>
    <t>90/1719</t>
  </si>
  <si>
    <t>1503/90480/262/29796/3304/11332/2023/4716/374291/4833/11315/2597/353/3312/5214/4710/80201/54539/8573/79085/8226/477/100/706/55967/1340/1836/7415/7388/790955/506/53354/23382/4701/515/2631/4725/10975/4697/400916/4726/2821/7167/3098/3156/11163/27350/4708/1327/10591/1351/23433/54541/51292/4718/3643/539/10632/4707/93974/120892/4695/57103/4731/64087/523/4729/170685/1738/4724/65220/55190/27089/4704/4696/518/4700/7386/7385/4706/4694/517/53343/51079/132/54205/126328/1329/6817/4860</t>
  </si>
  <si>
    <t>GO:0006120</t>
  </si>
  <si>
    <t>mitochondrial electron transport</t>
  </si>
  <si>
    <t xml:space="preserve"> NADH to ubiquinone</t>
  </si>
  <si>
    <t>25/1719</t>
  </si>
  <si>
    <t>4716/374291/11315/4710/54539/55967/4701/4725/4697/4726/4708/4718/4707/4695/4731/4729/1738/4724/4704/4696/4700/4706/4694/51079/126328</t>
  </si>
  <si>
    <t>91/1719</t>
  </si>
  <si>
    <t>6134/10940/348180/51154/6187/3735/56915/2091/23517/79042/6137/28987/3028/4839/114049/55651/54433/54517/7311/6147/55798/56339/4809/27340/6142/6170/11224/6141/10412/6210/6209/9692/6205/6146/6193/10436/6208/6169/6155/54920/6191/51202/10200/84916/54974/6204/51493/6168/55636/55656/6144/6173/5394/25983/57050/57117/6206/4086/1453/2483/2926/6139/6189/6164/23016/10775/6223/6130/6135/6202/6217/6157/23521/6228/81605/6167/29102/23378/6171/6203/6229/6222/25873/6233/6232/6230/6188/6181/6234/4736/6227</t>
  </si>
  <si>
    <t>1503/90480/262/29796/3304/11332/2023/4716/374291/4833/11315/2597/353/3312/231/5214/4710/80201/54539/8573/79085/8226/477/100/706/55967/1340/1836/7415/7388/790955/506/53354/23382/4701/515/2631/4725/10975/4697/400916/4726/2821/7167/3098/3156/11163/27350/4708/1327/10591/1351/4668/23433/54541/51292/4718/3643/539/10632/4707/93974/120892/4695/57103/4731/64087/523/4729/170685/1738/4724/65220/55190/27089/4704/4696/518/4700/7386/7385/4706/4694/517/53343/51079/132/8574/54205/126328/1329/6817/4860</t>
  </si>
  <si>
    <t>8664/6134/51154/6187/56915/2091/23517/6137/28987/51388/51491/4839/114049/55651/54433/64979/7311/6147/6634/4809/27340/6142/6170/6633/10856/11224/6141/10412/6210/6209/6205/6146/6193/10436/6208/6169/6155/115416/636/6191/51202/10200/84916/25929/4869/26065/6204/6168/55636/6631/6144/6173/5394/25983/57050/6206/6880/1453/90441/2483/6139/6189/6164/23016/10775/8996/6223/6130/27335/6135/6202/6217/6157/23521/6228/6167/29102/23378/26121/6632/55052/6171/6203/6229/6222/10421/25873/6233/6232/6230/8665/25804/6188/51386/6636/6181/6234/4736/6227/23019</t>
  </si>
  <si>
    <t>32/1719</t>
  </si>
  <si>
    <t>29796/51295/4716/374291/4710/54539/91942/55967/790955/51287/4701/4725/4726/25813/4708/4718/100131801/10063/4707/644096/4695/4731/4729/4724/4704/4696/4700/4706/55744/4694/51079/126328</t>
  </si>
  <si>
    <t>51295/4716/374291/4710/54539/91942/55967/4701/4725/4726/4708/4718/4707/4695/4731/4729/4724/4704/4696/4700/4706/55744/4694/51079/126328</t>
  </si>
  <si>
    <t>GO:0009150</t>
  </si>
  <si>
    <t>purine ribonucleotide metabolic process</t>
  </si>
  <si>
    <t>485/16068</t>
  </si>
  <si>
    <t>10487/90480/29796/3304/11332/2023/4716/374291/4833/11315/2597/353/3312/5214/4710/80201/54539/8573/79085/477/2771/706/805/55967/1340/5064/1836/7415/7388/790955/506/53354/4701/515/2631/4725/10975/107/4697/400916/4726/10399/2821/7167/3098/3156/11163/4708/1327/1351/8622/4843/23433/54541/51292/4718/3643/539/2931/10632/4707/56413/93974/120892/4695/333/57103/4731/64087/523/4729/170685/115/2983/1738/4724/65220/2774/55190/3094/27089/4704/4696/518/4700/7386/7385/4706/5142/4694/517/53343/4763/51079/132/54205/126328/1329/6817</t>
  </si>
  <si>
    <t>GO:0009259</t>
  </si>
  <si>
    <t>ribonucleotide metabolic process</t>
  </si>
  <si>
    <t>498/16068</t>
  </si>
  <si>
    <t>1503/10487/90480/29796/3304/11332/2023/4716/374291/4833/11315/2597/353/3312/5214/4710/80201/54539/8573/79085/477/2771/706/805/55967/1340/5064/1836/7415/7388/790955/506/53354/4701/515/2631/4725/10975/107/4697/400916/4726/10399/2821/7167/3098/3156/11163/4708/1327/1351/8622/4843/23433/54541/51292/4718/3643/539/2931/10632/4707/56413/93974/120892/4695/333/57103/4731/64087/523/4729/170685/115/2983/1738/4724/65220/2774/55190/3094/27089/4704/4696/518/4700/7386/7385/4706/5142/4694/517/53343/4763/51079/132/54205/126328/1329/6817</t>
  </si>
  <si>
    <t>33/1719</t>
  </si>
  <si>
    <t>90480/11222/1937/64969/65993/7407/9553/51520/29093/112487/64979/1938/64951/1915/9567/122704/6193/1917/23107/118487/51264/10884/51023/51650/51258/92259/6183/54998/55052/6203/51318/6181/29088</t>
  </si>
  <si>
    <t>GO:0007006</t>
  </si>
  <si>
    <t>mitochondrial membrane organization</t>
  </si>
  <si>
    <t>26/1719</t>
  </si>
  <si>
    <t>84266/7533/7534/125988/56993/8655/3308/255027/23788/92609/292/790955/5533/26520/25813/2931/93974/285521/581/54543/8996/2139/79680/51079/3320/637</t>
  </si>
  <si>
    <t>59352/3489/1277/6659/6469/10146/25805/8613/55737/55959/5683/2887/6662/595/51704/5714/4851/7311/6597/5693/85409/5720/5704/5719/2737/7480/5518/10399/4435/5687/9978/147906/6497/1500/83999/374946/5706/3487/2931/120892/25776/23213/1453/5699/5689/4040/5684/5682/5713/23240/55789/6233/1432/145258/3485/4041/5218/23189/1501</t>
  </si>
  <si>
    <t>GO:0030901</t>
  </si>
  <si>
    <t>midbrain development</t>
  </si>
  <si>
    <t>7533/60/6469/8655/1152/2019/2020/998/5879/805/1340/515/9143/5992/4129/59345/3309/4086/1453/4487/22933/4040/7976/27089/2260</t>
  </si>
  <si>
    <t>83/1719</t>
  </si>
  <si>
    <t>56172/2736/1462/5087/1277/9770/6659/6469/3218/7477/4522/10498/6660/55959/3638/1009/6662/6678/50515/7020/2019/5307/10265/4094/2296/6495/9249/2737/79001/150356/4883/7480/2261/6169/655/10682/3214/133522/1954/7353/2734/5663/4017/6497/6935/359845/55636/10683/3204/3487/3221/56243/1746/3223/649/3225/84667/4086/23213/583/4487/4208/4040/9507/5052/10220/1745/7067/4613/3206/3219/133308/3207/1432/145258/1305/1028/6615/55790/81792/4041/3217/2260</t>
  </si>
  <si>
    <t>53/1719</t>
  </si>
  <si>
    <t>84266/7533/7534/56993/10452/10055/8655/51660/3308/7416/255027/23788/4285/5714/79085/92609/6547/6721/292/706/293/506/5533/515/26520/25813/51024/5663/26521/539/2931/10632/93974/120892/7323/581/1459/51025/54543/8996/2139/518/91689/79680/517/9520/59286/7332/51079/3320/25793/637/1329</t>
  </si>
  <si>
    <t>GO:1990542</t>
  </si>
  <si>
    <t>mitochondrial transmembrane transport</t>
  </si>
  <si>
    <t>20/1719</t>
  </si>
  <si>
    <t>56993/10452/51660/3308/79085/92609/506/515/26520/25813/539/10632/51025/54543/518/91689/517/51079/3320/1329</t>
  </si>
  <si>
    <t>5087/9788/6469/7477/793/6662/9500/79191/847/7849/4851/5420/2296/2297/6495/2737/183/100133941/655/4435/79192/28999/168667/5455/4086/9244/4208/2246/10220/6092/3207/3217/2260</t>
  </si>
  <si>
    <t>22/1719</t>
  </si>
  <si>
    <t>5683/5714/7311/5693/5720/5704/5719/27338/891/6502/51529/5687/991/5706/9212/9232/5699/5689/5684/5682/5713/6233</t>
  </si>
  <si>
    <t>GO:0009060</t>
  </si>
  <si>
    <t>aerobic respiration</t>
  </si>
  <si>
    <t>19/1719</t>
  </si>
  <si>
    <t>29796/48/3418/6390/5160/847/4191/7415/7388/1431/8802/6389/4190/2647/64745/23530/1738/7385/50</t>
  </si>
  <si>
    <t>38/1719</t>
  </si>
  <si>
    <t>163175/6659/6469/27242/10397/8613/5270/4916/10215/6662/4501/5803/92737/4851/4821/79006/6547/207/2737/54587/6285/2950/4915/28999/116448/6497/745/1746/928/4504/208/7099/22933/1745/4613/3845/4763/2068</t>
  </si>
  <si>
    <t>61/1719</t>
  </si>
  <si>
    <t>5999/84335/65078/2660/84962/11315/5683/29085/57689/23636/9555/5714/5575/7023/7311/207/90007/22843/5693/7538/5720/1850/5704/5719/891/2950/655/2631/51529/400916/5518/10399/5687/54920/3156/2873/4869/10221/58533/5663/991/349667/5706/56940/2931/1050/5699/6653/5689/4040/6879/5684/5682/5713/6233/4763/9021/25793/1028/4041/7070</t>
  </si>
  <si>
    <t>GO:0006099</t>
  </si>
  <si>
    <t>tricarboxylic acid cycle</t>
  </si>
  <si>
    <t>12/1719</t>
  </si>
  <si>
    <t>48/3418/6390/5160/4191/1431/8802/6389/4190/23530/1738/50</t>
  </si>
  <si>
    <t>GO:0090151</t>
  </si>
  <si>
    <t>establishment of protein localization to mitochondrial membrane</t>
  </si>
  <si>
    <t>7/1719</t>
  </si>
  <si>
    <t>56993/3308/26520/25813/54543/51079/3320</t>
  </si>
  <si>
    <t>78/1719</t>
  </si>
  <si>
    <t>59352/3489/1277/6659/6469/7477/10979/10146/25805/23043/8613/55737/2782/55959/5683/2887/6662/595/51704/5714/4851/998/7311/6597/5879/805/5693/85409/5720/5704/5719/2737/5336/7480/100133941/5518/10399/4435/5687/9978/147906/5663/6497/1500/83999/374946/5706/3487/27327/4343/2931/120892/25776/23213/1453/5699/5689/1459/4040/7976/166336/6500/7090/5684/5682/5713/23240/55789/3219/6233/1432/145258/2116/3485/4041/5218/23189/1501</t>
  </si>
  <si>
    <t>46/1719</t>
  </si>
  <si>
    <t>163175/6659/6469/27242/10397/8613/5270/4916/10215/6662/5764/4501/5803/92737/4851/1938/4821/79006/6547/207/8941/706/2737/89927/54587/6285/2950/4915/28999/9289/116448/6497/745/3912/1746/928/4504/208/7099/22933/1745/4613/3845/4147/4763/2068</t>
  </si>
  <si>
    <t>64/1719</t>
  </si>
  <si>
    <t>56172/2736/1462/5087/1277/9770/6469/7477/3488/27044/2091/1009/6662/2194/6678/5764/2824/7020/847/4851/2296/207/9249/1836/2737/506/6209/6205/7480/2261/6169/655/3570/4435/91851/133522/22904/6497/117581/359845/1291/64093/8519/649/4086/1050/4208/51025/54880/51564/5552/10766/3399/3397/7067/1432/4763/1305/2068/1192/6615/55790/4041/4330</t>
  </si>
  <si>
    <t>GO:0042274</t>
  </si>
  <si>
    <t>ribosomal small subunit biogenesis</t>
  </si>
  <si>
    <t>28987/4809/27340/6209/6193/10436/6208/6169/84916/6204/25983/57050/6223/6202/6217/6229/6232/6234/6227</t>
  </si>
  <si>
    <t>59352/3489/1277/6659/6469/10146/25805/55737/55959/5683/6662/51704/5714/4851/7311/5693/85409/5720/5704/5719/2737/7480/5687/9978/147906/1500/83999/374946/5706/3487/2931/120892/1453/5699/5689/4040/5684/5682/5713/23240/6233/1432/3485/4041/5218/1501</t>
  </si>
  <si>
    <t>2736/5087/9788/6659/6469/7477/4357/793/55959/6662/231/9500/7020/79191/847/7849/4851/5420/2296/2297/6495/10972/2737/183/5154/100133941/655/4435/5155/79192/28999/168667/23371/5455/120892/4086/23213/9244/760/581/4208/2246/10220/3399/6092/3207/4763/1028/3217/2260</t>
  </si>
  <si>
    <t>GO:1902600</t>
  </si>
  <si>
    <t>hydrogen ion transmembrane transport</t>
  </si>
  <si>
    <t>104/16068</t>
  </si>
  <si>
    <t>29796/477/1340/7388/506/515/10975/55244/4697/1327/1351/4891/539/10632/476/23530/523/8992/206358/27089/518/7386/517/133308/1347/1329</t>
  </si>
  <si>
    <t>GO:0006122</t>
  </si>
  <si>
    <t xml:space="preserve"> ubiquinol to cytochrome c</t>
  </si>
  <si>
    <t>8/1719</t>
  </si>
  <si>
    <t>29796/7388/790955/10975/27089/7386/7385/54205</t>
  </si>
  <si>
    <t>GO:0070585</t>
  </si>
  <si>
    <t>protein localization to mitochondrion</t>
  </si>
  <si>
    <t>7533/7534/56993/10452/10055/8655/3308/10808/23788/4285/5714/92609/6721/207/706/293/5533/26520/25813/3098/51024/26521/2931/93974/120892/7323/285521/581/1459/51025/54543/9520/59286/7332/51079/3320/25793/637</t>
  </si>
  <si>
    <t>GO:0030177</t>
  </si>
  <si>
    <t>positive regulation of Wnt signaling pathway</t>
  </si>
  <si>
    <t>142/16068</t>
  </si>
  <si>
    <t>59352/1277/6659/6469/25805/55737/55959/5683/51704/5714/7311/6597/5693/5720/5704/5719/7480/5687/6497/5706/120892/23213/1453/5699/5689/4040/5684/5682/5713/55789/6233/23189</t>
  </si>
  <si>
    <t>51/1719</t>
  </si>
  <si>
    <t>9124/10397/84962/81/2782/27063/3163/6923/5764/2021/847/5327/4851/1410/7311/5579/6547/207/6387/25828/100/891/51142/18/6285/5034/100133941/655/218/134/9978/4017/4843/54541/50809/5351/890/4985/112398/7323/4504/57103/22933/8614/8996/3709/9520/6233/4763/2068/5066</t>
  </si>
  <si>
    <t>77/1719</t>
  </si>
  <si>
    <t>23331/5087/6659/3306/5902/10630/10498/10055/10783/5683/328/3276/595/1977/9555/5714/138151/55726/998/7311/2296/207/6597/5693/1104/5720/5704/5719/894/92421/891/6777/2619/7480/6386/655/51529/5687/5155/4869/9787/991/699/57060/5706/995/890/3643/55920/11331/25970/84722/22933/7832/5699/581/5689/1459/6604/7976/6500/1164/5684/5682/84250/54998/5713/9099/8883/6233/2068/25793/1028/637/4041/8318/23019</t>
  </si>
  <si>
    <t>6659/7534/8664/84962/399664/3488/7407/3842/48/56915/5683/328/2597/3312/10131/1977/51520/2651/5714/138151/112487/23367/1938/7311/23589/207/56339/5605/5693/7538/5720/5704/5719/6193/6208/6169/115416/10399/5687/6191/4869/26065/9444/57060/5706/27327/56478/4343/25983/5935/10605/4086/57409/208/7832/5699/5689/9811/23016/5684/5682/27335/5713/23521/29102/23173/6203/6233/1432/8665/51123/6188/51386/23019/5813</t>
  </si>
  <si>
    <t>35/1719</t>
  </si>
  <si>
    <t>5683/5714/7311/207/5693/85409/5720/7415/5704/5719/29978/891/51529/10399/5687/10221/5663/991/7494/5706/93974/120892/1050/1453/22933/5699/55212/5689/285671/6500/5684/5682/5713/6233/9810</t>
  </si>
  <si>
    <t>43/1719</t>
  </si>
  <si>
    <t>170302/6469/2048/1808/23028/7804/91584/6547/6387/8941/5879/2737/2049/89927/5992/4915/9289/493/5663/6497/220/55636/3912/284403/1746/5455/6506/120892/583/7832/63950/84879/581/4208/4040/9253/27089/25911/166614/6092/1745/114327/4763</t>
  </si>
  <si>
    <t>59352/3489/1277/6659/6469/7477/10146/25805/8613/55737/55959/5683/6662/595/51704/5714/4851/998/7311/5693/85409/5720/5704/5719/2737/7480/5687/9978/147906/5663/1500/83999/374946/5706/3487/2931/120892/1453/5699/5689/4040/7976/5684/5682/5713/23240/3219/6233/1432/3485/4041/5218/1501</t>
  </si>
  <si>
    <t>90480/11222/64969/65993/9553/29093/64979/64951/122704/23107/118487/51264/10884/51023/51650/51258/92259/6183/54998/55052/51318/29088</t>
  </si>
  <si>
    <t>4478/5683/5714/7311/207/5693/85409/5720/7415/5704/5719/29978/891/51529/10399/5687/10221/5663/991/7494/5706/93974/120892/1050/1453/22933/5699/55212/5689/285671/6500/975/5684/5682/5713/6233/9810</t>
  </si>
  <si>
    <t>GO:0072655</t>
  </si>
  <si>
    <t>establishment of protein localization to mitochondrion</t>
  </si>
  <si>
    <t>7533/7534/56993/10452/10055/8655/3308/10808/4285/5714/92609/6721/207/706/293/5533/26520/25813/3098/51024/26521/2931/93974/120892/7323/285521/581/1459/51025/54543/9520/59286/7332/51079/3320/25793/637</t>
  </si>
  <si>
    <t>56/1719</t>
  </si>
  <si>
    <t>5087/6659/3306/10630/10498/10783/5683/328/3276/595/9555/5714/138151/7311/207/6597/5693/5720/5704/5719/894/891/7480/51529/56892/5687/493/4869/9787/991/699/57060/5706/995/890/55920/11331/22933/7832/5699/581/5689/1459/6604/6500/5684/5682/84250/5713/8883/6233/2068/25793/637/8318/23019</t>
  </si>
  <si>
    <t>28/1719</t>
  </si>
  <si>
    <t>5087/1277/6469/3218/4522/55959/50515/7020/10265/6495/2737/655/3214/1954/6935/3204/56243/1746/3223/3225/23213/4208/1745/4613/3219/3207/145258/3217</t>
  </si>
  <si>
    <t>47/1719</t>
  </si>
  <si>
    <t>3956/1495/5087/7533/5376/65078/6469/27242/7025/2048/51286/10498/4916/6695/10215/6662/1977/5764/79191/4851/396/4821/706/5793/2737/89927/22902/655/5992/9037/9289/5663/6497/374946/10683/56478/1746/4504/22933/6653/3397/6092/1745/4613/4763/23189/7070</t>
  </si>
  <si>
    <t>5087/6659/3306/10630/10498/10783/5683/328/3276/595/5714/138151/7311/207/6597/5693/5720/5704/5719/894/891/7480/51529/5687/4869/9787/991/699/57060/5706/995/890/55920/11331/22933/7832/5699/581/5689/1459/6604/6500/5684/5682/84250/5713/8883/6233/2068/25793/637/8318/23019</t>
  </si>
  <si>
    <t>60/1719</t>
  </si>
  <si>
    <t>2736/170302/6469/7477/2048/2909/1808/999/10215/23028/5101/7804/5764/5307/91584/4851/6547/6387/8941/5879/2737/2049/89927/5992/9037/4915/9289/493/5663/6497/220/55636/3912/374946/8289/284403/23162/1746/5455/6506/120892/583/4487/7832/63950/84879/581/4208/4040/9253/27089/25911/166614/6092/1745/3845/114327/4763/145258/2260</t>
  </si>
  <si>
    <t>36/1719</t>
  </si>
  <si>
    <t>2736/1277/7477/10498/6660/55959/6662/50515/5307/4094/2737/150356/7480/2261/655/2734/4017/6935/359845/3221/1746/649/4086/23213/583/4487/4208/4040/7067/4613/3207/1432/6615/55790/81792/2260</t>
  </si>
  <si>
    <t>30/1719</t>
  </si>
  <si>
    <t>7534/399664/3842/56915/5683/328/3312/5714/7311/23589/207/56339/5693/7538/5720/5704/5719/5687/9444/57060/5706/10605/5699/5689/23016/5684/5682/5713/6233/1432</t>
  </si>
  <si>
    <t>2736/5087/6469/3218/7477/2048/4522/50814/10155/2067/10763/3638/23028/6662/23242/50515/7020/2019/2020/7849/10265/4851/2296/207/6495/100/5879/3856/2737/23493/5154/10049/6169/10194/655/4435/5155/286204/3214/1954/55084/5663/220/8463/6935/55636/8289/26018/3204/3221/1746/3225/1050/4487/55212/4208/7976/3399/65009/4613/3207/9021/145258/29924/1028/6615/3217/2260</t>
  </si>
  <si>
    <t>GO:0015992</t>
  </si>
  <si>
    <t>proton transport</t>
  </si>
  <si>
    <t>31/1719</t>
  </si>
  <si>
    <t>29796/81/11315/477/1340/7388/64924/506/113829/515/10975/55244/4697/114134/1327/1351/4891/539/10632/476/23530/523/8992/206358/27089/518/7386/517/133308/1347/1329</t>
  </si>
  <si>
    <t>2736/1277/7477/10498/6660/55959/6662/50515/5307/4851/4094/2297/2737/150356/7480/2261/655/5155/2734/4017/7494/6935/359845/3221/1746/649/4086/23213/583/4487/4208/4040/79068/7067/4613/3207/1432/6615/55790/81792/4041/2260/65985</t>
  </si>
  <si>
    <t>6469/2252/5683/6662/9500/5714/7849/998/7311/6495/5879/5693/5720/5704/5719/183/5154/655/4435/5687/5706/11331/23213/5699/5689/7976/166336/2246/5684/5682/5713/6233/81792/3217/2260</t>
  </si>
  <si>
    <t>59352/1277/6659/25805/55737/55959/5683/51704/5714/7311/5693/5720/5704/5719/7480/5687/5706/120892/1453/5699/5689/4040/5684/5682/5713/6233</t>
  </si>
  <si>
    <t>45/1719</t>
  </si>
  <si>
    <t>6469/2252/10498/55959/5683/6662/9500/5764/7020/5714/7849/4851/998/7311/2296/6495/5879/5693/5720/5704/5719/183/5154/655/4435/5687/7494/5706/11331/23213/4487/5699/581/5689/54880/7976/166336/2246/5684/5682/5713/6233/3207/3217/2260</t>
  </si>
  <si>
    <t>GO:0021762</t>
  </si>
  <si>
    <t>substantia nigra development</t>
  </si>
  <si>
    <t>13/1719</t>
  </si>
  <si>
    <t>7533/60/8655/1152/998/805/1340/515/9143/4129/59345/3309/22933</t>
  </si>
  <si>
    <t>1072/7456/7533/65078/5362/2620/4651/4478/10801/2048/10979/57698/10630/6281/57381/25805/23043/81/3055/2909/1808/30011/4916/6678/57689/7804/10611/5764/11178/91584/396/998/79006/6387/5879/5064/2049/103910/1826/1002/56990/51760/80005/22902/6285/9037/4915/26037/1954/5663/114793/54873/57580/23433/51177/374946/4137/55920/6284/120892/2192/7443/4504/57194/1453/79784/51231/4289/3397/6092/3897/23189/7070</t>
  </si>
  <si>
    <t>3956/1495/5087/7533/5376/65078/6469/7025/2048/10498/81/4916/6695/10215/6662/1977/5764/79191/4851/396/4821/706/5793/2737/89927/22902/655/9037/9289/5663/6497/359845/374946/10683/56478/1746/55920/2931/2192/4504/22933/6653/3397/1745/4613/4763/23189/7070</t>
  </si>
  <si>
    <t>80/1719</t>
  </si>
  <si>
    <t>2736/7052/5087/9788/6659/4478/6469/7477/84962/2252/3488/4522/2909/10155/389/5683/6662/23242/8543/9500/7020/79191/5714/7849/4851/5420/998/7311/2297/6495/7408/5879/5693/5720/5704/5719/2737/183/5154/655/8985/4435/5687/79192/3214/1954/5663/6497/220/8463/8289/5706/11331/23213/760/2926/5699/581/55212/5689/388/4208/4040/7976/166336/2246/5684/5682/5713/65009/4613/3845/6233/3207/9021/6615/81792/4041/3217/2260</t>
  </si>
  <si>
    <t>GO:0006818</t>
  </si>
  <si>
    <t>hydrogen transport</t>
  </si>
  <si>
    <t>3489/6469/10146/5683/2887/6662/595/5714/4851/7311/5693/85409/5720/5704/5719/2737/10399/4435/5687/9978/147906/1500/374946/5706/3487/2931/25776/5699/5689/4040/5684/5682/5713/23240/6233/1432/145258/3485</t>
  </si>
  <si>
    <t>11315/5683/5714/7311/5693/5720/5704/5719/891/51529/5687/5663/991/5706/5699/5689/5684/5682/5713/6233</t>
  </si>
  <si>
    <t>3956/1495/5087/7533/5376/65078/6469/7025/2048/10498/4916/6695/10215/6662/1977/5764/79191/4851/396/4821/706/5793/2737/89927/22902/655/9037/9289/5663/6497/374946/10683/56478/1746/4504/22933/6653/3397/1745/4613/4763/23189/7070</t>
  </si>
  <si>
    <t>23/1719</t>
  </si>
  <si>
    <t>5087/6469/793/6662/9500/847/7849/2296/2297/6495/2737/183/655/4435/168667/4086/9244/2246/10220/6092/3207/3217/2260</t>
  </si>
  <si>
    <t>1277/9124/10397/84962/81/2782/27063/3163/6923/5764/2021/847/5327/4851/1410/7311/5579/6547/207/6387/25828/100/891/51142/18/6285/5034/100133941/655/218/134/9978/4017/4843/54541/50809/5351/890/4985/112398/7323/4504/57103/22933/8614/8996/3709/9520/6233/4763/2068/5066</t>
  </si>
  <si>
    <t>GO:0072080</t>
  </si>
  <si>
    <t>nephron tubule development</t>
  </si>
  <si>
    <t>5087/9788/6469/7477/793/6662/9500/79191/7849/4851/2297/6495/2737/183/100133941/4435/79192/5455/4208/2246/3207/3217</t>
  </si>
  <si>
    <t>GO:1901685</t>
  </si>
  <si>
    <t>glutathione derivative metabolic process</t>
  </si>
  <si>
    <t>9/1719</t>
  </si>
  <si>
    <t>2948/9446/2947/4259/2950/2954/373156/2941/2946</t>
  </si>
  <si>
    <t>GO:1901687</t>
  </si>
  <si>
    <t>glutathione derivative biosynthetic process</t>
  </si>
  <si>
    <t>GO:0030490</t>
  </si>
  <si>
    <t>maturation of SSU-rRNA</t>
  </si>
  <si>
    <t>14/1719</t>
  </si>
  <si>
    <t>28987/4809/27340/10436/6208/84916/25983/57050/6223/6202/6217/6229/6234/6227</t>
  </si>
  <si>
    <t>6469/3326/11315/5683/5714/7311/207/5693/85409/5720/7415/5704/5719/29978/891/7480/6386/51529/10399/5687/10221/5663/991/7494/5706/93974/120892/6880/1050/1453/22933/5699/55212/5689/285671/6500/5684/5682/5713/6233/9810</t>
  </si>
  <si>
    <t>GO:0000028</t>
  </si>
  <si>
    <t>ribosomal small subunit assembly</t>
  </si>
  <si>
    <t>6209/6193/6208/6169/6204/6223/6232/6234</t>
  </si>
  <si>
    <t>GO:0048593</t>
  </si>
  <si>
    <t>camera-type eye morphogenesis</t>
  </si>
  <si>
    <t>24/1719</t>
  </si>
  <si>
    <t>221935/2047/2048/793/6662/5764/7020/10265/2737/1826/6121/655/5818/286204/6497/220/6935/8289/581/4040/10220/4763/4041/7070</t>
  </si>
  <si>
    <t>5683/5714/7311/5693/5720/5704/5719/27338/891/51529/5687/991/5706/5699/5689/6500/5684/5682/5713/6233</t>
  </si>
  <si>
    <t>39/1719</t>
  </si>
  <si>
    <t>1277/3218/4522/10498/3638/6662/50515/7020/10265/6495/9249/2737/7480/2261/655/3214/133522/1954/2734/5663/6497/6935/359845/3204/1746/649/3225/4487/4208/7067/4613/3207/1432/145258/1305/55790/4041/3217/2260</t>
  </si>
  <si>
    <t>10397/84962/2782/27063/6923/5764/2021/4851/7311/6547/207/891/51142/6285/5034/655/9978/50809/890/4985/112398/7323/4504/57103/22933/8614/9520/6233</t>
  </si>
  <si>
    <t>15/1719</t>
  </si>
  <si>
    <t>3956/1277/81/6695/2651/8573/4851/6904/3204/5295/55920/2192/347/4763/23189</t>
  </si>
  <si>
    <t>44/1719</t>
  </si>
  <si>
    <t>4478/6469/3326/23400/11315/5683/5714/7311/207/5693/85409/5720/7415/5704/5719/29978/891/7480/6386/51529/10399/5687/10221/5663/991/7494/5706/93974/120892/6880/1050/1453/22933/5699/55212/5689/285671/6500/975/5684/5682/5713/6233/9810</t>
  </si>
  <si>
    <t>GO:0061326</t>
  </si>
  <si>
    <t>renal tubule development</t>
  </si>
  <si>
    <t>GO:0042273</t>
  </si>
  <si>
    <t>ribosomal large subunit biogenesis</t>
  </si>
  <si>
    <t>17/1719</t>
  </si>
  <si>
    <t>6134/51154/51388/51491/4839/55651/6147/4809/11224/10412/6169/115416/90441/6130/6135/55052/4736</t>
  </si>
  <si>
    <t>4478/5683/5714/2021/79899/7311/207/9567/5693/7538/85409/5720/7415/5704/5719/29978/891/51529/10399/5687/10221/5663/991/7494/5706/3643/93974/120892/1050/1453/208/22933/7832/5699/581/55212/5689/285671/6500/975/5684/5682/5713/6233/9810/23019</t>
  </si>
  <si>
    <t>90480/11222/64969/65993/9553/51116/29093/64979/64951/122704/4701/115416/23107/118487/51264/10884/51023/51650/51258/92259/6183/54998/138428/55052/51318/29088</t>
  </si>
  <si>
    <t>5087/9788/6469/7477/793/55959/6662/9500/79191/7849/4851/5420/2297/6495/2737/183/100133941/655/4435/5155/79192/28999/5455/23213/4208/2246/3207/3217</t>
  </si>
  <si>
    <t>5683/5714/7311/5693/5720/5704/5719/891/51529/5687/991/5706/5699/5689/6500/5684/5682/5713/6233</t>
  </si>
  <si>
    <t>1072/3956/221935/7533/5376/65078/5362/7436/7025/2048/57698/23043/10498/2909/27063/1808/4916/6695/23028/23242/51704/57689/7804/10611/5764/10300/11178/91584/396/79006/207/6387/5064/5793/2049/1826/1002/51760/285016/22902/655/9037/4915/26037/3556/1954/5663/991/57580/374946/4137/120892/4504/4208/9638/3397/6092/65009/3897/25793/2260/23189/5792/7070</t>
  </si>
  <si>
    <t>10121/5087/55559/3306/84962/8655/10763/595/9555/7846/7311/805/891/6502/7480/5518/4869/10540/9133/3161/995/4957/890/55920/95681/1453/6604/4660/6500/84250/9024/8883/6233/1022/3320/5218</t>
  </si>
  <si>
    <t>GO:0072009</t>
  </si>
  <si>
    <t>nephron epithelium development</t>
  </si>
  <si>
    <t>5087/9788/6469/7477/793/6662/9500/79191/7849/4851/5420/2297/6495/2737/183/100133941/4435/79192/28999/5455/4208/2246/3207/3217</t>
  </si>
  <si>
    <t>1201/1503/2744/4357/51268/4522/7407/2731/3735/5832/883/5831/5683/2806/1728/27068/51520/5714/2653/112487/586/5464/5693/5720/23464/5704/5719/6777/18/5687/493/58478/587/5917/6542/4843/5706/5351/2954/64087/5699/5689/1738/26275/5684/5682/5713/3081/54938</t>
  </si>
  <si>
    <t>18/1719</t>
  </si>
  <si>
    <t>5683/5714/7311/5693/5720/5704/5719/891/51529/5687/991/5706/5699/5689/5684/5682/5713/6233</t>
  </si>
  <si>
    <t>5683/1728/5714/5693/5720/5704/5719/5687/493/5706/5699/5689/5684/5682/5713</t>
  </si>
  <si>
    <t>7456/60/4651/3326/3725/71/3055/5683/4214/5714/998/7311/5879/805/9844/4773/5693/5720/5704/5719/5336/5687/5706/5295/10454/7454/5699/5689/6500/5684/5682/5713/3845/6233/3320</t>
  </si>
  <si>
    <t>GO:0048857</t>
  </si>
  <si>
    <t>neural nucleus development</t>
  </si>
  <si>
    <t>16/1719</t>
  </si>
  <si>
    <t>7533/60/170302/8655/1152/998/8941/805/1340/515/9143/4129/220/59345/3309/22933</t>
  </si>
  <si>
    <t>2736/1072/10417/7533/65078/5362/56896/2047/170302/6469/7436/2048/288/57698/23043/55740/2909/1808/4916/1009/23242/57689/7804/10611/11178/5803/91584/4851/8633/396/79006/2297/6387/9211/7408/5879/2737/2049/137970/1826/1002/22902/6285/655/107/5818/9037/4915/26037/10752/1954/80208/4684/5663/23543/374946/57622/4891/23162/4137/120892/4504/4208/7976/9253/9638/9024/3397/6092/3845/3897/4147/10381/1501/7070</t>
  </si>
  <si>
    <t>GO:0021782</t>
  </si>
  <si>
    <t>glial cell development</t>
  </si>
  <si>
    <t>163175/6659/6469/10397/4501/4821/207/54587/2950/6497/745/928/4504/208/7099/22933/3845/4763/2068</t>
  </si>
  <si>
    <t>GO:0042255</t>
  </si>
  <si>
    <t>ribosome assembly</t>
  </si>
  <si>
    <t>6134/51154/51388/6147/6209/6193/6208/6169/4869/6204/6223/6135/55052/6232/6234</t>
  </si>
  <si>
    <t>3489/6469/10146/5683/6662/5714/4851/7311/5693/85409/5720/5704/5719/2737/5687/9978/147906/1500/374946/5706/3487/2931/5699/5689/4040/5684/5682/5713/23240/6233/1432/3485</t>
  </si>
  <si>
    <t>10121/5087/6659/55559/3306/84962/997/5902/10630/10498/8655/10783/10763/328/3276/595/1977/9555/23133/11178/138151/586/7846/7311/207/6597/805/1104/5720/894/27338/891/6502/7480/51529/5518/56892/493/4869/9787/699/10540/57060/9133/3161/995/4957/890/55920/11331/95681/1453/22933/7832/581/1459/6604/4660/6500/1164/84250/9024/8883/6233/1022/7332/3320/2068/25793/637/5218/8318/23019</t>
  </si>
  <si>
    <t>2736/10417/5362/56896/2047/170302/6469/2048/288/55740/2909/1808/91584/8633/2297/6387/9211/7408/5879/2737/2049/137970/1826/1002/655/5818/9037/10752/1954/4684/374946/23162/7976/9638/6092/3845/3897/4147/10381</t>
  </si>
  <si>
    <t>1264/7052/6469/2660/2547/3488/3725/10257/231/4851/2296/1012/207/6495/23493/891/6502/4883/183/2950/3570/5155/3156/10221/4086/4208/57190/347/65009/1432/2260</t>
  </si>
  <si>
    <t>4478/5683/6662/5714/7311/207/5693/85409/5720/7415/5704/5719/29978/891/51529/10399/5687/10221/5663/991/7494/5706/2931/93974/120892/112398/1050/1453/22933/5699/6653/55212/5689/285671/80762/6500/975/5684/5682/5713/6233/51079/9810</t>
  </si>
  <si>
    <t>11315/5683/1728/5714/5693/5720/5704/5719/18/5687/4129/493/5706/5699/5689/5684/5682/5713</t>
  </si>
  <si>
    <t>2736/1495/6469/51286/10763/23028/5803/4851/2737/9289/79801/120892/22933/7832/63950/6604/7976/4763</t>
  </si>
  <si>
    <t>2736/10417/1495/65078/5362/56896/2047/170302/6469/2048/288/57698/3725/55740/2909/1808/4916/1009/23242/57689/5803/91584/4851/8633/396/79006/2297/6387/9211/7408/5879/706/2737/2049/137970/1826/1002/22902/6285/655/107/5818/9037/4915/26037/10752/1954/80208/4684/5663/349667/374946/57622/23162/4137/4504/7976/9253/9638/9024/347/6092/3845/3897/4147/10381/5792/7070</t>
  </si>
  <si>
    <t>GO:0032890</t>
  </si>
  <si>
    <t>regulation of organic acid transport</t>
  </si>
  <si>
    <t>207/477/183/18/10991/23204/208</t>
  </si>
  <si>
    <t>34/1719</t>
  </si>
  <si>
    <t>10121/5087/55559/3306/84962/8655/10763/595/7846/7311/805/891/6502/7480/5518/10540/9133/3161/995/4957/890/55920/95681/1453/6604/4660/6500/84250/9024/8883/6233/1022/3320/5218</t>
  </si>
  <si>
    <t>1072/7533/65078/5362/2048/57698/6281/23043/81/2909/1808/4916/57689/7804/10611/11178/91584/396/998/79006/6387/5879/2049/1826/1002/80005/22902/9037/4915/26037/1954/5663/57580/374946/4137/55920/120892/2192/4504/3397/6092/3897/23189/7070</t>
  </si>
  <si>
    <t>3720/2736/7052/5087/4478/6469/7477/4357/2252/3488/3725/2909/55959/5270/999/23028/6662/2194/23242/8543/595/353/5764/5307/7849/4851/998/2296/207/6495/394/100/706/2737/2049/7392/6777/5154/3157/655/823/5663/3321/7494/9133/3643/11331/1628/23213/1050/208/4487/581/6217/7067/3845/6229/3219/4763/5066/1028/4041/2260/65985</t>
  </si>
  <si>
    <t>40/1719</t>
  </si>
  <si>
    <t>5806/3326/11315/10131/1728/7416/255027/7020/91942/847/1410/207/5879/706/183/2950/655/10549/4129/5155/493/6542/57580/4843/54541/3643/93974/120892/4504/57103/7099/23530/22933/4724/5052/4613/1432/51079/3320/9722</t>
  </si>
  <si>
    <t>10121/5087/6659/55559/3306/84962/997/5902/10630/10498/8655/10783/10763/328/3276/595/1977/23133/11178/138151/586/7846/7311/207/6597/805/1104/5720/894/27338/891/6502/7480/51529/5518/4869/9787/699/10540/57060/9133/3161/995/4957/890/55920/11331/95681/1453/22933/7832/581/1459/6604/4660/6500/1164/84250/9024/8883/6233/1022/3320/2068/25793/637/5218/8318/23019</t>
  </si>
  <si>
    <t>2736/5087/9788/6659/6469/7477/4357/2048/793/55959/6662/231/9500/7020/79191/847/7849/4851/5420/2296/2297/6495/10972/2737/2049/183/5154/100133941/655/4435/5155/79192/28999/168667/23371/5455/120892/4086/23213/9244/760/581/4208/2246/10220/3399/6092/3207/4763/1028/3217/2260</t>
  </si>
  <si>
    <t>11030/1277/9124/3304/23400/3725/475/2067/11315/5831/328/10131/1728/231/10808/4710/2021/847/79899/1410/1938/2879/207/25828/100/55967/5693/5034/2950/655/10399/133522/5663/93100/2706/5742/890/5445/120892/4504/54929/90441/22933/2983/388/57190/8614/8996/26034/5052/4700/347/83636/4521/6188/2068/25793/54205/51734/51765</t>
  </si>
  <si>
    <t>4478/5683/6662/5714/2021/79899/7311/207/9567/5693/7538/85409/5720/7415/5704/5719/29978/891/51529/10399/5687/10221/5663/991/7494/5706/3643/2931/93974/120892/112398/1050/1453/208/22933/7832/5699/581/6653/55212/5689/285671/80762/6500/975/5684/5682/5713/6233/51079/9810/23019</t>
  </si>
  <si>
    <t>1201/84335/2149/2047/3745/3326/997/27324/23400/3725/11315/10763/1728/7020/2019/2020/998/207/6495/10399/4435/2821/4915/4869/10752/5663/374946/54541/120892/112398/54463/4504/57103/9244/7832/581/6653/4208/1745/8883/3845/4763/25793</t>
  </si>
  <si>
    <t>1201/84335/2149/2047/27242/3745/3326/997/27324/23400/3725/11315/10763/2597/1728/7020/2019/2020/2021/998/207/6495/10399/4435/2821/4915/4869/10752/5663/374946/54541/120892/112398/54463/4504/57103/9244/7832/581/6653/4208/1745/8883/3845/4763/25793/637</t>
  </si>
  <si>
    <t>1201/84335/2149/27242/3745/3326/997/27324/3725/11315/10763/2597/1728/7020/2019/2020/998/6495/4435/2821/4915/4869/10752/5663/374946/112398/54463/4504/9244/7832/581/4208/1745/8883/3845/4763/637</t>
  </si>
  <si>
    <t>GO:0033197</t>
  </si>
  <si>
    <t>response to vitamin E</t>
  </si>
  <si>
    <t>6/1719</t>
  </si>
  <si>
    <t>1277/595/847/100/3157/4208</t>
  </si>
  <si>
    <t>6469/7477/793/6662/79191/7849/2297/6495/2737/5154/655/4435/5155/79192/5455/10220/3399/6092/3207/4763</t>
  </si>
  <si>
    <t>1201/84335/2149/3745/3326/997/27324/3725/11315/10763/1728/7020/2019/2020/998/6495/4435/2821/4915/4869/10752/5663/374946/112398/54463/4504/9244/7832/581/4208/1745/8883/3845/4763</t>
  </si>
  <si>
    <t>GO:0003407</t>
  </si>
  <si>
    <t>neural retina development</t>
  </si>
  <si>
    <t>221935/793/6662/5764/7020/10265/6597/1826/6121/493/2823/5663/6604/7070</t>
  </si>
  <si>
    <t>GO:0060688</t>
  </si>
  <si>
    <t>regulation of morphogenesis of a branching structure</t>
  </si>
  <si>
    <t>6469/2252/6662/9500/7849/6495/183/5154/655/11331/120892/23213/3217/2260</t>
  </si>
  <si>
    <t>2736/5087/5362/6469/3218/7477/23242/79191/2019/7849/4851/4821/2296/2297/6495/2737/23493/10194/5992/79192/9289/286204/3214/1954/5663/6497/10683/3204/3221/1746/3223/3225/84667/4487/7832/2926/63950/4208/4040/6604/25911/2246/10220/1745/3206/3219/23648/3207/145258/6615/4041/3217/2260</t>
  </si>
  <si>
    <t>3725/5683/4214/5714/7311/5879/805/4773/5693/5720/5704/5719/5336/5687/5706/5295/10454/5699/5689/6500/5684/5682/5713/3845/6233</t>
  </si>
  <si>
    <t>262/5095/6576/60481/51268/4522/6319/11332/2023/3163/51660/23597/2194/2597/47/231/57019/5160/5214/79966/51181/80201/84532/4191/7086/6888/2181/706/5226/7415/79001/8802/53354/23382/23417/644/3945/2821/7167/3098/3156/93100/54541/4891/4190/150274/3643/93974/27430/57103/64087/23530/1738/65220/4704/8574/51647/4860</t>
  </si>
  <si>
    <t>GO:0014014</t>
  </si>
  <si>
    <t>negative regulation of gliogenesis</t>
  </si>
  <si>
    <t>11/1719</t>
  </si>
  <si>
    <t>4916/5764/4851/706/89927/6497/1746/22933/1745/4613/4763</t>
  </si>
  <si>
    <t>2736/10417/65078/5362/56896/2047/170302/6469/2048/288/57698/55740/2909/1808/4916/1009/23242/57689/5803/91584/4851/8633/396/79006/2297/6387/9211/7408/5879/2737/2049/137970/1826/1002/22902/6285/655/107/5818/9037/4915/26037/10752/1954/80208/4684/5663/374946/57622/23162/4137/4504/7976/9253/9638/9024/6092/3845/3897/4147/10381/7070</t>
  </si>
  <si>
    <t>GO:0006626</t>
  </si>
  <si>
    <t>protein targeting to mitochondrion</t>
  </si>
  <si>
    <t>56993/10452/10055/3308/4285/5714/92609/6721/706/293/26520/25813/51024/26521/2931/93974/120892/7323/1459/51025/54543/9520/59286/7332/51079/3320/25793/637</t>
  </si>
  <si>
    <t>2736/1462/1277/9770/6469/7477/3488/27044/2091/2194/847/4851/207/2737/506/6209/6205/7480/655/3570/4435/6497/117581/1291/64093/8519/4086/1050/4208/51564/3399/3397/4763/1192/6615/4041</t>
  </si>
  <si>
    <t>GO:0009954</t>
  </si>
  <si>
    <t>proximal/distal pattern formation</t>
  </si>
  <si>
    <t>10/1719</t>
  </si>
  <si>
    <t>2736/5087/79191/2019/2737/79192/1746/1745/3206/3207</t>
  </si>
  <si>
    <t>1072/90480/11222/64969/4281/65993/9553/10763/3312/58526/10300/29093/64979/64951/89927/122704/27183/9037/23107/50861/1073/118487/51264/10884/51023/51650/7111/51258/92259/6183/54998/55052/51318/5195/29088</t>
  </si>
  <si>
    <t>2736/6469/7477/2252/10630/3488/64759/6662/6678/1977/5764/4851/998/84525/6495/100/2737/5154/8985/6497/220/55636/83716/23162/10454/1050/83931/4040/57190/2246/3397/7067/4613/3845/2260</t>
  </si>
  <si>
    <t>GO:0048709</t>
  </si>
  <si>
    <t>oligodendrocyte differentiation</t>
  </si>
  <si>
    <t>6469/27242/10215/6662/5803/4851/4821/6547/2737/2950/4915/116448/745/1746/928/1745/4763/2068</t>
  </si>
  <si>
    <t>GO:0021510</t>
  </si>
  <si>
    <t>spinal cord development</t>
  </si>
  <si>
    <t>21/1719</t>
  </si>
  <si>
    <t>2736/6659/6469/3218/7436/4357/1808/10215/8543/5764/4851/4821/207/9531/2737/5992/374946/10220/6092/4763/2068</t>
  </si>
  <si>
    <t>1072/90480/11222/64969/4281/65993/9553/10763/3312/58526/10300/29093/64979/64951/6597/6598/89927/122704/27183/9037/23107/50861/1073/8289/54541/118487/51264/10884/51023/51650/7111/4040/6604/51258/92259/6183/54998/55052/51318/5195/4041/29088</t>
  </si>
  <si>
    <t>27/1719</t>
  </si>
  <si>
    <t>2023/51660/2597/5160/5214/51181/80201/4191/7086/6888/5226/7415/3945/2821/7167/3098/3156/93100/54541/4190/3643/57103/23530/1738/65220/4704/4860</t>
  </si>
  <si>
    <t>5087/6659/6469/7477/793/6662/9500/79191/7849/2297/6495/2737/183/655/4435/79192/120892/2246/3207/3217</t>
  </si>
  <si>
    <t>57/1719</t>
  </si>
  <si>
    <t>4478/6469/3326/23400/11315/5683/5714/2021/79899/7311/207/9567/5693/7538/85409/5720/7415/5704/5719/29978/891/7480/6386/51529/10399/5687/493/10221/5663/991/7494/5706/3643/2931/93974/120892/6880/4504/1050/57103/1453/208/22933/7832/5699/581/55212/5689/285671/6500/975/5684/5682/5713/6233/9810/23019</t>
  </si>
  <si>
    <t>2023/51660/2597/5160/5214/51181/80201/4191/7086/6888/5226/7415/3945/2821/7167/3098/93100/54541/4190/3643/57103/23530/1738/65220/4860</t>
  </si>
  <si>
    <t>GO:0042987</t>
  </si>
  <si>
    <t>amyloid precursor protein catabolic process</t>
  </si>
  <si>
    <t>1201/9619/10972/5663/6653/55851/2319</t>
  </si>
  <si>
    <t>899/6469/3326/997/11315/7328/5683/5714/7311/207/5693/85409/5720/7415/5704/10952/5719/29978/27338/891/6502/7480/6386/51529/153830/10399/5687/285533/11060/10221/7353/9978/5527/10475/5663/991/5706/9212/3309/51528/2931/120892/6880/9232/7323/1050/1453/22933/5699/55212/5689/285671/6500/5684/5682/5713/6233/9112</t>
  </si>
  <si>
    <t>6624/129446/1495/60/3801/84962/10979/1004/6281/71/81/999/389/1009/2824/3690/998/1012/7408/5879/183/1002/1525/6904/4301/5818/57502/7145/1500/64403/2706/57863/5872/55920/928/9253/51564/347/6615/5819/7070</t>
  </si>
  <si>
    <t>5683/5714/7311/5693/5720/5704/5719/27338/891/51529/5687/991/5706/5699/5689/6500/5684/5682/5713/6233/7332</t>
  </si>
  <si>
    <t>GO:1901292</t>
  </si>
  <si>
    <t>nucleoside phosphate catabolic process</t>
  </si>
  <si>
    <t>79077/4913/847/100/7415/10399/11163/10591/8622/23583/170685/55190/3094/5142/53343/4521/4860</t>
  </si>
  <si>
    <t>GO:1901215</t>
  </si>
  <si>
    <t>negative regulation of neuron death</t>
  </si>
  <si>
    <t>1201/2149/3326/27324/23400/3725/11315/10763/2019/2020/207/6495/10399/4435/2821/4915/10752/5663/374946/120892/54463/4504/57103/9244/7832/581/6653/4208/1745/3845/25793</t>
  </si>
  <si>
    <t>GO:0072350</t>
  </si>
  <si>
    <t>tricarboxylic acid metabolic process</t>
  </si>
  <si>
    <t>48/3418/47/1431/6777/50</t>
  </si>
  <si>
    <t>GO:0097152</t>
  </si>
  <si>
    <t>mesenchymal cell apoptotic process</t>
  </si>
  <si>
    <t>6469/6662/7849/655/4487/2120</t>
  </si>
  <si>
    <t>GO:0009081</t>
  </si>
  <si>
    <t>branched-chain amino acid metabolic process</t>
  </si>
  <si>
    <t>3028/586/6777/587/64087/593/1738/26275</t>
  </si>
  <si>
    <t>GO:1903205</t>
  </si>
  <si>
    <t>regulation of hydrogen peroxide-induced cell death</t>
  </si>
  <si>
    <t>11315/5831/10131/10808/2021/10399/120892/51765</t>
  </si>
  <si>
    <t>GO:0044272</t>
  </si>
  <si>
    <t>sulfur compound biosynthetic process</t>
  </si>
  <si>
    <t>1462/262/4357/6576/60481/6319/11332/51660/23597/2194/47/50515/5160/55748/79966/84532/2948/2181/9446/1836/64131/2947/4259/23417/2950/9953/8509/3029/2954/373156/27430/1738/2941/2946/55790</t>
  </si>
  <si>
    <t>GO:1902692</t>
  </si>
  <si>
    <t>regulation of neuroblast proliferation</t>
  </si>
  <si>
    <t>1495/6469/4851/2737/120892/63950/6604/7976/4763</t>
  </si>
  <si>
    <t>GO:0098754</t>
  </si>
  <si>
    <t>detoxification</t>
  </si>
  <si>
    <t>11315/1728/4501/847/2879/9446/2947/4259/2950/655/10549/5742/2954/373156/195827/4504/6415/26034/5052/2946</t>
  </si>
  <si>
    <t>GO:0090559</t>
  </si>
  <si>
    <t>regulation of membrane permeability</t>
  </si>
  <si>
    <t>84266/7533/7534/8655/255027/23788/292/5533/2931/93974/4504/581/8996/2139/79680/637</t>
  </si>
  <si>
    <t>GO:0071806</t>
  </si>
  <si>
    <t>protein transmembrane transport</t>
  </si>
  <si>
    <t>56993/10452/3308/3312/92609/26520/23480/25813/208/51025/54543/5195/51079/3320</t>
  </si>
  <si>
    <t>GO:1902108</t>
  </si>
  <si>
    <t>regulation of mitochondrial membrane permeability involved in apoptotic process</t>
  </si>
  <si>
    <t>7533/7534/8655/255027/23788/292/5533/2931/93974/581/8996/2139/79680/637</t>
  </si>
  <si>
    <t>56172/5087/9770/7477/3488/6662/2824/7020/4851/9249/2737/7480/655/3570/4435/6497/117581/359845/64093/8519/4086/1050/4208/54880/51564/5552/10766/3399/3397/1432/1192/4041</t>
  </si>
  <si>
    <t>11315/5683/5714/7311/5693/5720/5704/5719/27338/891/51529/5687/5663/991/5706/5699/5689/6500/5684/5682/5713/6233/7332</t>
  </si>
  <si>
    <t>GO:0042451</t>
  </si>
  <si>
    <t>purine nucleoside biosynthetic process</t>
  </si>
  <si>
    <t>262/11332/4833/353/100/1836/7415/790955/506/53354/515/2631/400916/539/10632/518/517/132/1329</t>
  </si>
  <si>
    <t>GO:0046129</t>
  </si>
  <si>
    <t>purine ribonucleoside biosynthetic process</t>
  </si>
  <si>
    <t>899/6469/3326/997/11315/7328/5683/5714/7311/207/5693/85409/5720/7415/5704/10952/5719/29978/27338/891/6502/7480/6386/51529/153830/10399/5687/285533/11060/10221/7353/9978/5527/10475/5663/991/7494/5706/9212/3309/51528/2931/120892/6880/9232/7323/1050/1453/22933/5699/55212/5689/285671/6500/5684/5682/5713/6233/10299/9810/9112</t>
  </si>
  <si>
    <t>GO:0042776</t>
  </si>
  <si>
    <t>mitochondrial ATP synthesis coupled proton transport</t>
  </si>
  <si>
    <t>506/515/539/10632/518/517/1329</t>
  </si>
  <si>
    <t>GO:0051000</t>
  </si>
  <si>
    <t>positive regulation of nitric-oxide synthase activity</t>
  </si>
  <si>
    <t>207/805/4883/7014/949/3845/9722</t>
  </si>
  <si>
    <t>1495/84962/10979/1004/6281/999/1009/2824/998/1012/5879/1002/6904/4301/5818/1500/64403/57863/55920/9253/347/5819/7070</t>
  </si>
  <si>
    <t>GO:0044106</t>
  </si>
  <si>
    <t>cellular amine metabolic process</t>
  </si>
  <si>
    <t>262/6723/11315/883/5683/4128/1728/5714/5693/5720/5704/5719/18/5687/4129/493/5706/6303/5699/5689/5684/5682/5713</t>
  </si>
  <si>
    <t>GO:0022618</t>
  </si>
  <si>
    <t>ribonucleoprotein complex assembly</t>
  </si>
  <si>
    <t>8664/6134/51154/51388/6147/6634/6633/10856/6209/6193/6208/6169/636/25929/4869/26065/6204/6631/6880/8996/6223/27335/6135/23521/26121/6632/55052/10421/6232/8665/25804/51386/6636/6234/23019</t>
  </si>
  <si>
    <t>84913/285704/7791/11030/6469/2660/10979/3725/25805/50515/2651/5590/4851/7311/2657/2297/10923/6386/655/8425/4435/5155/91851/286204/1954/58533/3625/2734/6497/168667/6935/56940/10454/3309/649/4086/7323/23213/4487/163126/63893/10220/4738/3397/65997/6233/1432/1028/2116</t>
  </si>
  <si>
    <t>6469/6662/9500/7849/2297/6495/183/5154/100133941/5155/3217</t>
  </si>
  <si>
    <t>10131/7416/255027/7020/1410/706/493/4504/57103/22933/4613</t>
  </si>
  <si>
    <t>5087/9788/6469/6662/9500/79191/7849/2297/6495/2737/183/4435/79192/4208/2246/3207/3217</t>
  </si>
  <si>
    <t>GO:1990748</t>
  </si>
  <si>
    <t>cellular detoxification</t>
  </si>
  <si>
    <t>11315/1728/847/2879/9446/2947/4259/2950/655/10549/5742/2954/373156/195827/4504/6415/26034/5052/2946</t>
  </si>
  <si>
    <t>GO:0070646</t>
  </si>
  <si>
    <t>protein modification by small protein removal</t>
  </si>
  <si>
    <t>27/1142</t>
  </si>
  <si>
    <t>56957/219333/57602/8533/51377/205564/10213/10617/29761/143684/6314/25862/8314/26054/57558/7398/57695/10010/27005/54629/9318/51035/171023/59343/9101/56970/23032</t>
  </si>
  <si>
    <t>61/1142</t>
  </si>
  <si>
    <t>554313/2967/9557/54617/55170/10714/8533/22992/51377/83444/125476/55284/57461/4968/6917/6749/10213/5892/2071/92667/11073/80010/8930/9401/580/23064/201973/6596/83666/78996/125150/4292/7398/641/22909/57654/51514/5437/65123/1054/988/2178/8091/9318/5371/2138/64421/7913/84515/22944/253714/254394/221120/2965/8317/4798/5981/9656/375748/29072/5433</t>
  </si>
  <si>
    <t>24/1142</t>
  </si>
  <si>
    <t>144455/54617/10714/4175/652/4171/54962/50485/3159/92667/11073/79733/201973/29980/641/7884/9361/59343/253714/8317/5981/7019/4172/79075</t>
  </si>
  <si>
    <t>54/863</t>
  </si>
  <si>
    <t>79602/6091/7046/55333/54538/1893/57125/2321/7060/5176/6915/2034/90/11235/5743/5371/652/7857/27286/7045/947/10411/5308/5335/3688/2335/1909/6850/153090/6672/5797/133/5228/116150/219699/7474/57674/9990/7422/10203/3569/5159/10163/6347/3553/9475/28984/80155/3791/7291/3491/5747/3716/4017</t>
  </si>
  <si>
    <t>60/863</t>
  </si>
  <si>
    <t>79602/6091/7049/6654/7046/55333/54538/1893/57125/2321/7060/5176/6915/2034/90/11235/5743/5371/652/7857/27286/7045/947/10411/5308/9241/9820/5335/3688/2335/1909/6850/153090/6672/5797/133/5228/2138/116150/219699/7474/57674/9990/7422/10203/3569/5159/10163/6347/3553/9475/28984/639/80155/3791/7291/3491/5747/3716/4017</t>
  </si>
  <si>
    <t>51/863</t>
  </si>
  <si>
    <t>10501/59341/8482/6354/3383/7046/2919/2321/7060/3642/623/90/11235/5743/11149/10507/652/7857/27286/2625/5335/1793/7074/6714/2335/4921/2621/153090/5228/7474/10505/7422/10795/4088/54566/3569/5159/81029/1240/3611/6347/10631/9475/4641/3791/1902/7291/3491/3815/5747/80310</t>
  </si>
  <si>
    <t>48/863</t>
  </si>
  <si>
    <t>10501/59341/8482/6354/3383/7046/2919/2321/7060/3642/623/90/11235/5743/10507/652/27286/2625/5335/1793/7074/6714/2335/4921/2621/153090/5228/7474/10505/7422/10795/4088/54566/3569/5159/81029/1240/3611/6347/10631/9475/4641/3791/1902/3491/3815/5747/80310</t>
  </si>
  <si>
    <t>49/863</t>
  </si>
  <si>
    <t>10501/59341/8482/6354/3383/7046/2919/2321/7060/3642/623/90/11235/5743/10507/652/27286/2625/5335/1793/7074/6714/2335/4921/2621/153090/5228/7474/10505/7422/10795/4088/54566/3569/5159/81029/1240/3611/6347/10631/9475/4641/3791/1902/7291/3491/3815/5747/80310</t>
  </si>
  <si>
    <t>52/863</t>
  </si>
  <si>
    <t>348654/26471/51696/55055/11073/5564/580/4882/51053/274/51776/55437/64859/7046/26524/90381/27429/4760/9212/57060/699/1031/3642/5743/5371/56475/1263/6498/7029/652/6494/2625/8091/26271/9126/8563/5608/2621/153090/115426/988/26058/1457/23063/10795/55755/4088/84687/3611/25959/28984/2273</t>
  </si>
  <si>
    <t>10501/10276/6091/1946/11078/8482/6354/3383/254065/51177/1136/55785/10435/116985/5361/11149/1630/10507/6498/9820/1793/773/7074/6714/2335/6586/2258/57611/23394/4241/7474/10505/8317/7422/55329/3569/8994/54751/3611/7456/7168/6347/6383/10631/3791/3987/1902/51473/3815/5747/54873</t>
  </si>
  <si>
    <t>23/863</t>
  </si>
  <si>
    <t>6354/3383/254065/51177/55785/10435/116985/11149/10507/2335/8317/7422/3569/8994/54751/7456/7168/6347/3791/1902/3815/5747/54873</t>
  </si>
  <si>
    <t>GO:1901342</t>
  </si>
  <si>
    <t>regulation of vasculature development</t>
  </si>
  <si>
    <t>31/863</t>
  </si>
  <si>
    <t>55333/1893/2321/7060/5176/6915/11235/5743/5371/652/27286/947/10411/5335/153090/6672/5797/133/5228/7474/7422/3569/6347/3553/9475/28984/3791/7291/3815/80310/3716</t>
  </si>
  <si>
    <t>38/863</t>
  </si>
  <si>
    <t>10501/6091/8482/7046/55333/5176/90/11235/5743/5371/10507/652/7857/27286/5308/374969/2625/5335/1793/3688/6714/4921/153090/6672/5797/7474/10505/7422/54566/10163/3611/9475/28984/3791/7291/3815/5747/4017</t>
  </si>
  <si>
    <t>57498/1946/51776/55437/7046/55704/2321/1136/2914/11235/5610/1847/3672/652/1445/9175/8491/1894/5335/7074/5608/6714/6850/4921/2621/4296/153090/2258/23394/7474/905/57018/6885/7422/7349/5159/29775/65125/5609/3611/805/3553/28984/1902/3491/3815/5747/80310</t>
  </si>
  <si>
    <t>6091/7046/55333/5176/11235/5743/652/7857/27286/374969/2625/5335/3688/153090/6672/5797/7474/7422/9475/28984/3791/5747/4017</t>
  </si>
  <si>
    <t>37/863</t>
  </si>
  <si>
    <t>1844/57498/51755/51776/200734/7046/2321/2914/11235/2629/5610/1847/3672/652/1445/9175/8491/5335/7074/5608/6714/6850/4296/153090/152559/7474/6885/7422/57761/10114/5159/5609/3611/3553/1902/3815/80310</t>
  </si>
  <si>
    <t>35/863</t>
  </si>
  <si>
    <t>57498/1946/51776/55437/7046/55704/1136/2914/5610/1847/3672/652/9175/8491/1894/5335/5608/6714/6850/2621/4296/153090/2258/23394/7474/6885/7422/7349/29775/65125/5609/3553/28984/1902/3815</t>
  </si>
  <si>
    <t>GO:0045765</t>
  </si>
  <si>
    <t>regulation of angiogenesis</t>
  </si>
  <si>
    <t>28/863</t>
  </si>
  <si>
    <t>55333/1893/2321/7060/5176/6915/11235/5743/5371/27286/947/10411/5335/153090/6672/5797/133/5228/7474/7422/3569/6347/3553/9475/28984/3791/7291/3716</t>
  </si>
  <si>
    <t>43/863</t>
  </si>
  <si>
    <t>10501/64221/6091/1946/8482/6654/5786/56288/5361/1630/10507/6498/9241/2625/773/3799/7074/3688/2335/6586/5797/2258/57611/23394/219699/9252/7474/4756/10505/7422/25806/2118/65059/200933/3611/6711/10890/8609/10211/9637/5747/2736/59277</t>
  </si>
  <si>
    <t>47/863</t>
  </si>
  <si>
    <t>1844/57498/51755/51776/200734/7046/26524/2321/1031/2914/11235/2629/5610/1847/3672/652/1445/9175/8491/5335/7074/5608/6714/6850/4296/153090/5569/152559/7474/905/57018/6885/7422/57761/10114/5159/29775/65125/5609/3611/805/3553/56647/28984/1902/3815/80310</t>
  </si>
  <si>
    <t>57498/1946/51776/55437/7046/55704/2321/1136/2914/11235/5610/1847/3672/652/1445/9175/8491/1894/5335/7074/5608/6714/6850/4921/2621/4296/153090/2258/23394/7474/905/57018/6885/7422/7349/5159/29775/65125/5609/3611/805/3553/28984/1902/3491/3815/3667/5747/80310</t>
  </si>
  <si>
    <t>16/863</t>
  </si>
  <si>
    <t>22856/7046/85301/7704/652/7045/392255/8091/54360/8200/4088/81029/64764/359845/2736/4017</t>
  </si>
  <si>
    <t>36/863</t>
  </si>
  <si>
    <t>140766/3383/4239/7046/633/50509/5175/84168/1293/90993/85301/1292/1297/1303/3680/3672/7045/4053/5033/3688/2335/4921/2621/27031/4241/4088/1290/3611/4016/10211/10631/28984/3791/3491/5747/4017</t>
  </si>
  <si>
    <t>10501/57498/64221/6091/1946/8482/6654/1136/5786/56288/5361/1630/10507/6498/9241/2625/9820/773/3799/7074/3688/2335/6586/5797/2258/57611/23394/219699/9252/7474/4756/10505/7422/25806/2118/65059/200933/3611/6711/10890/6383/8609/10211/9637/23543/5747/2736/59277</t>
  </si>
  <si>
    <t>27/863</t>
  </si>
  <si>
    <t>10501/64221/6091/1946/6654/5786/5361/1630/10507/9241/2625/3799/6586/5797/219699/9252/7474/4756/10505/7422/2118/6711/8609/9637/5747/2736/59277</t>
  </si>
  <si>
    <t>44/863</t>
  </si>
  <si>
    <t>10501/64221/6091/1946/8482/6654/1268/5786/56288/5361/1630/10507/6498/9241/2625/773/3799/7074/3688/2335/6586/5797/2258/57611/23394/219699/9252/7474/4756/10505/7422/25806/2118/65059/200933/3611/6711/10890/8609/10211/9637/5747/2736/59277</t>
  </si>
  <si>
    <t>18/863</t>
  </si>
  <si>
    <t>55333/5176/11235/5743/652/27286/374969/2625/5335/153090/6672/5797/7474/7422/9475/28984/3791/5747</t>
  </si>
  <si>
    <t>10501/26471/79602/8314/10276/1946/8482/7049/7046/486/51083/94031/8527/1031/623/6195/5361/1630/5371/10507/6494/9792/668/773/7074/3688/2335/6586/5167/2258/57611/23394/1457/7474/10505/7422/9166/7349/4088/3569/84687/65059/3611/10631/3491/136319/2273</t>
  </si>
  <si>
    <t>6091/7046/55333/5176/11235/5743/652/7857/27286/374969/2625/5335/1793/3688/6714/153090/6672/5797/7474/7422/54566/9475/28984/3791/3815/5747/4017</t>
  </si>
  <si>
    <t>GO:0010712</t>
  </si>
  <si>
    <t>regulation of collagen metabolic process</t>
  </si>
  <si>
    <t>9/863</t>
  </si>
  <si>
    <t>4239/652/3688/7349/3569/5159/6347/28984/3066</t>
  </si>
  <si>
    <t>580/10411/2621/6672/51496/10541/7514/3553/5784</t>
  </si>
  <si>
    <t>GO:0045599</t>
  </si>
  <si>
    <t>negative regulation of fat cell differentiation</t>
  </si>
  <si>
    <t>10/863</t>
  </si>
  <si>
    <t>59341/862/2625/5167/171023/7474/122953/57761/4088/3569</t>
  </si>
  <si>
    <t>17/863</t>
  </si>
  <si>
    <t>140766/4239/50509/1293/1292/136227/1303/652/3688/7349/3569/5159/1290/6347/28984/3066/23371</t>
  </si>
  <si>
    <t>GO:0050921</t>
  </si>
  <si>
    <t>positive regulation of chemotaxis</t>
  </si>
  <si>
    <t>59341/6354/2919/7060/7857/7074/2621/5228/7474/7422/4088/3569/5159/1240/6347/3791/1902/80310</t>
  </si>
  <si>
    <t>GO:0045598</t>
  </si>
  <si>
    <t>regulation of fat cell differentiation</t>
  </si>
  <si>
    <t>59341/252995/7704/5743/862/2625/5167/55885/171023/7474/122953/57761/4088/3569/81029/55252/1240</t>
  </si>
  <si>
    <t>GO:0044246</t>
  </si>
  <si>
    <t>regulation of multicellular organismal metabolic process</t>
  </si>
  <si>
    <t>10501/59341/6091/6354/2919/7060/5361/10507/7857/7074/2621/5228/7474/10505/7422/4088/3569/5159/1240/6347/3791/1902/80310</t>
  </si>
  <si>
    <t>3148/7046/55333/1893/7060/11235/652/7857/947/5797/5228/7474/7422/6347/28984/3791/4017</t>
  </si>
  <si>
    <t>14/863</t>
  </si>
  <si>
    <t>348093/8646/94031/23090/6498/652/8321/9241/51496/8200/7474/4756/3611/3491</t>
  </si>
  <si>
    <t>13/863</t>
  </si>
  <si>
    <t>6091/55333/11235/5743/652/27286/3688/5228/57674/7422/3791/3716/4017</t>
  </si>
  <si>
    <t>29/863</t>
  </si>
  <si>
    <t>10501/10276/6091/1946/11078/8482/1136/5361/1630/10507/6498/9820/1793/773/7074/2335/6586/2258/57611/23394/4241/7474/10505/7422/3611/6383/10631/3987/5747</t>
  </si>
  <si>
    <t>GO:0061035</t>
  </si>
  <si>
    <t>regulation of cartilage development</t>
  </si>
  <si>
    <t>12/863</t>
  </si>
  <si>
    <t>7046/7704/652/392255/9241/8200/7474/4088/3491/359845/2736/4017</t>
  </si>
  <si>
    <t>GO:0061036</t>
  </si>
  <si>
    <t>positive regulation of cartilage development</t>
  </si>
  <si>
    <t>8/863</t>
  </si>
  <si>
    <t>7704/652/392255/8200/7474/4088/3491/4017</t>
  </si>
  <si>
    <t>45/863</t>
  </si>
  <si>
    <t>348654/84930/22981/22995/113130/11073/4863/26524/90381/5426/57060/699/1031/90/5371/10776/1263/7029/4175/1978/8091/26271/80321/3688/5569/84515/988/29766/26058/7840/1457/8317/59343/55755/55022/6241/84687/805/203068/25959/1639/23476/28984/10270/2273</t>
  </si>
  <si>
    <t>GO:0043388</t>
  </si>
  <si>
    <t>positive regulation of DNA binding</t>
  </si>
  <si>
    <t>113130/3148/4760/5329/5308/2625/8091/23063/805/7291</t>
  </si>
  <si>
    <t>348654/84930/22981/22995/113130/11073/4863/26524/90381/5426/57060/699/1031/90/5371/10776/1263/7029/4175/1978/8091/26271/80321/3688/5569/84515/29766/26058/7840/1457/8317/59343/55755/55022/6241/84687/805/203068/25959/1639/23476/28984/2273</t>
  </si>
  <si>
    <t>3148/6091/7049/7046/55333/1893/6331/7060/5176/11235/652/7857/9241/2625/153090/5797/8200/5228/2138/7474/93986/7422/6431/4088/3569/2118/6347/55679/28984/3791/7291</t>
  </si>
  <si>
    <t>GO:0001936</t>
  </si>
  <si>
    <t>regulation of endothelial cell proliferation</t>
  </si>
  <si>
    <t>15/863</t>
  </si>
  <si>
    <t>3148/7046/55333/1893/7060/11235/652/7857/5797/5228/7474/7422/6347/28984/3791</t>
  </si>
  <si>
    <t>7049/7046/57167/90/652/5308/8321/9241/2625/7474/639/3491</t>
  </si>
  <si>
    <t>3148/6091/7049/7046/55333/1893/6331/7060/5176/6195/11235/652/7857/947/9241/2625/153090/5797/8200/5228/2138/7474/93986/7422/6431/4088/3569/2118/6347/55679/28984/3791/7291/3815/4017</t>
  </si>
  <si>
    <t>59341/1003/1946/9748/8502/2706/56288/2318/1894/6714/2335/7422/4088/54751/7082/3611/55679/10211/9475/4641/3791/3987/5747</t>
  </si>
  <si>
    <t>8646/4882/79705/22856/7046/56603/158326/3235/85301/56975/7704/3233/1303/10507/652/7045/5308/5305/392255/9241/9060/8091/6714/83452/51715/3212/171023/54360/8200/2138/7474/4088/8575/1290/81029/10163/64764/1240/10631/7291/3491/3815/359845/2736/4017</t>
  </si>
  <si>
    <t>113130/3148/115908/4760/5329/652/5308/2625/8091/79618/7074/1193/7474/23063/57761/805/10211/7291</t>
  </si>
  <si>
    <t>59341/140766/4239/50509/1293/1292/136227/1303/652/3688/7349/3569/5159/1290/6347/28984/3066/23371</t>
  </si>
  <si>
    <t>24/863</t>
  </si>
  <si>
    <t>8646/115908/8482/90993/56975/90/23317/10507/652/8321/9241/23020/4921/4088/3569/8994/3611/7171/10492/27316/7291/3491/5747/2736</t>
  </si>
  <si>
    <t>22/863</t>
  </si>
  <si>
    <t>8646/115908/22856/1893/56975/7704/90/55589/10507/652/9241/4921/5167/7474/4088/3569/8994/3611/7291/3491/359845/5747</t>
  </si>
  <si>
    <t>59341/1003/1946/7046/9748/57863/8502/2706/56288/1445/2318/1894/6714/2335/7422/4088/54751/51762/7082/3611/55679/10211/9475/4641/3791/3987/5747</t>
  </si>
  <si>
    <t>21/863</t>
  </si>
  <si>
    <t>55333/5176/11235/5743/652/27286/374969/2625/5335/1793/6714/153090/6672/5797/7474/7422/54566/9475/28984/3791/5747</t>
  </si>
  <si>
    <t>11/863</t>
  </si>
  <si>
    <t>580/55437/10411/2621/6672/51496/54535/10541/7514/3553/5784</t>
  </si>
  <si>
    <t>GO:0002237</t>
  </si>
  <si>
    <t>response to molecule of bacterial origin</t>
  </si>
  <si>
    <t>32/863</t>
  </si>
  <si>
    <t>721/4258/3148/8771/1268/3383/2919/5105/445/5739/6915/623/7035/5743/4257/64170/6714/153090/1604/133/3587/7474/3569/7082/6347/3553/4016/57048/639/3066/10270/4843</t>
  </si>
  <si>
    <t>30/863</t>
  </si>
  <si>
    <t>113130/3148/115908/7049/7046/4760/5329/9212/50937/652/5308/9241/2625/8091/79618/7074/6714/153090/6672/23394/1193/7474/23063/59343/57761/4088/805/10211/7291/3066</t>
  </si>
  <si>
    <t>GO:1901655</t>
  </si>
  <si>
    <t>cellular response to ketone</t>
  </si>
  <si>
    <t>1946/445/5176/6714/2621/988/3569/6347/114907/10631/9475/10270</t>
  </si>
  <si>
    <t>GO:0006473</t>
  </si>
  <si>
    <t>protein acetylation</t>
  </si>
  <si>
    <t>26471/9913/8648/5105/79595/51230/10411/2625/55257/23522/23741/57634/9252/1487/6885/26053/3553/7917/80155/7291/86/3066</t>
  </si>
  <si>
    <t>20/863</t>
  </si>
  <si>
    <t>10501/6091/1946/8482/5361/1630/10507/6498/773/7074/2335/6586/2258/57611/23394/7474/10505/7422/3611/5747</t>
  </si>
  <si>
    <t>57498/6091/8648/1946/8482/1268/9139/4761/4760/5176/50937/10507/6498/652/392255/1272/1894/9820/7074/2335/153090/57611/23394/8200/7474/5597/7422/3569/3611/1902/2736</t>
  </si>
  <si>
    <t>79602/6091/32/7049/6654/1396/10409/7046/6331/1363/57167/90/11149/26011/7029/652/5308/8321/9241/2625/205428/3688/1909/27031/133/171023/2138/7474/6443/6444/157378/7422/59343/4088/10203/5159/3611/7168/10959/639/9784/7291/3491/5747/2736</t>
  </si>
  <si>
    <t>10501/59341/57498/6091/1946/8482/1268/9139/55704/1136/5176/5361/1630/10507/6498/1272/2625/9820/773/7074/2335/6586/153090/152559/2258/57611/23394/7474/6616/10505/5597/7422/3569/3611/6383/1902/3066/5747</t>
  </si>
  <si>
    <t>10501/79602/8314/10276/1946/8482/7046/486/51083/94031/1031/623/6195/5361/1630/5371/10507/6494/9792/2335/6586/5167/2258/57611/23394/1457/7474/10505/7422/9166/7349/4088/84687/3611/3491/136319/2273</t>
  </si>
  <si>
    <t>GO:1904018</t>
  </si>
  <si>
    <t>positive regulation of vasculature development</t>
  </si>
  <si>
    <t>1893/2321/6915/5743/27286/947/10411/5335/133/5228/7474/7422/3553/3791/7291/3815/80310/3716</t>
  </si>
  <si>
    <t>GO:0014706</t>
  </si>
  <si>
    <t>striated muscle tissue development</t>
  </si>
  <si>
    <t>33/863</t>
  </si>
  <si>
    <t>322/16068</t>
  </si>
  <si>
    <t>26471/7049/7046/56603/3235/50937/90/11149/26011/652/5308/9241/84300/205428/9318/668/1134/3688/3142/2138/7474/905/6443/6444/93986/7422/4088/5159/6840/7168/10211/7291/136319</t>
  </si>
  <si>
    <t>GO:0032330</t>
  </si>
  <si>
    <t>regulation of chondrocyte differentiation</t>
  </si>
  <si>
    <t>7046/7704/652/392255/8200/4088/359845/2736/4017</t>
  </si>
  <si>
    <t>40/863</t>
  </si>
  <si>
    <t>348654/84930/23397/55055/113130/9055/4605/11078/26524/3619/9212/699/57405/9181/10274/10776/652/3832/8091/26271/9820/9126/10051/1457/23141/51433/23063/26013/10795/55193/5159/257364/84687/23331/3553/1639/28984/10534/10270/55137</t>
  </si>
  <si>
    <t>GO:0043543</t>
  </si>
  <si>
    <t>protein acylation</t>
  </si>
  <si>
    <t>26471/9913/8648/254887/5105/79595/51230/55733/10411/2625/55257/23522/23741/57634/9252/1487/6885/26053/3553/7917/80155/7291/86/3066</t>
  </si>
  <si>
    <t>10276/1946/11078/84168/11149/1793/6714/2335/4241/3611/10631/3987/5747</t>
  </si>
  <si>
    <t>6091/7049/7046/55333/5176/11235/652/7857/2625/153090/5797/8200/7474/2118/55679/28984</t>
  </si>
  <si>
    <t>GO:0048146</t>
  </si>
  <si>
    <t>positive regulation of fibroblast proliferation</t>
  </si>
  <si>
    <t>648/5371/2335/4921/2621/7474/23063/5159/2355/80310</t>
  </si>
  <si>
    <t>57498/6091/8648/1946/8482/274/1268/9139/4761/4760/5176/50937/56288/441381/26011/10507/6498/652/27286/392255/1272/1894/9820/7074/2335/153090/158038/57633/57611/23394/8200/7474/5597/7422/3569/3611/1902/3815/3066/2736</t>
  </si>
  <si>
    <t>348093/8646/1003/7049/7046/55333/94031/56288/151742/23090/90/5371/6498/652/8321/392255/9241/4053/6714/83729/51496/8200/7474/4756/6885/4088/3611/6711/6347/3491/5747</t>
  </si>
  <si>
    <t>9972/22823/648/9913/399818/8648/79595/3619/9212/51230/9739/5371/10274/5929/205564/2625/79677/55257/9126/23522/23741/6672/57634/2138/9252/1487/29843/6885/59343/26053/10919/3553/7917/7291/86/3066/7052</t>
  </si>
  <si>
    <t>57498/10276/6091/1003/8648/1946/11078/8482/274/1268/9139/4761/4760/5176/50937/26011/10507/6498/652/392255/1272/1894/9820/1793/7074/2335/153090/57611/23394/8200/7474/5597/7422/3569/3611/3987/1902/3815/3066/2736</t>
  </si>
  <si>
    <t>57498/6091/1946/8482/1268/7046/9139/5176/10435/116985/10507/6498/1272/9820/7074/6714/2335/153090/57611/23394/7474/5597/7422/55329/3569/51762/10163/3611/1902/3815</t>
  </si>
  <si>
    <t>10276/1946/11078/4287/9748/50624/10018/50509/158326/84168/136227/11149/3672/947/1793/7074/3688/6714/2335/2621/4241/7422/4088/3611/10631/9475/3791/3987/3491/5747</t>
  </si>
  <si>
    <t>GO:0032496</t>
  </si>
  <si>
    <t>response to lipopolysaccharide</t>
  </si>
  <si>
    <t>4258/3148/8771/1268/3383/2919/5105/445/5739/6915/623/7035/5743/4257/6714/153090/1604/133/3587/7474/3569/7082/6347/3553/4016/57048/639/3066/10270/4843</t>
  </si>
  <si>
    <t>7049/7046/6331/1363/57167/90/652/5308/8321/9241/2625/7474/157378/7168/639/3491</t>
  </si>
  <si>
    <t>42/863</t>
  </si>
  <si>
    <t>59341/57498/8771/8482/51776/6354/3383/7046/2321/50937/2914/11235/5610/1847/3672/652/1445/9175/8491/392255/64170/5335/7074/5608/6714/6850/2621/4296/153090/7474/6885/7422/3569/5159/5609/3611/6347/3553/3791/1902/3815/80310</t>
  </si>
  <si>
    <t>GO:0045766</t>
  </si>
  <si>
    <t>positive regulation of angiogenesis</t>
  </si>
  <si>
    <t>1893/2321/6915/5743/27286/947/10411/5335/133/5228/7474/7422/3553/3791/7291/3716</t>
  </si>
  <si>
    <t>GO:0032965</t>
  </si>
  <si>
    <t>regulation of collagen biosynthetic process</t>
  </si>
  <si>
    <t>7/863</t>
  </si>
  <si>
    <t>652/7349/3569/5159/6347/28984/3066</t>
  </si>
  <si>
    <t>348654/11073/90381/9212/57060/699/5371/1263/7029/652/8091/26271/9126/8563/153090/988/26058/1457/23063/10795/55755/25959/28984/2273</t>
  </si>
  <si>
    <t>19/863</t>
  </si>
  <si>
    <t>7049/6654/7046/6331/1363/57167/90/652/5308/8321/9241/2625/27031/7474/157378/7168/639/9784/3491</t>
  </si>
  <si>
    <t>GO:0010770</t>
  </si>
  <si>
    <t>positive regulation of cell morphogenesis involved in differentiation</t>
  </si>
  <si>
    <t>10276/6091/1946/11078/8482/10507/6498/9820/1793/7074/2335/57611/23394/7422/3611/3987</t>
  </si>
  <si>
    <t>51776/2321/2914/11235/1847/3672/1445/8491/7074/5608/6714/6850/4296/153090/7474/905/57018/6885/7422/5159/29775/5609/3611/805/3553/28984/1902/3815/80310</t>
  </si>
  <si>
    <t>7049/7046/57167/90/652/5308/8321/9241/2625/27031/7474/639/9784/3491</t>
  </si>
  <si>
    <t>10501/1946/8482/5361/1630/10507/2335/2258/57611/23394/7474/10505/7422/3611</t>
  </si>
  <si>
    <t>6091/1946/8482/10507/6498/7074/2335/57611/23394/7422/3611</t>
  </si>
  <si>
    <t>GO:0032967</t>
  </si>
  <si>
    <t>positive regulation of collagen biosynthetic process</t>
  </si>
  <si>
    <t>6/863</t>
  </si>
  <si>
    <t>652/7349/5159/6347/28984/3066</t>
  </si>
  <si>
    <t>140766/7046/50509/1303/5033/4921/1290/4017</t>
  </si>
  <si>
    <t>GO:0045429</t>
  </si>
  <si>
    <t>positive regulation of nitric oxide biosynthetic process</t>
  </si>
  <si>
    <t>3383/445/23564/5743/4088/3569/3553/5806</t>
  </si>
  <si>
    <t>7049/7046/90/652/5308/8321/9241/7474</t>
  </si>
  <si>
    <t>GO:1904407</t>
  </si>
  <si>
    <t>positive regulation of nitric oxide metabolic process</t>
  </si>
  <si>
    <t>8646/115908/56975/90/10507/652/9241/4921/4088/3569/8994/3611/7291/3491/5747</t>
  </si>
  <si>
    <t>1844/127435/79705/200734/26524/55333/633/624/1031/3642/56288/64780/623/2629/116496/1847/10507/652/1445/9241/868/153090/5167/5569/152559/55885/57761/10114/55022/3569/65125/3611/805/3553/7291</t>
  </si>
  <si>
    <t>57498/6091/8648/1946/8482/274/1268/9139/4761/4760/5176/50937/26011/10507/6498/652/392255/1272/1894/9820/7074/2335/153090/57611/23394/8200/7474/5597/7422/3569/3611/1902/3815/3066/2736</t>
  </si>
  <si>
    <t>51776/2321/2914/11235/1847/3672/1445/7074/5608/6714/6850/4296/153090/7474/6885/7422/5159/5609/3611/3553/1902/3815/80310</t>
  </si>
  <si>
    <t>10501/8482/7049/7046/90/10507/652/5308/9241/8091/9820/1909/153090/7474/10505/4088/28984/7291/3066/359845/4017</t>
  </si>
  <si>
    <t>8648/6331/4761/4760/8925/1272/773/58155/93986/1902/471/136319/2736</t>
  </si>
  <si>
    <t>25/863</t>
  </si>
  <si>
    <t>5564/580/274/51776/55437/7046/4760/57060/1031/3642/5371/56475/1263/6498/7029/8091/5608/2621/153090/115426/10795/4088/84687/3611/28984</t>
  </si>
  <si>
    <t>GO:0045444</t>
  </si>
  <si>
    <t>fat cell differentiation</t>
  </si>
  <si>
    <t>59341/144404/252995/7704/5743/862/392255/2625/8091/5167/55885/171023/1487/7474/59343/122953/57761/4088/3569/81029/55252/1240</t>
  </si>
  <si>
    <t>GO:0045428</t>
  </si>
  <si>
    <t>regulation of nitric oxide biosynthetic process</t>
  </si>
  <si>
    <t>3383/445/23564/5743/947/4088/3569/3553/5806</t>
  </si>
  <si>
    <t>1946/9748/6714/7422/4088/9475/3791/3987/5747</t>
  </si>
  <si>
    <t>348093/8646/7049/94031/23090/90/6498/652/8321/392255/9241/2625/51496/8200/7474/4756/3611/3491</t>
  </si>
  <si>
    <t>GO:0010596</t>
  </si>
  <si>
    <t>negative regulation of endothelial cell migration</t>
  </si>
  <si>
    <t>55333/5176/11235/374969/153090/6672/5797/28984</t>
  </si>
  <si>
    <t>34/863</t>
  </si>
  <si>
    <t>8646/4882/115908/8482/22856/1893/90993/56975/7704/90/5743/55589/23317/10507/652/8321/9241/23020/4921/5167/7474/4088/3569/1290/8994/3611/7171/10492/27316/7291/3491/359845/5747/2736</t>
  </si>
  <si>
    <t>GO:0001938</t>
  </si>
  <si>
    <t>positive regulation of endothelial cell proliferation</t>
  </si>
  <si>
    <t>3148/7046/1893/7060/652/7857/5228/7474/7422/6347/3791</t>
  </si>
  <si>
    <t>10276/51177/7060/5361/6714/5159/3611/7168/10631/1902/80310</t>
  </si>
  <si>
    <t>GO:0060326</t>
  </si>
  <si>
    <t>cell chemotaxis</t>
  </si>
  <si>
    <t>59341/3148/6354/2919/2321/7060/3680/3672/7857/9023/7074/6850/2621/5228/7474/7422/3569/5159/1240/6347/3553/3791/1902/3815/80310</t>
  </si>
  <si>
    <t>113130/4863/26524/5426/57060/1031/90/5371/1263/7029/4175/1978/26271/3688/84515/26058/8317/59343/55022/6241/25959/23476/28984/2273</t>
  </si>
  <si>
    <t>GO:0010714</t>
  </si>
  <si>
    <t>positive regulation of collagen metabolic process</t>
  </si>
  <si>
    <t>GO:0035162</t>
  </si>
  <si>
    <t>embryonic hemopoiesis</t>
  </si>
  <si>
    <t>2625/10019/8563/7422/3791/3815</t>
  </si>
  <si>
    <t>GO:0044253</t>
  </si>
  <si>
    <t>positive regulation of multicellular organismal metabolic process</t>
  </si>
  <si>
    <t>10501/1946/8482/51083/5361/1630/10507/668/7074/3688/2335/6586/2258/57611/23394/7474/10505/7422/65059/3611/10631</t>
  </si>
  <si>
    <t>GO:1901654</t>
  </si>
  <si>
    <t>response to ketone</t>
  </si>
  <si>
    <t>8648/1946/7049/445/5176/6915/2706/2629/6714/6586/2621/988/3569/805/6347/114907/10631/9475/10270</t>
  </si>
  <si>
    <t>348093/8646/7049/94031/23090/90/6498/652/8321/392255/9241/51496/8200/7474/4756/3611/3491</t>
  </si>
  <si>
    <t>8648/6331/4761/4760/8925/9241/1272/773/3688/3212/58155/93986/1902/471/136319/23543/2736</t>
  </si>
  <si>
    <t>9972/128637/8314/580/7046/27429/3566/11132/9648/5743/23317/1263/55733/652/10411/8321/1894/5326/3799/6714/6850/2621/51715/153090/5569/6672/51496/116150/4088/3569/51652/10541/7514/6347/3553/4641/5784/51465/86/7357</t>
  </si>
  <si>
    <t>GO:0006809</t>
  </si>
  <si>
    <t>nitric oxide biosynthetic process</t>
  </si>
  <si>
    <t>3383/445/23564/5743/947/4088/3569/3553/4843/5806</t>
  </si>
  <si>
    <t>348093/8646/7049/7046/94031/2321/56975/23090/6498/652/8321/9241/2625/153090/51496/8200/7474/4756/7422/4088/3611/3553/4641/3491</t>
  </si>
  <si>
    <t>348093/115908/8648/7046/4760/3235/5426/2034/90/3233/652/121227/5308/9241/2625/10019/668/8563/27031/3142/3212/133/2138/7474/7422/59343/4088/25806/6293/8575/10959/639/3791/7291/3491/3815/2736</t>
  </si>
  <si>
    <t>1946/9748/6714/7422/4088/10211/9475/4641/3791/3987/5747</t>
  </si>
  <si>
    <t>26471/7049/10409/7046/56603/445/3235/1293/50937/11149/652/5308/8321/9241/84300/9318/668/1134/3142/7474/905/6443/6444/93986/4088/3569/6840/7168/10211/7291/136319/2273</t>
  </si>
  <si>
    <t>GO:0031063</t>
  </si>
  <si>
    <t>regulation of histone deacetylation</t>
  </si>
  <si>
    <t>5927/1487/7422/122953/7349/10270</t>
  </si>
  <si>
    <t>51053/7644/90381/9212/55704/5371/652/51750/2625/8091/79618/9126/6714/115426/25849/7913/2138/23063/8317/59343/7349/8741/55022/3569/5159/10919/5609/10574/28984/7291/2956/2736/55137</t>
  </si>
  <si>
    <t>7188/170959/4808/3383/4761/4760/7546/9181/5610/9175/9208/23085/8321/6850/4921/2621/153090/6672/54360/9252/7474/6885/7422/58487/56849/3569/1240/3553/28984/7291/3815/3066/136319</t>
  </si>
  <si>
    <t>GO:0022612</t>
  </si>
  <si>
    <t>gland morphogenesis</t>
  </si>
  <si>
    <t>1396/6195/5361/5371/652/9241/6714/55727/7474/3569/2118/55679/2736/59277/7052</t>
  </si>
  <si>
    <t>GO:0090311</t>
  </si>
  <si>
    <t>regulation of protein deacetylation</t>
  </si>
  <si>
    <t>5927/200734/1487/7422/122953/7349/10270</t>
  </si>
  <si>
    <t>GO:0031652</t>
  </si>
  <si>
    <t>positive regulation of heat generation</t>
  </si>
  <si>
    <t>4/863</t>
  </si>
  <si>
    <t>8862/1268/5743/3553</t>
  </si>
  <si>
    <t>GO:0060513</t>
  </si>
  <si>
    <t>prostatic bud formation</t>
  </si>
  <si>
    <t>652/9241/7474/2736</t>
  </si>
  <si>
    <t>GO:2000674</t>
  </si>
  <si>
    <t>regulation of type B pancreatic cell apoptotic process</t>
  </si>
  <si>
    <t>4760/11132/6431/3569</t>
  </si>
  <si>
    <t>GO:0050679</t>
  </si>
  <si>
    <t>positive regulation of epithelial cell proliferation</t>
  </si>
  <si>
    <t>3148/7046/1893/6331/7060/652/7857/9241/5228/2138/7474/93986/7422/6431/3569/6347/3791/7291</t>
  </si>
  <si>
    <t>90/5361/5371/652/5308/9241/6714/1909/133/55727/5228/2138/7474/7422/3569/2118/3611/639/2736/59277/7052</t>
  </si>
  <si>
    <t>10501/32/1946/8482/7049/10409/7046/26524/27429/10018/51083/5361/1630/10507/652/5357/9241/2335/3142/2258/57611/23394/8200/7474/10505/7422/3611/5747</t>
  </si>
  <si>
    <t>GO:0048145</t>
  </si>
  <si>
    <t>regulation of fibroblast proliferation</t>
  </si>
  <si>
    <t>26471/648/5371/2335/4921/2621/153090/7474/23063/5159/2355/80310</t>
  </si>
  <si>
    <t>2321/153090/7422/5159/4641/3791</t>
  </si>
  <si>
    <t>7046/652/9241/8200/359845/2736</t>
  </si>
  <si>
    <t>GO:0000186</t>
  </si>
  <si>
    <t>activation of MAPKK activity</t>
  </si>
  <si>
    <t>57498/51776/7046/5610/652/9175/5335/4296/6885</t>
  </si>
  <si>
    <t>90/5361/5371/652/5308/9241/6714/1909/133/55727/5228/2138/7474/7422/3569/2118/3611/2736/59277/7052</t>
  </si>
  <si>
    <t>GO:0006475</t>
  </si>
  <si>
    <t>internal protein amino acid acetylation</t>
  </si>
  <si>
    <t>9913/8648/5105/79595/51230/2625/55257/23522/23741/57634/9252/1487/6885/26053/3553/7917/7291/86</t>
  </si>
  <si>
    <t>GO:0018394</t>
  </si>
  <si>
    <t>peptidyl-lysine acetylation</t>
  </si>
  <si>
    <t>9913/8648/79595/51230/2625/55257/23522/23741/57634/9252/1487/6885/26053/3553/7917/7291/86/3066</t>
  </si>
  <si>
    <t>GO:0048144</t>
  </si>
  <si>
    <t>fibroblast proliferation</t>
  </si>
  <si>
    <t>7188/4808/3383/4761/4760/7546/9181/5610/9175/9208/23085/8321/4921/54360/9252/7474/6885/7422/3569/3553/28984/3815/136319</t>
  </si>
  <si>
    <t>GO:0050900</t>
  </si>
  <si>
    <t>leukocyte migration</t>
  </si>
  <si>
    <t>59341/6654/6354/3383/2919/1893/5175/2321/7060/623/3680/3672/7857/947/9056/9023/2625/5335/3688/6714/2335/6850/2621/5228/7474/7422/3569/1240/6347/3553/3815/80310/6404</t>
  </si>
  <si>
    <t>GO:0002042</t>
  </si>
  <si>
    <t>cell migration involved in sprouting angiogenesis</t>
  </si>
  <si>
    <t>6091/11235/5743/27286/3688/7422/3791</t>
  </si>
  <si>
    <t>GO:0002687</t>
  </si>
  <si>
    <t>positive regulation of leukocyte migration</t>
  </si>
  <si>
    <t>59341/6354/3383/2919/7060/623/2621/5228/7474/7422/3569/1240/6347/80310</t>
  </si>
  <si>
    <t>GO:0032332</t>
  </si>
  <si>
    <t>positive regulation of chondrocyte differentiation</t>
  </si>
  <si>
    <t>5/863</t>
  </si>
  <si>
    <t>7704/392255/8200/4088/4017</t>
  </si>
  <si>
    <t>GO:0046209</t>
  </si>
  <si>
    <t>nitric oxide metabolic process</t>
  </si>
  <si>
    <t>GO:1904035</t>
  </si>
  <si>
    <t>regulation of epithelial cell apoptotic process</t>
  </si>
  <si>
    <t>3383/4760/11132/7857/2625/2621/6431/3569/28984/3791</t>
  </si>
  <si>
    <t>1844/127435/79705/200734/26524/55333/633/624/1031/3642/56288/64780/623/2629/116496/1847/10507/652/1445/9241/868/153090/5167/5569/152559/55885/23141/57761/10114/55022/3569/65125/3611/805/3553/7291</t>
  </si>
  <si>
    <t>GO:0022037</t>
  </si>
  <si>
    <t>metencephalon development</t>
  </si>
  <si>
    <t>GO:0060037</t>
  </si>
  <si>
    <t>pharyngeal system development</t>
  </si>
  <si>
    <t>7046/90/652/9241/2625/2138</t>
  </si>
  <si>
    <t>10501/8482/5361/10507/3688/2335/6586/57611/23394/7474/10505/7422/65059/3611</t>
  </si>
  <si>
    <t>69/1115</t>
  </si>
  <si>
    <t>84275/5255/2232/4720/54677/4722/7915/3643/56181/57103/208/4729/1738/2109/7386/7385/64745/4695/5571/57017/89801/8660/83931/23530/4504/1050/6834/27166/230/1534/51/4710/80201/5160/5214/400916/4726/4697/4708/1327/8908/5018/10975/4725/2631/4724/27089/6389/10007/4731/4704/4696/1340/3098/2821/7167/6391/669/4609/51422/4191/79085/847/10131/54539/91942/6390/2597/9238</t>
  </si>
  <si>
    <t>58/1115</t>
  </si>
  <si>
    <t>7040/84275/4720/4722/3643/57103/170685/4729/1738/65220/7386/7385/4695/5571/539/50808/57017/51727/159/523/64802/526/102157402/6834/271/230/4710/80201/5214/400916/4726/4697/4708/1327/10591/515/10975/4725/2631/4724/27089/55190/4731/4704/4696/1340/3098/2821/7167/6391/669/51422/79085/54539/8573/353/2597/3312</t>
  </si>
  <si>
    <t>55/1115</t>
  </si>
  <si>
    <t>7040/84275/4720/4722/3643/57103/170685/4729/1738/65220/7386/7385/4695/5571/539/50808/57017/159/523/64802/526/6834/271/230/4710/80201/5214/400916/4726/4697/4708/1327/515/10975/4725/2631/4724/27089/55190/4731/4704/4696/1340/3098/2821/7167/6391/669/51422/79085/54539/8573/353/2597/3312</t>
  </si>
  <si>
    <t>56/1115</t>
  </si>
  <si>
    <t>7040/84275/4720/4722/3643/57103/170685/4729/1738/65220/7386/7385/4695/5571/539/50808/57017/51727/159/523/64802/526/6834/271/230/4710/80201/5214/400916/4726/4697/4708/1327/515/10975/4725/2631/4724/27089/55190/4731/4704/4696/1340/3098/2821/7167/6391/669/51422/79085/54539/8573/353/2597/3312</t>
  </si>
  <si>
    <t>49/1115</t>
  </si>
  <si>
    <t>7040/84275/4720/4722/3643/57103/4729/1738/65220/7386/7385/4695/5571/539/57017/523/64802/526/6834/271/230/4710/80201/5214/400916/4726/4697/4708/1327/515/10975/4725/2631/4724/27089/4731/4704/4696/1340/3098/2821/7167/6391/669/51422/79085/54539/2597/3312</t>
  </si>
  <si>
    <t>40/1115</t>
  </si>
  <si>
    <t>4720/4722/7915/56181/4729/1738/2109/7386/7385/64745/4695/57017/23530/6834/27166/4710/5160/4726/4697/4708/1327/5018/10975/4725/4724/27089/6389/4731/4704/4696/1340/6391/4191/79085/847/10131/54539/91942/6390/9238</t>
  </si>
  <si>
    <t>51/1115</t>
  </si>
  <si>
    <t>7040/84275/4720/4722/3643/57103/4729/1738/65220/7386/7385/4695/5571/539/50808/57017/523/64802/526/6834/271/230/4710/80201/5214/400916/4726/4697/4708/1327/515/10975/4725/2631/4724/27089/4731/4704/4696/1340/3098/2821/7167/4830/6391/669/51422/79085/54539/2597/3312</t>
  </si>
  <si>
    <t>61/1115</t>
  </si>
  <si>
    <t>7040/84275/4720/54677/4722/3643/57103/170685/4729/1738/65220/7386/7385/4695/10768/5571/539/50808/57017/159/523/64802/526/6834/271/230/4710/80201/5214/400916/4726/4697/4708/1327/3156/515/10975/4725/2631/4724/27089/55190/4731/64087/4704/4696/1340/3098/2821/7167/38/4830/6391/669/51422/79085/54539/8573/353/2597/3312</t>
  </si>
  <si>
    <t>29/1115</t>
  </si>
  <si>
    <t>4720/4722/7915/4729/1738/2109/7386/7385/4695/57017/1534/4710/4726/4697/4708/1327/10975/4725/4724/27089/6389/4731/4704/4696/1340/6391/54539/91942/6390</t>
  </si>
  <si>
    <t>5255/4720/4722/7915/3643/56181/57103/208/4729/1738/2109/7386/7385/64745/4695/57017/89801/8660/83931/23530/4504/6834/27166/4710/5160/4726/4697/4708/1327/8908/5018/10975/4725/4724/27089/6389/4731/4704/4696/1340/6391/4609/51422/4191/79085/847/10131/54539/91942/6390/9238</t>
  </si>
  <si>
    <t>53/1115</t>
  </si>
  <si>
    <t>7040/84275/4720/50484/4722/3643/57103/4729/1738/65220/7386/7385/4695/5571/539/50808/57017/51727/523/64802/526/6834/271/230/4710/80201/5214/400916/4726/4697/4708/1327/515/10975/4725/2631/4724/27089/4731/4704/4696/1340/3098/2821/7167/4830/6391/669/51422/79085/54539/2597/3312</t>
  </si>
  <si>
    <t>62/1115</t>
  </si>
  <si>
    <t>7040/84275/4720/54677/4722/3643/57103/170685/4729/1738/65220/7386/7385/4695/10768/5571/539/50808/57017/51727/159/523/64802/526/6834/271/230/4710/80201/5214/400916/4726/4697/4708/1327/3156/515/10975/4725/2631/4724/27089/55190/4731/64087/4704/4696/1340/3098/2821/7167/38/4830/6391/669/51422/79085/54539/8573/353/2597/3312</t>
  </si>
  <si>
    <t>28/1115</t>
  </si>
  <si>
    <t>4720/4722/7915/4729/1738/2109/7386/7385/4695/57017/4710/4726/4697/4708/1327/10975/4725/4724/27089/6389/4731/4704/4696/1340/6391/54539/91942/6390</t>
  </si>
  <si>
    <t>64/1115</t>
  </si>
  <si>
    <t>7040/84275/4720/54677/4722/3643/57103/170685/4729/1738/65220/7386/7385/4695/10768/5571/539/50808/57017/51727/159/523/64802/526/6834/271/230/4710/80201/5214/400916/4726/4697/4708/1327/10591/3156/515/10975/4725/2631/4724/27089/55190/4731/64087/4704/4696/1340/3098/2821/7167/38/4830/6391/669/51422/79085/8226/54539/8573/353/2597/3312</t>
  </si>
  <si>
    <t>84275/4720/4722/4729/1738/7386/7385/4695/57017/6834/4710/400916/4726/4697/4708/1327/10975/4725/2631/4724/27089/4731/4704/4696/1340/6391/79085/54539</t>
  </si>
  <si>
    <t>65/1115</t>
  </si>
  <si>
    <t>7040/84869/84275/4720/54677/4722/3643/57103/170685/4729/1738/65220/7386/7385/4695/10768/5571/539/50808/57017/51727/159/523/64802/526/6834/271/230/4710/80201/5214/400916/4726/4697/4708/1327/10591/3156/515/10975/4725/2631/4724/27089/55190/4731/64087/4704/4696/1340/3098/2821/7167/38/4830/6391/669/51422/79085/8226/54539/8573/353/2597/3312</t>
  </si>
  <si>
    <t>23/1115</t>
  </si>
  <si>
    <t>4720/4722/4729/1738/7386/7385/4695/57017/4710/4726/4697/4708/1327/10975/4725/4724/27089/4731/4704/4696/1340/6391/54539</t>
  </si>
  <si>
    <t>70/1115</t>
  </si>
  <si>
    <t>7040/84275/4720/54677/4722/3627/3643/57103/170685/4729/115/2983/1738/65220/7386/7385/4695/5571/539/50808/57017/159/7466/523/64802/526/6834/271/333/230/4710/80201/5214/400916/4726/4697/4708/1327/3156/515/10399/10975/4725/2631/4724/3094/27089/55190/4731/64087/4704/4696/1340/5064/3098/2821/7167/10267/9568/38/4830/6391/669/51422/79085/54539/8573/353/2597/3312</t>
  </si>
  <si>
    <t>71/1115</t>
  </si>
  <si>
    <t>7040/84275/4720/54677/4722/3627/3643/57103/170685/4729/115/2983/1738/65220/7386/7385/4695/5571/539/50808/57017/51727/159/7466/523/64802/526/6834/271/333/230/4710/80201/5214/400916/4726/4697/4708/1327/3156/515/10399/10975/4725/2631/4724/3094/27089/55190/4731/64087/4704/4696/1340/5064/3098/2821/7167/10267/9568/38/4830/6391/669/51422/79085/54539/8573/353/2597/3312</t>
  </si>
  <si>
    <t>16/1115</t>
  </si>
  <si>
    <t>4720/4722/4729/1738/4695/57017/4710/4726/4697/4708/4725/4724/4731/4704/4696/54539</t>
  </si>
  <si>
    <t>27/1115</t>
  </si>
  <si>
    <t>55191/3643/57103/1738/65220/27235/5571/57017/23530/64802/230/23171/80201/5160/5214/51181/3156/4704/5226/3098/2821/7167/7086/669/51422/4191/2597</t>
  </si>
  <si>
    <t>15/1115</t>
  </si>
  <si>
    <t>4720/4722/4729/4695/4710/4726/4708/5018/4725/4724/4731/4704/4696/54539/91942</t>
  </si>
  <si>
    <t>44/1115</t>
  </si>
  <si>
    <t>7040/7161/50484/2302/581/4208/1948/3655/182/3371/7466/301/760/6715/23213/271/4038/10247/51301/3691/7020/79191/9500/28999/100133941/9244/3399/2246/5154/3217/5155/79192/4435/5420/38/6299/3675/4609/80144/7849/847/6256/55959/6662</t>
  </si>
  <si>
    <t>18/1115</t>
  </si>
  <si>
    <t>84275/4720/4722/4729/644096/4695/6834/4710/4726/4708/5018/4725/4724/4731/4704/4696/54539/91942</t>
  </si>
  <si>
    <t>21/1115</t>
  </si>
  <si>
    <t>54534/28998/54460/10884/64968/51650/64432/10247/64983/64979/64981/29093/23107/6183/92259/64951/54148/79590/92399/2935/65993</t>
  </si>
  <si>
    <t>42/1115</t>
  </si>
  <si>
    <t>54995/117145/54677/55191/55163/3643/57103/1738/65220/10768/27235/5571/57017/23530/64802/27430/230/4598/23171/80201/5160/5214/51181/79966/3156/23417/64087/4704/5226/3098/2821/7167/38/7086/51268/669/51422/4191/84532/47/2597/2194</t>
  </si>
  <si>
    <t>19/1115</t>
  </si>
  <si>
    <t>54534/28998/54460/10884/64968/51650/64432/64983/64979/64981/29093/23107/6183/92259/64951/54148/79590/92399/65993</t>
  </si>
  <si>
    <t>46/1115</t>
  </si>
  <si>
    <t>27034/84706/254013/8867/54677/7915/57103/208/593/1738/2109/51084/39/8660/4504/230/51/8659/224/1891/5214/51181/128/1666/587/3028/493/10007/64087/23464/3098/2821/7167/11112/38/10455/2653/259307/2710/51268/883/216/112487/3033/2806/2597</t>
  </si>
  <si>
    <t>7040/7161/50484/2302/581/4208/1948/3655/182/7466/760/23213/271/4038/10247/51301/3691/7020/79191/9500/28999/100133941/9244/3399/2246/5154/3217/5155/79192/4435/5420/38/6299/3675/4609/80144/7849/847/55959/6662</t>
  </si>
  <si>
    <t>GO:0016054</t>
  </si>
  <si>
    <t>organic acid catabolic process</t>
  </si>
  <si>
    <t>34/1115</t>
  </si>
  <si>
    <t>27034/84706/254013/54677/7915/208/593/1738/2109/51084/39/8660/51/8659/224/1891/51181/1666/587/3028/493/10007/64087/23464/11112/38/10455/2653/259307/51268/883/112487/3033/2806</t>
  </si>
  <si>
    <t>31/1115</t>
  </si>
  <si>
    <t>54534/8867/7111/28998/54460/10884/2059/64968/51650/58526/64432/10247/64983/64979/10300/64981/29093/23107/27183/6183/92259/89927/64951/54148/79590/92399/2935/65993/4281/10763/3312</t>
  </si>
  <si>
    <t>24/1115</t>
  </si>
  <si>
    <t>54534/55699/28998/54460/10884/64968/51650/64432/64983/64979/64981/29093/51520/23107/1917/6183/92259/6193/64951/54148/132864/79590/65993/112487</t>
  </si>
  <si>
    <t>55191/55163/3643/57103/1738/65220/5571/23530/64802/230/23171/80201/5160/5214/51181/5226/3098/2821/7167/7086/669/51422/4191/2597</t>
  </si>
  <si>
    <t>27034/84706/5723/55699/7915/5188/5689/1738/5699/5692/6611/6507/159/64802/27068/8659/5714/51520/58478/587/5917/493/64087/23464/5720/11112/5686/54148/2653/259307/23438/51268/5683/7965/5831/883/6533/112487/1728/2806</t>
  </si>
  <si>
    <t>38/1115</t>
  </si>
  <si>
    <t>7040/7161/50484/2302/581/4208/1948/182/7466/760/23213/271/4038/10247/51301/7020/79191/9500/28999/100133941/9244/3399/2246/5154/3217/5155/79192/4435/5420/38/6299/3675/4609/80144/7849/847/55959/6662</t>
  </si>
  <si>
    <t>GO:0046395</t>
  </si>
  <si>
    <t>carboxylic acid catabolic process</t>
  </si>
  <si>
    <t>27034/84706/254013/54677/7915/208/1738/2109/51084/39/8660/51/8659/224/1891/51181/1666/493/10007/64087/23464/11112/38/10455/2653/259307/51268/883/112487/3033/2806</t>
  </si>
  <si>
    <t>55191/3643/57103/1738/65220/5571/23530/64802/230/23171/80201/5160/5214/51181/5226/3098/2821/7167/7086/669/51422/4191/2597</t>
  </si>
  <si>
    <t>54534/28998/54460/10884/64968/51650/64432/64983/64979/64981/29093/23107/6183/92259/64951/54148/79590/65993</t>
  </si>
  <si>
    <t>22/1115</t>
  </si>
  <si>
    <t>54534/28998/54460/5188/10884/64968/51650/64432/64983/64979/64981/29093/23107/51116/115416/6183/92259/64951/54148/79590/92399/65993</t>
  </si>
  <si>
    <t>GO:0009083</t>
  </si>
  <si>
    <t>branched-chain amino acid catabolic process</t>
  </si>
  <si>
    <t>8/1115</t>
  </si>
  <si>
    <t>27034/593/1738/587/3028/64087/11112/38</t>
  </si>
  <si>
    <t>7040/2302/4208/182/23213/271/79191/9500/28999/100133941/2246/3217/5155/79192/4435/5420/38/6299/3675/4609/7849/55959/6662</t>
  </si>
  <si>
    <t>51118/6139/1453/6164/29102/5393/51121/57050/26574/23076/79863/2483/84135/51491/27292/64979/4839/114049/4869/84916/10200/115416/90441/23521/6208/6223/6217/6193/6141/10412/26156/51154/9790/54433/51388/55651/2091/6137/23517/6187</t>
  </si>
  <si>
    <t>45/1115</t>
  </si>
  <si>
    <t>54995/117145/84869/54677/55191/55163/3643/57103/1738/65220/10768/27235/5571/57017/23530/64802/27430/230/4598/23171/57019/80201/5160/5214/51181/79966/3156/23417/644/64087/4704/5226/3098/2821/7167/38/7086/51268/669/51422/4191/84532/47/2597/2194</t>
  </si>
  <si>
    <t>13/1115</t>
  </si>
  <si>
    <t>4193/6653/3673/85440/3486/817/5054/5327/10221/2950/5154/5155/3488</t>
  </si>
  <si>
    <t>7040/2302/4208/182/271/79191/9500/28999/100133941/2246/3217/79192/4435/5420/38/6299/4609/7849/6662</t>
  </si>
  <si>
    <t>12/1115</t>
  </si>
  <si>
    <t>4193/6653/3673/85440/3486/817/5054/10221/2950/5154/5155/3488</t>
  </si>
  <si>
    <t>33/1115</t>
  </si>
  <si>
    <t>54534/8867/7111/28998/54460/10884/6604/4040/2059/64968/51650/58526/64432/10247/64983/64979/10300/64981/29093/23107/27183/6183/92259/89927/64951/54148/79590/92399/2935/65993/4281/10763/3312</t>
  </si>
  <si>
    <t>14/1115</t>
  </si>
  <si>
    <t>4193/6653/3673/85440/3486/817/5054/301/5327/10221/2950/5154/5155/3488</t>
  </si>
  <si>
    <t>GO:0035850</t>
  </si>
  <si>
    <t>epithelial cell differentiation involved in kidney development</t>
  </si>
  <si>
    <t>11/1115</t>
  </si>
  <si>
    <t>2302/4208/182/271/28999/100133941/5155/4435/5420/6299/7849</t>
  </si>
  <si>
    <t>7040/2302/4208/1948/182/271/79191/9500/28999/100133941/9244/2246/3217/79192/4435/5420/38/6299/4609/7849/847/6662</t>
  </si>
  <si>
    <t>56181/1738/7385/64745/23530/6834/5160/5018/6389/6391/4191/847/6390</t>
  </si>
  <si>
    <t>10/1115</t>
  </si>
  <si>
    <t>57103/26574/22933/4504/255027/7020/493/1410/7416/10131</t>
  </si>
  <si>
    <t>4722/3309/1453/4040/22933/2019/2020/515/5992/7976/27089/4487/1340/4129/998/1152</t>
  </si>
  <si>
    <t>51118/6139/1453/6164/29102/5393/51121/57050/23076/79863/2483/84135/27292/4839/114049/84916/10200/23521/6208/6223/6217/6193/6141/10412/26156/51154/9790/54433/55651/2091/6137/23517/6187</t>
  </si>
  <si>
    <t>30/1115</t>
  </si>
  <si>
    <t>1026/7040/84275/2308/4722/3643/57103/26574/9263/1647/22933/23530/4504/255027/6647/7020/10549/493/2950/4724/7099/5052/5155/4129/1410/7416/847/10131/1728/91942</t>
  </si>
  <si>
    <t>GO:1901032</t>
  </si>
  <si>
    <t>negative regulation of response to reactive oxygen species</t>
  </si>
  <si>
    <t>6/1115</t>
  </si>
  <si>
    <t>7295/9283/10399/10808/5831/10131</t>
  </si>
  <si>
    <t>GO:1903206</t>
  </si>
  <si>
    <t>negative regulation of hydrogen peroxide-induced cell death</t>
  </si>
  <si>
    <t>GO:0009063</t>
  </si>
  <si>
    <t>cellular amino acid catabolic process</t>
  </si>
  <si>
    <t>27034/84706/7915/1738/8659/493/64087/23464/11112/2653/259307/51268/883/112487/2806</t>
  </si>
  <si>
    <t>GO:0051156</t>
  </si>
  <si>
    <t>glucose 6-phosphate metabolic process</t>
  </si>
  <si>
    <t>57103/80201/5226/3098/2821/7167/7086/669</t>
  </si>
  <si>
    <t>1950/4193/3643/1453/208/55212/581/5689/5699/5692/8660/7832/22933/1050/9604/57690/25898/5714/10221/10399/51529/285671/6500/975/85409/5720/29978/5686/79899/9517/5683/152503/2021</t>
  </si>
  <si>
    <t>1950/7040/2308/63950/6604/7832/22933/5803/9283/9289/7976/51286/10763/1000</t>
  </si>
  <si>
    <t>25/1115</t>
  </si>
  <si>
    <t>7040/7161/208/1021/1959/22933/4504/928/6647/5803/9283/116448/28999/6285/2950/7099/4915/79006/4501/2596/4916/2817/1000/10215/6662</t>
  </si>
  <si>
    <t>32/1115</t>
  </si>
  <si>
    <t>51118/6139/1453/6164/5393/51121/57050/23076/79863/2483/84135/27292/4839/114049/84916/10200/23521/6208/6223/6217/6193/6141/10412/26156/51154/9790/54433/55651/2091/6137/23517/6187</t>
  </si>
  <si>
    <t>GO:0006084</t>
  </si>
  <si>
    <t>acetyl-CoA metabolic process</t>
  </si>
  <si>
    <t>9/1115</t>
  </si>
  <si>
    <t>1738/4598/5160/23417/38/51268/84532/47/2194</t>
  </si>
  <si>
    <t>1950/2308/4193/3643/1453/208/6653/55212/581/5689/5699/5692/8660/7832/22933/1050/9604/57690/25898/5714/10221/10399/51529/285671/80762/6500/975/85409/5720/29978/5686/79899/9517/5683/79888/152503/2021/6662</t>
  </si>
  <si>
    <t>7/1115</t>
  </si>
  <si>
    <t>7295/9283/10399/10808/5831/10131/2021</t>
  </si>
  <si>
    <t>55191/57103/65220/64802/230/23171/5214/3098/2821/7167/4191/2597</t>
  </si>
  <si>
    <t>7040/7161/208/1435/1021/1959/301/22933/4504/928/6647/5803/9283/5764/116448/9289/28999/6285/2950/7099/89927/4915/79006/4501/2596/4916/2817/1000/10215/6662</t>
  </si>
  <si>
    <t>195827/4504/84817/6647/10549/2950/2947/4259/6415/5052/9446/4501/114112/7296/847/1728</t>
  </si>
  <si>
    <t>GO:0043648</t>
  </si>
  <si>
    <t>dicarboxylic acid metabolic process</t>
  </si>
  <si>
    <t>84706/7915/1738/9380/6507/159/64802/8659/587/6389/92259/4191/47/2806/6390</t>
  </si>
  <si>
    <t>1026/7040/84275/2308/3643/57103/26574/9263/1647/22933/4504/255027/6647/7020/493/2950/7099/5155/1410/7416/10131</t>
  </si>
  <si>
    <t>10907/51118/6139/1453/6164/29102/5393/51121/57050/26574/23076/79863/55696/2483/11171/84135/51491/27292/64979/4839/114049/636/4869/84916/10200/115416/90441/27335/23521/6208/6223/8996/6217/6633/6193/6141/10412/10856/25929/26156/51154/9790/54433/51388/55651/2091/6137/23517/6187</t>
  </si>
  <si>
    <t>GO:0046847</t>
  </si>
  <si>
    <t>filopodium assembly</t>
  </si>
  <si>
    <t>26052/3655/163404/50649/10178/5064/2823/998/221178/2596/57451</t>
  </si>
  <si>
    <t>57103/230/23171/5214/3098/2821/7167/4191/2597</t>
  </si>
  <si>
    <t>17/1115</t>
  </si>
  <si>
    <t>533/9550/476/8992/206358/7386/539/523/23530/526/6834/4697/1327/515/10975/27089/1340</t>
  </si>
  <si>
    <t>27034/254013/54677/208/2109/39/8660/51/224/1891/1666/23417/38/10455/51422/3033</t>
  </si>
  <si>
    <t>GO:0045540</t>
  </si>
  <si>
    <t>regulation of cholesterol biosynthetic process</t>
  </si>
  <si>
    <t>5/1115</t>
  </si>
  <si>
    <t>23541/1717/6647/2246/9619</t>
  </si>
  <si>
    <t>GO:0015748</t>
  </si>
  <si>
    <t>organophosphate ester transport</t>
  </si>
  <si>
    <t>26154/84275/5243/84879/54020/5306/4547/57194/27166/2705/20/9619/293/79085</t>
  </si>
  <si>
    <t>117145/7040/3643/10016/23612/1116/7295/57462/22933/4504/5287/2651/10399/5154/2152/56917/4915/7784/5795/3488/6662</t>
  </si>
  <si>
    <t>up in G7 and G26</t>
  </si>
  <si>
    <t>neuronal</t>
  </si>
  <si>
    <t>developmental</t>
  </si>
  <si>
    <t>cell -cell/matrix interaction</t>
  </si>
  <si>
    <t>blood and heart</t>
  </si>
  <si>
    <t>migration</t>
  </si>
  <si>
    <t>cell cycle</t>
  </si>
  <si>
    <t>signaling</t>
  </si>
  <si>
    <t>mitochondria</t>
  </si>
  <si>
    <t>necleoside</t>
  </si>
  <si>
    <t>protein metabolisem</t>
  </si>
  <si>
    <t>G7</t>
  </si>
  <si>
    <t>G26</t>
  </si>
  <si>
    <t>AVR</t>
  </si>
  <si>
    <t>STD</t>
  </si>
  <si>
    <t>log G7</t>
  </si>
  <si>
    <t>log G26</t>
  </si>
  <si>
    <t>G7 (-log)</t>
  </si>
  <si>
    <t>G26 (-lo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B0F0"/>
      <name val="Arial"/>
      <family val="2"/>
    </font>
    <font>
      <sz val="11"/>
      <color theme="7" tint="-0.499984740745262"/>
      <name val="Arial"/>
      <family val="2"/>
    </font>
    <font>
      <sz val="11"/>
      <color theme="1"/>
      <name val="Arial"/>
      <family val="2"/>
    </font>
    <font>
      <sz val="11"/>
      <color theme="7"/>
      <name val="Arial"/>
      <family val="2"/>
    </font>
    <font>
      <sz val="11"/>
      <color theme="7" tint="-0.499984740745262"/>
      <name val="Calibri"/>
      <family val="2"/>
      <charset val="1"/>
      <scheme val="minor"/>
    </font>
    <font>
      <sz val="11"/>
      <color rgb="FF00B0F0"/>
      <name val="Calibri"/>
      <family val="2"/>
      <charset val="1"/>
      <scheme val="minor"/>
    </font>
    <font>
      <sz val="11"/>
      <color theme="7" tint="0.39997558519241921"/>
      <name val="Calibri"/>
      <family val="2"/>
      <charset val="1"/>
      <scheme val="minor"/>
    </font>
    <font>
      <sz val="11"/>
      <color rgb="FF00B050"/>
      <name val="Calibri"/>
      <family val="2"/>
      <charset val="1"/>
      <scheme val="minor"/>
    </font>
    <font>
      <sz val="11"/>
      <color theme="5"/>
      <name val="Calibri"/>
      <family val="2"/>
      <charset val="1"/>
      <scheme val="minor"/>
    </font>
    <font>
      <sz val="11"/>
      <color rgb="FF7030A0"/>
      <name val="Calibri"/>
      <family val="2"/>
      <charset val="1"/>
      <scheme val="minor"/>
    </font>
    <font>
      <sz val="11"/>
      <color theme="5"/>
      <name val="Arial"/>
      <family val="2"/>
    </font>
    <font>
      <sz val="11"/>
      <color rgb="FF00B050"/>
      <name val="Arial"/>
      <family val="2"/>
    </font>
    <font>
      <sz val="11"/>
      <color rgb="FF7030A0"/>
      <name val="Arial"/>
      <family val="2"/>
    </font>
    <font>
      <sz val="11"/>
      <name val="Calibri"/>
      <family val="2"/>
      <charset val="1"/>
      <scheme val="minor"/>
    </font>
    <font>
      <sz val="11"/>
      <color theme="4"/>
      <name val="Calibri"/>
      <family val="2"/>
      <charset val="1"/>
      <scheme val="minor"/>
    </font>
    <font>
      <sz val="11"/>
      <color theme="5" tint="-0.249977111117893"/>
      <name val="Calibri"/>
      <family val="2"/>
      <charset val="1"/>
      <scheme val="minor"/>
    </font>
    <font>
      <sz val="11"/>
      <color rgb="FFFFC000"/>
      <name val="Calibri"/>
      <family val="2"/>
      <charset val="1"/>
      <scheme val="minor"/>
    </font>
    <font>
      <sz val="11"/>
      <color theme="9"/>
      <name val="Calibri"/>
      <family val="2"/>
      <charset val="1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14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0" fillId="0" borderId="0" xfId="0" applyFont="1" applyBorder="1"/>
    <xf numFmtId="0" fontId="20" fillId="0" borderId="0" xfId="0" applyFont="1" applyBorder="1"/>
    <xf numFmtId="0" fontId="31" fillId="0" borderId="0" xfId="0" applyFont="1" applyBorder="1"/>
    <xf numFmtId="0" fontId="31" fillId="0" borderId="0" xfId="0" applyFont="1"/>
    <xf numFmtId="0" fontId="21" fillId="0" borderId="0" xfId="0" applyFont="1" applyBorder="1"/>
    <xf numFmtId="0" fontId="32" fillId="0" borderId="0" xfId="0" applyFont="1"/>
    <xf numFmtId="0" fontId="0" fillId="33" borderId="0" xfId="0" applyFill="1"/>
    <xf numFmtId="11" fontId="0" fillId="33" borderId="0" xfId="0" applyNumberFormat="1" applyFill="1"/>
    <xf numFmtId="0" fontId="33" fillId="33" borderId="0" xfId="0" applyFont="1" applyFill="1"/>
    <xf numFmtId="0" fontId="20" fillId="0" borderId="4" xfId="0" applyFont="1" applyBorder="1"/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0" xfId="0" applyFont="1"/>
    <xf numFmtId="0" fontId="3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F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7" tint="-0.499984740745262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7030A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5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5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7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B0F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7" tint="-0.499984740745262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Arial"/>
        <scheme val="none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7"/>
  <sheetViews>
    <sheetView workbookViewId="0">
      <selection activeCell="B1" sqref="B1"/>
    </sheetView>
  </sheetViews>
  <sheetFormatPr defaultRowHeight="14.5" x14ac:dyDescent="0.35"/>
  <cols>
    <col min="2" max="2" width="14" customWidth="1"/>
  </cols>
  <sheetData>
    <row r="1" spans="1:11" x14ac:dyDescent="0.35">
      <c r="B1" t="s">
        <v>2408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</row>
    <row r="2" spans="1:11" x14ac:dyDescent="0.35">
      <c r="A2">
        <v>1</v>
      </c>
      <c r="B2">
        <v>1</v>
      </c>
      <c r="C2" t="s">
        <v>9</v>
      </c>
      <c r="D2" t="s">
        <v>10</v>
      </c>
      <c r="E2" t="s">
        <v>11</v>
      </c>
      <c r="F2" t="s">
        <v>12</v>
      </c>
      <c r="G2" s="1">
        <v>7.0788893791525997E-11</v>
      </c>
      <c r="H2" s="1">
        <v>3.9478966067533999E-7</v>
      </c>
      <c r="I2" s="1">
        <v>3.5297577883206102E-7</v>
      </c>
      <c r="J2" t="s">
        <v>13</v>
      </c>
      <c r="K2">
        <v>145</v>
      </c>
    </row>
    <row r="3" spans="1:11" x14ac:dyDescent="0.35">
      <c r="A3">
        <v>2</v>
      </c>
      <c r="B3">
        <v>1</v>
      </c>
      <c r="C3" t="s">
        <v>14</v>
      </c>
      <c r="D3" t="s">
        <v>15</v>
      </c>
      <c r="E3" t="s">
        <v>16</v>
      </c>
      <c r="F3" t="s">
        <v>17</v>
      </c>
      <c r="G3" s="1">
        <v>1.0343193983533901E-9</v>
      </c>
      <c r="H3" s="1">
        <v>2.88419964230842E-6</v>
      </c>
      <c r="I3" s="1">
        <v>2.5787215736842101E-6</v>
      </c>
      <c r="J3" t="s">
        <v>18</v>
      </c>
      <c r="K3">
        <v>129</v>
      </c>
    </row>
    <row r="4" spans="1:11" x14ac:dyDescent="0.35">
      <c r="A4">
        <v>3</v>
      </c>
      <c r="B4">
        <v>1</v>
      </c>
      <c r="C4" t="s">
        <v>19</v>
      </c>
      <c r="D4" t="s">
        <v>20</v>
      </c>
      <c r="E4" t="s">
        <v>21</v>
      </c>
      <c r="F4" t="s">
        <v>22</v>
      </c>
      <c r="G4" s="1">
        <v>1.96911503541898E-9</v>
      </c>
      <c r="H4" s="1">
        <v>3.6605848508438702E-6</v>
      </c>
      <c r="I4" s="1">
        <v>3.2728764641332199E-6</v>
      </c>
      <c r="J4" t="s">
        <v>23</v>
      </c>
      <c r="K4">
        <v>119</v>
      </c>
    </row>
    <row r="5" spans="1:11" x14ac:dyDescent="0.35">
      <c r="A5">
        <v>4</v>
      </c>
      <c r="B5">
        <v>1</v>
      </c>
      <c r="C5" t="s">
        <v>24</v>
      </c>
      <c r="D5" t="s">
        <v>25</v>
      </c>
      <c r="E5" t="s">
        <v>26</v>
      </c>
      <c r="F5" t="s">
        <v>27</v>
      </c>
      <c r="G5" s="1">
        <v>1.51944862573652E-8</v>
      </c>
      <c r="H5" s="1">
        <v>2.1184912464331401E-5</v>
      </c>
      <c r="I5" s="1">
        <v>1.8941126684510301E-5</v>
      </c>
      <c r="J5" t="s">
        <v>28</v>
      </c>
      <c r="K5">
        <v>117</v>
      </c>
    </row>
    <row r="6" spans="1:11" x14ac:dyDescent="0.35">
      <c r="A6">
        <v>5</v>
      </c>
      <c r="B6">
        <v>1</v>
      </c>
      <c r="C6" t="s">
        <v>29</v>
      </c>
      <c r="D6" t="s">
        <v>30</v>
      </c>
      <c r="E6" t="s">
        <v>31</v>
      </c>
      <c r="F6" t="s">
        <v>32</v>
      </c>
      <c r="G6" s="1">
        <v>4.2775323061899399E-8</v>
      </c>
      <c r="H6" s="1">
        <v>4.7711595343242597E-5</v>
      </c>
      <c r="I6" s="1">
        <v>4.2658253756677398E-5</v>
      </c>
      <c r="J6" t="s">
        <v>33</v>
      </c>
      <c r="K6">
        <v>134</v>
      </c>
    </row>
    <row r="7" spans="1:11" x14ac:dyDescent="0.35">
      <c r="A7">
        <v>6</v>
      </c>
      <c r="B7">
        <v>1</v>
      </c>
      <c r="C7" t="s">
        <v>34</v>
      </c>
      <c r="D7" t="s">
        <v>35</v>
      </c>
      <c r="E7" t="s">
        <v>36</v>
      </c>
      <c r="F7" t="s">
        <v>37</v>
      </c>
      <c r="G7" s="1">
        <v>1.3340701465064399E-7</v>
      </c>
      <c r="H7">
        <v>1.24001820117773E-4</v>
      </c>
      <c r="I7">
        <v>1.1086825059650899E-4</v>
      </c>
      <c r="J7" t="s">
        <v>38</v>
      </c>
      <c r="K7">
        <v>101</v>
      </c>
    </row>
    <row r="8" spans="1:11" x14ac:dyDescent="0.35">
      <c r="A8">
        <v>7</v>
      </c>
      <c r="B8">
        <v>1</v>
      </c>
      <c r="C8" t="s">
        <v>39</v>
      </c>
      <c r="D8" t="s">
        <v>40</v>
      </c>
      <c r="E8" t="s">
        <v>41</v>
      </c>
      <c r="F8" t="s">
        <v>42</v>
      </c>
      <c r="G8" s="1">
        <v>3.2321532774320301E-7</v>
      </c>
      <c r="H8">
        <v>2.5751026897483499E-4</v>
      </c>
      <c r="I8">
        <v>2.3023624173226299E-4</v>
      </c>
      <c r="J8" t="s">
        <v>43</v>
      </c>
      <c r="K8">
        <v>69</v>
      </c>
    </row>
    <row r="9" spans="1:11" x14ac:dyDescent="0.35">
      <c r="A9">
        <v>8</v>
      </c>
      <c r="B9">
        <v>1</v>
      </c>
      <c r="C9" t="s">
        <v>44</v>
      </c>
      <c r="D9" t="s">
        <v>45</v>
      </c>
      <c r="E9" t="s">
        <v>41</v>
      </c>
      <c r="F9" t="s">
        <v>46</v>
      </c>
      <c r="G9" s="1">
        <v>3.9499186337283002E-7</v>
      </c>
      <c r="H9">
        <v>2.67654799277982E-4</v>
      </c>
      <c r="I9">
        <v>2.3930632091952899E-4</v>
      </c>
      <c r="J9" t="s">
        <v>43</v>
      </c>
      <c r="K9">
        <v>69</v>
      </c>
    </row>
    <row r="10" spans="1:11" x14ac:dyDescent="0.35">
      <c r="A10">
        <v>9</v>
      </c>
      <c r="B10">
        <v>1</v>
      </c>
      <c r="C10" t="s">
        <v>47</v>
      </c>
      <c r="D10" t="s">
        <v>48</v>
      </c>
      <c r="E10" t="s">
        <v>49</v>
      </c>
      <c r="F10" t="s">
        <v>50</v>
      </c>
      <c r="G10" s="1">
        <v>4.31933511476033E-7</v>
      </c>
      <c r="H10">
        <v>2.67654799277982E-4</v>
      </c>
      <c r="I10">
        <v>2.3930632091952899E-4</v>
      </c>
      <c r="J10" t="s">
        <v>51</v>
      </c>
      <c r="K10">
        <v>85</v>
      </c>
    </row>
    <row r="11" spans="1:11" x14ac:dyDescent="0.35">
      <c r="A11">
        <v>10</v>
      </c>
      <c r="B11">
        <v>1</v>
      </c>
      <c r="C11" t="s">
        <v>52</v>
      </c>
      <c r="D11" t="s">
        <v>53</v>
      </c>
      <c r="E11" t="s">
        <v>54</v>
      </c>
      <c r="F11" t="s">
        <v>55</v>
      </c>
      <c r="G11" s="1">
        <v>5.5646289910688103E-7</v>
      </c>
      <c r="H11">
        <v>3.1033935883190801E-4</v>
      </c>
      <c r="I11">
        <v>2.77469974007294E-4</v>
      </c>
      <c r="J11" t="s">
        <v>56</v>
      </c>
      <c r="K11">
        <v>82</v>
      </c>
    </row>
    <row r="12" spans="1:11" x14ac:dyDescent="0.35">
      <c r="A12">
        <v>11</v>
      </c>
      <c r="B12">
        <v>1</v>
      </c>
      <c r="C12" t="s">
        <v>57</v>
      </c>
      <c r="D12" t="s">
        <v>58</v>
      </c>
      <c r="E12" t="s">
        <v>59</v>
      </c>
      <c r="F12" t="s">
        <v>60</v>
      </c>
      <c r="G12" s="1">
        <v>7.9811388367924599E-7</v>
      </c>
      <c r="H12">
        <v>4.04643739025378E-4</v>
      </c>
      <c r="I12">
        <v>3.6178616908981703E-4</v>
      </c>
      <c r="J12" t="s">
        <v>61</v>
      </c>
      <c r="K12">
        <v>74</v>
      </c>
    </row>
    <row r="13" spans="1:11" x14ac:dyDescent="0.35">
      <c r="A13">
        <v>12</v>
      </c>
      <c r="B13">
        <v>1</v>
      </c>
      <c r="C13" t="s">
        <v>62</v>
      </c>
      <c r="D13" t="s">
        <v>63</v>
      </c>
      <c r="E13" t="s">
        <v>64</v>
      </c>
      <c r="F13" t="s">
        <v>65</v>
      </c>
      <c r="G13" s="1">
        <v>9.4005243370402302E-7</v>
      </c>
      <c r="H13">
        <v>4.3688936856394503E-4</v>
      </c>
      <c r="I13">
        <v>3.9061652442596098E-4</v>
      </c>
      <c r="J13" t="s">
        <v>66</v>
      </c>
      <c r="K13">
        <v>118</v>
      </c>
    </row>
    <row r="14" spans="1:11" x14ac:dyDescent="0.35">
      <c r="A14">
        <v>13</v>
      </c>
      <c r="B14">
        <v>1</v>
      </c>
      <c r="C14" t="s">
        <v>67</v>
      </c>
      <c r="D14" t="s">
        <v>68</v>
      </c>
      <c r="E14" t="s">
        <v>69</v>
      </c>
      <c r="F14" t="s">
        <v>70</v>
      </c>
      <c r="G14" s="1">
        <v>1.59564966820084E-6</v>
      </c>
      <c r="H14">
        <v>6.75161085356153E-4</v>
      </c>
      <c r="I14">
        <v>6.03651852312995E-4</v>
      </c>
      <c r="J14" t="s">
        <v>71</v>
      </c>
      <c r="K14">
        <v>65</v>
      </c>
    </row>
    <row r="15" spans="1:11" x14ac:dyDescent="0.35">
      <c r="A15">
        <v>14</v>
      </c>
      <c r="B15">
        <v>1</v>
      </c>
      <c r="C15" t="s">
        <v>72</v>
      </c>
      <c r="D15" t="s">
        <v>73</v>
      </c>
      <c r="E15" t="s">
        <v>74</v>
      </c>
      <c r="F15" t="s">
        <v>75</v>
      </c>
      <c r="G15" s="1">
        <v>1.8983864397086701E-6</v>
      </c>
      <c r="H15">
        <v>6.75161085356153E-4</v>
      </c>
      <c r="I15">
        <v>6.03651852312995E-4</v>
      </c>
      <c r="J15" t="s">
        <v>76</v>
      </c>
      <c r="K15">
        <v>112</v>
      </c>
    </row>
    <row r="16" spans="1:11" x14ac:dyDescent="0.35">
      <c r="A16">
        <v>15</v>
      </c>
      <c r="B16">
        <v>1</v>
      </c>
      <c r="C16" t="s">
        <v>77</v>
      </c>
      <c r="D16" t="s">
        <v>78</v>
      </c>
      <c r="E16" t="s">
        <v>79</v>
      </c>
      <c r="F16" t="s">
        <v>80</v>
      </c>
      <c r="G16" s="1">
        <v>2.0024295057900101E-6</v>
      </c>
      <c r="H16">
        <v>6.75161085356153E-4</v>
      </c>
      <c r="I16">
        <v>6.03651852312995E-4</v>
      </c>
      <c r="J16" t="s">
        <v>81</v>
      </c>
      <c r="K16">
        <v>60</v>
      </c>
    </row>
    <row r="17" spans="1:11" x14ac:dyDescent="0.35">
      <c r="A17">
        <v>16</v>
      </c>
      <c r="B17">
        <v>1</v>
      </c>
      <c r="C17" t="s">
        <v>82</v>
      </c>
      <c r="D17" t="s">
        <v>83</v>
      </c>
      <c r="E17" t="s">
        <v>54</v>
      </c>
      <c r="F17" t="s">
        <v>84</v>
      </c>
      <c r="G17" s="1">
        <v>2.0916300923875099E-6</v>
      </c>
      <c r="H17">
        <v>6.75161085356153E-4</v>
      </c>
      <c r="I17">
        <v>6.03651852312995E-4</v>
      </c>
      <c r="J17" t="s">
        <v>85</v>
      </c>
      <c r="K17">
        <v>82</v>
      </c>
    </row>
    <row r="18" spans="1:11" x14ac:dyDescent="0.35">
      <c r="A18">
        <v>17</v>
      </c>
      <c r="B18">
        <v>1</v>
      </c>
      <c r="C18" t="s">
        <v>86</v>
      </c>
      <c r="D18" t="s">
        <v>87</v>
      </c>
      <c r="E18" t="s">
        <v>88</v>
      </c>
      <c r="F18" t="s">
        <v>89</v>
      </c>
      <c r="G18" s="1">
        <v>2.2092543681488201E-6</v>
      </c>
      <c r="H18">
        <v>6.75161085356153E-4</v>
      </c>
      <c r="I18">
        <v>6.03651852312995E-4</v>
      </c>
      <c r="J18" t="s">
        <v>90</v>
      </c>
      <c r="K18">
        <v>50</v>
      </c>
    </row>
    <row r="19" spans="1:11" x14ac:dyDescent="0.35">
      <c r="A19">
        <v>18</v>
      </c>
      <c r="B19">
        <v>1</v>
      </c>
      <c r="C19" t="s">
        <v>91</v>
      </c>
      <c r="D19" t="s">
        <v>92</v>
      </c>
      <c r="E19" t="s">
        <v>88</v>
      </c>
      <c r="F19" t="s">
        <v>89</v>
      </c>
      <c r="G19" s="1">
        <v>2.2092543681488201E-6</v>
      </c>
      <c r="H19">
        <v>6.75161085356153E-4</v>
      </c>
      <c r="I19">
        <v>6.03651852312995E-4</v>
      </c>
      <c r="J19" t="s">
        <v>90</v>
      </c>
      <c r="K19">
        <v>50</v>
      </c>
    </row>
    <row r="20" spans="1:11" x14ac:dyDescent="0.35">
      <c r="A20">
        <v>19</v>
      </c>
      <c r="B20">
        <v>1</v>
      </c>
      <c r="C20" t="s">
        <v>93</v>
      </c>
      <c r="D20" t="s">
        <v>94</v>
      </c>
      <c r="E20" t="s">
        <v>95</v>
      </c>
      <c r="F20" t="s">
        <v>96</v>
      </c>
      <c r="G20" s="1">
        <v>2.4526087051615501E-6</v>
      </c>
      <c r="H20">
        <v>6.75161085356153E-4</v>
      </c>
      <c r="I20">
        <v>6.03651852312995E-4</v>
      </c>
      <c r="J20" t="s">
        <v>97</v>
      </c>
      <c r="K20">
        <v>59</v>
      </c>
    </row>
    <row r="21" spans="1:11" x14ac:dyDescent="0.35">
      <c r="A21">
        <v>20</v>
      </c>
      <c r="B21">
        <v>1</v>
      </c>
      <c r="C21" t="s">
        <v>98</v>
      </c>
      <c r="D21" t="s">
        <v>99</v>
      </c>
      <c r="E21" t="s">
        <v>100</v>
      </c>
      <c r="F21" t="s">
        <v>101</v>
      </c>
      <c r="G21" s="1">
        <v>2.4854884269889498E-6</v>
      </c>
      <c r="H21">
        <v>6.75161085356153E-4</v>
      </c>
      <c r="I21">
        <v>6.03651852312995E-4</v>
      </c>
      <c r="J21" t="s">
        <v>102</v>
      </c>
      <c r="K21">
        <v>123</v>
      </c>
    </row>
    <row r="22" spans="1:11" x14ac:dyDescent="0.35">
      <c r="A22">
        <v>21</v>
      </c>
      <c r="B22">
        <v>1</v>
      </c>
      <c r="C22" t="s">
        <v>103</v>
      </c>
      <c r="D22" t="s">
        <v>104</v>
      </c>
      <c r="E22" t="s">
        <v>105</v>
      </c>
      <c r="F22" t="s">
        <v>106</v>
      </c>
      <c r="G22" s="1">
        <v>2.5422956414701799E-6</v>
      </c>
      <c r="H22">
        <v>6.75161085356153E-4</v>
      </c>
      <c r="I22">
        <v>6.03651852312995E-4</v>
      </c>
      <c r="J22" t="s">
        <v>107</v>
      </c>
      <c r="K22">
        <v>70</v>
      </c>
    </row>
    <row r="23" spans="1:11" x14ac:dyDescent="0.35">
      <c r="A23">
        <v>22</v>
      </c>
      <c r="B23">
        <v>1</v>
      </c>
      <c r="C23" t="s">
        <v>108</v>
      </c>
      <c r="D23" t="s">
        <v>109</v>
      </c>
      <c r="E23" t="s">
        <v>100</v>
      </c>
      <c r="F23" t="s">
        <v>110</v>
      </c>
      <c r="G23" s="1">
        <v>2.79982645670701E-6</v>
      </c>
      <c r="H23">
        <v>7.0975600677522803E-4</v>
      </c>
      <c r="I23">
        <v>6.3458267585747E-4</v>
      </c>
      <c r="J23" t="s">
        <v>102</v>
      </c>
      <c r="K23">
        <v>123</v>
      </c>
    </row>
    <row r="24" spans="1:11" x14ac:dyDescent="0.35">
      <c r="A24">
        <v>23</v>
      </c>
      <c r="B24">
        <v>1</v>
      </c>
      <c r="C24" t="s">
        <v>111</v>
      </c>
      <c r="D24" t="s">
        <v>112</v>
      </c>
      <c r="E24" t="s">
        <v>113</v>
      </c>
      <c r="F24" t="s">
        <v>114</v>
      </c>
      <c r="G24" s="1">
        <v>3.1160267015758902E-6</v>
      </c>
      <c r="H24">
        <v>7.5556873542124905E-4</v>
      </c>
      <c r="I24">
        <v>6.7554318010823705E-4</v>
      </c>
      <c r="J24" t="s">
        <v>115</v>
      </c>
      <c r="K24">
        <v>75</v>
      </c>
    </row>
    <row r="25" spans="1:11" x14ac:dyDescent="0.35">
      <c r="A25">
        <v>24</v>
      </c>
      <c r="B25">
        <v>1</v>
      </c>
      <c r="C25" t="s">
        <v>116</v>
      </c>
      <c r="D25" t="s">
        <v>117</v>
      </c>
      <c r="E25" t="s">
        <v>118</v>
      </c>
      <c r="F25" t="s">
        <v>119</v>
      </c>
      <c r="G25" s="1">
        <v>3.48060151422568E-6</v>
      </c>
      <c r="H25">
        <v>8.0880477686819205E-4</v>
      </c>
      <c r="I25">
        <v>7.2314076196873002E-4</v>
      </c>
      <c r="J25" t="s">
        <v>120</v>
      </c>
      <c r="K25">
        <v>81</v>
      </c>
    </row>
    <row r="26" spans="1:11" x14ac:dyDescent="0.35">
      <c r="A26">
        <v>25</v>
      </c>
      <c r="B26">
        <v>1</v>
      </c>
      <c r="C26" t="s">
        <v>121</v>
      </c>
      <c r="D26" t="s">
        <v>122</v>
      </c>
      <c r="E26" t="s">
        <v>123</v>
      </c>
      <c r="F26" t="s">
        <v>124</v>
      </c>
      <c r="G26" s="1">
        <v>4.5576805007752702E-6</v>
      </c>
      <c r="H26">
        <v>1.0167273661129501E-3</v>
      </c>
      <c r="I26">
        <v>9.0904136977568303E-4</v>
      </c>
      <c r="J26" t="s">
        <v>125</v>
      </c>
      <c r="K26">
        <v>78</v>
      </c>
    </row>
    <row r="27" spans="1:11" x14ac:dyDescent="0.35">
      <c r="A27">
        <v>26</v>
      </c>
      <c r="B27">
        <v>1</v>
      </c>
      <c r="C27" t="s">
        <v>126</v>
      </c>
      <c r="D27" t="s">
        <v>127</v>
      </c>
      <c r="E27" t="s">
        <v>128</v>
      </c>
      <c r="F27" t="s">
        <v>65</v>
      </c>
      <c r="G27" s="1">
        <v>4.9436694944654898E-6</v>
      </c>
      <c r="H27">
        <v>1.06041710656285E-3</v>
      </c>
      <c r="I27">
        <v>9.4810374069971798E-4</v>
      </c>
      <c r="J27" t="s">
        <v>129</v>
      </c>
      <c r="K27">
        <v>115</v>
      </c>
    </row>
    <row r="28" spans="1:11" x14ac:dyDescent="0.35">
      <c r="A28">
        <v>27</v>
      </c>
      <c r="B28">
        <v>1</v>
      </c>
      <c r="C28" t="s">
        <v>130</v>
      </c>
      <c r="D28" t="s">
        <v>131</v>
      </c>
      <c r="E28" t="s">
        <v>132</v>
      </c>
      <c r="F28" t="s">
        <v>96</v>
      </c>
      <c r="G28" s="1">
        <v>5.42101978044777E-6</v>
      </c>
      <c r="H28">
        <v>1.1190588171540599E-3</v>
      </c>
      <c r="I28">
        <v>1.0005344538865099E-3</v>
      </c>
      <c r="J28" t="s">
        <v>133</v>
      </c>
      <c r="K28">
        <v>58</v>
      </c>
    </row>
    <row r="29" spans="1:11" x14ac:dyDescent="0.35">
      <c r="A29">
        <v>28</v>
      </c>
      <c r="B29">
        <v>1</v>
      </c>
      <c r="C29" t="s">
        <v>134</v>
      </c>
      <c r="D29" t="s">
        <v>135</v>
      </c>
      <c r="E29" t="s">
        <v>136</v>
      </c>
      <c r="F29" t="s">
        <v>137</v>
      </c>
      <c r="G29" s="1">
        <v>5.6183695320627104E-6</v>
      </c>
      <c r="H29">
        <v>1.1190588171540599E-3</v>
      </c>
      <c r="I29">
        <v>1.0005344538865099E-3</v>
      </c>
      <c r="J29" t="s">
        <v>138</v>
      </c>
      <c r="K29">
        <v>96</v>
      </c>
    </row>
    <row r="30" spans="1:11" x14ac:dyDescent="0.35">
      <c r="A30">
        <v>29</v>
      </c>
      <c r="B30">
        <v>1</v>
      </c>
      <c r="C30" t="s">
        <v>139</v>
      </c>
      <c r="D30" t="s">
        <v>140</v>
      </c>
      <c r="E30" t="s">
        <v>95</v>
      </c>
      <c r="F30" t="s">
        <v>141</v>
      </c>
      <c r="G30" s="1">
        <v>6.4812057028070204E-6</v>
      </c>
      <c r="H30">
        <v>1.24640290360534E-3</v>
      </c>
      <c r="I30">
        <v>1.1143909769218501E-3</v>
      </c>
      <c r="J30" t="s">
        <v>142</v>
      </c>
      <c r="K30">
        <v>59</v>
      </c>
    </row>
    <row r="31" spans="1:11" x14ac:dyDescent="0.35">
      <c r="A31">
        <v>30</v>
      </c>
      <c r="B31">
        <v>1</v>
      </c>
      <c r="C31" t="s">
        <v>143</v>
      </c>
      <c r="D31" t="s">
        <v>144</v>
      </c>
      <c r="E31" t="s">
        <v>21</v>
      </c>
      <c r="F31" t="s">
        <v>145</v>
      </c>
      <c r="G31" s="1">
        <v>7.0831315744695497E-6</v>
      </c>
      <c r="H31">
        <v>1.3167541596938899E-3</v>
      </c>
      <c r="I31">
        <v>1.17729102695657E-3</v>
      </c>
      <c r="J31" t="s">
        <v>146</v>
      </c>
      <c r="K31">
        <v>119</v>
      </c>
    </row>
    <row r="32" spans="1:11" x14ac:dyDescent="0.35">
      <c r="A32">
        <v>31</v>
      </c>
      <c r="B32">
        <v>1</v>
      </c>
      <c r="C32" t="s">
        <v>147</v>
      </c>
      <c r="D32" t="s">
        <v>148</v>
      </c>
      <c r="E32" t="s">
        <v>149</v>
      </c>
      <c r="F32" t="s">
        <v>150</v>
      </c>
      <c r="G32" s="1">
        <v>8.0292707888790794E-6</v>
      </c>
      <c r="H32">
        <v>1.4444917157928601E-3</v>
      </c>
      <c r="I32">
        <v>1.2914993455660499E-3</v>
      </c>
      <c r="J32" t="s">
        <v>151</v>
      </c>
      <c r="K32">
        <v>33</v>
      </c>
    </row>
    <row r="33" spans="1:11" x14ac:dyDescent="0.35">
      <c r="A33">
        <v>32</v>
      </c>
      <c r="B33">
        <v>1</v>
      </c>
      <c r="C33" t="s">
        <v>152</v>
      </c>
      <c r="D33" t="s">
        <v>153</v>
      </c>
      <c r="E33" t="s">
        <v>154</v>
      </c>
      <c r="F33" t="s">
        <v>155</v>
      </c>
      <c r="G33" s="1">
        <v>8.5920768754707296E-6</v>
      </c>
      <c r="H33">
        <v>1.45522242273867E-3</v>
      </c>
      <c r="I33">
        <v>1.3010935168904401E-3</v>
      </c>
      <c r="J33" t="s">
        <v>156</v>
      </c>
      <c r="K33">
        <v>21</v>
      </c>
    </row>
    <row r="34" spans="1:11" x14ac:dyDescent="0.35">
      <c r="A34">
        <v>33</v>
      </c>
      <c r="B34">
        <v>1</v>
      </c>
      <c r="C34" t="s">
        <v>157</v>
      </c>
      <c r="D34" t="s">
        <v>158</v>
      </c>
      <c r="E34" t="s">
        <v>41</v>
      </c>
      <c r="F34" t="s">
        <v>159</v>
      </c>
      <c r="G34" s="1">
        <v>8.6107835665009807E-6</v>
      </c>
      <c r="H34">
        <v>1.45522242273867E-3</v>
      </c>
      <c r="I34">
        <v>1.3010935168904401E-3</v>
      </c>
      <c r="J34" t="s">
        <v>160</v>
      </c>
      <c r="K34">
        <v>69</v>
      </c>
    </row>
    <row r="35" spans="1:11" x14ac:dyDescent="0.35">
      <c r="A35">
        <v>34</v>
      </c>
      <c r="B35">
        <v>1</v>
      </c>
      <c r="C35" t="s">
        <v>161</v>
      </c>
      <c r="D35" t="s">
        <v>162</v>
      </c>
      <c r="E35" t="s">
        <v>49</v>
      </c>
      <c r="F35" t="s">
        <v>163</v>
      </c>
      <c r="G35" s="1">
        <v>1.2670770415368E-5</v>
      </c>
      <c r="H35">
        <v>2.0783790178384499E-3</v>
      </c>
      <c r="I35">
        <v>1.8582488996160399E-3</v>
      </c>
      <c r="J35" t="s">
        <v>164</v>
      </c>
      <c r="K35">
        <v>85</v>
      </c>
    </row>
    <row r="36" spans="1:11" x14ac:dyDescent="0.35">
      <c r="A36">
        <v>35</v>
      </c>
      <c r="B36">
        <v>1</v>
      </c>
      <c r="C36" t="s">
        <v>165</v>
      </c>
      <c r="D36" t="s">
        <v>166</v>
      </c>
      <c r="E36" t="s">
        <v>167</v>
      </c>
      <c r="F36" t="s">
        <v>168</v>
      </c>
      <c r="G36" s="1">
        <v>1.49206573938578E-5</v>
      </c>
      <c r="H36">
        <v>2.3093923369126601E-3</v>
      </c>
      <c r="I36">
        <v>2.0647945981059901E-3</v>
      </c>
      <c r="J36" t="s">
        <v>169</v>
      </c>
      <c r="K36">
        <v>53</v>
      </c>
    </row>
    <row r="37" spans="1:11" x14ac:dyDescent="0.35">
      <c r="A37">
        <v>36</v>
      </c>
      <c r="B37">
        <v>1</v>
      </c>
      <c r="C37" t="s">
        <v>170</v>
      </c>
      <c r="D37" t="s">
        <v>171</v>
      </c>
      <c r="E37" t="s">
        <v>167</v>
      </c>
      <c r="F37" t="s">
        <v>168</v>
      </c>
      <c r="G37" s="1">
        <v>1.49206573938578E-5</v>
      </c>
      <c r="H37">
        <v>2.3093923369126601E-3</v>
      </c>
      <c r="I37">
        <v>2.0647945981059901E-3</v>
      </c>
      <c r="J37" t="s">
        <v>169</v>
      </c>
      <c r="K37">
        <v>53</v>
      </c>
    </row>
    <row r="38" spans="1:11" x14ac:dyDescent="0.35">
      <c r="A38">
        <v>37</v>
      </c>
      <c r="B38">
        <v>1</v>
      </c>
      <c r="C38" t="s">
        <v>172</v>
      </c>
      <c r="D38" t="s">
        <v>173</v>
      </c>
      <c r="E38" t="s">
        <v>118</v>
      </c>
      <c r="F38" t="s">
        <v>174</v>
      </c>
      <c r="G38" s="1">
        <v>1.5321412312312799E-5</v>
      </c>
      <c r="H38">
        <v>2.3093923369126601E-3</v>
      </c>
      <c r="I38">
        <v>2.0647945981059901E-3</v>
      </c>
      <c r="J38" t="s">
        <v>175</v>
      </c>
      <c r="K38">
        <v>81</v>
      </c>
    </row>
    <row r="39" spans="1:11" x14ac:dyDescent="0.35">
      <c r="A39">
        <v>38</v>
      </c>
      <c r="B39">
        <v>1</v>
      </c>
      <c r="C39" t="s">
        <v>176</v>
      </c>
      <c r="D39" t="s">
        <v>177</v>
      </c>
      <c r="E39" t="s">
        <v>100</v>
      </c>
      <c r="F39" t="s">
        <v>32</v>
      </c>
      <c r="G39" s="1">
        <v>1.6907168744436399E-5</v>
      </c>
      <c r="H39">
        <v>2.4813494759926701E-3</v>
      </c>
      <c r="I39">
        <v>2.2185390122547101E-3</v>
      </c>
      <c r="J39" t="s">
        <v>178</v>
      </c>
      <c r="K39">
        <v>123</v>
      </c>
    </row>
    <row r="40" spans="1:11" x14ac:dyDescent="0.35">
      <c r="A40">
        <v>39</v>
      </c>
      <c r="B40">
        <v>1</v>
      </c>
      <c r="C40" t="s">
        <v>179</v>
      </c>
      <c r="D40" t="s">
        <v>180</v>
      </c>
      <c r="E40" t="s">
        <v>113</v>
      </c>
      <c r="F40" t="s">
        <v>181</v>
      </c>
      <c r="G40" s="1">
        <v>2.01370349472459E-5</v>
      </c>
      <c r="H40">
        <v>2.8795959974561602E-3</v>
      </c>
      <c r="I40">
        <v>2.5746055207855299E-3</v>
      </c>
      <c r="J40" t="s">
        <v>182</v>
      </c>
      <c r="K40">
        <v>75</v>
      </c>
    </row>
    <row r="41" spans="1:11" x14ac:dyDescent="0.35">
      <c r="A41">
        <v>40</v>
      </c>
      <c r="B41">
        <v>1</v>
      </c>
      <c r="C41" t="s">
        <v>183</v>
      </c>
      <c r="D41" t="s">
        <v>184</v>
      </c>
      <c r="E41" t="s">
        <v>185</v>
      </c>
      <c r="F41" t="s">
        <v>186</v>
      </c>
      <c r="G41" s="1">
        <v>2.2095018659364399E-5</v>
      </c>
      <c r="H41">
        <v>3.0805979765818801E-3</v>
      </c>
      <c r="I41">
        <v>2.7543185102476102E-3</v>
      </c>
      <c r="J41" t="s">
        <v>187</v>
      </c>
      <c r="K41">
        <v>52</v>
      </c>
    </row>
    <row r="42" spans="1:11" x14ac:dyDescent="0.35">
      <c r="A42">
        <v>41</v>
      </c>
      <c r="B42">
        <v>1</v>
      </c>
      <c r="C42" t="s">
        <v>188</v>
      </c>
      <c r="D42" t="s">
        <v>189</v>
      </c>
      <c r="E42" t="s">
        <v>190</v>
      </c>
      <c r="F42" t="s">
        <v>191</v>
      </c>
      <c r="G42" s="1">
        <v>2.2860280020782699E-5</v>
      </c>
      <c r="H42">
        <v>3.1095556506318301E-3</v>
      </c>
      <c r="I42">
        <v>2.7802091516931299E-3</v>
      </c>
      <c r="J42" t="s">
        <v>192</v>
      </c>
      <c r="K42">
        <v>45</v>
      </c>
    </row>
    <row r="43" spans="1:11" x14ac:dyDescent="0.35">
      <c r="A43">
        <v>42</v>
      </c>
      <c r="B43">
        <v>1</v>
      </c>
      <c r="C43" t="s">
        <v>193</v>
      </c>
      <c r="D43" t="s">
        <v>194</v>
      </c>
      <c r="E43" t="s">
        <v>195</v>
      </c>
      <c r="F43" t="s">
        <v>196</v>
      </c>
      <c r="G43" s="1">
        <v>2.36423017777788E-5</v>
      </c>
      <c r="H43">
        <v>3.1393599289207702E-3</v>
      </c>
      <c r="I43">
        <v>2.8068567298581001E-3</v>
      </c>
      <c r="J43" t="s">
        <v>197</v>
      </c>
      <c r="K43">
        <v>86</v>
      </c>
    </row>
    <row r="44" spans="1:11" x14ac:dyDescent="0.35">
      <c r="A44">
        <v>43</v>
      </c>
      <c r="B44">
        <v>1</v>
      </c>
      <c r="C44" t="s">
        <v>198</v>
      </c>
      <c r="D44" t="s">
        <v>199</v>
      </c>
      <c r="E44" t="s">
        <v>95</v>
      </c>
      <c r="F44" t="s">
        <v>200</v>
      </c>
      <c r="G44" s="1">
        <v>2.7002692985280301E-5</v>
      </c>
      <c r="H44">
        <v>3.47462592079551E-3</v>
      </c>
      <c r="I44">
        <v>3.1066132493055699E-3</v>
      </c>
      <c r="J44" t="s">
        <v>201</v>
      </c>
      <c r="K44">
        <v>59</v>
      </c>
    </row>
    <row r="45" spans="1:11" x14ac:dyDescent="0.35">
      <c r="A45">
        <v>44</v>
      </c>
      <c r="B45">
        <v>1</v>
      </c>
      <c r="C45" t="s">
        <v>202</v>
      </c>
      <c r="D45" t="s">
        <v>203</v>
      </c>
      <c r="E45" t="s">
        <v>204</v>
      </c>
      <c r="F45" t="s">
        <v>205</v>
      </c>
      <c r="G45" s="1">
        <v>2.77490610610795E-5</v>
      </c>
      <c r="H45">
        <v>3.47462592079551E-3</v>
      </c>
      <c r="I45">
        <v>3.1066132493055699E-3</v>
      </c>
      <c r="J45" t="s">
        <v>206</v>
      </c>
      <c r="K45">
        <v>31</v>
      </c>
    </row>
    <row r="46" spans="1:11" x14ac:dyDescent="0.35">
      <c r="A46">
        <v>45</v>
      </c>
      <c r="B46">
        <v>1</v>
      </c>
      <c r="C46" t="s">
        <v>207</v>
      </c>
      <c r="D46" t="s">
        <v>208</v>
      </c>
      <c r="E46" t="s">
        <v>209</v>
      </c>
      <c r="F46" t="s">
        <v>210</v>
      </c>
      <c r="G46" s="1">
        <v>2.8036250033315E-5</v>
      </c>
      <c r="H46">
        <v>3.47462592079551E-3</v>
      </c>
      <c r="I46">
        <v>3.1066132493055699E-3</v>
      </c>
      <c r="J46" t="s">
        <v>211</v>
      </c>
      <c r="K46">
        <v>44</v>
      </c>
    </row>
    <row r="47" spans="1:11" x14ac:dyDescent="0.35">
      <c r="A47">
        <v>46</v>
      </c>
      <c r="B47">
        <v>1</v>
      </c>
      <c r="C47" t="s">
        <v>212</v>
      </c>
      <c r="D47" t="s">
        <v>213</v>
      </c>
      <c r="E47" t="s">
        <v>136</v>
      </c>
      <c r="F47" t="s">
        <v>214</v>
      </c>
      <c r="G47" s="1">
        <v>3.3036679761070098E-5</v>
      </c>
      <c r="H47">
        <v>3.67227936045044E-3</v>
      </c>
      <c r="I47">
        <v>3.2833323576066699E-3</v>
      </c>
      <c r="J47" t="s">
        <v>215</v>
      </c>
      <c r="K47">
        <v>96</v>
      </c>
    </row>
    <row r="48" spans="1:11" x14ac:dyDescent="0.35">
      <c r="A48">
        <v>47</v>
      </c>
      <c r="B48">
        <v>1</v>
      </c>
      <c r="C48" t="s">
        <v>216</v>
      </c>
      <c r="D48" t="s">
        <v>217</v>
      </c>
      <c r="E48" t="s">
        <v>218</v>
      </c>
      <c r="F48" t="s">
        <v>219</v>
      </c>
      <c r="G48" s="1">
        <v>3.3163294150664398E-5</v>
      </c>
      <c r="H48">
        <v>3.67227936045044E-3</v>
      </c>
      <c r="I48">
        <v>3.2833323576066699E-3</v>
      </c>
      <c r="J48" t="s">
        <v>220</v>
      </c>
      <c r="K48">
        <v>40</v>
      </c>
    </row>
    <row r="49" spans="1:11" x14ac:dyDescent="0.35">
      <c r="A49">
        <v>48</v>
      </c>
      <c r="B49">
        <v>1</v>
      </c>
      <c r="C49" t="s">
        <v>221</v>
      </c>
      <c r="D49" t="s">
        <v>222</v>
      </c>
      <c r="E49" t="s">
        <v>218</v>
      </c>
      <c r="F49" t="s">
        <v>219</v>
      </c>
      <c r="G49" s="1">
        <v>3.3163294150664398E-5</v>
      </c>
      <c r="H49">
        <v>3.67227936045044E-3</v>
      </c>
      <c r="I49">
        <v>3.2833323576066699E-3</v>
      </c>
      <c r="J49" t="s">
        <v>223</v>
      </c>
      <c r="K49">
        <v>40</v>
      </c>
    </row>
    <row r="50" spans="1:11" x14ac:dyDescent="0.35">
      <c r="A50">
        <v>49</v>
      </c>
      <c r="B50">
        <v>1</v>
      </c>
      <c r="C50" t="s">
        <v>224</v>
      </c>
      <c r="D50" t="s">
        <v>225</v>
      </c>
      <c r="E50" t="s">
        <v>226</v>
      </c>
      <c r="F50" t="s">
        <v>227</v>
      </c>
      <c r="G50" s="1">
        <v>3.3349851525305497E-5</v>
      </c>
      <c r="H50">
        <v>3.67227936045044E-3</v>
      </c>
      <c r="I50">
        <v>3.2833323576066699E-3</v>
      </c>
      <c r="J50" t="s">
        <v>228</v>
      </c>
      <c r="K50">
        <v>102</v>
      </c>
    </row>
    <row r="51" spans="1:11" x14ac:dyDescent="0.35">
      <c r="A51">
        <v>50</v>
      </c>
      <c r="B51">
        <v>1</v>
      </c>
      <c r="C51" t="s">
        <v>229</v>
      </c>
      <c r="D51" t="s">
        <v>230</v>
      </c>
      <c r="E51" t="s">
        <v>231</v>
      </c>
      <c r="F51" t="s">
        <v>232</v>
      </c>
      <c r="G51" s="1">
        <v>3.3632470137686701E-5</v>
      </c>
      <c r="H51">
        <v>3.67227936045044E-3</v>
      </c>
      <c r="I51">
        <v>3.2833323576066699E-3</v>
      </c>
      <c r="J51" t="s">
        <v>233</v>
      </c>
      <c r="K51">
        <v>30</v>
      </c>
    </row>
    <row r="52" spans="1:11" x14ac:dyDescent="0.35">
      <c r="A52">
        <v>51</v>
      </c>
      <c r="B52">
        <v>1</v>
      </c>
      <c r="C52" t="s">
        <v>234</v>
      </c>
      <c r="D52" t="s">
        <v>235</v>
      </c>
      <c r="E52" t="s">
        <v>236</v>
      </c>
      <c r="F52" t="s">
        <v>237</v>
      </c>
      <c r="G52" s="1">
        <v>3.42403669972069E-5</v>
      </c>
      <c r="H52">
        <v>3.67227936045044E-3</v>
      </c>
      <c r="I52">
        <v>3.2833323576066699E-3</v>
      </c>
      <c r="J52" t="s">
        <v>238</v>
      </c>
      <c r="K52">
        <v>47</v>
      </c>
    </row>
    <row r="53" spans="1:11" x14ac:dyDescent="0.35">
      <c r="A53">
        <v>52</v>
      </c>
      <c r="B53">
        <v>1</v>
      </c>
      <c r="C53" t="s">
        <v>239</v>
      </c>
      <c r="D53" t="s">
        <v>240</v>
      </c>
      <c r="E53" t="s">
        <v>236</v>
      </c>
      <c r="F53" t="s">
        <v>237</v>
      </c>
      <c r="G53" s="1">
        <v>3.42403669972069E-5</v>
      </c>
      <c r="H53">
        <v>3.67227936045044E-3</v>
      </c>
      <c r="I53">
        <v>3.2833323576066699E-3</v>
      </c>
      <c r="J53" t="s">
        <v>238</v>
      </c>
      <c r="K53">
        <v>47</v>
      </c>
    </row>
    <row r="54" spans="1:11" x14ac:dyDescent="0.35">
      <c r="A54">
        <v>53</v>
      </c>
      <c r="B54">
        <v>1</v>
      </c>
      <c r="C54" t="s">
        <v>241</v>
      </c>
      <c r="D54" t="s">
        <v>242</v>
      </c>
      <c r="E54" t="s">
        <v>243</v>
      </c>
      <c r="F54" t="s">
        <v>244</v>
      </c>
      <c r="G54" s="1">
        <v>3.7404027340096498E-5</v>
      </c>
      <c r="H54">
        <v>3.9358917070890197E-3</v>
      </c>
      <c r="I54">
        <v>3.5190243795439301E-3</v>
      </c>
      <c r="J54" t="s">
        <v>245</v>
      </c>
      <c r="K54">
        <v>100</v>
      </c>
    </row>
    <row r="55" spans="1:11" x14ac:dyDescent="0.35">
      <c r="A55">
        <v>54</v>
      </c>
      <c r="B55">
        <v>1</v>
      </c>
      <c r="C55" t="s">
        <v>246</v>
      </c>
      <c r="D55" t="s">
        <v>247</v>
      </c>
      <c r="E55" t="s">
        <v>248</v>
      </c>
      <c r="F55" t="s">
        <v>249</v>
      </c>
      <c r="G55" s="1">
        <v>3.8694207312938002E-5</v>
      </c>
      <c r="H55">
        <v>3.9962517441528697E-3</v>
      </c>
      <c r="I55">
        <v>3.5729914238087201E-3</v>
      </c>
      <c r="J55" t="s">
        <v>250</v>
      </c>
      <c r="K55">
        <v>37</v>
      </c>
    </row>
    <row r="56" spans="1:11" x14ac:dyDescent="0.35">
      <c r="A56">
        <v>55</v>
      </c>
      <c r="B56">
        <v>1</v>
      </c>
      <c r="C56" t="s">
        <v>251</v>
      </c>
      <c r="D56" t="s">
        <v>252</v>
      </c>
      <c r="E56" t="s">
        <v>253</v>
      </c>
      <c r="F56" t="s">
        <v>254</v>
      </c>
      <c r="G56" s="1">
        <v>4.0560062954930397E-5</v>
      </c>
      <c r="H56">
        <v>4.1127903836299402E-3</v>
      </c>
      <c r="I56">
        <v>3.6771869515312E-3</v>
      </c>
      <c r="J56" t="s">
        <v>255</v>
      </c>
      <c r="K56">
        <v>49</v>
      </c>
    </row>
    <row r="57" spans="1:11" x14ac:dyDescent="0.35">
      <c r="A57">
        <v>56</v>
      </c>
      <c r="B57">
        <v>1</v>
      </c>
      <c r="C57" t="s">
        <v>256</v>
      </c>
      <c r="D57" t="s">
        <v>257</v>
      </c>
      <c r="E57" t="s">
        <v>258</v>
      </c>
      <c r="F57" t="s">
        <v>259</v>
      </c>
      <c r="G57" s="1">
        <v>4.9543748501211102E-5</v>
      </c>
      <c r="H57">
        <v>4.7705373384059899E-3</v>
      </c>
      <c r="I57">
        <v>4.2652690792124E-3</v>
      </c>
      <c r="J57" t="s">
        <v>260</v>
      </c>
      <c r="K57">
        <v>71</v>
      </c>
    </row>
    <row r="58" spans="1:11" x14ac:dyDescent="0.35">
      <c r="A58">
        <v>57</v>
      </c>
      <c r="B58">
        <v>1</v>
      </c>
      <c r="C58" t="s">
        <v>261</v>
      </c>
      <c r="D58" t="s">
        <v>262</v>
      </c>
      <c r="E58" t="s">
        <v>263</v>
      </c>
      <c r="F58" t="s">
        <v>264</v>
      </c>
      <c r="G58" s="1">
        <v>4.9612904003505E-5</v>
      </c>
      <c r="H58">
        <v>4.7705373384059899E-3</v>
      </c>
      <c r="I58">
        <v>4.2652690792124E-3</v>
      </c>
      <c r="J58" t="s">
        <v>265</v>
      </c>
      <c r="K58">
        <v>16</v>
      </c>
    </row>
    <row r="59" spans="1:11" x14ac:dyDescent="0.35">
      <c r="A59">
        <v>58</v>
      </c>
      <c r="B59">
        <v>1</v>
      </c>
      <c r="C59" t="s">
        <v>266</v>
      </c>
      <c r="D59" t="s">
        <v>267</v>
      </c>
      <c r="E59" t="s">
        <v>263</v>
      </c>
      <c r="F59" t="s">
        <v>264</v>
      </c>
      <c r="G59" s="1">
        <v>4.9612904003505E-5</v>
      </c>
      <c r="H59">
        <v>4.7705373384059899E-3</v>
      </c>
      <c r="I59">
        <v>4.2652690792124E-3</v>
      </c>
      <c r="J59" t="s">
        <v>265</v>
      </c>
      <c r="K59">
        <v>16</v>
      </c>
    </row>
    <row r="60" spans="1:11" x14ac:dyDescent="0.35">
      <c r="A60">
        <v>59</v>
      </c>
      <c r="B60">
        <v>1</v>
      </c>
      <c r="C60" t="s">
        <v>268</v>
      </c>
      <c r="D60" t="s">
        <v>269</v>
      </c>
      <c r="E60" s="2">
        <v>386337</v>
      </c>
      <c r="F60" t="s">
        <v>270</v>
      </c>
      <c r="G60" s="1">
        <v>5.3227874452083603E-5</v>
      </c>
      <c r="H60">
        <v>5.0313873867672901E-3</v>
      </c>
      <c r="I60">
        <v>4.4984913698397902E-3</v>
      </c>
      <c r="J60" t="s">
        <v>271</v>
      </c>
      <c r="K60">
        <v>10</v>
      </c>
    </row>
    <row r="61" spans="1:11" x14ac:dyDescent="0.35">
      <c r="A61">
        <v>60</v>
      </c>
      <c r="B61">
        <v>1</v>
      </c>
      <c r="C61" t="s">
        <v>272</v>
      </c>
      <c r="D61" t="s">
        <v>273</v>
      </c>
      <c r="E61" t="s">
        <v>88</v>
      </c>
      <c r="F61" t="s">
        <v>274</v>
      </c>
      <c r="G61" s="1">
        <v>5.7458304065309699E-5</v>
      </c>
      <c r="H61">
        <v>5.2531960946267603E-3</v>
      </c>
      <c r="I61">
        <v>4.6968073573316997E-3</v>
      </c>
      <c r="J61" t="s">
        <v>275</v>
      </c>
      <c r="K61">
        <v>50</v>
      </c>
    </row>
    <row r="62" spans="1:11" x14ac:dyDescent="0.35">
      <c r="A62">
        <v>61</v>
      </c>
      <c r="B62">
        <v>1</v>
      </c>
      <c r="C62" t="s">
        <v>276</v>
      </c>
      <c r="D62" t="s">
        <v>277</v>
      </c>
      <c r="E62" t="s">
        <v>88</v>
      </c>
      <c r="F62" t="s">
        <v>274</v>
      </c>
      <c r="G62" s="1">
        <v>5.7458304065309699E-5</v>
      </c>
      <c r="H62">
        <v>5.2531960946267603E-3</v>
      </c>
      <c r="I62">
        <v>4.6968073573316997E-3</v>
      </c>
      <c r="J62" t="s">
        <v>275</v>
      </c>
      <c r="K62">
        <v>50</v>
      </c>
    </row>
    <row r="63" spans="1:11" x14ac:dyDescent="0.35">
      <c r="A63">
        <v>62</v>
      </c>
      <c r="B63">
        <v>1</v>
      </c>
      <c r="C63" t="s">
        <v>278</v>
      </c>
      <c r="D63" t="s">
        <v>279</v>
      </c>
      <c r="E63" t="s">
        <v>280</v>
      </c>
      <c r="F63" t="s">
        <v>281</v>
      </c>
      <c r="G63" s="1">
        <v>6.1017695915905701E-5</v>
      </c>
      <c r="H63">
        <v>5.43015285903566E-3</v>
      </c>
      <c r="I63">
        <v>4.8550218648494101E-3</v>
      </c>
      <c r="J63" t="s">
        <v>282</v>
      </c>
      <c r="K63">
        <v>63</v>
      </c>
    </row>
    <row r="64" spans="1:11" x14ac:dyDescent="0.35">
      <c r="A64">
        <v>63</v>
      </c>
      <c r="B64">
        <v>1</v>
      </c>
      <c r="C64" t="s">
        <v>283</v>
      </c>
      <c r="D64" t="s">
        <v>284</v>
      </c>
      <c r="E64" t="s">
        <v>285</v>
      </c>
      <c r="F64" t="s">
        <v>286</v>
      </c>
      <c r="G64" s="1">
        <v>6.2558126628930194E-5</v>
      </c>
      <c r="H64">
        <v>5.43015285903566E-3</v>
      </c>
      <c r="I64">
        <v>4.8550218648494101E-3</v>
      </c>
      <c r="J64" t="s">
        <v>287</v>
      </c>
      <c r="K64">
        <v>97</v>
      </c>
    </row>
    <row r="65" spans="1:11" x14ac:dyDescent="0.35">
      <c r="A65">
        <v>64</v>
      </c>
      <c r="B65">
        <v>1</v>
      </c>
      <c r="C65" t="s">
        <v>288</v>
      </c>
      <c r="D65" t="s">
        <v>289</v>
      </c>
      <c r="E65" t="s">
        <v>54</v>
      </c>
      <c r="F65" t="s">
        <v>290</v>
      </c>
      <c r="G65" s="1">
        <v>6.3116758673542606E-5</v>
      </c>
      <c r="H65">
        <v>5.43015285903566E-3</v>
      </c>
      <c r="I65">
        <v>4.8550218648494101E-3</v>
      </c>
      <c r="J65" t="s">
        <v>291</v>
      </c>
      <c r="K65">
        <v>82</v>
      </c>
    </row>
    <row r="66" spans="1:11" x14ac:dyDescent="0.35">
      <c r="A66">
        <v>65</v>
      </c>
      <c r="B66">
        <v>1</v>
      </c>
      <c r="C66" t="s">
        <v>292</v>
      </c>
      <c r="D66" t="s">
        <v>293</v>
      </c>
      <c r="E66" t="s">
        <v>100</v>
      </c>
      <c r="F66" t="s">
        <v>294</v>
      </c>
      <c r="G66" s="1">
        <v>6.3288494860555401E-5</v>
      </c>
      <c r="H66">
        <v>5.43015285903566E-3</v>
      </c>
      <c r="I66">
        <v>4.8550218648494101E-3</v>
      </c>
      <c r="J66" t="s">
        <v>295</v>
      </c>
      <c r="K66">
        <v>123</v>
      </c>
    </row>
    <row r="67" spans="1:11" x14ac:dyDescent="0.35">
      <c r="A67">
        <v>66</v>
      </c>
      <c r="B67">
        <v>1</v>
      </c>
      <c r="C67" t="s">
        <v>296</v>
      </c>
      <c r="D67" t="s">
        <v>297</v>
      </c>
      <c r="E67" t="s">
        <v>298</v>
      </c>
      <c r="F67" t="s">
        <v>299</v>
      </c>
      <c r="G67" s="1">
        <v>6.9396296416124702E-5</v>
      </c>
      <c r="H67">
        <v>5.8183083607793598E-3</v>
      </c>
      <c r="I67">
        <v>5.2020661372388097E-3</v>
      </c>
      <c r="J67" t="s">
        <v>300</v>
      </c>
      <c r="K67">
        <v>87</v>
      </c>
    </row>
    <row r="68" spans="1:11" x14ac:dyDescent="0.35">
      <c r="A68">
        <v>67</v>
      </c>
      <c r="B68">
        <v>1</v>
      </c>
      <c r="C68" t="s">
        <v>301</v>
      </c>
      <c r="D68" t="s">
        <v>302</v>
      </c>
      <c r="E68" t="s">
        <v>303</v>
      </c>
      <c r="F68" t="s">
        <v>304</v>
      </c>
      <c r="G68" s="1">
        <v>7.0942257223058296E-5</v>
      </c>
      <c r="H68">
        <v>5.8183083607793598E-3</v>
      </c>
      <c r="I68">
        <v>5.2020661372388097E-3</v>
      </c>
      <c r="J68" t="s">
        <v>305</v>
      </c>
      <c r="K68">
        <v>29</v>
      </c>
    </row>
    <row r="69" spans="1:11" x14ac:dyDescent="0.35">
      <c r="A69">
        <v>68</v>
      </c>
      <c r="B69">
        <v>1</v>
      </c>
      <c r="C69" t="s">
        <v>306</v>
      </c>
      <c r="D69" t="s">
        <v>307</v>
      </c>
      <c r="E69" t="s">
        <v>303</v>
      </c>
      <c r="F69" t="s">
        <v>304</v>
      </c>
      <c r="G69" s="1">
        <v>7.0942257223058296E-5</v>
      </c>
      <c r="H69">
        <v>5.8183083607793598E-3</v>
      </c>
      <c r="I69">
        <v>5.2020661372388097E-3</v>
      </c>
      <c r="J69" t="s">
        <v>305</v>
      </c>
      <c r="K69">
        <v>29</v>
      </c>
    </row>
    <row r="70" spans="1:11" x14ac:dyDescent="0.35">
      <c r="A70">
        <v>69</v>
      </c>
      <c r="B70">
        <v>1</v>
      </c>
      <c r="C70" t="s">
        <v>308</v>
      </c>
      <c r="D70" t="s">
        <v>309</v>
      </c>
      <c r="E70" t="s">
        <v>310</v>
      </c>
      <c r="F70" t="s">
        <v>237</v>
      </c>
      <c r="G70" s="1">
        <v>7.4502245556768007E-5</v>
      </c>
      <c r="H70">
        <v>5.9886990513461202E-3</v>
      </c>
      <c r="I70">
        <v>5.35441001221682E-3</v>
      </c>
      <c r="J70" t="s">
        <v>311</v>
      </c>
      <c r="K70">
        <v>46</v>
      </c>
    </row>
    <row r="71" spans="1:11" x14ac:dyDescent="0.35">
      <c r="A71">
        <v>70</v>
      </c>
      <c r="B71">
        <v>1</v>
      </c>
      <c r="C71" t="s">
        <v>312</v>
      </c>
      <c r="D71" t="s">
        <v>313</v>
      </c>
      <c r="E71" t="s">
        <v>314</v>
      </c>
      <c r="F71" t="s">
        <v>315</v>
      </c>
      <c r="G71" s="1">
        <v>7.5167461645011302E-5</v>
      </c>
      <c r="H71">
        <v>5.9886990513461202E-3</v>
      </c>
      <c r="I71">
        <v>5.35441001221682E-3</v>
      </c>
      <c r="J71" t="s">
        <v>316</v>
      </c>
      <c r="K71">
        <v>20</v>
      </c>
    </row>
    <row r="72" spans="1:11" x14ac:dyDescent="0.35">
      <c r="A72">
        <v>71</v>
      </c>
      <c r="B72">
        <v>1</v>
      </c>
      <c r="C72" t="s">
        <v>317</v>
      </c>
      <c r="D72" t="s">
        <v>318</v>
      </c>
      <c r="E72" t="s">
        <v>319</v>
      </c>
      <c r="F72" t="s">
        <v>320</v>
      </c>
      <c r="G72" s="1">
        <v>7.7370142590035102E-5</v>
      </c>
      <c r="H72">
        <v>6.0773702144313498E-3</v>
      </c>
      <c r="I72">
        <v>5.4336896285989101E-3</v>
      </c>
      <c r="J72" t="s">
        <v>321</v>
      </c>
      <c r="K72">
        <v>38</v>
      </c>
    </row>
    <row r="73" spans="1:11" x14ac:dyDescent="0.35">
      <c r="A73">
        <v>72</v>
      </c>
      <c r="B73">
        <v>1</v>
      </c>
      <c r="C73" t="s">
        <v>322</v>
      </c>
      <c r="D73" t="s">
        <v>323</v>
      </c>
      <c r="E73" t="s">
        <v>95</v>
      </c>
      <c r="F73" t="s">
        <v>324</v>
      </c>
      <c r="G73" s="1">
        <v>8.3635857729426203E-5</v>
      </c>
      <c r="H73">
        <v>6.4782941466251399E-3</v>
      </c>
      <c r="I73">
        <v>5.7921499717001699E-3</v>
      </c>
      <c r="J73" t="s">
        <v>325</v>
      </c>
      <c r="K73">
        <v>59</v>
      </c>
    </row>
    <row r="74" spans="1:11" x14ac:dyDescent="0.35">
      <c r="A74">
        <v>73</v>
      </c>
      <c r="B74">
        <v>1</v>
      </c>
      <c r="C74" t="s">
        <v>326</v>
      </c>
      <c r="D74" t="s">
        <v>327</v>
      </c>
      <c r="E74" t="s">
        <v>328</v>
      </c>
      <c r="F74" t="s">
        <v>329</v>
      </c>
      <c r="G74" s="1">
        <v>9.0312610002568801E-5</v>
      </c>
      <c r="H74">
        <v>6.8996359723880298E-3</v>
      </c>
      <c r="I74">
        <v>6.1688656608820201E-3</v>
      </c>
      <c r="J74" t="s">
        <v>330</v>
      </c>
      <c r="K74">
        <v>80</v>
      </c>
    </row>
    <row r="75" spans="1:11" x14ac:dyDescent="0.35">
      <c r="A75">
        <v>74</v>
      </c>
      <c r="B75">
        <v>1</v>
      </c>
      <c r="C75" t="s">
        <v>331</v>
      </c>
      <c r="D75" t="s">
        <v>332</v>
      </c>
      <c r="E75" t="s">
        <v>333</v>
      </c>
      <c r="F75" t="s">
        <v>334</v>
      </c>
      <c r="G75" s="1">
        <v>9.1651883276737606E-5</v>
      </c>
      <c r="H75">
        <v>6.9073317977616996E-3</v>
      </c>
      <c r="I75">
        <v>6.1757463880783197E-3</v>
      </c>
      <c r="J75" t="s">
        <v>335</v>
      </c>
      <c r="K75">
        <v>23</v>
      </c>
    </row>
    <row r="76" spans="1:11" x14ac:dyDescent="0.35">
      <c r="A76">
        <v>75</v>
      </c>
      <c r="B76">
        <v>1</v>
      </c>
      <c r="C76" t="s">
        <v>336</v>
      </c>
      <c r="D76" t="s">
        <v>337</v>
      </c>
      <c r="E76" t="s">
        <v>248</v>
      </c>
      <c r="F76" t="s">
        <v>338</v>
      </c>
      <c r="G76" s="1">
        <v>9.4986300921256895E-5</v>
      </c>
      <c r="H76">
        <v>6.9561959995875404E-3</v>
      </c>
      <c r="I76">
        <v>6.2194351707758697E-3</v>
      </c>
      <c r="J76" t="s">
        <v>339</v>
      </c>
      <c r="K76">
        <v>37</v>
      </c>
    </row>
    <row r="77" spans="1:11" x14ac:dyDescent="0.35">
      <c r="A77">
        <v>76</v>
      </c>
      <c r="B77">
        <v>1</v>
      </c>
      <c r="C77" t="s">
        <v>340</v>
      </c>
      <c r="D77" t="s">
        <v>341</v>
      </c>
      <c r="E77" t="s">
        <v>319</v>
      </c>
      <c r="F77" t="s">
        <v>342</v>
      </c>
      <c r="G77" s="1">
        <v>9.5719736754328006E-5</v>
      </c>
      <c r="H77">
        <v>6.9561959995875404E-3</v>
      </c>
      <c r="I77">
        <v>6.2194351707758697E-3</v>
      </c>
      <c r="J77" t="s">
        <v>343</v>
      </c>
      <c r="K77">
        <v>38</v>
      </c>
    </row>
    <row r="78" spans="1:11" x14ac:dyDescent="0.35">
      <c r="A78">
        <v>77</v>
      </c>
      <c r="B78">
        <v>1</v>
      </c>
      <c r="C78" t="s">
        <v>344</v>
      </c>
      <c r="D78" t="s">
        <v>345</v>
      </c>
      <c r="E78" t="s">
        <v>346</v>
      </c>
      <c r="F78" t="s">
        <v>347</v>
      </c>
      <c r="G78" s="1">
        <v>9.6042153840459102E-5</v>
      </c>
      <c r="H78">
        <v>6.9561959995875404E-3</v>
      </c>
      <c r="I78">
        <v>6.2194351707758697E-3</v>
      </c>
      <c r="J78" t="s">
        <v>348</v>
      </c>
      <c r="K78">
        <v>39</v>
      </c>
    </row>
    <row r="79" spans="1:11" x14ac:dyDescent="0.35">
      <c r="A79">
        <v>78</v>
      </c>
      <c r="B79">
        <v>1</v>
      </c>
      <c r="C79" t="s">
        <v>349</v>
      </c>
      <c r="D79" t="s">
        <v>350</v>
      </c>
      <c r="E79" t="s">
        <v>351</v>
      </c>
      <c r="F79" t="s">
        <v>352</v>
      </c>
      <c r="G79">
        <v>1.1514925256671E-4</v>
      </c>
      <c r="H79">
        <v>8.0926072239067993E-3</v>
      </c>
      <c r="I79">
        <v>7.2354841632733197E-3</v>
      </c>
      <c r="J79" t="s">
        <v>353</v>
      </c>
      <c r="K79">
        <v>42</v>
      </c>
    </row>
    <row r="80" spans="1:11" x14ac:dyDescent="0.35">
      <c r="A80">
        <v>79</v>
      </c>
      <c r="B80">
        <v>1</v>
      </c>
      <c r="C80" t="s">
        <v>354</v>
      </c>
      <c r="D80" t="s">
        <v>355</v>
      </c>
      <c r="E80" t="s">
        <v>356</v>
      </c>
      <c r="F80" t="s">
        <v>357</v>
      </c>
      <c r="G80">
        <v>1.1517859556074499E-4</v>
      </c>
      <c r="H80">
        <v>8.0926072239067993E-3</v>
      </c>
      <c r="I80">
        <v>7.2354841632733197E-3</v>
      </c>
      <c r="J80" t="s">
        <v>358</v>
      </c>
      <c r="K80">
        <v>35</v>
      </c>
    </row>
    <row r="81" spans="1:11" x14ac:dyDescent="0.35">
      <c r="A81">
        <v>80</v>
      </c>
      <c r="B81">
        <v>1</v>
      </c>
      <c r="C81" t="s">
        <v>359</v>
      </c>
      <c r="D81" t="s">
        <v>360</v>
      </c>
      <c r="E81" t="s">
        <v>361</v>
      </c>
      <c r="F81" t="s">
        <v>362</v>
      </c>
      <c r="G81">
        <v>1.16608967432411E-4</v>
      </c>
      <c r="H81">
        <v>8.0926072239067993E-3</v>
      </c>
      <c r="I81">
        <v>7.2354841632733197E-3</v>
      </c>
      <c r="J81" t="s">
        <v>363</v>
      </c>
      <c r="K81">
        <v>25</v>
      </c>
    </row>
    <row r="82" spans="1:11" x14ac:dyDescent="0.35">
      <c r="A82">
        <v>81</v>
      </c>
      <c r="B82">
        <v>1</v>
      </c>
      <c r="C82" t="s">
        <v>364</v>
      </c>
      <c r="D82" t="s">
        <v>365</v>
      </c>
      <c r="E82" t="s">
        <v>248</v>
      </c>
      <c r="F82" t="s">
        <v>366</v>
      </c>
      <c r="G82">
        <v>1.17536522348297E-4</v>
      </c>
      <c r="H82">
        <v>8.0926072239067993E-3</v>
      </c>
      <c r="I82">
        <v>7.2354841632733197E-3</v>
      </c>
      <c r="J82" t="s">
        <v>250</v>
      </c>
      <c r="K82">
        <v>37</v>
      </c>
    </row>
    <row r="83" spans="1:11" x14ac:dyDescent="0.35">
      <c r="A83">
        <v>82</v>
      </c>
      <c r="B83">
        <v>1</v>
      </c>
      <c r="C83" t="s">
        <v>367</v>
      </c>
      <c r="D83" t="s">
        <v>368</v>
      </c>
      <c r="E83" t="s">
        <v>263</v>
      </c>
      <c r="F83" t="s">
        <v>369</v>
      </c>
      <c r="G83">
        <v>1.25269099017907E-4</v>
      </c>
      <c r="H83">
        <v>8.5198264051568901E-3</v>
      </c>
      <c r="I83">
        <v>7.61745471178207E-3</v>
      </c>
      <c r="J83" t="s">
        <v>265</v>
      </c>
      <c r="K83">
        <v>16</v>
      </c>
    </row>
    <row r="84" spans="1:11" x14ac:dyDescent="0.35">
      <c r="A84">
        <v>83</v>
      </c>
      <c r="B84">
        <v>1</v>
      </c>
      <c r="C84" t="s">
        <v>370</v>
      </c>
      <c r="D84" t="s">
        <v>371</v>
      </c>
      <c r="E84" t="s">
        <v>149</v>
      </c>
      <c r="F84" t="s">
        <v>372</v>
      </c>
      <c r="G84">
        <v>1.3887222983958699E-4</v>
      </c>
      <c r="H84">
        <v>9.1540408431119401E-3</v>
      </c>
      <c r="I84">
        <v>8.1844967533613207E-3</v>
      </c>
      <c r="J84" t="s">
        <v>373</v>
      </c>
      <c r="K84">
        <v>33</v>
      </c>
    </row>
    <row r="85" spans="1:11" x14ac:dyDescent="0.35">
      <c r="A85">
        <v>84</v>
      </c>
      <c r="B85">
        <v>1</v>
      </c>
      <c r="C85" t="s">
        <v>374</v>
      </c>
      <c r="D85" t="s">
        <v>375</v>
      </c>
      <c r="E85" t="s">
        <v>351</v>
      </c>
      <c r="F85" t="s">
        <v>210</v>
      </c>
      <c r="G85">
        <v>1.3924442522107299E-4</v>
      </c>
      <c r="H85">
        <v>9.1540408431119401E-3</v>
      </c>
      <c r="I85">
        <v>8.1844967533613207E-3</v>
      </c>
      <c r="J85" t="s">
        <v>376</v>
      </c>
      <c r="K85">
        <v>42</v>
      </c>
    </row>
    <row r="86" spans="1:11" x14ac:dyDescent="0.35">
      <c r="A86">
        <v>85</v>
      </c>
      <c r="B86">
        <v>1</v>
      </c>
      <c r="C86" t="s">
        <v>377</v>
      </c>
      <c r="D86" t="s">
        <v>378</v>
      </c>
      <c r="E86" s="2">
        <v>386368</v>
      </c>
      <c r="F86" t="s">
        <v>379</v>
      </c>
      <c r="G86">
        <v>1.4104297458743099E-4</v>
      </c>
      <c r="H86">
        <v>9.1540408431119401E-3</v>
      </c>
      <c r="I86">
        <v>8.1844967533613207E-3</v>
      </c>
      <c r="J86" t="s">
        <v>380</v>
      </c>
      <c r="K86">
        <v>11</v>
      </c>
    </row>
    <row r="87" spans="1:11" x14ac:dyDescent="0.35">
      <c r="A87">
        <v>86</v>
      </c>
      <c r="B87">
        <v>1</v>
      </c>
      <c r="C87" t="s">
        <v>381</v>
      </c>
      <c r="D87" t="s">
        <v>382</v>
      </c>
      <c r="E87" t="s">
        <v>218</v>
      </c>
      <c r="F87" t="s">
        <v>383</v>
      </c>
      <c r="G87">
        <v>1.4280106748264999E-4</v>
      </c>
      <c r="H87">
        <v>9.1540408431119401E-3</v>
      </c>
      <c r="I87">
        <v>8.1844967533613207E-3</v>
      </c>
      <c r="J87" t="s">
        <v>384</v>
      </c>
      <c r="K87">
        <v>40</v>
      </c>
    </row>
    <row r="88" spans="1:11" x14ac:dyDescent="0.35">
      <c r="A88">
        <v>87</v>
      </c>
      <c r="B88">
        <v>1</v>
      </c>
      <c r="C88" t="s">
        <v>385</v>
      </c>
      <c r="D88" t="s">
        <v>386</v>
      </c>
      <c r="E88" t="s">
        <v>218</v>
      </c>
      <c r="F88" t="s">
        <v>383</v>
      </c>
      <c r="G88">
        <v>1.4280106748264999E-4</v>
      </c>
      <c r="H88">
        <v>9.1540408431119401E-3</v>
      </c>
      <c r="I88">
        <v>8.1844967533613207E-3</v>
      </c>
      <c r="J88" t="s">
        <v>384</v>
      </c>
      <c r="K88">
        <v>40</v>
      </c>
    </row>
    <row r="89" spans="1:11" x14ac:dyDescent="0.35">
      <c r="A89">
        <v>88</v>
      </c>
      <c r="B89">
        <v>1</v>
      </c>
      <c r="C89" t="s">
        <v>387</v>
      </c>
      <c r="D89" t="s">
        <v>388</v>
      </c>
      <c r="E89" t="s">
        <v>389</v>
      </c>
      <c r="F89" t="s">
        <v>390</v>
      </c>
      <c r="G89">
        <v>1.5508500357607399E-4</v>
      </c>
      <c r="H89">
        <v>9.8285121016336904E-3</v>
      </c>
      <c r="I89">
        <v>8.7875318413859205E-3</v>
      </c>
      <c r="J89" t="s">
        <v>391</v>
      </c>
      <c r="K89">
        <v>51</v>
      </c>
    </row>
    <row r="90" spans="1:11" x14ac:dyDescent="0.35">
      <c r="A90">
        <v>89</v>
      </c>
      <c r="B90">
        <v>1</v>
      </c>
      <c r="C90" t="s">
        <v>392</v>
      </c>
      <c r="D90" t="s">
        <v>393</v>
      </c>
      <c r="E90" t="s">
        <v>394</v>
      </c>
      <c r="F90" t="s">
        <v>80</v>
      </c>
      <c r="G90">
        <v>1.6219894591131101E-4</v>
      </c>
      <c r="H90">
        <v>1.0163859790419999E-2</v>
      </c>
      <c r="I90">
        <v>9.0873614048714198E-3</v>
      </c>
      <c r="J90" t="s">
        <v>395</v>
      </c>
      <c r="K90">
        <v>54</v>
      </c>
    </row>
    <row r="91" spans="1:11" x14ac:dyDescent="0.35">
      <c r="A91">
        <v>90</v>
      </c>
      <c r="B91">
        <v>1</v>
      </c>
      <c r="C91" t="s">
        <v>396</v>
      </c>
      <c r="D91" t="s">
        <v>397</v>
      </c>
      <c r="E91" t="s">
        <v>398</v>
      </c>
      <c r="F91" t="s">
        <v>399</v>
      </c>
      <c r="G91">
        <v>1.6456213784511899E-4</v>
      </c>
      <c r="H91">
        <v>1.01681806274708E-2</v>
      </c>
      <c r="I91">
        <v>9.0912246033670804E-3</v>
      </c>
      <c r="J91" t="s">
        <v>400</v>
      </c>
      <c r="K91">
        <v>43</v>
      </c>
    </row>
    <row r="92" spans="1:11" x14ac:dyDescent="0.35">
      <c r="A92">
        <v>91</v>
      </c>
      <c r="B92">
        <v>1</v>
      </c>
      <c r="C92" t="s">
        <v>401</v>
      </c>
      <c r="D92" t="s">
        <v>402</v>
      </c>
      <c r="E92" t="s">
        <v>403</v>
      </c>
      <c r="F92" t="s">
        <v>404</v>
      </c>
      <c r="G92">
        <v>1.6591436921281101E-4</v>
      </c>
      <c r="H92">
        <v>1.01681806274708E-2</v>
      </c>
      <c r="I92">
        <v>9.0912246033670804E-3</v>
      </c>
      <c r="J92" t="s">
        <v>405</v>
      </c>
      <c r="K92">
        <v>124</v>
      </c>
    </row>
    <row r="93" spans="1:11" x14ac:dyDescent="0.35">
      <c r="A93">
        <v>92</v>
      </c>
      <c r="B93">
        <v>1</v>
      </c>
      <c r="C93" t="s">
        <v>406</v>
      </c>
      <c r="D93" t="s">
        <v>407</v>
      </c>
      <c r="E93" t="s">
        <v>149</v>
      </c>
      <c r="F93" t="s">
        <v>408</v>
      </c>
      <c r="G93">
        <v>1.7375803762570001E-4</v>
      </c>
      <c r="H93">
        <v>1.0442226474885101E-2</v>
      </c>
      <c r="I93">
        <v>9.3362450688506092E-3</v>
      </c>
      <c r="J93" t="s">
        <v>409</v>
      </c>
      <c r="K93">
        <v>33</v>
      </c>
    </row>
    <row r="94" spans="1:11" x14ac:dyDescent="0.35">
      <c r="A94">
        <v>93</v>
      </c>
      <c r="B94">
        <v>1</v>
      </c>
      <c r="C94" t="s">
        <v>410</v>
      </c>
      <c r="D94" t="s">
        <v>411</v>
      </c>
      <c r="E94" t="s">
        <v>412</v>
      </c>
      <c r="F94" t="s">
        <v>413</v>
      </c>
      <c r="G94">
        <v>1.7600309998909799E-4</v>
      </c>
      <c r="H94">
        <v>1.0442226474885101E-2</v>
      </c>
      <c r="I94">
        <v>9.3362450688506092E-3</v>
      </c>
      <c r="J94" t="s">
        <v>414</v>
      </c>
      <c r="K94">
        <v>34</v>
      </c>
    </row>
    <row r="95" spans="1:11" x14ac:dyDescent="0.35">
      <c r="A95">
        <v>94</v>
      </c>
      <c r="B95">
        <v>1</v>
      </c>
      <c r="C95" t="s">
        <v>415</v>
      </c>
      <c r="D95" t="s">
        <v>416</v>
      </c>
      <c r="E95" t="s">
        <v>412</v>
      </c>
      <c r="F95" t="s">
        <v>413</v>
      </c>
      <c r="G95">
        <v>1.7600309998909799E-4</v>
      </c>
      <c r="H95">
        <v>1.0442226474885101E-2</v>
      </c>
      <c r="I95">
        <v>9.3362450688506092E-3</v>
      </c>
      <c r="J95" t="s">
        <v>414</v>
      </c>
      <c r="K95">
        <v>34</v>
      </c>
    </row>
    <row r="96" spans="1:11" x14ac:dyDescent="0.35">
      <c r="A96">
        <v>95</v>
      </c>
      <c r="B96">
        <v>1</v>
      </c>
      <c r="C96" t="s">
        <v>417</v>
      </c>
      <c r="D96" t="s">
        <v>418</v>
      </c>
      <c r="E96" t="s">
        <v>419</v>
      </c>
      <c r="F96" t="s">
        <v>420</v>
      </c>
      <c r="G96">
        <v>1.8962093600021499E-4</v>
      </c>
      <c r="H96">
        <v>1.11317469481389E-2</v>
      </c>
      <c r="I96">
        <v>9.9527354441331407E-3</v>
      </c>
      <c r="J96" t="s">
        <v>421</v>
      </c>
      <c r="K96">
        <v>66</v>
      </c>
    </row>
    <row r="97" spans="1:11" x14ac:dyDescent="0.35">
      <c r="A97">
        <v>96</v>
      </c>
      <c r="B97">
        <v>1</v>
      </c>
      <c r="C97" t="s">
        <v>422</v>
      </c>
      <c r="D97" t="s">
        <v>423</v>
      </c>
      <c r="E97" t="s">
        <v>424</v>
      </c>
      <c r="F97" t="s">
        <v>200</v>
      </c>
      <c r="G97">
        <v>2.0171819546145801E-4</v>
      </c>
      <c r="H97">
        <v>1.17106638849881E-2</v>
      </c>
      <c r="I97">
        <v>1.0470336782308701E-2</v>
      </c>
      <c r="J97" t="s">
        <v>425</v>
      </c>
      <c r="K97">
        <v>56</v>
      </c>
    </row>
    <row r="98" spans="1:11" x14ac:dyDescent="0.35">
      <c r="A98">
        <v>97</v>
      </c>
      <c r="B98">
        <v>1</v>
      </c>
      <c r="C98" t="s">
        <v>426</v>
      </c>
      <c r="D98" t="s">
        <v>427</v>
      </c>
      <c r="E98" t="s">
        <v>361</v>
      </c>
      <c r="F98" t="s">
        <v>428</v>
      </c>
      <c r="G98">
        <v>2.0478487614250301E-4</v>
      </c>
      <c r="H98">
        <v>1.17106638849881E-2</v>
      </c>
      <c r="I98">
        <v>1.0470336782308701E-2</v>
      </c>
      <c r="J98" t="s">
        <v>429</v>
      </c>
      <c r="K98">
        <v>25</v>
      </c>
    </row>
    <row r="99" spans="1:11" x14ac:dyDescent="0.35">
      <c r="A99">
        <v>98</v>
      </c>
      <c r="B99">
        <v>1</v>
      </c>
      <c r="C99" t="s">
        <v>430</v>
      </c>
      <c r="D99" t="s">
        <v>431</v>
      </c>
      <c r="E99" t="s">
        <v>432</v>
      </c>
      <c r="F99" t="s">
        <v>433</v>
      </c>
      <c r="G99">
        <v>2.0578179320940201E-4</v>
      </c>
      <c r="H99">
        <v>1.17106638849881E-2</v>
      </c>
      <c r="I99">
        <v>1.0470336782308701E-2</v>
      </c>
      <c r="J99" t="s">
        <v>434</v>
      </c>
      <c r="K99">
        <v>88</v>
      </c>
    </row>
    <row r="100" spans="1:11" x14ac:dyDescent="0.35">
      <c r="A100">
        <v>99</v>
      </c>
      <c r="B100">
        <v>1</v>
      </c>
      <c r="C100" t="s">
        <v>435</v>
      </c>
      <c r="D100" t="s">
        <v>436</v>
      </c>
      <c r="E100" t="s">
        <v>204</v>
      </c>
      <c r="F100" t="s">
        <v>437</v>
      </c>
      <c r="G100">
        <v>2.0947305990237199E-4</v>
      </c>
      <c r="H100">
        <v>1.1800315707833599E-2</v>
      </c>
      <c r="I100">
        <v>1.0550493192530999E-2</v>
      </c>
      <c r="J100" t="s">
        <v>438</v>
      </c>
      <c r="K100">
        <v>31</v>
      </c>
    </row>
    <row r="101" spans="1:11" x14ac:dyDescent="0.35">
      <c r="A101">
        <v>100</v>
      </c>
      <c r="B101">
        <v>1</v>
      </c>
      <c r="C101" t="s">
        <v>439</v>
      </c>
      <c r="D101" t="s">
        <v>440</v>
      </c>
      <c r="E101" t="s">
        <v>314</v>
      </c>
      <c r="F101" t="s">
        <v>441</v>
      </c>
      <c r="G101">
        <v>2.1539558075871199E-4</v>
      </c>
      <c r="H101">
        <v>1.2012611538913399E-2</v>
      </c>
      <c r="I101">
        <v>1.0740303853200199E-2</v>
      </c>
      <c r="J101" t="s">
        <v>442</v>
      </c>
      <c r="K101">
        <v>20</v>
      </c>
    </row>
    <row r="102" spans="1:11" x14ac:dyDescent="0.35">
      <c r="A102">
        <v>101</v>
      </c>
      <c r="B102">
        <v>1</v>
      </c>
      <c r="C102" t="s">
        <v>443</v>
      </c>
      <c r="D102" t="s">
        <v>444</v>
      </c>
      <c r="E102" t="s">
        <v>356</v>
      </c>
      <c r="F102" t="s">
        <v>249</v>
      </c>
      <c r="G102">
        <v>2.1852703546933701E-4</v>
      </c>
      <c r="H102">
        <v>1.20665868991336E-2</v>
      </c>
      <c r="I102">
        <v>1.07885624493825E-2</v>
      </c>
      <c r="J102" t="s">
        <v>445</v>
      </c>
      <c r="K102">
        <v>35</v>
      </c>
    </row>
    <row r="103" spans="1:11" x14ac:dyDescent="0.35">
      <c r="A103">
        <v>102</v>
      </c>
      <c r="B103">
        <v>1</v>
      </c>
      <c r="C103" t="s">
        <v>446</v>
      </c>
      <c r="D103" t="s">
        <v>447</v>
      </c>
      <c r="E103" t="s">
        <v>448</v>
      </c>
      <c r="F103" t="s">
        <v>449</v>
      </c>
      <c r="G103">
        <v>2.33764497540179E-4</v>
      </c>
      <c r="H103">
        <v>1.27814176743292E-2</v>
      </c>
      <c r="I103">
        <v>1.14276824029704E-2</v>
      </c>
      <c r="J103" t="s">
        <v>450</v>
      </c>
      <c r="K103">
        <v>67</v>
      </c>
    </row>
    <row r="104" spans="1:11" x14ac:dyDescent="0.35">
      <c r="A104">
        <v>103</v>
      </c>
      <c r="B104">
        <v>1</v>
      </c>
      <c r="C104" t="s">
        <v>451</v>
      </c>
      <c r="D104" t="s">
        <v>452</v>
      </c>
      <c r="E104" t="s">
        <v>453</v>
      </c>
      <c r="F104" t="s">
        <v>454</v>
      </c>
      <c r="G104">
        <v>2.4783097684569899E-4</v>
      </c>
      <c r="H104">
        <v>1.3418964639499599E-2</v>
      </c>
      <c r="I104">
        <v>1.19977040093825E-2</v>
      </c>
      <c r="J104" t="s">
        <v>455</v>
      </c>
      <c r="K104">
        <v>17</v>
      </c>
    </row>
    <row r="105" spans="1:11" x14ac:dyDescent="0.35">
      <c r="A105">
        <v>104</v>
      </c>
      <c r="B105">
        <v>1</v>
      </c>
      <c r="C105" t="s">
        <v>456</v>
      </c>
      <c r="D105" t="s">
        <v>457</v>
      </c>
      <c r="E105" t="s">
        <v>458</v>
      </c>
      <c r="F105" t="s">
        <v>366</v>
      </c>
      <c r="G105">
        <v>2.6649273952788198E-4</v>
      </c>
      <c r="H105">
        <v>1.38319051061044E-2</v>
      </c>
      <c r="I105">
        <v>1.2366908163720601E-2</v>
      </c>
      <c r="J105" t="s">
        <v>459</v>
      </c>
      <c r="K105">
        <v>36</v>
      </c>
    </row>
    <row r="106" spans="1:11" x14ac:dyDescent="0.35">
      <c r="A106">
        <v>105</v>
      </c>
      <c r="B106">
        <v>1</v>
      </c>
      <c r="C106" t="s">
        <v>460</v>
      </c>
      <c r="D106" t="s">
        <v>461</v>
      </c>
      <c r="E106" t="s">
        <v>458</v>
      </c>
      <c r="F106" t="s">
        <v>366</v>
      </c>
      <c r="G106">
        <v>2.6649273952788198E-4</v>
      </c>
      <c r="H106">
        <v>1.38319051061044E-2</v>
      </c>
      <c r="I106">
        <v>1.2366908163720601E-2</v>
      </c>
      <c r="J106" t="s">
        <v>459</v>
      </c>
      <c r="K106">
        <v>36</v>
      </c>
    </row>
    <row r="107" spans="1:11" x14ac:dyDescent="0.35">
      <c r="A107">
        <v>106</v>
      </c>
      <c r="B107">
        <v>1</v>
      </c>
      <c r="C107" t="s">
        <v>462</v>
      </c>
      <c r="D107" t="s">
        <v>463</v>
      </c>
      <c r="E107" t="s">
        <v>167</v>
      </c>
      <c r="F107" t="s">
        <v>464</v>
      </c>
      <c r="G107">
        <v>2.6675940153081802E-4</v>
      </c>
      <c r="H107">
        <v>1.38319051061044E-2</v>
      </c>
      <c r="I107">
        <v>1.2366908163720601E-2</v>
      </c>
      <c r="J107" t="s">
        <v>465</v>
      </c>
      <c r="K107">
        <v>53</v>
      </c>
    </row>
    <row r="108" spans="1:11" x14ac:dyDescent="0.35">
      <c r="A108">
        <v>107</v>
      </c>
      <c r="B108">
        <v>1</v>
      </c>
      <c r="C108" t="s">
        <v>466</v>
      </c>
      <c r="D108" t="s">
        <v>467</v>
      </c>
      <c r="E108" t="s">
        <v>361</v>
      </c>
      <c r="F108" t="s">
        <v>468</v>
      </c>
      <c r="G108">
        <v>2.6785830221611498E-4</v>
      </c>
      <c r="H108">
        <v>1.38319051061044E-2</v>
      </c>
      <c r="I108">
        <v>1.2366908163720601E-2</v>
      </c>
      <c r="J108" t="s">
        <v>429</v>
      </c>
      <c r="K108">
        <v>25</v>
      </c>
    </row>
    <row r="109" spans="1:11" x14ac:dyDescent="0.35">
      <c r="A109">
        <v>108</v>
      </c>
      <c r="B109">
        <v>1</v>
      </c>
      <c r="C109" t="s">
        <v>469</v>
      </c>
      <c r="D109" t="s">
        <v>470</v>
      </c>
      <c r="E109" t="s">
        <v>361</v>
      </c>
      <c r="F109" t="s">
        <v>468</v>
      </c>
      <c r="G109">
        <v>2.6785830221611498E-4</v>
      </c>
      <c r="H109">
        <v>1.38319051061044E-2</v>
      </c>
      <c r="I109">
        <v>1.2366908163720601E-2</v>
      </c>
      <c r="J109" t="s">
        <v>429</v>
      </c>
      <c r="K109">
        <v>25</v>
      </c>
    </row>
    <row r="110" spans="1:11" x14ac:dyDescent="0.35">
      <c r="A110">
        <v>109</v>
      </c>
      <c r="B110">
        <v>1</v>
      </c>
      <c r="C110" t="s">
        <v>471</v>
      </c>
      <c r="D110" t="s">
        <v>472</v>
      </c>
      <c r="E110" t="s">
        <v>473</v>
      </c>
      <c r="F110" t="s">
        <v>474</v>
      </c>
      <c r="G110">
        <v>2.8263957285429601E-4</v>
      </c>
      <c r="H110">
        <v>1.4461292640444099E-2</v>
      </c>
      <c r="I110">
        <v>1.29296345399401E-2</v>
      </c>
      <c r="J110" t="s">
        <v>475</v>
      </c>
      <c r="K110">
        <v>55</v>
      </c>
    </row>
    <row r="111" spans="1:11" x14ac:dyDescent="0.35">
      <c r="A111">
        <v>110</v>
      </c>
      <c r="B111">
        <v>1</v>
      </c>
      <c r="C111" t="s">
        <v>476</v>
      </c>
      <c r="D111" t="s">
        <v>477</v>
      </c>
      <c r="E111" t="s">
        <v>478</v>
      </c>
      <c r="F111" t="s">
        <v>479</v>
      </c>
      <c r="G111">
        <v>2.8753207105224803E-4</v>
      </c>
      <c r="H111">
        <v>1.4577876002348999E-2</v>
      </c>
      <c r="I111">
        <v>1.30338700533445E-2</v>
      </c>
      <c r="J111" t="s">
        <v>480</v>
      </c>
      <c r="K111">
        <v>98</v>
      </c>
    </row>
    <row r="112" spans="1:11" x14ac:dyDescent="0.35">
      <c r="A112">
        <v>111</v>
      </c>
      <c r="B112">
        <v>1</v>
      </c>
      <c r="C112" t="s">
        <v>481</v>
      </c>
      <c r="D112" t="s">
        <v>482</v>
      </c>
      <c r="E112" t="s">
        <v>389</v>
      </c>
      <c r="F112" t="s">
        <v>483</v>
      </c>
      <c r="G112">
        <v>2.90446020085145E-4</v>
      </c>
      <c r="H112">
        <v>1.45929500361698E-2</v>
      </c>
      <c r="I112">
        <v>1.30473475309941E-2</v>
      </c>
      <c r="J112" t="s">
        <v>484</v>
      </c>
      <c r="K112">
        <v>51</v>
      </c>
    </row>
    <row r="113" spans="1:11" x14ac:dyDescent="0.35">
      <c r="A113">
        <v>112</v>
      </c>
      <c r="B113">
        <v>1</v>
      </c>
      <c r="C113" t="s">
        <v>485</v>
      </c>
      <c r="D113" t="s">
        <v>486</v>
      </c>
      <c r="E113" t="s">
        <v>487</v>
      </c>
      <c r="F113" t="s">
        <v>488</v>
      </c>
      <c r="G113">
        <v>2.9605722999621003E-4</v>
      </c>
      <c r="H113">
        <v>1.47420640329363E-2</v>
      </c>
      <c r="I113">
        <v>1.31806682189102E-2</v>
      </c>
      <c r="J113" t="s">
        <v>489</v>
      </c>
      <c r="K113">
        <v>107</v>
      </c>
    </row>
    <row r="114" spans="1:11" x14ac:dyDescent="0.35">
      <c r="A114">
        <v>113</v>
      </c>
      <c r="B114">
        <v>1</v>
      </c>
      <c r="C114" t="s">
        <v>490</v>
      </c>
      <c r="D114" t="s">
        <v>491</v>
      </c>
      <c r="E114" t="s">
        <v>333</v>
      </c>
      <c r="F114" t="s">
        <v>492</v>
      </c>
      <c r="G114">
        <v>3.0382667958146899E-4</v>
      </c>
      <c r="H114">
        <v>1.4995056566600501E-2</v>
      </c>
      <c r="I114">
        <v>1.3406865218234001E-2</v>
      </c>
      <c r="J114" t="s">
        <v>493</v>
      </c>
      <c r="K114">
        <v>23</v>
      </c>
    </row>
    <row r="115" spans="1:11" x14ac:dyDescent="0.35">
      <c r="A115">
        <v>114</v>
      </c>
      <c r="B115">
        <v>1</v>
      </c>
      <c r="C115" t="s">
        <v>494</v>
      </c>
      <c r="D115" t="s">
        <v>495</v>
      </c>
      <c r="E115" t="s">
        <v>167</v>
      </c>
      <c r="F115" t="s">
        <v>80</v>
      </c>
      <c r="G115">
        <v>3.0938789497569501E-4</v>
      </c>
      <c r="H115">
        <v>1.51355814936794E-2</v>
      </c>
      <c r="I115">
        <v>1.3532506542011701E-2</v>
      </c>
      <c r="J115" t="s">
        <v>496</v>
      </c>
      <c r="K115">
        <v>53</v>
      </c>
    </row>
    <row r="116" spans="1:11" x14ac:dyDescent="0.35">
      <c r="A116">
        <v>115</v>
      </c>
      <c r="B116">
        <v>1</v>
      </c>
      <c r="C116" t="s">
        <v>497</v>
      </c>
      <c r="D116" t="s">
        <v>498</v>
      </c>
      <c r="E116" t="s">
        <v>499</v>
      </c>
      <c r="F116" t="s">
        <v>372</v>
      </c>
      <c r="G116">
        <v>3.29366630509606E-4</v>
      </c>
      <c r="H116">
        <v>1.5699809387624601E-2</v>
      </c>
      <c r="I116">
        <v>1.40369746174E-2</v>
      </c>
      <c r="J116" t="s">
        <v>500</v>
      </c>
      <c r="K116">
        <v>32</v>
      </c>
    </row>
    <row r="117" spans="1:11" x14ac:dyDescent="0.35">
      <c r="A117">
        <v>116</v>
      </c>
      <c r="B117">
        <v>1</v>
      </c>
      <c r="C117" t="s">
        <v>501</v>
      </c>
      <c r="D117" t="s">
        <v>502</v>
      </c>
      <c r="E117" t="s">
        <v>499</v>
      </c>
      <c r="F117" t="s">
        <v>372</v>
      </c>
      <c r="G117">
        <v>3.29366630509606E-4</v>
      </c>
      <c r="H117">
        <v>1.5699809387624601E-2</v>
      </c>
      <c r="I117">
        <v>1.40369746174E-2</v>
      </c>
      <c r="J117" t="s">
        <v>500</v>
      </c>
      <c r="K117">
        <v>32</v>
      </c>
    </row>
    <row r="118" spans="1:11" x14ac:dyDescent="0.35">
      <c r="A118">
        <v>117</v>
      </c>
      <c r="B118">
        <v>1</v>
      </c>
      <c r="C118" t="s">
        <v>503</v>
      </c>
      <c r="D118" t="s">
        <v>504</v>
      </c>
      <c r="E118" t="s">
        <v>499</v>
      </c>
      <c r="F118" t="s">
        <v>372</v>
      </c>
      <c r="G118">
        <v>3.29366630509606E-4</v>
      </c>
      <c r="H118">
        <v>1.5699809387624601E-2</v>
      </c>
      <c r="I118">
        <v>1.40369746174E-2</v>
      </c>
      <c r="J118" t="s">
        <v>500</v>
      </c>
      <c r="K118">
        <v>32</v>
      </c>
    </row>
    <row r="119" spans="1:11" x14ac:dyDescent="0.35">
      <c r="A119">
        <v>118</v>
      </c>
      <c r="B119">
        <v>1</v>
      </c>
      <c r="C119" t="s">
        <v>505</v>
      </c>
      <c r="D119" t="s">
        <v>506</v>
      </c>
      <c r="E119" t="s">
        <v>507</v>
      </c>
      <c r="F119" t="s">
        <v>163</v>
      </c>
      <c r="G119">
        <v>3.4898595333522202E-4</v>
      </c>
      <c r="H119">
        <v>1.6427117365092701E-2</v>
      </c>
      <c r="I119">
        <v>1.4687250258758999E-2</v>
      </c>
      <c r="J119" t="s">
        <v>508</v>
      </c>
      <c r="K119">
        <v>79</v>
      </c>
    </row>
    <row r="120" spans="1:11" x14ac:dyDescent="0.35">
      <c r="A120">
        <v>119</v>
      </c>
      <c r="B120">
        <v>1</v>
      </c>
      <c r="C120" t="s">
        <v>509</v>
      </c>
      <c r="D120" t="s">
        <v>510</v>
      </c>
      <c r="E120" t="s">
        <v>511</v>
      </c>
      <c r="F120" t="s">
        <v>512</v>
      </c>
      <c r="G120">
        <v>3.5051586273014701E-4</v>
      </c>
      <c r="H120">
        <v>1.6427117365092701E-2</v>
      </c>
      <c r="I120">
        <v>1.4687250258758999E-2</v>
      </c>
      <c r="J120" t="s">
        <v>513</v>
      </c>
      <c r="K120">
        <v>77</v>
      </c>
    </row>
    <row r="121" spans="1:11" x14ac:dyDescent="0.35">
      <c r="A121">
        <v>120</v>
      </c>
      <c r="B121">
        <v>1</v>
      </c>
      <c r="C121" t="s">
        <v>514</v>
      </c>
      <c r="D121" t="s">
        <v>515</v>
      </c>
      <c r="E121" t="s">
        <v>516</v>
      </c>
      <c r="F121" t="s">
        <v>517</v>
      </c>
      <c r="G121">
        <v>3.5653883047524998E-4</v>
      </c>
      <c r="H121">
        <v>1.6485807457505001E-2</v>
      </c>
      <c r="I121">
        <v>1.47397242294388E-2</v>
      </c>
      <c r="J121" t="s">
        <v>518</v>
      </c>
      <c r="K121">
        <v>19</v>
      </c>
    </row>
    <row r="122" spans="1:11" x14ac:dyDescent="0.35">
      <c r="A122">
        <v>121</v>
      </c>
      <c r="B122">
        <v>1</v>
      </c>
      <c r="C122" t="s">
        <v>519</v>
      </c>
      <c r="D122" t="s">
        <v>520</v>
      </c>
      <c r="E122" t="s">
        <v>453</v>
      </c>
      <c r="F122" t="s">
        <v>521</v>
      </c>
      <c r="G122">
        <v>3.5768024069537398E-4</v>
      </c>
      <c r="H122">
        <v>1.6485807457505001E-2</v>
      </c>
      <c r="I122">
        <v>1.47397242294388E-2</v>
      </c>
      <c r="J122" t="s">
        <v>455</v>
      </c>
      <c r="K122">
        <v>17</v>
      </c>
    </row>
    <row r="123" spans="1:11" x14ac:dyDescent="0.35">
      <c r="A123">
        <v>122</v>
      </c>
      <c r="B123">
        <v>1</v>
      </c>
      <c r="C123" t="s">
        <v>522</v>
      </c>
      <c r="D123" t="s">
        <v>523</v>
      </c>
      <c r="E123" t="s">
        <v>79</v>
      </c>
      <c r="F123" t="s">
        <v>281</v>
      </c>
      <c r="G123">
        <v>3.8443286700369598E-4</v>
      </c>
      <c r="H123">
        <v>1.7573623764587001E-2</v>
      </c>
      <c r="I123">
        <v>1.5712325202730901E-2</v>
      </c>
      <c r="J123" t="s">
        <v>524</v>
      </c>
      <c r="K123">
        <v>60</v>
      </c>
    </row>
    <row r="124" spans="1:11" x14ac:dyDescent="0.35">
      <c r="A124">
        <v>123</v>
      </c>
      <c r="B124">
        <v>1</v>
      </c>
      <c r="C124" t="s">
        <v>525</v>
      </c>
      <c r="D124" t="s">
        <v>526</v>
      </c>
      <c r="E124" t="s">
        <v>95</v>
      </c>
      <c r="F124" t="s">
        <v>46</v>
      </c>
      <c r="G124">
        <v>4.0482446740899597E-4</v>
      </c>
      <c r="H124">
        <v>1.8355333778373801E-2</v>
      </c>
      <c r="I124">
        <v>1.64112409252582E-2</v>
      </c>
      <c r="J124" t="s">
        <v>527</v>
      </c>
      <c r="K124">
        <v>59</v>
      </c>
    </row>
    <row r="125" spans="1:11" x14ac:dyDescent="0.35">
      <c r="A125">
        <v>124</v>
      </c>
      <c r="B125">
        <v>1</v>
      </c>
      <c r="C125" t="s">
        <v>528</v>
      </c>
      <c r="D125" t="s">
        <v>529</v>
      </c>
      <c r="E125" t="s">
        <v>424</v>
      </c>
      <c r="F125" t="s">
        <v>530</v>
      </c>
      <c r="G125">
        <v>4.1151434362414902E-4</v>
      </c>
      <c r="H125">
        <v>1.85081894709022E-2</v>
      </c>
      <c r="I125">
        <v>1.6547907009741899E-2</v>
      </c>
      <c r="J125" t="s">
        <v>531</v>
      </c>
      <c r="K125">
        <v>56</v>
      </c>
    </row>
    <row r="126" spans="1:11" x14ac:dyDescent="0.35">
      <c r="A126">
        <v>125</v>
      </c>
      <c r="B126">
        <v>1</v>
      </c>
      <c r="C126" t="s">
        <v>532</v>
      </c>
      <c r="D126" t="s">
        <v>533</v>
      </c>
      <c r="E126" t="s">
        <v>534</v>
      </c>
      <c r="F126" t="s">
        <v>535</v>
      </c>
      <c r="G126">
        <v>4.18536328032421E-4</v>
      </c>
      <c r="H126">
        <v>1.8673416811494498E-2</v>
      </c>
      <c r="I126">
        <v>1.6695634407491201E-2</v>
      </c>
      <c r="J126" t="s">
        <v>536</v>
      </c>
      <c r="K126">
        <v>41</v>
      </c>
    </row>
    <row r="127" spans="1:11" x14ac:dyDescent="0.35">
      <c r="A127">
        <v>126</v>
      </c>
      <c r="B127">
        <v>1</v>
      </c>
      <c r="C127" t="s">
        <v>537</v>
      </c>
      <c r="D127" t="s">
        <v>538</v>
      </c>
      <c r="E127" t="s">
        <v>361</v>
      </c>
      <c r="F127" t="s">
        <v>539</v>
      </c>
      <c r="G127">
        <v>4.4717647003673499E-4</v>
      </c>
      <c r="H127">
        <v>1.9599583564343302E-2</v>
      </c>
      <c r="I127">
        <v>1.7523706830553001E-2</v>
      </c>
      <c r="J127" t="s">
        <v>429</v>
      </c>
      <c r="K127">
        <v>25</v>
      </c>
    </row>
    <row r="128" spans="1:11" x14ac:dyDescent="0.35">
      <c r="A128">
        <v>127</v>
      </c>
      <c r="B128">
        <v>1</v>
      </c>
      <c r="C128" t="s">
        <v>540</v>
      </c>
      <c r="D128" t="s">
        <v>541</v>
      </c>
      <c r="E128" t="s">
        <v>542</v>
      </c>
      <c r="F128" t="s">
        <v>106</v>
      </c>
      <c r="G128">
        <v>4.4835109199424002E-4</v>
      </c>
      <c r="H128">
        <v>1.9599583564343302E-2</v>
      </c>
      <c r="I128">
        <v>1.7523706830553001E-2</v>
      </c>
      <c r="J128" t="s">
        <v>543</v>
      </c>
      <c r="K128">
        <v>62</v>
      </c>
    </row>
    <row r="129" spans="1:11" x14ac:dyDescent="0.35">
      <c r="A129">
        <v>128</v>
      </c>
      <c r="B129">
        <v>1</v>
      </c>
      <c r="C129" t="s">
        <v>544</v>
      </c>
      <c r="D129" t="s">
        <v>545</v>
      </c>
      <c r="E129" s="2">
        <v>386337</v>
      </c>
      <c r="F129" t="s">
        <v>546</v>
      </c>
      <c r="G129">
        <v>4.5137965245718698E-4</v>
      </c>
      <c r="H129">
        <v>1.9599583564343302E-2</v>
      </c>
      <c r="I129">
        <v>1.7523706830553001E-2</v>
      </c>
      <c r="J129" t="s">
        <v>547</v>
      </c>
      <c r="K129">
        <v>10</v>
      </c>
    </row>
    <row r="130" spans="1:11" x14ac:dyDescent="0.35">
      <c r="A130">
        <v>129</v>
      </c>
      <c r="B130">
        <v>1</v>
      </c>
      <c r="C130" t="s">
        <v>548</v>
      </c>
      <c r="D130" t="s">
        <v>549</v>
      </c>
      <c r="E130" t="s">
        <v>394</v>
      </c>
      <c r="F130" t="s">
        <v>550</v>
      </c>
      <c r="G130">
        <v>4.53973475551185E-4</v>
      </c>
      <c r="H130">
        <v>1.9599583564343302E-2</v>
      </c>
      <c r="I130">
        <v>1.7523706830553001E-2</v>
      </c>
      <c r="J130" t="s">
        <v>551</v>
      </c>
      <c r="K130">
        <v>54</v>
      </c>
    </row>
    <row r="131" spans="1:11" x14ac:dyDescent="0.35">
      <c r="A131">
        <v>130</v>
      </c>
      <c r="B131">
        <v>1</v>
      </c>
      <c r="C131" t="s">
        <v>552</v>
      </c>
      <c r="D131" t="s">
        <v>553</v>
      </c>
      <c r="E131" t="s">
        <v>328</v>
      </c>
      <c r="F131" t="s">
        <v>554</v>
      </c>
      <c r="G131">
        <v>4.5686674975159197E-4</v>
      </c>
      <c r="H131">
        <v>1.9599583564343302E-2</v>
      </c>
      <c r="I131">
        <v>1.7523706830553001E-2</v>
      </c>
      <c r="J131" t="s">
        <v>555</v>
      </c>
      <c r="K131">
        <v>80</v>
      </c>
    </row>
    <row r="132" spans="1:11" x14ac:dyDescent="0.35">
      <c r="A132">
        <v>131</v>
      </c>
      <c r="B132">
        <v>1</v>
      </c>
      <c r="C132" t="s">
        <v>556</v>
      </c>
      <c r="D132" t="s">
        <v>557</v>
      </c>
      <c r="E132" t="s">
        <v>558</v>
      </c>
      <c r="F132" t="s">
        <v>559</v>
      </c>
      <c r="G132">
        <v>4.6462677959394901E-4</v>
      </c>
      <c r="H132">
        <v>1.9630481437844301E-2</v>
      </c>
      <c r="I132">
        <v>1.75513321765274E-2</v>
      </c>
      <c r="J132" t="s">
        <v>560</v>
      </c>
      <c r="K132">
        <v>26</v>
      </c>
    </row>
    <row r="133" spans="1:11" x14ac:dyDescent="0.35">
      <c r="A133">
        <v>132</v>
      </c>
      <c r="B133">
        <v>1</v>
      </c>
      <c r="C133" t="s">
        <v>561</v>
      </c>
      <c r="D133" t="s">
        <v>562</v>
      </c>
      <c r="E133" t="s">
        <v>558</v>
      </c>
      <c r="F133" t="s">
        <v>559</v>
      </c>
      <c r="G133">
        <v>4.6462677959394901E-4</v>
      </c>
      <c r="H133">
        <v>1.9630481437844301E-2</v>
      </c>
      <c r="I133">
        <v>1.75513321765274E-2</v>
      </c>
      <c r="J133" t="s">
        <v>560</v>
      </c>
      <c r="K133">
        <v>26</v>
      </c>
    </row>
    <row r="134" spans="1:11" x14ac:dyDescent="0.35">
      <c r="A134">
        <v>133</v>
      </c>
      <c r="B134">
        <v>1</v>
      </c>
      <c r="C134" t="s">
        <v>563</v>
      </c>
      <c r="D134" t="s">
        <v>564</v>
      </c>
      <c r="E134" t="s">
        <v>69</v>
      </c>
      <c r="F134" t="s">
        <v>565</v>
      </c>
      <c r="G134">
        <v>4.8829889498362201E-4</v>
      </c>
      <c r="H134">
        <v>2.0439899631750601E-2</v>
      </c>
      <c r="I134">
        <v>1.82750213858805E-2</v>
      </c>
      <c r="J134" t="s">
        <v>566</v>
      </c>
      <c r="K134">
        <v>65</v>
      </c>
    </row>
    <row r="135" spans="1:11" x14ac:dyDescent="0.35">
      <c r="A135">
        <v>134</v>
      </c>
      <c r="B135">
        <v>1</v>
      </c>
      <c r="C135" t="s">
        <v>567</v>
      </c>
      <c r="D135" t="s">
        <v>568</v>
      </c>
      <c r="E135" t="s">
        <v>149</v>
      </c>
      <c r="F135" t="s">
        <v>569</v>
      </c>
      <c r="G135">
        <v>4.9438799520019905E-4</v>
      </c>
      <c r="H135">
        <v>2.0439899631750601E-2</v>
      </c>
      <c r="I135">
        <v>1.82750213858805E-2</v>
      </c>
      <c r="J135" t="s">
        <v>570</v>
      </c>
      <c r="K135">
        <v>33</v>
      </c>
    </row>
    <row r="136" spans="1:11" x14ac:dyDescent="0.35">
      <c r="A136">
        <v>135</v>
      </c>
      <c r="B136">
        <v>1</v>
      </c>
      <c r="C136" t="s">
        <v>571</v>
      </c>
      <c r="D136" t="s">
        <v>572</v>
      </c>
      <c r="E136" t="s">
        <v>534</v>
      </c>
      <c r="F136" t="s">
        <v>191</v>
      </c>
      <c r="G136">
        <v>4.9586450007058698E-4</v>
      </c>
      <c r="H136">
        <v>2.0439899631750601E-2</v>
      </c>
      <c r="I136">
        <v>1.82750213858805E-2</v>
      </c>
      <c r="J136" t="s">
        <v>573</v>
      </c>
      <c r="K136">
        <v>41</v>
      </c>
    </row>
    <row r="137" spans="1:11" x14ac:dyDescent="0.35">
      <c r="A137">
        <v>136</v>
      </c>
      <c r="B137">
        <v>1</v>
      </c>
      <c r="C137" t="s">
        <v>574</v>
      </c>
      <c r="D137" t="s">
        <v>575</v>
      </c>
      <c r="E137" t="s">
        <v>231</v>
      </c>
      <c r="F137" t="s">
        <v>437</v>
      </c>
      <c r="G137">
        <v>4.9844474626467301E-4</v>
      </c>
      <c r="H137">
        <v>2.0439899631750601E-2</v>
      </c>
      <c r="I137">
        <v>1.82750213858805E-2</v>
      </c>
      <c r="J137" t="s">
        <v>576</v>
      </c>
      <c r="K137">
        <v>30</v>
      </c>
    </row>
    <row r="138" spans="1:11" x14ac:dyDescent="0.35">
      <c r="A138">
        <v>137</v>
      </c>
      <c r="B138">
        <v>1</v>
      </c>
      <c r="C138" t="s">
        <v>577</v>
      </c>
      <c r="D138" t="s">
        <v>578</v>
      </c>
      <c r="E138" s="2">
        <v>386245</v>
      </c>
      <c r="F138" t="s">
        <v>579</v>
      </c>
      <c r="G138">
        <v>5.05090604994422E-4</v>
      </c>
      <c r="H138">
        <v>2.0496678482279901E-2</v>
      </c>
      <c r="I138">
        <v>1.8325786542578E-2</v>
      </c>
      <c r="J138" t="s">
        <v>580</v>
      </c>
      <c r="K138">
        <v>7</v>
      </c>
    </row>
    <row r="139" spans="1:11" x14ac:dyDescent="0.35">
      <c r="A139">
        <v>138</v>
      </c>
      <c r="B139">
        <v>1</v>
      </c>
      <c r="C139" t="s">
        <v>581</v>
      </c>
      <c r="D139" t="s">
        <v>582</v>
      </c>
      <c r="E139" t="s">
        <v>453</v>
      </c>
      <c r="F139" t="s">
        <v>583</v>
      </c>
      <c r="G139">
        <v>5.0717977955076602E-4</v>
      </c>
      <c r="H139">
        <v>2.0496678482279901E-2</v>
      </c>
      <c r="I139">
        <v>1.8325786542578E-2</v>
      </c>
      <c r="J139" t="s">
        <v>584</v>
      </c>
      <c r="K139">
        <v>17</v>
      </c>
    </row>
    <row r="140" spans="1:11" x14ac:dyDescent="0.35">
      <c r="A140">
        <v>139</v>
      </c>
      <c r="B140">
        <v>1</v>
      </c>
      <c r="C140" t="s">
        <v>585</v>
      </c>
      <c r="D140" t="s">
        <v>586</v>
      </c>
      <c r="E140" t="s">
        <v>389</v>
      </c>
      <c r="F140" t="s">
        <v>587</v>
      </c>
      <c r="G140">
        <v>5.2412559279347497E-4</v>
      </c>
      <c r="H140">
        <v>2.09975244387395E-2</v>
      </c>
      <c r="I140">
        <v>1.8773585735834E-2</v>
      </c>
      <c r="J140" t="s">
        <v>588</v>
      </c>
      <c r="K140">
        <v>51</v>
      </c>
    </row>
    <row r="141" spans="1:11" x14ac:dyDescent="0.35">
      <c r="A141">
        <v>140</v>
      </c>
      <c r="B141">
        <v>1</v>
      </c>
      <c r="C141" t="s">
        <v>589</v>
      </c>
      <c r="D141" t="s">
        <v>590</v>
      </c>
      <c r="E141" t="s">
        <v>346</v>
      </c>
      <c r="F141" t="s">
        <v>591</v>
      </c>
      <c r="G141">
        <v>5.2710299828286305E-4</v>
      </c>
      <c r="H141">
        <v>2.09975244387395E-2</v>
      </c>
      <c r="I141">
        <v>1.8773585735834E-2</v>
      </c>
      <c r="J141" t="s">
        <v>592</v>
      </c>
      <c r="K141">
        <v>39</v>
      </c>
    </row>
    <row r="142" spans="1:11" x14ac:dyDescent="0.35">
      <c r="A142">
        <v>141</v>
      </c>
      <c r="B142">
        <v>1</v>
      </c>
      <c r="C142" t="s">
        <v>593</v>
      </c>
      <c r="D142" t="s">
        <v>594</v>
      </c>
      <c r="E142" t="s">
        <v>458</v>
      </c>
      <c r="F142" t="s">
        <v>595</v>
      </c>
      <c r="G142">
        <v>5.6925093026823201E-4</v>
      </c>
      <c r="H142">
        <v>2.2515691050396702E-2</v>
      </c>
      <c r="I142">
        <v>2.0130956750135199E-2</v>
      </c>
      <c r="J142" t="s">
        <v>596</v>
      </c>
      <c r="K142">
        <v>36</v>
      </c>
    </row>
    <row r="143" spans="1:11" x14ac:dyDescent="0.35">
      <c r="A143">
        <v>142</v>
      </c>
      <c r="B143">
        <v>1</v>
      </c>
      <c r="C143" t="s">
        <v>597</v>
      </c>
      <c r="D143" t="s">
        <v>598</v>
      </c>
      <c r="E143" t="s">
        <v>558</v>
      </c>
      <c r="F143" t="s">
        <v>599</v>
      </c>
      <c r="G143">
        <v>5.8827846605297195E-4</v>
      </c>
      <c r="H143">
        <v>2.31044296139255E-2</v>
      </c>
      <c r="I143">
        <v>2.0657339463994999E-2</v>
      </c>
      <c r="J143" t="s">
        <v>600</v>
      </c>
      <c r="K143">
        <v>26</v>
      </c>
    </row>
    <row r="144" spans="1:11" x14ac:dyDescent="0.35">
      <c r="A144">
        <v>143</v>
      </c>
      <c r="B144">
        <v>1</v>
      </c>
      <c r="C144" t="s">
        <v>601</v>
      </c>
      <c r="D144" t="s">
        <v>602</v>
      </c>
      <c r="E144" t="s">
        <v>263</v>
      </c>
      <c r="F144" t="s">
        <v>603</v>
      </c>
      <c r="G144">
        <v>6.0090989257877701E-4</v>
      </c>
      <c r="H144">
        <v>2.3435485810572299E-2</v>
      </c>
      <c r="I144">
        <v>2.0953332065849602E-2</v>
      </c>
      <c r="J144" t="s">
        <v>604</v>
      </c>
      <c r="K144">
        <v>16</v>
      </c>
    </row>
    <row r="145" spans="1:11" x14ac:dyDescent="0.35">
      <c r="A145">
        <v>144</v>
      </c>
      <c r="B145">
        <v>1</v>
      </c>
      <c r="C145" t="s">
        <v>605</v>
      </c>
      <c r="D145" t="s">
        <v>606</v>
      </c>
      <c r="E145" t="s">
        <v>607</v>
      </c>
      <c r="F145" t="s">
        <v>608</v>
      </c>
      <c r="G145">
        <v>6.3387021552141303E-4</v>
      </c>
      <c r="H145">
        <v>2.4549265221964701E-2</v>
      </c>
      <c r="I145">
        <v>2.1949146278691E-2</v>
      </c>
      <c r="J145" t="s">
        <v>609</v>
      </c>
      <c r="K145">
        <v>13</v>
      </c>
    </row>
    <row r="146" spans="1:11" x14ac:dyDescent="0.35">
      <c r="A146">
        <v>145</v>
      </c>
      <c r="B146">
        <v>1</v>
      </c>
      <c r="C146" t="s">
        <v>610</v>
      </c>
      <c r="D146" t="s">
        <v>611</v>
      </c>
      <c r="E146" t="s">
        <v>612</v>
      </c>
      <c r="F146" t="s">
        <v>613</v>
      </c>
      <c r="G146">
        <v>6.8954663449043196E-4</v>
      </c>
      <c r="H146">
        <v>2.6521390210711301E-2</v>
      </c>
      <c r="I146">
        <v>2.3712394973366101E-2</v>
      </c>
      <c r="J146" t="s">
        <v>614</v>
      </c>
      <c r="K146">
        <v>61</v>
      </c>
    </row>
    <row r="147" spans="1:11" x14ac:dyDescent="0.35">
      <c r="A147">
        <v>146</v>
      </c>
      <c r="B147">
        <v>1</v>
      </c>
      <c r="C147" t="s">
        <v>615</v>
      </c>
      <c r="D147" t="s">
        <v>616</v>
      </c>
      <c r="E147" t="s">
        <v>617</v>
      </c>
      <c r="F147" t="s">
        <v>618</v>
      </c>
      <c r="G147">
        <v>6.9654745883946105E-4</v>
      </c>
      <c r="H147">
        <v>2.6607158753066299E-2</v>
      </c>
      <c r="I147">
        <v>2.37890793981437E-2</v>
      </c>
      <c r="J147" t="s">
        <v>619</v>
      </c>
      <c r="K147">
        <v>48</v>
      </c>
    </row>
    <row r="148" spans="1:11" x14ac:dyDescent="0.35">
      <c r="A148">
        <v>147</v>
      </c>
      <c r="B148">
        <v>1</v>
      </c>
      <c r="C148" t="s">
        <v>620</v>
      </c>
      <c r="D148" t="s">
        <v>621</v>
      </c>
      <c r="E148" t="s">
        <v>453</v>
      </c>
      <c r="F148" t="s">
        <v>622</v>
      </c>
      <c r="G148">
        <v>7.0738323388413397E-4</v>
      </c>
      <c r="H148">
        <v>2.6837253710012301E-2</v>
      </c>
      <c r="I148">
        <v>2.3994804002213699E-2</v>
      </c>
      <c r="J148" t="s">
        <v>623</v>
      </c>
      <c r="K148">
        <v>17</v>
      </c>
    </row>
    <row r="149" spans="1:11" x14ac:dyDescent="0.35">
      <c r="A149">
        <v>148</v>
      </c>
      <c r="B149">
        <v>1</v>
      </c>
      <c r="C149" t="s">
        <v>624</v>
      </c>
      <c r="D149" t="s">
        <v>625</v>
      </c>
      <c r="E149" t="s">
        <v>361</v>
      </c>
      <c r="F149" t="s">
        <v>626</v>
      </c>
      <c r="G149">
        <v>7.2397608579475995E-4</v>
      </c>
      <c r="H149">
        <v>2.7281179935657901E-2</v>
      </c>
      <c r="I149">
        <v>2.4391712079728099E-2</v>
      </c>
      <c r="J149" t="s">
        <v>363</v>
      </c>
      <c r="K149">
        <v>25</v>
      </c>
    </row>
    <row r="150" spans="1:11" x14ac:dyDescent="0.35">
      <c r="A150">
        <v>149</v>
      </c>
      <c r="B150">
        <v>1</v>
      </c>
      <c r="C150" t="s">
        <v>627</v>
      </c>
      <c r="D150" t="s">
        <v>628</v>
      </c>
      <c r="E150" t="s">
        <v>499</v>
      </c>
      <c r="F150" t="s">
        <v>629</v>
      </c>
      <c r="G150">
        <v>7.3850228939054499E-4</v>
      </c>
      <c r="H150">
        <v>2.7545915751095301E-2</v>
      </c>
      <c r="I150">
        <v>2.46284085790207E-2</v>
      </c>
      <c r="J150" t="s">
        <v>500</v>
      </c>
      <c r="K150">
        <v>32</v>
      </c>
    </row>
    <row r="151" spans="1:11" x14ac:dyDescent="0.35">
      <c r="A151">
        <v>150</v>
      </c>
      <c r="B151">
        <v>1</v>
      </c>
      <c r="C151" t="s">
        <v>630</v>
      </c>
      <c r="D151" t="s">
        <v>631</v>
      </c>
      <c r="E151" t="s">
        <v>632</v>
      </c>
      <c r="F151" t="s">
        <v>633</v>
      </c>
      <c r="G151">
        <v>7.4087992875457895E-4</v>
      </c>
      <c r="H151">
        <v>2.7545915751095301E-2</v>
      </c>
      <c r="I151">
        <v>2.46284085790207E-2</v>
      </c>
      <c r="J151" t="s">
        <v>634</v>
      </c>
      <c r="K151">
        <v>84</v>
      </c>
    </row>
    <row r="152" spans="1:11" x14ac:dyDescent="0.35">
      <c r="A152">
        <v>151</v>
      </c>
      <c r="B152">
        <v>1</v>
      </c>
      <c r="C152" t="s">
        <v>635</v>
      </c>
      <c r="D152" t="s">
        <v>636</v>
      </c>
      <c r="E152" s="2">
        <v>386368</v>
      </c>
      <c r="F152" t="s">
        <v>637</v>
      </c>
      <c r="G152">
        <v>7.6395113792277803E-4</v>
      </c>
      <c r="H152">
        <v>2.8029970369706201E-2</v>
      </c>
      <c r="I152">
        <v>2.5061194877702201E-2</v>
      </c>
      <c r="J152" t="s">
        <v>638</v>
      </c>
      <c r="K152">
        <v>11</v>
      </c>
    </row>
    <row r="153" spans="1:11" x14ac:dyDescent="0.35">
      <c r="A153">
        <v>152</v>
      </c>
      <c r="B153">
        <v>1</v>
      </c>
      <c r="C153" t="s">
        <v>639</v>
      </c>
      <c r="D153" t="s">
        <v>640</v>
      </c>
      <c r="E153" s="2">
        <v>386368</v>
      </c>
      <c r="F153" t="s">
        <v>637</v>
      </c>
      <c r="G153">
        <v>7.6395113792277803E-4</v>
      </c>
      <c r="H153">
        <v>2.8029970369706201E-2</v>
      </c>
      <c r="I153">
        <v>2.5061194877702201E-2</v>
      </c>
      <c r="J153" t="s">
        <v>641</v>
      </c>
      <c r="K153">
        <v>11</v>
      </c>
    </row>
    <row r="154" spans="1:11" x14ac:dyDescent="0.35">
      <c r="A154">
        <v>153</v>
      </c>
      <c r="B154">
        <v>1</v>
      </c>
      <c r="C154" t="s">
        <v>642</v>
      </c>
      <c r="D154" t="s">
        <v>643</v>
      </c>
      <c r="E154" s="2">
        <v>386307</v>
      </c>
      <c r="F154" t="s">
        <v>644</v>
      </c>
      <c r="G154">
        <v>7.8129755624106604E-4</v>
      </c>
      <c r="H154">
        <v>2.8479061902983199E-2</v>
      </c>
      <c r="I154">
        <v>2.5462721182758399E-2</v>
      </c>
      <c r="J154" t="s">
        <v>645</v>
      </c>
      <c r="K154">
        <v>9</v>
      </c>
    </row>
    <row r="155" spans="1:11" x14ac:dyDescent="0.35">
      <c r="A155">
        <v>154</v>
      </c>
      <c r="B155">
        <v>1</v>
      </c>
      <c r="C155" t="s">
        <v>646</v>
      </c>
      <c r="D155" t="s">
        <v>647</v>
      </c>
      <c r="E155" t="s">
        <v>248</v>
      </c>
      <c r="F155" t="s">
        <v>648</v>
      </c>
      <c r="G155">
        <v>7.8918545679621096E-4</v>
      </c>
      <c r="H155">
        <v>2.8579787613977101E-2</v>
      </c>
      <c r="I155">
        <v>2.5552778597701001E-2</v>
      </c>
      <c r="J155" t="s">
        <v>649</v>
      </c>
      <c r="K155">
        <v>37</v>
      </c>
    </row>
    <row r="156" spans="1:11" x14ac:dyDescent="0.35">
      <c r="A156">
        <v>155</v>
      </c>
      <c r="B156">
        <v>1</v>
      </c>
      <c r="C156" t="s">
        <v>650</v>
      </c>
      <c r="D156" t="s">
        <v>651</v>
      </c>
      <c r="E156" s="2">
        <v>386337</v>
      </c>
      <c r="F156" t="s">
        <v>379</v>
      </c>
      <c r="G156">
        <v>7.9619818342357995E-4</v>
      </c>
      <c r="H156">
        <v>2.8647724315827801E-2</v>
      </c>
      <c r="I156">
        <v>2.5613519829388798E-2</v>
      </c>
      <c r="J156" t="s">
        <v>271</v>
      </c>
      <c r="K156">
        <v>10</v>
      </c>
    </row>
    <row r="157" spans="1:11" x14ac:dyDescent="0.35">
      <c r="A157">
        <v>156</v>
      </c>
      <c r="B157">
        <v>1</v>
      </c>
      <c r="C157" t="s">
        <v>652</v>
      </c>
      <c r="D157" t="s">
        <v>653</v>
      </c>
      <c r="E157" t="s">
        <v>534</v>
      </c>
      <c r="F157" t="s">
        <v>654</v>
      </c>
      <c r="G157">
        <v>8.0943652048468798E-4</v>
      </c>
      <c r="H157">
        <v>2.8937355607327599E-2</v>
      </c>
      <c r="I157">
        <v>2.5872475017111801E-2</v>
      </c>
      <c r="J157" t="s">
        <v>655</v>
      </c>
      <c r="K157">
        <v>41</v>
      </c>
    </row>
    <row r="158" spans="1:11" x14ac:dyDescent="0.35">
      <c r="A158">
        <v>157</v>
      </c>
      <c r="B158">
        <v>1</v>
      </c>
      <c r="C158" t="s">
        <v>656</v>
      </c>
      <c r="D158" t="s">
        <v>657</v>
      </c>
      <c r="E158" t="s">
        <v>658</v>
      </c>
      <c r="F158" t="s">
        <v>492</v>
      </c>
      <c r="G158">
        <v>8.2737103748603102E-4</v>
      </c>
      <c r="H158">
        <v>2.9390116408022901E-2</v>
      </c>
      <c r="I158">
        <v>2.6277281961591199E-2</v>
      </c>
      <c r="J158" t="s">
        <v>659</v>
      </c>
      <c r="K158">
        <v>22</v>
      </c>
    </row>
    <row r="159" spans="1:11" x14ac:dyDescent="0.35">
      <c r="A159">
        <v>158</v>
      </c>
      <c r="B159">
        <v>1</v>
      </c>
      <c r="C159" t="s">
        <v>660</v>
      </c>
      <c r="D159" t="s">
        <v>661</v>
      </c>
      <c r="E159" t="s">
        <v>412</v>
      </c>
      <c r="F159" t="s">
        <v>662</v>
      </c>
      <c r="G159">
        <v>8.5641268270784401E-4</v>
      </c>
      <c r="H159">
        <v>3.0229199566212901E-2</v>
      </c>
      <c r="I159">
        <v>2.7027494190453399E-2</v>
      </c>
      <c r="J159" t="s">
        <v>663</v>
      </c>
      <c r="K159">
        <v>34</v>
      </c>
    </row>
    <row r="160" spans="1:11" x14ac:dyDescent="0.35">
      <c r="A160">
        <v>159</v>
      </c>
      <c r="B160">
        <v>1</v>
      </c>
      <c r="C160" t="s">
        <v>664</v>
      </c>
      <c r="D160" t="s">
        <v>665</v>
      </c>
      <c r="E160" t="s">
        <v>398</v>
      </c>
      <c r="F160" t="s">
        <v>666</v>
      </c>
      <c r="G160">
        <v>8.7138758522105103E-4</v>
      </c>
      <c r="H160">
        <v>3.0564330583508201E-2</v>
      </c>
      <c r="I160">
        <v>2.7327130031063299E-2</v>
      </c>
      <c r="J160" t="s">
        <v>667</v>
      </c>
      <c r="K160">
        <v>43</v>
      </c>
    </row>
    <row r="161" spans="1:11" x14ac:dyDescent="0.35">
      <c r="A161">
        <v>160</v>
      </c>
      <c r="B161">
        <v>1</v>
      </c>
      <c r="C161" t="s">
        <v>668</v>
      </c>
      <c r="D161" t="s">
        <v>669</v>
      </c>
      <c r="E161" t="s">
        <v>516</v>
      </c>
      <c r="F161" t="s">
        <v>670</v>
      </c>
      <c r="G161">
        <v>8.8672340935444798E-4</v>
      </c>
      <c r="H161">
        <v>3.0685174039790899E-2</v>
      </c>
      <c r="I161">
        <v>2.74351744338098E-2</v>
      </c>
      <c r="J161" t="s">
        <v>671</v>
      </c>
      <c r="K161">
        <v>19</v>
      </c>
    </row>
    <row r="162" spans="1:11" x14ac:dyDescent="0.35">
      <c r="A162">
        <v>161</v>
      </c>
      <c r="B162">
        <v>1</v>
      </c>
      <c r="C162" t="s">
        <v>672</v>
      </c>
      <c r="D162" t="s">
        <v>673</v>
      </c>
      <c r="E162" t="s">
        <v>516</v>
      </c>
      <c r="F162" t="s">
        <v>670</v>
      </c>
      <c r="G162">
        <v>8.8672340935444798E-4</v>
      </c>
      <c r="H162">
        <v>3.0685174039790899E-2</v>
      </c>
      <c r="I162">
        <v>2.74351744338098E-2</v>
      </c>
      <c r="J162" t="s">
        <v>674</v>
      </c>
      <c r="K162">
        <v>19</v>
      </c>
    </row>
    <row r="163" spans="1:11" x14ac:dyDescent="0.35">
      <c r="A163">
        <v>162</v>
      </c>
      <c r="B163">
        <v>1</v>
      </c>
      <c r="C163" t="s">
        <v>675</v>
      </c>
      <c r="D163" t="s">
        <v>676</v>
      </c>
      <c r="E163" t="s">
        <v>677</v>
      </c>
      <c r="F163" t="s">
        <v>678</v>
      </c>
      <c r="G163">
        <v>8.9133910605094602E-4</v>
      </c>
      <c r="H163">
        <v>3.0685174039790899E-2</v>
      </c>
      <c r="I163">
        <v>2.74351744338098E-2</v>
      </c>
      <c r="J163" t="s">
        <v>679</v>
      </c>
      <c r="K163">
        <v>24</v>
      </c>
    </row>
    <row r="164" spans="1:11" x14ac:dyDescent="0.35">
      <c r="A164">
        <v>163</v>
      </c>
      <c r="B164">
        <v>1</v>
      </c>
      <c r="C164" t="s">
        <v>680</v>
      </c>
      <c r="D164" t="s">
        <v>681</v>
      </c>
      <c r="E164" t="s">
        <v>319</v>
      </c>
      <c r="F164" t="s">
        <v>682</v>
      </c>
      <c r="G164">
        <v>9.0401267462090497E-4</v>
      </c>
      <c r="H164">
        <v>3.0930544088103001E-2</v>
      </c>
      <c r="I164">
        <v>2.76545562781997E-2</v>
      </c>
      <c r="J164" t="s">
        <v>683</v>
      </c>
      <c r="K164">
        <v>38</v>
      </c>
    </row>
    <row r="165" spans="1:11" x14ac:dyDescent="0.35">
      <c r="A165">
        <v>164</v>
      </c>
      <c r="B165">
        <v>1</v>
      </c>
      <c r="C165" t="s">
        <v>684</v>
      </c>
      <c r="D165" t="s">
        <v>685</v>
      </c>
      <c r="E165" t="s">
        <v>231</v>
      </c>
      <c r="F165" t="s">
        <v>686</v>
      </c>
      <c r="G165">
        <v>9.1968648004106101E-4</v>
      </c>
      <c r="H165">
        <v>3.11135430072218E-2</v>
      </c>
      <c r="I165">
        <v>2.78181729896681E-2</v>
      </c>
      <c r="J165" t="s">
        <v>687</v>
      </c>
      <c r="K165">
        <v>30</v>
      </c>
    </row>
    <row r="166" spans="1:11" x14ac:dyDescent="0.35">
      <c r="A166">
        <v>165</v>
      </c>
      <c r="B166">
        <v>1</v>
      </c>
      <c r="C166" t="s">
        <v>688</v>
      </c>
      <c r="D166" t="s">
        <v>689</v>
      </c>
      <c r="E166" t="s">
        <v>303</v>
      </c>
      <c r="F166" t="s">
        <v>690</v>
      </c>
      <c r="G166">
        <v>9.2779008764836801E-4</v>
      </c>
      <c r="H166">
        <v>3.11135430072218E-2</v>
      </c>
      <c r="I166">
        <v>2.78181729896681E-2</v>
      </c>
      <c r="J166" t="s">
        <v>691</v>
      </c>
      <c r="K166">
        <v>29</v>
      </c>
    </row>
    <row r="167" spans="1:11" x14ac:dyDescent="0.35">
      <c r="A167">
        <v>166</v>
      </c>
      <c r="B167">
        <v>1</v>
      </c>
      <c r="C167" t="s">
        <v>692</v>
      </c>
      <c r="D167" t="s">
        <v>693</v>
      </c>
      <c r="E167" t="s">
        <v>694</v>
      </c>
      <c r="F167" t="s">
        <v>695</v>
      </c>
      <c r="G167">
        <v>9.3069131422862596E-4</v>
      </c>
      <c r="H167">
        <v>3.11135430072218E-2</v>
      </c>
      <c r="I167">
        <v>2.78181729896681E-2</v>
      </c>
      <c r="J167" t="s">
        <v>696</v>
      </c>
      <c r="K167">
        <v>27</v>
      </c>
    </row>
    <row r="168" spans="1:11" x14ac:dyDescent="0.35">
      <c r="A168">
        <v>167</v>
      </c>
      <c r="B168">
        <v>1</v>
      </c>
      <c r="C168" t="s">
        <v>697</v>
      </c>
      <c r="D168" t="s">
        <v>698</v>
      </c>
      <c r="E168" t="s">
        <v>699</v>
      </c>
      <c r="F168" t="s">
        <v>150</v>
      </c>
      <c r="G168">
        <v>9.3167683023239205E-4</v>
      </c>
      <c r="H168">
        <v>3.11135430072218E-2</v>
      </c>
      <c r="I168">
        <v>2.78181729896681E-2</v>
      </c>
      <c r="J168" t="s">
        <v>700</v>
      </c>
      <c r="K168">
        <v>28</v>
      </c>
    </row>
    <row r="169" spans="1:11" x14ac:dyDescent="0.35">
      <c r="A169">
        <v>168</v>
      </c>
      <c r="B169">
        <v>1</v>
      </c>
      <c r="C169" t="s">
        <v>701</v>
      </c>
      <c r="D169" t="s">
        <v>702</v>
      </c>
      <c r="E169" t="s">
        <v>128</v>
      </c>
      <c r="F169" t="s">
        <v>703</v>
      </c>
      <c r="G169">
        <v>9.3935447297571295E-4</v>
      </c>
      <c r="H169">
        <v>3.1183213665390199E-2</v>
      </c>
      <c r="I169">
        <v>2.78804645268543E-2</v>
      </c>
      <c r="J169" t="s">
        <v>704</v>
      </c>
      <c r="K169">
        <v>115</v>
      </c>
    </row>
    <row r="170" spans="1:11" x14ac:dyDescent="0.35">
      <c r="A170">
        <v>169</v>
      </c>
      <c r="B170">
        <v>1</v>
      </c>
      <c r="C170" t="s">
        <v>705</v>
      </c>
      <c r="D170" t="s">
        <v>706</v>
      </c>
      <c r="E170" t="s">
        <v>707</v>
      </c>
      <c r="F170" t="s">
        <v>708</v>
      </c>
      <c r="G170">
        <v>9.5513370816369104E-4</v>
      </c>
      <c r="H170">
        <v>3.1519412369401797E-2</v>
      </c>
      <c r="I170">
        <v>2.8181054970858901E-2</v>
      </c>
      <c r="J170" t="s">
        <v>709</v>
      </c>
      <c r="K170">
        <v>73</v>
      </c>
    </row>
    <row r="171" spans="1:11" x14ac:dyDescent="0.35">
      <c r="A171">
        <v>170</v>
      </c>
      <c r="B171">
        <v>1</v>
      </c>
      <c r="C171" t="s">
        <v>710</v>
      </c>
      <c r="D171" t="s">
        <v>711</v>
      </c>
      <c r="E171" t="s">
        <v>458</v>
      </c>
      <c r="F171" t="s">
        <v>347</v>
      </c>
      <c r="G171">
        <v>9.6574868022192902E-4</v>
      </c>
      <c r="H171">
        <v>3.16822375858688E-2</v>
      </c>
      <c r="I171">
        <v>2.8326634663846901E-2</v>
      </c>
      <c r="J171" t="s">
        <v>596</v>
      </c>
      <c r="K171">
        <v>36</v>
      </c>
    </row>
    <row r="172" spans="1:11" x14ac:dyDescent="0.35">
      <c r="A172">
        <v>171</v>
      </c>
      <c r="B172">
        <v>1</v>
      </c>
      <c r="C172" t="s">
        <v>712</v>
      </c>
      <c r="D172" t="s">
        <v>713</v>
      </c>
      <c r="E172" t="s">
        <v>714</v>
      </c>
      <c r="F172" t="s">
        <v>101</v>
      </c>
      <c r="G172">
        <v>9.97417186661015E-4</v>
      </c>
      <c r="H172">
        <v>3.2529799122856598E-2</v>
      </c>
      <c r="I172">
        <v>2.9084427289708999E-2</v>
      </c>
      <c r="J172" t="s">
        <v>715</v>
      </c>
      <c r="K172">
        <v>110</v>
      </c>
    </row>
    <row r="173" spans="1:11" x14ac:dyDescent="0.35">
      <c r="A173">
        <v>172</v>
      </c>
      <c r="B173">
        <v>1</v>
      </c>
      <c r="C173" t="s">
        <v>716</v>
      </c>
      <c r="D173" t="s">
        <v>717</v>
      </c>
      <c r="E173" t="s">
        <v>310</v>
      </c>
      <c r="F173" t="s">
        <v>718</v>
      </c>
      <c r="G173">
        <v>1.0204369256157401E-3</v>
      </c>
      <c r="H173">
        <v>3.3087074035807899E-2</v>
      </c>
      <c r="I173">
        <v>2.95826788044171E-2</v>
      </c>
      <c r="J173" t="s">
        <v>719</v>
      </c>
      <c r="K173">
        <v>46</v>
      </c>
    </row>
    <row r="174" spans="1:11" x14ac:dyDescent="0.35">
      <c r="A174">
        <v>173</v>
      </c>
      <c r="B174">
        <v>1</v>
      </c>
      <c r="C174" t="s">
        <v>720</v>
      </c>
      <c r="D174" t="s">
        <v>721</v>
      </c>
      <c r="E174" t="s">
        <v>722</v>
      </c>
      <c r="F174" t="s">
        <v>723</v>
      </c>
      <c r="G174">
        <v>1.05021515403474E-3</v>
      </c>
      <c r="H174">
        <v>3.3825593397991502E-2</v>
      </c>
      <c r="I174">
        <v>3.0242978384206899E-2</v>
      </c>
      <c r="J174" t="s">
        <v>724</v>
      </c>
      <c r="K174">
        <v>64</v>
      </c>
    </row>
    <row r="175" spans="1:11" x14ac:dyDescent="0.35">
      <c r="A175">
        <v>174</v>
      </c>
      <c r="B175">
        <v>1</v>
      </c>
      <c r="C175" t="s">
        <v>725</v>
      </c>
      <c r="D175" t="s">
        <v>726</v>
      </c>
      <c r="E175" t="s">
        <v>195</v>
      </c>
      <c r="F175" t="s">
        <v>727</v>
      </c>
      <c r="G175">
        <v>1.06429924818705E-3</v>
      </c>
      <c r="H175">
        <v>3.3825593397991502E-2</v>
      </c>
      <c r="I175">
        <v>3.0242978384206899E-2</v>
      </c>
      <c r="J175" t="s">
        <v>728</v>
      </c>
      <c r="K175">
        <v>86</v>
      </c>
    </row>
    <row r="176" spans="1:11" x14ac:dyDescent="0.35">
      <c r="A176">
        <v>175</v>
      </c>
      <c r="B176">
        <v>1</v>
      </c>
      <c r="C176" t="s">
        <v>729</v>
      </c>
      <c r="D176" t="s">
        <v>730</v>
      </c>
      <c r="E176" t="s">
        <v>731</v>
      </c>
      <c r="F176" t="s">
        <v>517</v>
      </c>
      <c r="G176">
        <v>1.08033586896688E-3</v>
      </c>
      <c r="H176">
        <v>3.3825593397991502E-2</v>
      </c>
      <c r="I176">
        <v>3.0242978384206899E-2</v>
      </c>
      <c r="J176" t="s">
        <v>732</v>
      </c>
      <c r="K176">
        <v>18</v>
      </c>
    </row>
    <row r="177" spans="1:11" x14ac:dyDescent="0.35">
      <c r="A177">
        <v>176</v>
      </c>
      <c r="B177">
        <v>1</v>
      </c>
      <c r="C177" t="s">
        <v>733</v>
      </c>
      <c r="D177" t="s">
        <v>734</v>
      </c>
      <c r="E177" t="s">
        <v>731</v>
      </c>
      <c r="F177" t="s">
        <v>517</v>
      </c>
      <c r="G177">
        <v>1.08033586896688E-3</v>
      </c>
      <c r="H177">
        <v>3.3825593397991502E-2</v>
      </c>
      <c r="I177">
        <v>3.0242978384206899E-2</v>
      </c>
      <c r="J177" t="s">
        <v>732</v>
      </c>
      <c r="K177">
        <v>18</v>
      </c>
    </row>
    <row r="178" spans="1:11" x14ac:dyDescent="0.35">
      <c r="A178">
        <v>177</v>
      </c>
      <c r="B178">
        <v>1</v>
      </c>
      <c r="C178" t="s">
        <v>735</v>
      </c>
      <c r="D178" t="s">
        <v>736</v>
      </c>
      <c r="E178" t="s">
        <v>731</v>
      </c>
      <c r="F178" t="s">
        <v>517</v>
      </c>
      <c r="G178">
        <v>1.08033586896688E-3</v>
      </c>
      <c r="H178">
        <v>3.3825593397991502E-2</v>
      </c>
      <c r="I178">
        <v>3.0242978384206899E-2</v>
      </c>
      <c r="J178" t="s">
        <v>737</v>
      </c>
      <c r="K178">
        <v>18</v>
      </c>
    </row>
    <row r="179" spans="1:11" x14ac:dyDescent="0.35">
      <c r="A179">
        <v>178</v>
      </c>
      <c r="B179">
        <v>1</v>
      </c>
      <c r="C179" t="s">
        <v>738</v>
      </c>
      <c r="D179" t="s">
        <v>739</v>
      </c>
      <c r="E179" t="s">
        <v>731</v>
      </c>
      <c r="F179" t="s">
        <v>517</v>
      </c>
      <c r="G179">
        <v>1.08033586896688E-3</v>
      </c>
      <c r="H179">
        <v>3.3825593397991502E-2</v>
      </c>
      <c r="I179">
        <v>3.0242978384206899E-2</v>
      </c>
      <c r="J179" t="s">
        <v>737</v>
      </c>
      <c r="K179">
        <v>18</v>
      </c>
    </row>
    <row r="180" spans="1:11" x14ac:dyDescent="0.35">
      <c r="A180">
        <v>179</v>
      </c>
      <c r="B180">
        <v>1</v>
      </c>
      <c r="C180" t="s">
        <v>740</v>
      </c>
      <c r="D180" t="s">
        <v>741</v>
      </c>
      <c r="E180" s="2">
        <v>386398</v>
      </c>
      <c r="F180" t="s">
        <v>742</v>
      </c>
      <c r="G180">
        <v>1.09173512849892E-3</v>
      </c>
      <c r="H180">
        <v>3.3825593397991502E-2</v>
      </c>
      <c r="I180">
        <v>3.0242978384206899E-2</v>
      </c>
      <c r="J180" t="s">
        <v>743</v>
      </c>
      <c r="K180">
        <v>12</v>
      </c>
    </row>
    <row r="181" spans="1:11" x14ac:dyDescent="0.35">
      <c r="A181">
        <v>180</v>
      </c>
      <c r="B181">
        <v>1</v>
      </c>
      <c r="C181" t="s">
        <v>744</v>
      </c>
      <c r="D181" t="s">
        <v>745</v>
      </c>
      <c r="E181" s="2">
        <v>386398</v>
      </c>
      <c r="F181" t="s">
        <v>742</v>
      </c>
      <c r="G181">
        <v>1.09173512849892E-3</v>
      </c>
      <c r="H181">
        <v>3.3825593397991502E-2</v>
      </c>
      <c r="I181">
        <v>3.0242978384206899E-2</v>
      </c>
      <c r="J181" t="s">
        <v>743</v>
      </c>
      <c r="K181">
        <v>12</v>
      </c>
    </row>
    <row r="182" spans="1:11" x14ac:dyDescent="0.35">
      <c r="A182">
        <v>181</v>
      </c>
      <c r="B182">
        <v>1</v>
      </c>
      <c r="C182" t="s">
        <v>746</v>
      </c>
      <c r="D182" t="s">
        <v>747</v>
      </c>
      <c r="E182" t="s">
        <v>558</v>
      </c>
      <c r="F182" t="s">
        <v>304</v>
      </c>
      <c r="G182">
        <v>1.1471013083697999E-3</v>
      </c>
      <c r="H182">
        <v>3.4983817691049503E-2</v>
      </c>
      <c r="I182">
        <v>3.1278530128913198E-2</v>
      </c>
      <c r="J182" t="s">
        <v>748</v>
      </c>
      <c r="K182">
        <v>26</v>
      </c>
    </row>
    <row r="183" spans="1:11" x14ac:dyDescent="0.35">
      <c r="A183">
        <v>182</v>
      </c>
      <c r="B183">
        <v>1</v>
      </c>
      <c r="C183" t="s">
        <v>749</v>
      </c>
      <c r="D183" t="s">
        <v>750</v>
      </c>
      <c r="E183" t="s">
        <v>558</v>
      </c>
      <c r="F183" t="s">
        <v>304</v>
      </c>
      <c r="G183">
        <v>1.1471013083697999E-3</v>
      </c>
      <c r="H183">
        <v>3.4983817691049503E-2</v>
      </c>
      <c r="I183">
        <v>3.1278530128913198E-2</v>
      </c>
      <c r="J183" t="s">
        <v>751</v>
      </c>
      <c r="K183">
        <v>26</v>
      </c>
    </row>
    <row r="184" spans="1:11" x14ac:dyDescent="0.35">
      <c r="A184">
        <v>183</v>
      </c>
      <c r="B184">
        <v>1</v>
      </c>
      <c r="C184" t="s">
        <v>752</v>
      </c>
      <c r="D184" t="s">
        <v>753</v>
      </c>
      <c r="E184" t="s">
        <v>694</v>
      </c>
      <c r="F184" t="s">
        <v>205</v>
      </c>
      <c r="G184">
        <v>1.1479359220839299E-3</v>
      </c>
      <c r="H184">
        <v>3.4983817691049503E-2</v>
      </c>
      <c r="I184">
        <v>3.1278530128913198E-2</v>
      </c>
      <c r="J184" t="s">
        <v>754</v>
      </c>
      <c r="K184">
        <v>27</v>
      </c>
    </row>
    <row r="185" spans="1:11" x14ac:dyDescent="0.35">
      <c r="A185">
        <v>184</v>
      </c>
      <c r="B185">
        <v>1</v>
      </c>
      <c r="C185" t="s">
        <v>755</v>
      </c>
      <c r="D185" t="s">
        <v>756</v>
      </c>
      <c r="E185" t="s">
        <v>757</v>
      </c>
      <c r="F185" t="s">
        <v>758</v>
      </c>
      <c r="G185">
        <v>1.19543063691357E-3</v>
      </c>
      <c r="H185">
        <v>3.5882412637648603E-2</v>
      </c>
      <c r="I185">
        <v>3.2081950995072203E-2</v>
      </c>
      <c r="J185" t="s">
        <v>759</v>
      </c>
      <c r="K185">
        <v>14</v>
      </c>
    </row>
    <row r="186" spans="1:11" x14ac:dyDescent="0.35">
      <c r="A186">
        <v>185</v>
      </c>
      <c r="B186">
        <v>1</v>
      </c>
      <c r="C186" t="s">
        <v>760</v>
      </c>
      <c r="D186" t="s">
        <v>761</v>
      </c>
      <c r="E186" t="s">
        <v>757</v>
      </c>
      <c r="F186" t="s">
        <v>758</v>
      </c>
      <c r="G186">
        <v>1.19543063691357E-3</v>
      </c>
      <c r="H186">
        <v>3.5882412637648603E-2</v>
      </c>
      <c r="I186">
        <v>3.2081950995072203E-2</v>
      </c>
      <c r="J186" t="s">
        <v>759</v>
      </c>
      <c r="K186">
        <v>14</v>
      </c>
    </row>
    <row r="187" spans="1:11" x14ac:dyDescent="0.35">
      <c r="A187">
        <v>186</v>
      </c>
      <c r="B187">
        <v>1</v>
      </c>
      <c r="C187" t="s">
        <v>762</v>
      </c>
      <c r="D187" t="s">
        <v>763</v>
      </c>
      <c r="E187" t="s">
        <v>258</v>
      </c>
      <c r="F187" t="s">
        <v>84</v>
      </c>
      <c r="G187">
        <v>1.1967238211588E-3</v>
      </c>
      <c r="H187">
        <v>3.5882412637648603E-2</v>
      </c>
      <c r="I187">
        <v>3.2081950995072203E-2</v>
      </c>
      <c r="J187" t="s">
        <v>764</v>
      </c>
      <c r="K187">
        <v>71</v>
      </c>
    </row>
    <row r="188" spans="1:11" x14ac:dyDescent="0.35">
      <c r="A188">
        <v>187</v>
      </c>
      <c r="B188">
        <v>1</v>
      </c>
      <c r="C188" t="s">
        <v>765</v>
      </c>
      <c r="D188" t="s">
        <v>766</v>
      </c>
      <c r="E188" t="s">
        <v>167</v>
      </c>
      <c r="F188" t="s">
        <v>200</v>
      </c>
      <c r="G188">
        <v>1.2149831908977501E-3</v>
      </c>
      <c r="H188">
        <v>3.6235086928538801E-2</v>
      </c>
      <c r="I188">
        <v>3.2397272025233001E-2</v>
      </c>
      <c r="J188" t="s">
        <v>767</v>
      </c>
      <c r="K188">
        <v>53</v>
      </c>
    </row>
    <row r="189" spans="1:11" x14ac:dyDescent="0.35">
      <c r="A189">
        <v>188</v>
      </c>
      <c r="B189">
        <v>1</v>
      </c>
      <c r="C189" t="s">
        <v>768</v>
      </c>
      <c r="D189" t="s">
        <v>769</v>
      </c>
      <c r="E189" t="s">
        <v>511</v>
      </c>
      <c r="F189" t="s">
        <v>770</v>
      </c>
      <c r="G189">
        <v>1.25165240535544E-3</v>
      </c>
      <c r="H189">
        <v>3.7043159122626602E-2</v>
      </c>
      <c r="I189">
        <v>3.31197577954346E-2</v>
      </c>
      <c r="J189" t="s">
        <v>771</v>
      </c>
      <c r="K189">
        <v>77</v>
      </c>
    </row>
    <row r="190" spans="1:11" x14ac:dyDescent="0.35">
      <c r="A190">
        <v>189</v>
      </c>
      <c r="B190">
        <v>1</v>
      </c>
      <c r="C190" t="s">
        <v>772</v>
      </c>
      <c r="D190" t="s">
        <v>773</v>
      </c>
      <c r="E190" t="s">
        <v>149</v>
      </c>
      <c r="F190" t="s">
        <v>774</v>
      </c>
      <c r="G190">
        <v>1.2553625738168199E-3</v>
      </c>
      <c r="H190">
        <v>3.7043159122626602E-2</v>
      </c>
      <c r="I190">
        <v>3.31197577954346E-2</v>
      </c>
      <c r="J190" t="s">
        <v>775</v>
      </c>
      <c r="K190">
        <v>33</v>
      </c>
    </row>
    <row r="191" spans="1:11" x14ac:dyDescent="0.35">
      <c r="A191">
        <v>190</v>
      </c>
      <c r="B191">
        <v>1</v>
      </c>
      <c r="C191" t="s">
        <v>776</v>
      </c>
      <c r="D191" t="s">
        <v>777</v>
      </c>
      <c r="E191" t="s">
        <v>248</v>
      </c>
      <c r="F191" t="s">
        <v>383</v>
      </c>
      <c r="G191">
        <v>1.2997252915593199E-3</v>
      </c>
      <c r="H191">
        <v>3.7994883380478697E-2</v>
      </c>
      <c r="I191">
        <v>3.3970680817517002E-2</v>
      </c>
      <c r="J191" t="s">
        <v>778</v>
      </c>
      <c r="K191">
        <v>37</v>
      </c>
    </row>
    <row r="192" spans="1:11" x14ac:dyDescent="0.35">
      <c r="A192">
        <v>191</v>
      </c>
      <c r="B192">
        <v>1</v>
      </c>
      <c r="C192" t="s">
        <v>779</v>
      </c>
      <c r="D192" t="s">
        <v>780</v>
      </c>
      <c r="E192" t="s">
        <v>781</v>
      </c>
      <c r="F192" t="s">
        <v>782</v>
      </c>
      <c r="G192">
        <v>1.3113700814524601E-3</v>
      </c>
      <c r="H192">
        <v>3.7994883380478697E-2</v>
      </c>
      <c r="I192">
        <v>3.3970680817517002E-2</v>
      </c>
      <c r="J192" t="s">
        <v>783</v>
      </c>
      <c r="K192">
        <v>93</v>
      </c>
    </row>
    <row r="193" spans="1:11" x14ac:dyDescent="0.35">
      <c r="A193">
        <v>192</v>
      </c>
      <c r="B193">
        <v>1</v>
      </c>
      <c r="C193" t="s">
        <v>784</v>
      </c>
      <c r="D193" t="s">
        <v>785</v>
      </c>
      <c r="E193" t="s">
        <v>453</v>
      </c>
      <c r="F193" t="s">
        <v>155</v>
      </c>
      <c r="G193">
        <v>1.31486686254839E-3</v>
      </c>
      <c r="H193">
        <v>3.7994883380478697E-2</v>
      </c>
      <c r="I193">
        <v>3.3970680817517002E-2</v>
      </c>
      <c r="J193" t="s">
        <v>786</v>
      </c>
      <c r="K193">
        <v>17</v>
      </c>
    </row>
    <row r="194" spans="1:11" x14ac:dyDescent="0.35">
      <c r="A194">
        <v>193</v>
      </c>
      <c r="B194">
        <v>1</v>
      </c>
      <c r="C194" t="s">
        <v>787</v>
      </c>
      <c r="D194" t="s">
        <v>788</v>
      </c>
      <c r="E194" t="s">
        <v>453</v>
      </c>
      <c r="F194" t="s">
        <v>155</v>
      </c>
      <c r="G194">
        <v>1.31486686254839E-3</v>
      </c>
      <c r="H194">
        <v>3.7994883380478697E-2</v>
      </c>
      <c r="I194">
        <v>3.3970680817517002E-2</v>
      </c>
      <c r="J194" t="s">
        <v>789</v>
      </c>
      <c r="K194">
        <v>17</v>
      </c>
    </row>
    <row r="195" spans="1:11" x14ac:dyDescent="0.35">
      <c r="A195">
        <v>194</v>
      </c>
      <c r="B195">
        <v>1</v>
      </c>
      <c r="C195" t="s">
        <v>790</v>
      </c>
      <c r="D195" t="s">
        <v>791</v>
      </c>
      <c r="E195" s="2">
        <v>386337</v>
      </c>
      <c r="F195" t="s">
        <v>792</v>
      </c>
      <c r="G195">
        <v>1.33105042008451E-3</v>
      </c>
      <c r="H195">
        <v>3.8264269035109801E-2</v>
      </c>
      <c r="I195">
        <v>3.4211534671407001E-2</v>
      </c>
      <c r="J195" t="s">
        <v>793</v>
      </c>
      <c r="K195">
        <v>10</v>
      </c>
    </row>
    <row r="196" spans="1:11" x14ac:dyDescent="0.35">
      <c r="A196">
        <v>195</v>
      </c>
      <c r="B196">
        <v>1</v>
      </c>
      <c r="C196" t="s">
        <v>794</v>
      </c>
      <c r="D196" t="s">
        <v>795</v>
      </c>
      <c r="E196" s="2">
        <v>386276</v>
      </c>
      <c r="F196" t="s">
        <v>796</v>
      </c>
      <c r="G196">
        <v>1.3555977655690099E-3</v>
      </c>
      <c r="H196">
        <v>3.85722894825428E-2</v>
      </c>
      <c r="I196">
        <v>3.4486931339959302E-2</v>
      </c>
      <c r="J196" t="s">
        <v>797</v>
      </c>
      <c r="K196">
        <v>8</v>
      </c>
    </row>
    <row r="197" spans="1:11" x14ac:dyDescent="0.35">
      <c r="A197">
        <v>196</v>
      </c>
      <c r="B197">
        <v>1</v>
      </c>
      <c r="C197" t="s">
        <v>798</v>
      </c>
      <c r="D197" t="s">
        <v>799</v>
      </c>
      <c r="E197" s="2">
        <v>386276</v>
      </c>
      <c r="F197" t="s">
        <v>796</v>
      </c>
      <c r="G197">
        <v>1.3555977655690099E-3</v>
      </c>
      <c r="H197">
        <v>3.85722894825428E-2</v>
      </c>
      <c r="I197">
        <v>3.4486931339959302E-2</v>
      </c>
      <c r="J197" t="s">
        <v>800</v>
      </c>
      <c r="K197">
        <v>8</v>
      </c>
    </row>
    <row r="198" spans="1:11" x14ac:dyDescent="0.35">
      <c r="A198">
        <v>197</v>
      </c>
      <c r="B198">
        <v>1</v>
      </c>
      <c r="C198" t="s">
        <v>801</v>
      </c>
      <c r="D198" t="s">
        <v>802</v>
      </c>
      <c r="E198" s="2">
        <v>386307</v>
      </c>
      <c r="F198" t="s">
        <v>803</v>
      </c>
      <c r="G198">
        <v>1.3900393237615599E-3</v>
      </c>
      <c r="H198">
        <v>3.9182925079078501E-2</v>
      </c>
      <c r="I198">
        <v>3.5032891877276998E-2</v>
      </c>
      <c r="J198" t="s">
        <v>804</v>
      </c>
      <c r="K198">
        <v>9</v>
      </c>
    </row>
    <row r="199" spans="1:11" x14ac:dyDescent="0.35">
      <c r="A199">
        <v>198</v>
      </c>
      <c r="B199">
        <v>1</v>
      </c>
      <c r="C199" t="s">
        <v>805</v>
      </c>
      <c r="D199" t="s">
        <v>806</v>
      </c>
      <c r="E199" t="s">
        <v>473</v>
      </c>
      <c r="F199" t="s">
        <v>807</v>
      </c>
      <c r="G199">
        <v>1.3936499258846199E-3</v>
      </c>
      <c r="H199">
        <v>3.9182925079078501E-2</v>
      </c>
      <c r="I199">
        <v>3.5032891877276998E-2</v>
      </c>
      <c r="J199" t="s">
        <v>808</v>
      </c>
      <c r="K199">
        <v>55</v>
      </c>
    </row>
    <row r="200" spans="1:11" x14ac:dyDescent="0.35">
      <c r="A200">
        <v>199</v>
      </c>
      <c r="B200">
        <v>1</v>
      </c>
      <c r="C200" t="s">
        <v>809</v>
      </c>
      <c r="D200" t="s">
        <v>810</v>
      </c>
      <c r="E200" t="s">
        <v>356</v>
      </c>
      <c r="F200" t="s">
        <v>811</v>
      </c>
      <c r="G200">
        <v>1.39813557302073E-3</v>
      </c>
      <c r="H200">
        <v>3.9182925079078501E-2</v>
      </c>
      <c r="I200">
        <v>3.5032891877276998E-2</v>
      </c>
      <c r="J200" t="s">
        <v>812</v>
      </c>
      <c r="K200">
        <v>35</v>
      </c>
    </row>
    <row r="201" spans="1:11" x14ac:dyDescent="0.35">
      <c r="A201">
        <v>200</v>
      </c>
      <c r="B201">
        <v>1</v>
      </c>
      <c r="C201" t="s">
        <v>813</v>
      </c>
      <c r="D201" t="s">
        <v>814</v>
      </c>
      <c r="E201" t="s">
        <v>361</v>
      </c>
      <c r="F201" t="s">
        <v>599</v>
      </c>
      <c r="G201">
        <v>1.41457706523154E-3</v>
      </c>
      <c r="H201">
        <v>3.9215333478952903E-2</v>
      </c>
      <c r="I201">
        <v>3.5061867763238101E-2</v>
      </c>
      <c r="J201" t="s">
        <v>815</v>
      </c>
      <c r="K201">
        <v>25</v>
      </c>
    </row>
    <row r="202" spans="1:11" x14ac:dyDescent="0.35">
      <c r="A202">
        <v>201</v>
      </c>
      <c r="B202">
        <v>1</v>
      </c>
      <c r="C202" t="s">
        <v>816</v>
      </c>
      <c r="D202" t="s">
        <v>817</v>
      </c>
      <c r="E202" t="s">
        <v>558</v>
      </c>
      <c r="F202" t="s">
        <v>232</v>
      </c>
      <c r="G202">
        <v>1.4150941761938299E-3</v>
      </c>
      <c r="H202">
        <v>3.9215333478952903E-2</v>
      </c>
      <c r="I202">
        <v>3.5061867763238101E-2</v>
      </c>
      <c r="J202" t="s">
        <v>818</v>
      </c>
      <c r="K202">
        <v>26</v>
      </c>
    </row>
    <row r="203" spans="1:11" x14ac:dyDescent="0.35">
      <c r="A203">
        <v>202</v>
      </c>
      <c r="B203">
        <v>1</v>
      </c>
      <c r="C203" t="s">
        <v>819</v>
      </c>
      <c r="D203" t="s">
        <v>820</v>
      </c>
      <c r="E203" t="s">
        <v>190</v>
      </c>
      <c r="F203" t="s">
        <v>821</v>
      </c>
      <c r="G203">
        <v>1.4203868321227299E-3</v>
      </c>
      <c r="H203">
        <v>3.9215333478952903E-2</v>
      </c>
      <c r="I203">
        <v>3.5061867763238101E-2</v>
      </c>
      <c r="J203" t="s">
        <v>822</v>
      </c>
      <c r="K203">
        <v>45</v>
      </c>
    </row>
    <row r="204" spans="1:11" x14ac:dyDescent="0.35">
      <c r="A204">
        <v>203</v>
      </c>
      <c r="B204">
        <v>1</v>
      </c>
      <c r="C204" t="s">
        <v>823</v>
      </c>
      <c r="D204" t="s">
        <v>824</v>
      </c>
      <c r="E204" t="s">
        <v>707</v>
      </c>
      <c r="F204" t="s">
        <v>825</v>
      </c>
      <c r="G204">
        <v>1.4442059864395299E-3</v>
      </c>
      <c r="H204">
        <v>3.95457559346718E-2</v>
      </c>
      <c r="I204">
        <v>3.5357293746409703E-2</v>
      </c>
      <c r="J204" t="s">
        <v>826</v>
      </c>
      <c r="K204">
        <v>73</v>
      </c>
    </row>
    <row r="205" spans="1:11" x14ac:dyDescent="0.35">
      <c r="A205">
        <v>204</v>
      </c>
      <c r="B205">
        <v>1</v>
      </c>
      <c r="C205" t="s">
        <v>827</v>
      </c>
      <c r="D205" t="s">
        <v>828</v>
      </c>
      <c r="E205" t="s">
        <v>412</v>
      </c>
      <c r="F205" t="s">
        <v>829</v>
      </c>
      <c r="G205">
        <v>1.44653652692721E-3</v>
      </c>
      <c r="H205">
        <v>3.95457559346718E-2</v>
      </c>
      <c r="I205">
        <v>3.5357293746409703E-2</v>
      </c>
      <c r="J205" t="s">
        <v>830</v>
      </c>
      <c r="K205">
        <v>34</v>
      </c>
    </row>
    <row r="206" spans="1:11" x14ac:dyDescent="0.35">
      <c r="A206">
        <v>205</v>
      </c>
      <c r="B206">
        <v>1</v>
      </c>
      <c r="C206" t="s">
        <v>831</v>
      </c>
      <c r="D206" t="s">
        <v>832</v>
      </c>
      <c r="E206" t="s">
        <v>833</v>
      </c>
      <c r="F206" t="s">
        <v>834</v>
      </c>
      <c r="G206">
        <v>1.4935634593376201E-3</v>
      </c>
      <c r="H206">
        <v>4.0632211769394702E-2</v>
      </c>
      <c r="I206">
        <v>3.6328678340859101E-2</v>
      </c>
      <c r="J206" t="s">
        <v>835</v>
      </c>
      <c r="K206">
        <v>106</v>
      </c>
    </row>
    <row r="207" spans="1:11" x14ac:dyDescent="0.35">
      <c r="A207">
        <v>206</v>
      </c>
      <c r="B207">
        <v>1</v>
      </c>
      <c r="C207" t="s">
        <v>836</v>
      </c>
      <c r="D207" t="s">
        <v>837</v>
      </c>
      <c r="E207" t="s">
        <v>248</v>
      </c>
      <c r="F207" t="s">
        <v>838</v>
      </c>
      <c r="G207">
        <v>1.5246105608104901E-3</v>
      </c>
      <c r="H207">
        <v>4.11792943727518E-2</v>
      </c>
      <c r="I207">
        <v>3.6817817057600302E-2</v>
      </c>
      <c r="J207" t="s">
        <v>839</v>
      </c>
      <c r="K207">
        <v>37</v>
      </c>
    </row>
    <row r="208" spans="1:11" x14ac:dyDescent="0.35">
      <c r="A208">
        <v>207</v>
      </c>
      <c r="B208">
        <v>1</v>
      </c>
      <c r="C208" t="s">
        <v>840</v>
      </c>
      <c r="D208" t="s">
        <v>841</v>
      </c>
      <c r="E208" t="s">
        <v>516</v>
      </c>
      <c r="F208" t="s">
        <v>842</v>
      </c>
      <c r="G208">
        <v>1.53297995182413E-3</v>
      </c>
      <c r="H208">
        <v>4.11792943727518E-2</v>
      </c>
      <c r="I208">
        <v>3.6817817057600302E-2</v>
      </c>
      <c r="J208" t="s">
        <v>843</v>
      </c>
      <c r="K208">
        <v>19</v>
      </c>
    </row>
    <row r="209" spans="1:11" x14ac:dyDescent="0.35">
      <c r="A209">
        <v>208</v>
      </c>
      <c r="B209">
        <v>1</v>
      </c>
      <c r="C209" t="s">
        <v>844</v>
      </c>
      <c r="D209" t="s">
        <v>845</v>
      </c>
      <c r="E209" t="s">
        <v>328</v>
      </c>
      <c r="F209" t="s">
        <v>846</v>
      </c>
      <c r="G209">
        <v>1.53582449875065E-3</v>
      </c>
      <c r="H209">
        <v>4.11792943727518E-2</v>
      </c>
      <c r="I209">
        <v>3.6817817057600302E-2</v>
      </c>
      <c r="J209" t="s">
        <v>847</v>
      </c>
      <c r="K209">
        <v>80</v>
      </c>
    </row>
    <row r="210" spans="1:11" x14ac:dyDescent="0.35">
      <c r="A210">
        <v>209</v>
      </c>
      <c r="B210">
        <v>1</v>
      </c>
      <c r="C210" t="s">
        <v>848</v>
      </c>
      <c r="D210" t="s">
        <v>849</v>
      </c>
      <c r="E210" t="s">
        <v>204</v>
      </c>
      <c r="F210" t="s">
        <v>629</v>
      </c>
      <c r="G210">
        <v>1.5827057607402601E-3</v>
      </c>
      <c r="H210">
        <v>4.2233253720805899E-2</v>
      </c>
      <c r="I210">
        <v>3.7760147008948003E-2</v>
      </c>
      <c r="J210" t="s">
        <v>850</v>
      </c>
      <c r="K210">
        <v>31</v>
      </c>
    </row>
    <row r="211" spans="1:11" x14ac:dyDescent="0.35">
      <c r="A211">
        <v>210</v>
      </c>
      <c r="B211">
        <v>1</v>
      </c>
      <c r="C211" t="s">
        <v>851</v>
      </c>
      <c r="D211" t="s">
        <v>852</v>
      </c>
      <c r="E211" t="s">
        <v>263</v>
      </c>
      <c r="F211" t="s">
        <v>583</v>
      </c>
      <c r="G211">
        <v>1.5981898994422701E-3</v>
      </c>
      <c r="H211">
        <v>4.2443357472331099E-2</v>
      </c>
      <c r="I211">
        <v>3.7947997762696799E-2</v>
      </c>
      <c r="J211" t="s">
        <v>853</v>
      </c>
      <c r="K211">
        <v>16</v>
      </c>
    </row>
    <row r="212" spans="1:11" x14ac:dyDescent="0.35">
      <c r="A212">
        <v>211</v>
      </c>
      <c r="B212">
        <v>1</v>
      </c>
      <c r="C212" t="s">
        <v>854</v>
      </c>
      <c r="D212" t="s">
        <v>855</v>
      </c>
      <c r="E212" t="s">
        <v>231</v>
      </c>
      <c r="F212" t="s">
        <v>372</v>
      </c>
      <c r="G212">
        <v>1.6229812696517999E-3</v>
      </c>
      <c r="H212">
        <v>4.2897471757573899E-2</v>
      </c>
      <c r="I212">
        <v>3.83540148383167E-2</v>
      </c>
      <c r="J212" t="s">
        <v>856</v>
      </c>
      <c r="K212">
        <v>30</v>
      </c>
    </row>
    <row r="213" spans="1:11" x14ac:dyDescent="0.35">
      <c r="A213">
        <v>212</v>
      </c>
      <c r="B213">
        <v>1</v>
      </c>
      <c r="C213" t="s">
        <v>857</v>
      </c>
      <c r="D213" t="s">
        <v>858</v>
      </c>
      <c r="E213" s="2">
        <v>386398</v>
      </c>
      <c r="F213" t="s">
        <v>859</v>
      </c>
      <c r="G213">
        <v>1.6388197518935001E-3</v>
      </c>
      <c r="H213">
        <v>4.3052186888976503E-2</v>
      </c>
      <c r="I213">
        <v>3.8492343420454697E-2</v>
      </c>
      <c r="J213" t="s">
        <v>860</v>
      </c>
      <c r="K213">
        <v>12</v>
      </c>
    </row>
    <row r="214" spans="1:11" x14ac:dyDescent="0.35">
      <c r="A214">
        <v>213</v>
      </c>
      <c r="B214">
        <v>1</v>
      </c>
      <c r="C214" t="s">
        <v>861</v>
      </c>
      <c r="D214" t="s">
        <v>862</v>
      </c>
      <c r="E214" t="s">
        <v>863</v>
      </c>
      <c r="F214" t="s">
        <v>864</v>
      </c>
      <c r="G214">
        <v>1.6442739478845299E-3</v>
      </c>
      <c r="H214">
        <v>4.3052186888976503E-2</v>
      </c>
      <c r="I214">
        <v>3.8492343420454697E-2</v>
      </c>
      <c r="J214" t="s">
        <v>865</v>
      </c>
      <c r="K214">
        <v>116</v>
      </c>
    </row>
    <row r="215" spans="1:11" x14ac:dyDescent="0.35">
      <c r="A215">
        <v>214</v>
      </c>
      <c r="B215">
        <v>1</v>
      </c>
      <c r="C215" t="s">
        <v>866</v>
      </c>
      <c r="D215" t="s">
        <v>867</v>
      </c>
      <c r="E215" t="s">
        <v>132</v>
      </c>
      <c r="F215" t="s">
        <v>868</v>
      </c>
      <c r="G215">
        <v>1.6723033173371401E-3</v>
      </c>
      <c r="H215">
        <v>4.3080049409775403E-2</v>
      </c>
      <c r="I215">
        <v>3.85172549010704E-2</v>
      </c>
      <c r="J215" t="s">
        <v>869</v>
      </c>
      <c r="K215">
        <v>58</v>
      </c>
    </row>
    <row r="216" spans="1:11" x14ac:dyDescent="0.35">
      <c r="A216">
        <v>215</v>
      </c>
      <c r="B216">
        <v>1</v>
      </c>
      <c r="C216" t="s">
        <v>870</v>
      </c>
      <c r="D216" t="s">
        <v>871</v>
      </c>
      <c r="E216" t="s">
        <v>236</v>
      </c>
      <c r="F216" t="s">
        <v>872</v>
      </c>
      <c r="G216">
        <v>1.6799224253691201E-3</v>
      </c>
      <c r="H216">
        <v>4.3080049409775403E-2</v>
      </c>
      <c r="I216">
        <v>3.85172549010704E-2</v>
      </c>
      <c r="J216" t="s">
        <v>873</v>
      </c>
      <c r="K216">
        <v>47</v>
      </c>
    </row>
    <row r="217" spans="1:11" x14ac:dyDescent="0.35">
      <c r="A217">
        <v>216</v>
      </c>
      <c r="B217">
        <v>1</v>
      </c>
      <c r="C217" t="s">
        <v>874</v>
      </c>
      <c r="D217" t="s">
        <v>875</v>
      </c>
      <c r="E217" t="s">
        <v>876</v>
      </c>
      <c r="F217" t="s">
        <v>877</v>
      </c>
      <c r="G217">
        <v>1.6855148384256201E-3</v>
      </c>
      <c r="H217">
        <v>4.3080049409775403E-2</v>
      </c>
      <c r="I217">
        <v>3.85172549010704E-2</v>
      </c>
      <c r="J217" t="s">
        <v>878</v>
      </c>
      <c r="K217">
        <v>104</v>
      </c>
    </row>
    <row r="218" spans="1:11" x14ac:dyDescent="0.35">
      <c r="A218">
        <v>217</v>
      </c>
      <c r="B218">
        <v>1</v>
      </c>
      <c r="C218" t="s">
        <v>879</v>
      </c>
      <c r="D218" t="s">
        <v>880</v>
      </c>
      <c r="E218" t="s">
        <v>328</v>
      </c>
      <c r="F218" t="s">
        <v>881</v>
      </c>
      <c r="G218">
        <v>1.6875039439318E-3</v>
      </c>
      <c r="H218">
        <v>4.3080049409775403E-2</v>
      </c>
      <c r="I218">
        <v>3.85172549010704E-2</v>
      </c>
      <c r="J218" t="s">
        <v>847</v>
      </c>
      <c r="K218">
        <v>80</v>
      </c>
    </row>
    <row r="219" spans="1:11" x14ac:dyDescent="0.35">
      <c r="A219">
        <v>218</v>
      </c>
      <c r="B219">
        <v>1</v>
      </c>
      <c r="C219" t="s">
        <v>882</v>
      </c>
      <c r="D219" t="s">
        <v>883</v>
      </c>
      <c r="E219" t="s">
        <v>699</v>
      </c>
      <c r="F219" t="s">
        <v>884</v>
      </c>
      <c r="G219">
        <v>1.6910017029526301E-3</v>
      </c>
      <c r="H219">
        <v>4.3080049409775403E-2</v>
      </c>
      <c r="I219">
        <v>3.85172549010704E-2</v>
      </c>
      <c r="J219" t="s">
        <v>885</v>
      </c>
      <c r="K219">
        <v>28</v>
      </c>
    </row>
    <row r="220" spans="1:11" x14ac:dyDescent="0.35">
      <c r="A220">
        <v>219</v>
      </c>
      <c r="B220">
        <v>1</v>
      </c>
      <c r="C220" t="s">
        <v>886</v>
      </c>
      <c r="D220" t="s">
        <v>887</v>
      </c>
      <c r="E220" t="s">
        <v>757</v>
      </c>
      <c r="F220" t="s">
        <v>369</v>
      </c>
      <c r="G220">
        <v>1.6916856411584699E-3</v>
      </c>
      <c r="H220">
        <v>4.3080049409775403E-2</v>
      </c>
      <c r="I220">
        <v>3.85172549010704E-2</v>
      </c>
      <c r="J220" t="s">
        <v>888</v>
      </c>
      <c r="K220">
        <v>14</v>
      </c>
    </row>
    <row r="221" spans="1:11" x14ac:dyDescent="0.35">
      <c r="A221">
        <v>220</v>
      </c>
      <c r="B221">
        <v>1</v>
      </c>
      <c r="C221" t="s">
        <v>889</v>
      </c>
      <c r="D221" t="s">
        <v>890</v>
      </c>
      <c r="E221" t="s">
        <v>412</v>
      </c>
      <c r="F221" t="s">
        <v>320</v>
      </c>
      <c r="G221">
        <v>1.7096198431635599E-3</v>
      </c>
      <c r="H221">
        <v>4.3338863024196102E-2</v>
      </c>
      <c r="I221">
        <v>3.87486564452907E-2</v>
      </c>
      <c r="J221" t="s">
        <v>891</v>
      </c>
      <c r="K221">
        <v>34</v>
      </c>
    </row>
    <row r="222" spans="1:11" x14ac:dyDescent="0.35">
      <c r="A222">
        <v>221</v>
      </c>
      <c r="B222">
        <v>1</v>
      </c>
      <c r="C222" t="s">
        <v>892</v>
      </c>
      <c r="D222" t="s">
        <v>893</v>
      </c>
      <c r="E222" t="s">
        <v>36</v>
      </c>
      <c r="F222" t="s">
        <v>894</v>
      </c>
      <c r="G222">
        <v>1.72082444815004E-3</v>
      </c>
      <c r="H222">
        <v>4.3425511073904098E-2</v>
      </c>
      <c r="I222">
        <v>3.88261272249905E-2</v>
      </c>
      <c r="J222" t="s">
        <v>895</v>
      </c>
      <c r="K222">
        <v>101</v>
      </c>
    </row>
    <row r="223" spans="1:11" x14ac:dyDescent="0.35">
      <c r="A223">
        <v>222</v>
      </c>
      <c r="B223">
        <v>1</v>
      </c>
      <c r="C223" t="s">
        <v>896</v>
      </c>
      <c r="D223" t="s">
        <v>897</v>
      </c>
      <c r="E223" t="s">
        <v>218</v>
      </c>
      <c r="F223" t="s">
        <v>898</v>
      </c>
      <c r="G223">
        <v>1.8112414368139701E-3</v>
      </c>
      <c r="H223">
        <v>4.5501322041042902E-2</v>
      </c>
      <c r="I223">
        <v>4.06820800672726E-2</v>
      </c>
      <c r="J223" t="s">
        <v>899</v>
      </c>
      <c r="K223">
        <v>40</v>
      </c>
    </row>
    <row r="224" spans="1:11" x14ac:dyDescent="0.35">
      <c r="A224">
        <v>223</v>
      </c>
      <c r="B224">
        <v>1</v>
      </c>
      <c r="C224" t="s">
        <v>900</v>
      </c>
      <c r="D224" t="s">
        <v>901</v>
      </c>
      <c r="E224" t="s">
        <v>731</v>
      </c>
      <c r="F224" t="s">
        <v>441</v>
      </c>
      <c r="G224">
        <v>1.8832903395098199E-3</v>
      </c>
      <c r="H224">
        <v>4.6700559161708899E-2</v>
      </c>
      <c r="I224">
        <v>4.1754300793487402E-2</v>
      </c>
      <c r="J224" t="s">
        <v>737</v>
      </c>
      <c r="K224">
        <v>18</v>
      </c>
    </row>
    <row r="225" spans="1:12" x14ac:dyDescent="0.35">
      <c r="A225">
        <v>224</v>
      </c>
      <c r="B225">
        <v>1</v>
      </c>
      <c r="C225" t="s">
        <v>902</v>
      </c>
      <c r="D225" t="s">
        <v>903</v>
      </c>
      <c r="E225" s="2">
        <v>386368</v>
      </c>
      <c r="F225" t="s">
        <v>904</v>
      </c>
      <c r="G225">
        <v>1.88410001997212E-3</v>
      </c>
      <c r="H225">
        <v>4.6700559161708899E-2</v>
      </c>
      <c r="I225">
        <v>4.1754300793487402E-2</v>
      </c>
      <c r="J225" t="s">
        <v>641</v>
      </c>
      <c r="K225">
        <v>11</v>
      </c>
    </row>
    <row r="226" spans="1:12" x14ac:dyDescent="0.35">
      <c r="A226">
        <v>225</v>
      </c>
      <c r="B226">
        <v>1</v>
      </c>
      <c r="C226" t="s">
        <v>905</v>
      </c>
      <c r="D226" t="s">
        <v>906</v>
      </c>
      <c r="E226" s="2">
        <v>386368</v>
      </c>
      <c r="F226" t="s">
        <v>904</v>
      </c>
      <c r="G226">
        <v>1.88410001997212E-3</v>
      </c>
      <c r="H226">
        <v>4.6700559161708899E-2</v>
      </c>
      <c r="I226">
        <v>4.1754300793487402E-2</v>
      </c>
      <c r="J226" t="s">
        <v>641</v>
      </c>
      <c r="K226">
        <v>11</v>
      </c>
    </row>
    <row r="227" spans="1:12" x14ac:dyDescent="0.35">
      <c r="A227">
        <v>226</v>
      </c>
      <c r="B227">
        <v>1</v>
      </c>
      <c r="C227" t="s">
        <v>907</v>
      </c>
      <c r="D227" t="s">
        <v>908</v>
      </c>
      <c r="E227" t="s">
        <v>236</v>
      </c>
      <c r="F227" t="s">
        <v>390</v>
      </c>
      <c r="G227">
        <v>1.9152912344648E-3</v>
      </c>
      <c r="H227">
        <v>4.7263624843407903E-2</v>
      </c>
      <c r="I227">
        <v>4.2257729751559198E-2</v>
      </c>
      <c r="J227" t="s">
        <v>909</v>
      </c>
      <c r="K227">
        <v>47</v>
      </c>
    </row>
    <row r="228" spans="1:12" x14ac:dyDescent="0.35">
      <c r="A228">
        <v>227</v>
      </c>
      <c r="B228">
        <v>1</v>
      </c>
      <c r="C228" t="s">
        <v>910</v>
      </c>
      <c r="D228" t="s">
        <v>911</v>
      </c>
      <c r="E228" t="s">
        <v>912</v>
      </c>
      <c r="F228" t="s">
        <v>281</v>
      </c>
      <c r="G228">
        <v>1.98855222013116E-3</v>
      </c>
      <c r="H228">
        <v>4.8783529016371702E-2</v>
      </c>
      <c r="I228">
        <v>4.36166542945279E-2</v>
      </c>
      <c r="J228" t="s">
        <v>913</v>
      </c>
      <c r="K228">
        <v>57</v>
      </c>
    </row>
    <row r="229" spans="1:12" x14ac:dyDescent="0.35">
      <c r="A229">
        <v>228</v>
      </c>
      <c r="B229">
        <v>1</v>
      </c>
      <c r="C229" t="s">
        <v>914</v>
      </c>
      <c r="D229" t="s">
        <v>915</v>
      </c>
      <c r="E229" t="s">
        <v>419</v>
      </c>
      <c r="F229" t="s">
        <v>916</v>
      </c>
      <c r="G229">
        <v>1.9943777327833499E-3</v>
      </c>
      <c r="H229">
        <v>4.8783529016371702E-2</v>
      </c>
      <c r="I229">
        <v>4.36166542945279E-2</v>
      </c>
      <c r="J229" t="s">
        <v>917</v>
      </c>
      <c r="K229">
        <v>66</v>
      </c>
    </row>
    <row r="230" spans="1:12" x14ac:dyDescent="0.35">
      <c r="A230">
        <v>229</v>
      </c>
      <c r="B230">
        <v>2</v>
      </c>
      <c r="C230" t="s">
        <v>918</v>
      </c>
      <c r="D230" t="s">
        <v>919</v>
      </c>
      <c r="E230" t="s">
        <v>920</v>
      </c>
      <c r="F230" t="s">
        <v>921</v>
      </c>
      <c r="G230" s="1">
        <v>3.7390658925895899E-11</v>
      </c>
      <c r="H230" s="1">
        <v>1.1706603323767701E-7</v>
      </c>
      <c r="I230" s="1">
        <v>9.6989621458082696E-8</v>
      </c>
      <c r="J230" t="s">
        <v>922</v>
      </c>
      <c r="K230">
        <v>44</v>
      </c>
    </row>
    <row r="231" spans="1:12" x14ac:dyDescent="0.35">
      <c r="A231">
        <v>230</v>
      </c>
      <c r="B231">
        <v>2</v>
      </c>
      <c r="C231" t="s">
        <v>923</v>
      </c>
      <c r="D231" t="s">
        <v>924</v>
      </c>
      <c r="E231" t="s">
        <v>925</v>
      </c>
      <c r="F231" t="s">
        <v>926</v>
      </c>
      <c r="G231" s="1">
        <v>4.9522388592274698E-11</v>
      </c>
      <c r="H231" s="1">
        <v>1.1706603323767701E-7</v>
      </c>
      <c r="I231" s="1">
        <v>9.6989621458082696E-8</v>
      </c>
      <c r="J231" t="s">
        <v>927</v>
      </c>
      <c r="K231">
        <v>45</v>
      </c>
    </row>
    <row r="232" spans="1:12" x14ac:dyDescent="0.35">
      <c r="A232">
        <v>231</v>
      </c>
      <c r="B232">
        <v>2</v>
      </c>
      <c r="C232" t="s">
        <v>928</v>
      </c>
      <c r="D232" t="s">
        <v>929</v>
      </c>
      <c r="E232" t="s">
        <v>930</v>
      </c>
      <c r="F232" t="s">
        <v>80</v>
      </c>
      <c r="G232" s="1">
        <v>6.2680367608964999E-11</v>
      </c>
      <c r="H232" s="1">
        <v>1.1706603323767701E-7</v>
      </c>
      <c r="I232" s="1">
        <v>9.6989621458082696E-8</v>
      </c>
      <c r="J232" t="s">
        <v>931</v>
      </c>
      <c r="K232">
        <v>68</v>
      </c>
    </row>
    <row r="233" spans="1:12" x14ac:dyDescent="0.35">
      <c r="A233">
        <v>232</v>
      </c>
      <c r="B233">
        <v>2</v>
      </c>
      <c r="C233" t="s">
        <v>932</v>
      </c>
      <c r="D233" t="s">
        <v>933</v>
      </c>
      <c r="E233" t="s">
        <v>934</v>
      </c>
      <c r="F233" t="s">
        <v>935</v>
      </c>
      <c r="G233" s="1">
        <v>1.4237295480556499E-10</v>
      </c>
      <c r="H233" s="1">
        <v>1.9942891644389499E-7</v>
      </c>
      <c r="I233" s="1">
        <v>1.6522756070856399E-7</v>
      </c>
      <c r="J233" t="s">
        <v>936</v>
      </c>
      <c r="K233">
        <v>50</v>
      </c>
    </row>
    <row r="234" spans="1:12" x14ac:dyDescent="0.35">
      <c r="A234">
        <v>233</v>
      </c>
      <c r="B234">
        <v>2</v>
      </c>
      <c r="C234" t="s">
        <v>937</v>
      </c>
      <c r="D234" t="s">
        <v>938</v>
      </c>
      <c r="E234" t="s">
        <v>939</v>
      </c>
      <c r="F234" t="s">
        <v>372</v>
      </c>
      <c r="G234" s="1">
        <v>2.3717202013221099E-10</v>
      </c>
      <c r="H234" s="1">
        <v>2.65774965760156E-7</v>
      </c>
      <c r="I234" s="1">
        <v>2.2019549658590499E-7</v>
      </c>
      <c r="J234" t="s">
        <v>940</v>
      </c>
      <c r="K234">
        <v>43</v>
      </c>
    </row>
    <row r="235" spans="1:12" x14ac:dyDescent="0.35">
      <c r="A235">
        <v>234</v>
      </c>
      <c r="B235">
        <v>2</v>
      </c>
      <c r="C235" t="s">
        <v>941</v>
      </c>
      <c r="D235" t="s">
        <v>942</v>
      </c>
      <c r="E235" t="s">
        <v>943</v>
      </c>
      <c r="F235" t="s">
        <v>690</v>
      </c>
      <c r="G235" s="1">
        <v>8.8087100277861899E-10</v>
      </c>
      <c r="H235" s="1">
        <v>8.2258670476143404E-7</v>
      </c>
      <c r="I235" s="1">
        <v>6.815159863603E-7</v>
      </c>
      <c r="J235" t="s">
        <v>944</v>
      </c>
      <c r="K235">
        <v>40</v>
      </c>
    </row>
    <row r="236" spans="1:12" x14ac:dyDescent="0.35">
      <c r="A236">
        <v>235</v>
      </c>
      <c r="B236">
        <v>2</v>
      </c>
      <c r="C236" t="s">
        <v>945</v>
      </c>
      <c r="D236" t="s">
        <v>946</v>
      </c>
      <c r="E236" t="s">
        <v>947</v>
      </c>
      <c r="F236" t="s">
        <v>948</v>
      </c>
      <c r="G236" t="s">
        <v>342</v>
      </c>
      <c r="H236" s="1">
        <v>1.0776566621885301E-9</v>
      </c>
      <c r="I236" s="1">
        <v>8.6258718260604995E-7</v>
      </c>
      <c r="J236" s="1">
        <v>7.1465652334608004E-7</v>
      </c>
      <c r="K236" t="s">
        <v>949</v>
      </c>
      <c r="L236">
        <v>47</v>
      </c>
    </row>
    <row r="237" spans="1:12" x14ac:dyDescent="0.35">
      <c r="A237">
        <v>236</v>
      </c>
      <c r="B237">
        <v>2</v>
      </c>
      <c r="C237" t="s">
        <v>950</v>
      </c>
      <c r="D237" t="s">
        <v>951</v>
      </c>
      <c r="E237" t="s">
        <v>952</v>
      </c>
      <c r="F237" t="s">
        <v>953</v>
      </c>
      <c r="G237" s="1">
        <v>2.8024246295959E-9</v>
      </c>
      <c r="H237" s="1">
        <v>1.9627481499532301E-6</v>
      </c>
      <c r="I237" s="1">
        <v>1.62614376533131E-6</v>
      </c>
      <c r="J237" t="s">
        <v>954</v>
      </c>
      <c r="K237">
        <v>103</v>
      </c>
    </row>
    <row r="238" spans="1:12" x14ac:dyDescent="0.35">
      <c r="A238">
        <v>237</v>
      </c>
      <c r="B238">
        <v>2</v>
      </c>
      <c r="C238" t="s">
        <v>955</v>
      </c>
      <c r="D238" t="s">
        <v>956</v>
      </c>
      <c r="E238" t="s">
        <v>957</v>
      </c>
      <c r="F238" t="s">
        <v>958</v>
      </c>
      <c r="G238" s="1">
        <v>5.94615896635415E-9</v>
      </c>
      <c r="H238" s="1">
        <v>3.7018142987202502E-6</v>
      </c>
      <c r="I238" s="1">
        <v>3.0669662036984502E-6</v>
      </c>
      <c r="J238" t="s">
        <v>959</v>
      </c>
      <c r="K238">
        <v>83</v>
      </c>
    </row>
    <row r="239" spans="1:12" x14ac:dyDescent="0.35">
      <c r="A239">
        <v>238</v>
      </c>
      <c r="B239">
        <v>2</v>
      </c>
      <c r="C239" t="s">
        <v>960</v>
      </c>
      <c r="D239" t="s">
        <v>961</v>
      </c>
      <c r="E239" t="s">
        <v>962</v>
      </c>
      <c r="F239" t="s">
        <v>488</v>
      </c>
      <c r="G239" s="1">
        <v>6.6307479549210702E-9</v>
      </c>
      <c r="H239" s="1">
        <v>3.7152080791422801E-6</v>
      </c>
      <c r="I239" s="1">
        <v>3.0780629980212601E-6</v>
      </c>
      <c r="J239" t="s">
        <v>963</v>
      </c>
      <c r="K239">
        <v>120</v>
      </c>
    </row>
    <row r="240" spans="1:12" x14ac:dyDescent="0.35">
      <c r="A240">
        <v>239</v>
      </c>
      <c r="B240">
        <v>2</v>
      </c>
      <c r="C240" t="s">
        <v>964</v>
      </c>
      <c r="D240" t="s">
        <v>965</v>
      </c>
      <c r="E240" t="s">
        <v>966</v>
      </c>
      <c r="F240" t="s">
        <v>967</v>
      </c>
      <c r="G240" s="1">
        <v>1.2891237802724701E-8</v>
      </c>
      <c r="H240" s="1">
        <v>6.5663277644242403E-6</v>
      </c>
      <c r="I240" s="1">
        <v>5.4402257138771302E-6</v>
      </c>
      <c r="J240" t="s">
        <v>968</v>
      </c>
      <c r="K240">
        <v>105</v>
      </c>
    </row>
    <row r="241" spans="1:11" x14ac:dyDescent="0.35">
      <c r="A241">
        <v>240</v>
      </c>
      <c r="B241">
        <v>2</v>
      </c>
      <c r="C241" t="s">
        <v>969</v>
      </c>
      <c r="D241" t="s">
        <v>970</v>
      </c>
      <c r="E241" t="s">
        <v>971</v>
      </c>
      <c r="F241" t="s">
        <v>972</v>
      </c>
      <c r="G241" s="1">
        <v>1.6873830082676499E-8</v>
      </c>
      <c r="H241" s="1">
        <v>7.46259124390672E-6</v>
      </c>
      <c r="I241" s="1">
        <v>6.1827831679699103E-6</v>
      </c>
      <c r="J241" t="s">
        <v>973</v>
      </c>
      <c r="K241">
        <v>62</v>
      </c>
    </row>
    <row r="242" spans="1:11" x14ac:dyDescent="0.35">
      <c r="A242">
        <v>241</v>
      </c>
      <c r="B242">
        <v>2</v>
      </c>
      <c r="C242" t="s">
        <v>974</v>
      </c>
      <c r="D242" t="s">
        <v>975</v>
      </c>
      <c r="E242" t="s">
        <v>976</v>
      </c>
      <c r="F242" t="s">
        <v>977</v>
      </c>
      <c r="G242" s="1">
        <v>1.7314596853611899E-8</v>
      </c>
      <c r="H242" s="1">
        <v>7.46259124390672E-6</v>
      </c>
      <c r="I242" s="1">
        <v>6.1827831679699103E-6</v>
      </c>
      <c r="J242" t="s">
        <v>978</v>
      </c>
      <c r="K242">
        <v>119</v>
      </c>
    </row>
    <row r="243" spans="1:11" x14ac:dyDescent="0.35">
      <c r="A243">
        <v>242</v>
      </c>
      <c r="B243">
        <v>2</v>
      </c>
      <c r="C243" t="s">
        <v>979</v>
      </c>
      <c r="D243" t="s">
        <v>980</v>
      </c>
      <c r="E243" t="s">
        <v>981</v>
      </c>
      <c r="F243" t="s">
        <v>982</v>
      </c>
      <c r="G243" s="1">
        <v>3.0971655349536702E-8</v>
      </c>
      <c r="H243" s="1">
        <v>1.23176601342673E-5</v>
      </c>
      <c r="I243" s="1">
        <v>1.0205224868654701E-5</v>
      </c>
      <c r="J243" t="s">
        <v>983</v>
      </c>
      <c r="K243">
        <v>84</v>
      </c>
    </row>
    <row r="244" spans="1:11" x14ac:dyDescent="0.35">
      <c r="A244">
        <v>243</v>
      </c>
      <c r="B244">
        <v>2</v>
      </c>
      <c r="C244" t="s">
        <v>984</v>
      </c>
      <c r="D244" t="s">
        <v>985</v>
      </c>
      <c r="E244" t="s">
        <v>966</v>
      </c>
      <c r="F244" t="s">
        <v>986</v>
      </c>
      <c r="G244" s="1">
        <v>3.2976066752455702E-8</v>
      </c>
      <c r="H244" s="1">
        <v>1.23176601342673E-5</v>
      </c>
      <c r="I244" s="1">
        <v>1.0205224868654701E-5</v>
      </c>
      <c r="J244" t="s">
        <v>987</v>
      </c>
      <c r="K244">
        <v>105</v>
      </c>
    </row>
    <row r="245" spans="1:11" x14ac:dyDescent="0.35">
      <c r="A245">
        <v>244</v>
      </c>
      <c r="B245">
        <v>2</v>
      </c>
      <c r="C245" t="s">
        <v>988</v>
      </c>
      <c r="D245" t="s">
        <v>989</v>
      </c>
      <c r="E245" t="s">
        <v>990</v>
      </c>
      <c r="F245" t="s">
        <v>991</v>
      </c>
      <c r="G245" s="1">
        <v>3.7363837874512602E-8</v>
      </c>
      <c r="H245" s="1">
        <v>1.30843489756809E-5</v>
      </c>
      <c r="I245" s="1">
        <v>1.08404292780658E-5</v>
      </c>
      <c r="J245" t="s">
        <v>992</v>
      </c>
      <c r="K245">
        <v>48</v>
      </c>
    </row>
    <row r="246" spans="1:11" x14ac:dyDescent="0.35">
      <c r="A246">
        <v>245</v>
      </c>
      <c r="B246">
        <v>2</v>
      </c>
      <c r="C246" t="s">
        <v>993</v>
      </c>
      <c r="D246" t="s">
        <v>994</v>
      </c>
      <c r="E246" t="s">
        <v>995</v>
      </c>
      <c r="F246" t="s">
        <v>996</v>
      </c>
      <c r="G246" s="1">
        <v>4.16782252369315E-8</v>
      </c>
      <c r="H246" s="1">
        <v>1.3736652706031E-5</v>
      </c>
      <c r="I246" s="1">
        <v>1.13808652194965E-5</v>
      </c>
      <c r="J246" t="s">
        <v>997</v>
      </c>
      <c r="K246">
        <v>82</v>
      </c>
    </row>
    <row r="247" spans="1:11" x14ac:dyDescent="0.35">
      <c r="A247">
        <v>246</v>
      </c>
      <c r="B247">
        <v>2</v>
      </c>
      <c r="C247" t="s">
        <v>998</v>
      </c>
      <c r="D247" t="s">
        <v>999</v>
      </c>
      <c r="E247" t="s">
        <v>943</v>
      </c>
      <c r="F247" t="s">
        <v>629</v>
      </c>
      <c r="G247" s="1">
        <v>5.0511193755563699E-8</v>
      </c>
      <c r="H247" s="1">
        <v>1.5723012145134601E-5</v>
      </c>
      <c r="I247" s="1">
        <v>1.3026571021171699E-5</v>
      </c>
      <c r="J247" t="s">
        <v>1000</v>
      </c>
      <c r="K247">
        <v>40</v>
      </c>
    </row>
    <row r="248" spans="1:11" x14ac:dyDescent="0.35">
      <c r="A248">
        <v>247</v>
      </c>
      <c r="B248">
        <v>2</v>
      </c>
      <c r="C248" t="s">
        <v>1001</v>
      </c>
      <c r="D248" t="s">
        <v>1002</v>
      </c>
      <c r="E248" t="s">
        <v>1003</v>
      </c>
      <c r="F248" t="s">
        <v>1004</v>
      </c>
      <c r="G248" s="1">
        <v>5.72899399279545E-8</v>
      </c>
      <c r="H248" s="1">
        <v>1.6894501758754101E-5</v>
      </c>
      <c r="I248" s="1">
        <v>1.39971542981872E-5</v>
      </c>
      <c r="J248" t="s">
        <v>1005</v>
      </c>
      <c r="K248">
        <v>56</v>
      </c>
    </row>
    <row r="249" spans="1:11" x14ac:dyDescent="0.35">
      <c r="A249">
        <v>248</v>
      </c>
      <c r="B249">
        <v>2</v>
      </c>
      <c r="C249" t="s">
        <v>1006</v>
      </c>
      <c r="D249" t="s">
        <v>1007</v>
      </c>
      <c r="E249" t="s">
        <v>1008</v>
      </c>
      <c r="F249" t="s">
        <v>1009</v>
      </c>
      <c r="G249" s="1">
        <v>6.8449378088087695E-8</v>
      </c>
      <c r="H249" s="1">
        <v>1.9176093271377801E-5</v>
      </c>
      <c r="I249" s="1">
        <v>1.5887460914129799E-5</v>
      </c>
      <c r="J249" t="s">
        <v>1010</v>
      </c>
      <c r="K249">
        <v>109</v>
      </c>
    </row>
    <row r="250" spans="1:11" x14ac:dyDescent="0.35">
      <c r="A250">
        <v>249</v>
      </c>
      <c r="B250">
        <v>2</v>
      </c>
      <c r="C250" t="s">
        <v>1011</v>
      </c>
      <c r="D250" t="s">
        <v>1012</v>
      </c>
      <c r="E250" t="s">
        <v>1013</v>
      </c>
      <c r="F250" t="s">
        <v>1014</v>
      </c>
      <c r="G250" s="1">
        <v>7.2232952560743005E-8</v>
      </c>
      <c r="H250" s="1">
        <v>1.9272439676087701E-5</v>
      </c>
      <c r="I250" s="1">
        <v>1.5967284250269499E-5</v>
      </c>
      <c r="J250" t="s">
        <v>1015</v>
      </c>
      <c r="K250">
        <v>125</v>
      </c>
    </row>
    <row r="251" spans="1:11" x14ac:dyDescent="0.35">
      <c r="A251">
        <v>250</v>
      </c>
      <c r="B251">
        <v>2</v>
      </c>
      <c r="C251" t="s">
        <v>1016</v>
      </c>
      <c r="D251" t="s">
        <v>1017</v>
      </c>
      <c r="E251" t="s">
        <v>1018</v>
      </c>
      <c r="F251" t="s">
        <v>1019</v>
      </c>
      <c r="G251" s="1">
        <v>8.2111334246468304E-8</v>
      </c>
      <c r="H251" s="1">
        <v>2.09122638992255E-5</v>
      </c>
      <c r="I251" s="1">
        <v>1.73258844032022E-5</v>
      </c>
      <c r="J251" t="s">
        <v>1020</v>
      </c>
      <c r="K251">
        <v>101</v>
      </c>
    </row>
    <row r="252" spans="1:11" x14ac:dyDescent="0.35">
      <c r="A252">
        <v>251</v>
      </c>
      <c r="B252">
        <v>2</v>
      </c>
      <c r="C252" t="s">
        <v>1021</v>
      </c>
      <c r="D252" t="s">
        <v>1022</v>
      </c>
      <c r="E252" t="s">
        <v>1023</v>
      </c>
      <c r="F252" t="s">
        <v>1024</v>
      </c>
      <c r="G252" s="1">
        <v>8.8803900722206496E-8</v>
      </c>
      <c r="H252" s="1">
        <v>2.16334024237619E-5</v>
      </c>
      <c r="I252" s="1">
        <v>1.7923350214413301E-5</v>
      </c>
      <c r="J252" t="s">
        <v>1025</v>
      </c>
      <c r="K252">
        <v>59</v>
      </c>
    </row>
    <row r="253" spans="1:11" x14ac:dyDescent="0.35">
      <c r="A253">
        <v>252</v>
      </c>
      <c r="B253">
        <v>2</v>
      </c>
      <c r="C253" t="s">
        <v>1026</v>
      </c>
      <c r="D253" t="s">
        <v>1027</v>
      </c>
      <c r="E253" t="s">
        <v>943</v>
      </c>
      <c r="F253" t="s">
        <v>569</v>
      </c>
      <c r="G253" s="1">
        <v>9.6116124110505703E-8</v>
      </c>
      <c r="H253" s="1">
        <v>2.24391101412985E-5</v>
      </c>
      <c r="I253" s="1">
        <v>1.8590881900321501E-5</v>
      </c>
      <c r="J253" t="s">
        <v>1000</v>
      </c>
      <c r="K253">
        <v>40</v>
      </c>
    </row>
    <row r="254" spans="1:11" x14ac:dyDescent="0.35">
      <c r="A254">
        <v>253</v>
      </c>
      <c r="B254">
        <v>2</v>
      </c>
      <c r="C254" t="s">
        <v>1028</v>
      </c>
      <c r="D254" t="s">
        <v>1029</v>
      </c>
      <c r="E254" t="s">
        <v>1030</v>
      </c>
      <c r="F254" t="s">
        <v>821</v>
      </c>
      <c r="G254" s="1">
        <v>1.9043063565519501E-7</v>
      </c>
      <c r="H254" s="1">
        <v>4.26793140630424E-5</v>
      </c>
      <c r="I254" s="1">
        <v>3.5359962241659397E-5</v>
      </c>
      <c r="J254" t="s">
        <v>1031</v>
      </c>
      <c r="K254">
        <v>54</v>
      </c>
    </row>
    <row r="255" spans="1:11" x14ac:dyDescent="0.35">
      <c r="A255">
        <v>254</v>
      </c>
      <c r="B255">
        <v>2</v>
      </c>
      <c r="C255" t="s">
        <v>1032</v>
      </c>
      <c r="D255" t="s">
        <v>1033</v>
      </c>
      <c r="E255" t="s">
        <v>1034</v>
      </c>
      <c r="F255" t="s">
        <v>565</v>
      </c>
      <c r="G255" s="1">
        <v>2.07913228346382E-7</v>
      </c>
      <c r="H255" s="1">
        <v>4.4805300708645202E-5</v>
      </c>
      <c r="I255" s="1">
        <v>3.7121349676418699E-5</v>
      </c>
      <c r="J255" t="s">
        <v>1035</v>
      </c>
      <c r="K255">
        <v>73</v>
      </c>
    </row>
    <row r="256" spans="1:11" x14ac:dyDescent="0.35">
      <c r="A256">
        <v>255</v>
      </c>
      <c r="B256">
        <v>2</v>
      </c>
      <c r="C256" t="s">
        <v>1036</v>
      </c>
      <c r="D256" t="s">
        <v>1037</v>
      </c>
      <c r="E256" t="s">
        <v>1038</v>
      </c>
      <c r="F256" t="s">
        <v>329</v>
      </c>
      <c r="G256" s="1">
        <v>2.2775424817800301E-7</v>
      </c>
      <c r="H256" s="1">
        <v>4.7263224168198101E-5</v>
      </c>
      <c r="I256" s="1">
        <v>3.9157747932358399E-5</v>
      </c>
      <c r="J256" t="s">
        <v>1039</v>
      </c>
      <c r="K256">
        <v>85</v>
      </c>
    </row>
    <row r="257" spans="1:11" x14ac:dyDescent="0.35">
      <c r="A257">
        <v>256</v>
      </c>
      <c r="B257">
        <v>2</v>
      </c>
      <c r="C257" t="s">
        <v>1040</v>
      </c>
      <c r="D257" t="s">
        <v>1041</v>
      </c>
      <c r="E257" t="s">
        <v>1042</v>
      </c>
      <c r="F257" t="s">
        <v>1043</v>
      </c>
      <c r="G257" s="1">
        <v>2.9669184104371601E-7</v>
      </c>
      <c r="H257" s="1">
        <v>5.9370156620283599E-5</v>
      </c>
      <c r="I257" s="1">
        <v>4.9188384173037103E-5</v>
      </c>
      <c r="J257" t="s">
        <v>1044</v>
      </c>
      <c r="K257">
        <v>76</v>
      </c>
    </row>
    <row r="258" spans="1:11" x14ac:dyDescent="0.35">
      <c r="A258">
        <v>257</v>
      </c>
      <c r="B258">
        <v>2</v>
      </c>
      <c r="C258" t="s">
        <v>1045</v>
      </c>
      <c r="D258" t="s">
        <v>1046</v>
      </c>
      <c r="E258" t="s">
        <v>1047</v>
      </c>
      <c r="F258" t="s">
        <v>1048</v>
      </c>
      <c r="G258" s="1">
        <v>4.76400234077504E-7</v>
      </c>
      <c r="H258" s="1">
        <v>9.1924713193732894E-5</v>
      </c>
      <c r="I258" s="1">
        <v>7.6159949122060907E-5</v>
      </c>
      <c r="J258" t="s">
        <v>1049</v>
      </c>
      <c r="K258">
        <v>99</v>
      </c>
    </row>
    <row r="259" spans="1:11" x14ac:dyDescent="0.35">
      <c r="A259">
        <v>258</v>
      </c>
      <c r="B259">
        <v>2</v>
      </c>
      <c r="C259" t="s">
        <v>1050</v>
      </c>
      <c r="D259" t="s">
        <v>1051</v>
      </c>
      <c r="E259" t="s">
        <v>1052</v>
      </c>
      <c r="F259" t="s">
        <v>1053</v>
      </c>
      <c r="G259" s="1">
        <v>4.9219014738746905E-7</v>
      </c>
      <c r="H259" s="1">
        <v>9.1924713193732894E-5</v>
      </c>
      <c r="I259" s="1">
        <v>7.6159949122060907E-5</v>
      </c>
      <c r="J259" t="s">
        <v>1054</v>
      </c>
      <c r="K259">
        <v>52</v>
      </c>
    </row>
    <row r="260" spans="1:11" x14ac:dyDescent="0.35">
      <c r="A260">
        <v>259</v>
      </c>
      <c r="B260">
        <v>2</v>
      </c>
      <c r="C260" t="s">
        <v>1055</v>
      </c>
      <c r="D260" t="s">
        <v>1056</v>
      </c>
      <c r="E260" t="s">
        <v>1003</v>
      </c>
      <c r="F260" t="s">
        <v>1057</v>
      </c>
      <c r="G260" s="1">
        <v>5.5419782737593903E-7</v>
      </c>
      <c r="H260">
        <v>1.00166787960884E-4</v>
      </c>
      <c r="I260" s="1">
        <v>8.2988537138468401E-5</v>
      </c>
      <c r="J260" t="s">
        <v>1058</v>
      </c>
      <c r="K260">
        <v>56</v>
      </c>
    </row>
    <row r="261" spans="1:11" x14ac:dyDescent="0.35">
      <c r="A261">
        <v>260</v>
      </c>
      <c r="B261">
        <v>2</v>
      </c>
      <c r="C261" t="s">
        <v>1059</v>
      </c>
      <c r="D261" t="s">
        <v>1060</v>
      </c>
      <c r="E261" t="s">
        <v>1061</v>
      </c>
      <c r="F261" t="s">
        <v>408</v>
      </c>
      <c r="G261" s="1">
        <v>6.4839282392926504E-7</v>
      </c>
      <c r="H261">
        <v>1.11353928518204E-4</v>
      </c>
      <c r="I261" s="1">
        <v>9.2257122550002503E-5</v>
      </c>
      <c r="J261" t="s">
        <v>1062</v>
      </c>
      <c r="K261">
        <v>37</v>
      </c>
    </row>
    <row r="262" spans="1:11" x14ac:dyDescent="0.35">
      <c r="A262">
        <v>261</v>
      </c>
      <c r="B262">
        <v>2</v>
      </c>
      <c r="C262" t="s">
        <v>1063</v>
      </c>
      <c r="D262" t="s">
        <v>1064</v>
      </c>
      <c r="E262" t="s">
        <v>1065</v>
      </c>
      <c r="F262" t="s">
        <v>1066</v>
      </c>
      <c r="G262" s="1">
        <v>6.5584144942008603E-7</v>
      </c>
      <c r="H262">
        <v>1.11353928518204E-4</v>
      </c>
      <c r="I262" s="1">
        <v>9.2257122550002503E-5</v>
      </c>
      <c r="J262" t="s">
        <v>1067</v>
      </c>
      <c r="K262">
        <v>117</v>
      </c>
    </row>
    <row r="263" spans="1:11" x14ac:dyDescent="0.35">
      <c r="A263">
        <v>262</v>
      </c>
      <c r="B263">
        <v>2</v>
      </c>
      <c r="C263" t="s">
        <v>1068</v>
      </c>
      <c r="D263" t="s">
        <v>946</v>
      </c>
      <c r="E263" t="s">
        <v>1023</v>
      </c>
      <c r="F263" t="s">
        <v>1069</v>
      </c>
      <c r="G263" s="1">
        <v>7.4731654961170901E-7</v>
      </c>
      <c r="H263">
        <v>1.2295121430376299E-4</v>
      </c>
      <c r="I263">
        <v>1.0186551472981501E-4</v>
      </c>
      <c r="J263" t="s">
        <v>1070</v>
      </c>
      <c r="K263">
        <v>59</v>
      </c>
    </row>
    <row r="264" spans="1:11" x14ac:dyDescent="0.35">
      <c r="A264">
        <v>263</v>
      </c>
      <c r="B264">
        <v>2</v>
      </c>
      <c r="C264" t="s">
        <v>1071</v>
      </c>
      <c r="D264" t="s">
        <v>1072</v>
      </c>
      <c r="E264" t="s">
        <v>1073</v>
      </c>
      <c r="F264" t="s">
        <v>232</v>
      </c>
      <c r="G264" s="1">
        <v>7.6803364280415704E-7</v>
      </c>
      <c r="H264">
        <v>1.2295121430376299E-4</v>
      </c>
      <c r="I264">
        <v>1.0186551472981501E-4</v>
      </c>
      <c r="J264" t="s">
        <v>1074</v>
      </c>
      <c r="K264">
        <v>32</v>
      </c>
    </row>
    <row r="265" spans="1:11" x14ac:dyDescent="0.35">
      <c r="A265">
        <v>264</v>
      </c>
      <c r="B265">
        <v>2</v>
      </c>
      <c r="C265" t="s">
        <v>1075</v>
      </c>
      <c r="D265" t="s">
        <v>1076</v>
      </c>
      <c r="E265" t="s">
        <v>1077</v>
      </c>
      <c r="F265" t="s">
        <v>1078</v>
      </c>
      <c r="G265" s="1">
        <v>8.2184480450604005E-7</v>
      </c>
      <c r="H265">
        <v>1.25629085333053E-4</v>
      </c>
      <c r="I265">
        <v>1.04084140323091E-4</v>
      </c>
      <c r="J265" t="s">
        <v>1079</v>
      </c>
      <c r="K265">
        <v>107</v>
      </c>
    </row>
    <row r="266" spans="1:11" x14ac:dyDescent="0.35">
      <c r="A266">
        <v>265</v>
      </c>
      <c r="B266">
        <v>2</v>
      </c>
      <c r="C266" t="s">
        <v>1080</v>
      </c>
      <c r="D266" t="s">
        <v>1081</v>
      </c>
      <c r="E266" t="s">
        <v>1082</v>
      </c>
      <c r="F266" t="s">
        <v>1083</v>
      </c>
      <c r="G266" s="1">
        <v>8.6018159305361599E-7</v>
      </c>
      <c r="H266">
        <v>1.25629085333053E-4</v>
      </c>
      <c r="I266">
        <v>1.04084140323091E-4</v>
      </c>
      <c r="J266" t="s">
        <v>1084</v>
      </c>
      <c r="K266">
        <v>33</v>
      </c>
    </row>
    <row r="267" spans="1:11" x14ac:dyDescent="0.35">
      <c r="A267">
        <v>266</v>
      </c>
      <c r="B267">
        <v>2</v>
      </c>
      <c r="C267" t="s">
        <v>1085</v>
      </c>
      <c r="D267" t="s">
        <v>1086</v>
      </c>
      <c r="E267" t="s">
        <v>1087</v>
      </c>
      <c r="F267" t="s">
        <v>1088</v>
      </c>
      <c r="G267" s="1">
        <v>8.6746744889229704E-7</v>
      </c>
      <c r="H267">
        <v>1.25629085333053E-4</v>
      </c>
      <c r="I267">
        <v>1.04084140323091E-4</v>
      </c>
      <c r="J267" t="s">
        <v>1089</v>
      </c>
      <c r="K267">
        <v>70</v>
      </c>
    </row>
    <row r="268" spans="1:11" x14ac:dyDescent="0.35">
      <c r="A268">
        <v>267</v>
      </c>
      <c r="B268">
        <v>2</v>
      </c>
      <c r="C268" t="s">
        <v>1090</v>
      </c>
      <c r="D268" t="s">
        <v>1091</v>
      </c>
      <c r="E268" t="s">
        <v>1092</v>
      </c>
      <c r="F268" t="s">
        <v>703</v>
      </c>
      <c r="G268" s="1">
        <v>9.0094914706503297E-7</v>
      </c>
      <c r="H268">
        <v>1.25629085333053E-4</v>
      </c>
      <c r="I268">
        <v>1.04084140323091E-4</v>
      </c>
      <c r="J268" t="s">
        <v>1093</v>
      </c>
      <c r="K268">
        <v>123</v>
      </c>
    </row>
    <row r="269" spans="1:11" x14ac:dyDescent="0.35">
      <c r="A269">
        <v>268</v>
      </c>
      <c r="B269">
        <v>2</v>
      </c>
      <c r="C269" t="s">
        <v>1094</v>
      </c>
      <c r="D269" t="s">
        <v>1095</v>
      </c>
      <c r="E269" t="s">
        <v>1030</v>
      </c>
      <c r="F269" t="s">
        <v>1096</v>
      </c>
      <c r="G269" s="1">
        <v>9.0361169257532201E-7</v>
      </c>
      <c r="H269">
        <v>1.25629085333053E-4</v>
      </c>
      <c r="I269">
        <v>1.04084140323091E-4</v>
      </c>
      <c r="J269" t="s">
        <v>1097</v>
      </c>
      <c r="K269">
        <v>54</v>
      </c>
    </row>
    <row r="270" spans="1:11" x14ac:dyDescent="0.35">
      <c r="A270">
        <v>269</v>
      </c>
      <c r="B270">
        <v>2</v>
      </c>
      <c r="C270" t="s">
        <v>1098</v>
      </c>
      <c r="D270" t="s">
        <v>1099</v>
      </c>
      <c r="E270" t="s">
        <v>1100</v>
      </c>
      <c r="F270" t="s">
        <v>1004</v>
      </c>
      <c r="G270" s="1">
        <v>9.32202175091338E-7</v>
      </c>
      <c r="H270">
        <v>1.25629085333053E-4</v>
      </c>
      <c r="I270">
        <v>1.04084140323091E-4</v>
      </c>
      <c r="J270" t="s">
        <v>1101</v>
      </c>
      <c r="K270">
        <v>53</v>
      </c>
    </row>
    <row r="271" spans="1:11" x14ac:dyDescent="0.35">
      <c r="A271">
        <v>270</v>
      </c>
      <c r="B271">
        <v>2</v>
      </c>
      <c r="C271" t="s">
        <v>1102</v>
      </c>
      <c r="D271" t="s">
        <v>1103</v>
      </c>
      <c r="E271" t="s">
        <v>971</v>
      </c>
      <c r="F271" t="s">
        <v>324</v>
      </c>
      <c r="G271" s="1">
        <v>9.5691528325496407E-7</v>
      </c>
      <c r="H271">
        <v>1.25629085333053E-4</v>
      </c>
      <c r="I271">
        <v>1.04084140323091E-4</v>
      </c>
      <c r="J271" t="s">
        <v>1104</v>
      </c>
      <c r="K271">
        <v>62</v>
      </c>
    </row>
    <row r="272" spans="1:11" x14ac:dyDescent="0.35">
      <c r="A272">
        <v>271</v>
      </c>
      <c r="B272">
        <v>2</v>
      </c>
      <c r="C272" t="s">
        <v>1105</v>
      </c>
      <c r="D272" t="s">
        <v>1106</v>
      </c>
      <c r="E272" t="s">
        <v>1107</v>
      </c>
      <c r="F272" t="s">
        <v>1108</v>
      </c>
      <c r="G272" s="1">
        <v>9.6413540412658792E-7</v>
      </c>
      <c r="H272">
        <v>1.25629085333053E-4</v>
      </c>
      <c r="I272">
        <v>1.04084140323091E-4</v>
      </c>
      <c r="J272" t="s">
        <v>1109</v>
      </c>
      <c r="K272">
        <v>102</v>
      </c>
    </row>
    <row r="273" spans="1:11" x14ac:dyDescent="0.35">
      <c r="A273">
        <v>272</v>
      </c>
      <c r="B273">
        <v>2</v>
      </c>
      <c r="C273" t="s">
        <v>1110</v>
      </c>
      <c r="D273" t="s">
        <v>1111</v>
      </c>
      <c r="E273" t="s">
        <v>1112</v>
      </c>
      <c r="F273" t="s">
        <v>1113</v>
      </c>
      <c r="G273" s="1">
        <v>1.10699384733442E-6</v>
      </c>
      <c r="H273">
        <v>1.40965602877608E-4</v>
      </c>
      <c r="I273">
        <v>1.16790499204421E-4</v>
      </c>
      <c r="J273" t="s">
        <v>1114</v>
      </c>
      <c r="K273">
        <v>74</v>
      </c>
    </row>
    <row r="274" spans="1:11" x14ac:dyDescent="0.35">
      <c r="A274">
        <v>273</v>
      </c>
      <c r="B274">
        <v>2</v>
      </c>
      <c r="C274" t="s">
        <v>1115</v>
      </c>
      <c r="D274" t="s">
        <v>1116</v>
      </c>
      <c r="E274" t="s">
        <v>1117</v>
      </c>
      <c r="F274" t="s">
        <v>1118</v>
      </c>
      <c r="G274" s="1">
        <v>1.1490344054125401E-6</v>
      </c>
      <c r="H274">
        <v>1.4306755052280999E-4</v>
      </c>
      <c r="I274">
        <v>1.18531970242556E-4</v>
      </c>
      <c r="J274" t="s">
        <v>1119</v>
      </c>
      <c r="K274">
        <v>95</v>
      </c>
    </row>
    <row r="275" spans="1:11" x14ac:dyDescent="0.35">
      <c r="A275">
        <v>274</v>
      </c>
      <c r="B275">
        <v>2</v>
      </c>
      <c r="C275" t="s">
        <v>1120</v>
      </c>
      <c r="D275" t="s">
        <v>1121</v>
      </c>
      <c r="E275" t="s">
        <v>1077</v>
      </c>
      <c r="F275" t="s">
        <v>1122</v>
      </c>
      <c r="G275" s="1">
        <v>1.20506242889997E-6</v>
      </c>
      <c r="H275">
        <v>1.4678184324188099E-4</v>
      </c>
      <c r="I275">
        <v>1.2160927486153E-4</v>
      </c>
      <c r="J275" t="s">
        <v>1123</v>
      </c>
      <c r="K275">
        <v>107</v>
      </c>
    </row>
    <row r="276" spans="1:11" x14ac:dyDescent="0.35">
      <c r="A276">
        <v>275</v>
      </c>
      <c r="B276">
        <v>2</v>
      </c>
      <c r="C276" t="s">
        <v>1124</v>
      </c>
      <c r="D276" t="s">
        <v>1125</v>
      </c>
      <c r="E276" t="s">
        <v>1126</v>
      </c>
      <c r="F276" t="s">
        <v>1127</v>
      </c>
      <c r="G276" s="1">
        <v>1.33145382809109E-6</v>
      </c>
      <c r="H276">
        <v>1.5872629359137E-4</v>
      </c>
      <c r="I276">
        <v>1.31505294107093E-4</v>
      </c>
      <c r="J276" t="s">
        <v>1128</v>
      </c>
      <c r="K276">
        <v>31</v>
      </c>
    </row>
    <row r="277" spans="1:11" x14ac:dyDescent="0.35">
      <c r="A277">
        <v>276</v>
      </c>
      <c r="B277">
        <v>2</v>
      </c>
      <c r="C277" t="s">
        <v>1129</v>
      </c>
      <c r="D277" t="s">
        <v>1130</v>
      </c>
      <c r="E277" t="s">
        <v>971</v>
      </c>
      <c r="F277" t="s">
        <v>70</v>
      </c>
      <c r="G277" s="1">
        <v>1.39217798388728E-6</v>
      </c>
      <c r="H277">
        <v>1.60751620372227E-4</v>
      </c>
      <c r="I277">
        <v>1.33183284488859E-4</v>
      </c>
      <c r="J277" t="s">
        <v>1131</v>
      </c>
      <c r="K277">
        <v>62</v>
      </c>
    </row>
    <row r="278" spans="1:11" x14ac:dyDescent="0.35">
      <c r="A278">
        <v>277</v>
      </c>
      <c r="B278">
        <v>2</v>
      </c>
      <c r="C278" t="s">
        <v>1132</v>
      </c>
      <c r="D278" t="s">
        <v>1133</v>
      </c>
      <c r="E278" t="s">
        <v>1134</v>
      </c>
      <c r="F278" t="s">
        <v>281</v>
      </c>
      <c r="G278" s="1">
        <v>1.40582355849351E-6</v>
      </c>
      <c r="H278">
        <v>1.60751620372227E-4</v>
      </c>
      <c r="I278">
        <v>1.33183284488859E-4</v>
      </c>
      <c r="J278" t="s">
        <v>1135</v>
      </c>
      <c r="K278">
        <v>65</v>
      </c>
    </row>
    <row r="279" spans="1:11" x14ac:dyDescent="0.35">
      <c r="A279">
        <v>278</v>
      </c>
      <c r="B279">
        <v>2</v>
      </c>
      <c r="C279" t="s">
        <v>1136</v>
      </c>
      <c r="D279" t="s">
        <v>1137</v>
      </c>
      <c r="E279" t="s">
        <v>1138</v>
      </c>
      <c r="F279" t="s">
        <v>1139</v>
      </c>
      <c r="G279" s="1">
        <v>1.5529698557159301E-6</v>
      </c>
      <c r="H279">
        <v>1.68020551304192E-4</v>
      </c>
      <c r="I279">
        <v>1.3920561940529701E-4</v>
      </c>
      <c r="J279" t="s">
        <v>1140</v>
      </c>
      <c r="K279">
        <v>86</v>
      </c>
    </row>
    <row r="280" spans="1:11" x14ac:dyDescent="0.35">
      <c r="A280">
        <v>279</v>
      </c>
      <c r="B280">
        <v>2</v>
      </c>
      <c r="C280" t="s">
        <v>1141</v>
      </c>
      <c r="D280" t="s">
        <v>1142</v>
      </c>
      <c r="E280" t="s">
        <v>1143</v>
      </c>
      <c r="F280" t="s">
        <v>1009</v>
      </c>
      <c r="G280" s="1">
        <v>1.55571605058211E-6</v>
      </c>
      <c r="H280">
        <v>1.68020551304192E-4</v>
      </c>
      <c r="I280">
        <v>1.3920561940529701E-4</v>
      </c>
      <c r="J280" t="s">
        <v>1144</v>
      </c>
      <c r="K280">
        <v>104</v>
      </c>
    </row>
    <row r="281" spans="1:11" x14ac:dyDescent="0.35">
      <c r="A281">
        <v>280</v>
      </c>
      <c r="B281">
        <v>2</v>
      </c>
      <c r="C281" t="s">
        <v>1145</v>
      </c>
      <c r="D281" t="s">
        <v>1146</v>
      </c>
      <c r="E281" t="s">
        <v>995</v>
      </c>
      <c r="F281" t="s">
        <v>1147</v>
      </c>
      <c r="G281" s="1">
        <v>1.5797492309437399E-6</v>
      </c>
      <c r="H281">
        <v>1.68020551304192E-4</v>
      </c>
      <c r="I281">
        <v>1.3920561940529701E-4</v>
      </c>
      <c r="J281" t="s">
        <v>1148</v>
      </c>
      <c r="K281">
        <v>82</v>
      </c>
    </row>
    <row r="282" spans="1:11" x14ac:dyDescent="0.35">
      <c r="A282">
        <v>281</v>
      </c>
      <c r="B282">
        <v>2</v>
      </c>
      <c r="C282" t="s">
        <v>1149</v>
      </c>
      <c r="D282" t="s">
        <v>1150</v>
      </c>
      <c r="E282" t="s">
        <v>1151</v>
      </c>
      <c r="F282" t="s">
        <v>214</v>
      </c>
      <c r="G282" s="1">
        <v>1.58934306962737E-6</v>
      </c>
      <c r="H282">
        <v>1.68020551304192E-4</v>
      </c>
      <c r="I282">
        <v>1.3920561940529701E-4</v>
      </c>
      <c r="J282" t="s">
        <v>1152</v>
      </c>
      <c r="K282">
        <v>96</v>
      </c>
    </row>
    <row r="283" spans="1:11" x14ac:dyDescent="0.35">
      <c r="A283">
        <v>282</v>
      </c>
      <c r="B283">
        <v>2</v>
      </c>
      <c r="C283" t="s">
        <v>1153</v>
      </c>
      <c r="D283" t="s">
        <v>1154</v>
      </c>
      <c r="E283" t="s">
        <v>943</v>
      </c>
      <c r="F283" t="s">
        <v>829</v>
      </c>
      <c r="G283" s="1">
        <v>1.69097956312181E-6</v>
      </c>
      <c r="H283">
        <v>1.7475758451739E-4</v>
      </c>
      <c r="I283">
        <v>1.4478727518560299E-4</v>
      </c>
      <c r="J283" t="s">
        <v>1155</v>
      </c>
      <c r="K283">
        <v>40</v>
      </c>
    </row>
    <row r="284" spans="1:11" x14ac:dyDescent="0.35">
      <c r="A284">
        <v>283</v>
      </c>
      <c r="B284">
        <v>2</v>
      </c>
      <c r="C284" t="s">
        <v>1156</v>
      </c>
      <c r="D284" t="s">
        <v>1157</v>
      </c>
      <c r="E284" t="s">
        <v>1087</v>
      </c>
      <c r="F284" t="s">
        <v>1158</v>
      </c>
      <c r="G284" s="1">
        <v>1.71545014250516E-6</v>
      </c>
      <c r="H284">
        <v>1.7475758451739E-4</v>
      </c>
      <c r="I284">
        <v>1.4478727518560299E-4</v>
      </c>
      <c r="J284" t="s">
        <v>1159</v>
      </c>
      <c r="K284">
        <v>70</v>
      </c>
    </row>
    <row r="285" spans="1:11" x14ac:dyDescent="0.35">
      <c r="A285">
        <v>284</v>
      </c>
      <c r="B285">
        <v>2</v>
      </c>
      <c r="C285" t="s">
        <v>1160</v>
      </c>
      <c r="D285" t="s">
        <v>1161</v>
      </c>
      <c r="E285" t="s">
        <v>1126</v>
      </c>
      <c r="F285" t="s">
        <v>304</v>
      </c>
      <c r="G285" s="1">
        <v>1.8494710846736E-6</v>
      </c>
      <c r="H285">
        <v>1.8504618727546799E-4</v>
      </c>
      <c r="I285">
        <v>1.5331141886110099E-4</v>
      </c>
      <c r="J285" t="s">
        <v>1162</v>
      </c>
      <c r="K285">
        <v>31</v>
      </c>
    </row>
    <row r="286" spans="1:11" x14ac:dyDescent="0.35">
      <c r="A286">
        <v>285</v>
      </c>
      <c r="B286">
        <v>2</v>
      </c>
      <c r="C286" t="s">
        <v>1163</v>
      </c>
      <c r="D286" t="s">
        <v>1164</v>
      </c>
      <c r="E286" t="s">
        <v>930</v>
      </c>
      <c r="F286" t="s">
        <v>1165</v>
      </c>
      <c r="G286" s="1">
        <v>1.9602055610151302E-6</v>
      </c>
      <c r="H286">
        <v>1.9268476769066301E-4</v>
      </c>
      <c r="I286">
        <v>1.5964000967824099E-4</v>
      </c>
      <c r="J286" t="s">
        <v>1166</v>
      </c>
      <c r="K286">
        <v>68</v>
      </c>
    </row>
    <row r="287" spans="1:11" x14ac:dyDescent="0.35">
      <c r="A287">
        <v>286</v>
      </c>
      <c r="B287">
        <v>2</v>
      </c>
      <c r="C287" t="s">
        <v>1167</v>
      </c>
      <c r="D287" t="s">
        <v>1168</v>
      </c>
      <c r="E287" t="s">
        <v>1169</v>
      </c>
      <c r="F287" t="s">
        <v>1170</v>
      </c>
      <c r="G287" s="1">
        <v>2.0441748812023601E-6</v>
      </c>
      <c r="H287">
        <v>1.97474342403049E-4</v>
      </c>
      <c r="I287">
        <v>1.6360818922145899E-4</v>
      </c>
      <c r="J287" t="s">
        <v>1171</v>
      </c>
      <c r="K287">
        <v>29</v>
      </c>
    </row>
    <row r="288" spans="1:11" x14ac:dyDescent="0.35">
      <c r="A288">
        <v>287</v>
      </c>
      <c r="B288">
        <v>2</v>
      </c>
      <c r="C288" t="s">
        <v>1172</v>
      </c>
      <c r="D288" t="s">
        <v>1173</v>
      </c>
      <c r="E288" t="s">
        <v>1174</v>
      </c>
      <c r="F288" t="s">
        <v>648</v>
      </c>
      <c r="G288" s="1">
        <v>2.2175996262908299E-6</v>
      </c>
      <c r="H288">
        <v>2.1059679162894199E-4</v>
      </c>
      <c r="I288">
        <v>1.7448018469121501E-4</v>
      </c>
      <c r="J288" t="s">
        <v>1175</v>
      </c>
      <c r="K288">
        <v>42</v>
      </c>
    </row>
    <row r="289" spans="1:11" x14ac:dyDescent="0.35">
      <c r="A289">
        <v>288</v>
      </c>
      <c r="B289">
        <v>2</v>
      </c>
      <c r="C289" t="s">
        <v>1176</v>
      </c>
      <c r="D289" t="s">
        <v>1177</v>
      </c>
      <c r="E289" t="s">
        <v>1178</v>
      </c>
      <c r="F289" t="s">
        <v>599</v>
      </c>
      <c r="G289" s="1">
        <v>2.3045024831338502E-6</v>
      </c>
      <c r="H289">
        <v>2.1520212354998199E-4</v>
      </c>
      <c r="I289">
        <v>1.7829571843193401E-4</v>
      </c>
      <c r="J289" t="s">
        <v>1179</v>
      </c>
      <c r="K289">
        <v>30</v>
      </c>
    </row>
    <row r="290" spans="1:11" x14ac:dyDescent="0.35">
      <c r="A290">
        <v>289</v>
      </c>
      <c r="B290">
        <v>2</v>
      </c>
      <c r="C290" t="s">
        <v>1180</v>
      </c>
      <c r="D290" t="s">
        <v>1181</v>
      </c>
      <c r="E290" t="s">
        <v>1003</v>
      </c>
      <c r="F290" t="s">
        <v>96</v>
      </c>
      <c r="G290" s="1">
        <v>2.7833000899276399E-6</v>
      </c>
      <c r="H290">
        <v>2.5565295744040299E-4</v>
      </c>
      <c r="I290">
        <v>2.1180937699017899E-4</v>
      </c>
      <c r="J290" t="s">
        <v>1182</v>
      </c>
      <c r="K290">
        <v>56</v>
      </c>
    </row>
    <row r="291" spans="1:11" x14ac:dyDescent="0.35">
      <c r="A291">
        <v>290</v>
      </c>
      <c r="B291">
        <v>2</v>
      </c>
      <c r="C291" t="s">
        <v>1183</v>
      </c>
      <c r="D291" t="s">
        <v>1184</v>
      </c>
      <c r="E291" t="s">
        <v>1169</v>
      </c>
      <c r="F291" t="s">
        <v>626</v>
      </c>
      <c r="G291" s="1">
        <v>2.8660407352925002E-6</v>
      </c>
      <c r="H291">
        <v>2.59006874836191E-4</v>
      </c>
      <c r="I291">
        <v>2.1458810938268101E-4</v>
      </c>
      <c r="J291" t="s">
        <v>1185</v>
      </c>
      <c r="K291">
        <v>29</v>
      </c>
    </row>
    <row r="292" spans="1:11" x14ac:dyDescent="0.35">
      <c r="A292">
        <v>291</v>
      </c>
      <c r="B292">
        <v>2</v>
      </c>
      <c r="C292" t="s">
        <v>1186</v>
      </c>
      <c r="D292" t="s">
        <v>1187</v>
      </c>
      <c r="E292" t="s">
        <v>1188</v>
      </c>
      <c r="F292" t="s">
        <v>281</v>
      </c>
      <c r="G292" s="1">
        <v>3.0165156061238802E-6</v>
      </c>
      <c r="H292">
        <v>2.6827836414463702E-4</v>
      </c>
      <c r="I292">
        <v>2.22269570977549E-4</v>
      </c>
      <c r="J292" t="s">
        <v>1189</v>
      </c>
      <c r="K292">
        <v>64</v>
      </c>
    </row>
    <row r="293" spans="1:11" x14ac:dyDescent="0.35">
      <c r="A293">
        <v>292</v>
      </c>
      <c r="B293">
        <v>2</v>
      </c>
      <c r="C293" t="s">
        <v>1190</v>
      </c>
      <c r="D293" t="s">
        <v>1191</v>
      </c>
      <c r="E293" t="s">
        <v>1034</v>
      </c>
      <c r="F293" t="s">
        <v>1192</v>
      </c>
      <c r="G293" s="1">
        <v>3.1094225606455E-6</v>
      </c>
      <c r="H293">
        <v>2.7222022823901102E-4</v>
      </c>
      <c r="I293">
        <v>2.25535419283662E-4</v>
      </c>
      <c r="J293" t="s">
        <v>1193</v>
      </c>
      <c r="K293">
        <v>73</v>
      </c>
    </row>
    <row r="294" spans="1:11" x14ac:dyDescent="0.35">
      <c r="A294">
        <v>293</v>
      </c>
      <c r="B294">
        <v>2</v>
      </c>
      <c r="C294" t="s">
        <v>1194</v>
      </c>
      <c r="D294" t="s">
        <v>1195</v>
      </c>
      <c r="E294" t="s">
        <v>1196</v>
      </c>
      <c r="F294" t="s">
        <v>807</v>
      </c>
      <c r="G294" s="1">
        <v>3.6427586243176601E-6</v>
      </c>
      <c r="H294">
        <v>3.1400579341618297E-4</v>
      </c>
      <c r="I294">
        <v>2.6015490742090498E-4</v>
      </c>
      <c r="J294" t="s">
        <v>1197</v>
      </c>
      <c r="K294">
        <v>61</v>
      </c>
    </row>
    <row r="295" spans="1:11" x14ac:dyDescent="0.35">
      <c r="A295">
        <v>294</v>
      </c>
      <c r="B295">
        <v>2</v>
      </c>
      <c r="C295" t="s">
        <v>1198</v>
      </c>
      <c r="D295" t="s">
        <v>1199</v>
      </c>
      <c r="E295" t="s">
        <v>1200</v>
      </c>
      <c r="F295" t="s">
        <v>1201</v>
      </c>
      <c r="G295" s="1">
        <v>3.8719886701067703E-6</v>
      </c>
      <c r="H295">
        <v>3.2870837149406401E-4</v>
      </c>
      <c r="I295">
        <v>2.72336045218036E-4</v>
      </c>
      <c r="J295" t="s">
        <v>1202</v>
      </c>
      <c r="K295">
        <v>60</v>
      </c>
    </row>
    <row r="296" spans="1:11" x14ac:dyDescent="0.35">
      <c r="A296">
        <v>295</v>
      </c>
      <c r="B296">
        <v>2</v>
      </c>
      <c r="C296" t="s">
        <v>1203</v>
      </c>
      <c r="D296" t="s">
        <v>1204</v>
      </c>
      <c r="E296" t="s">
        <v>1082</v>
      </c>
      <c r="F296" t="s">
        <v>884</v>
      </c>
      <c r="G296" s="1">
        <v>3.9742117812448699E-6</v>
      </c>
      <c r="H296">
        <v>3.32350874780821E-4</v>
      </c>
      <c r="I296">
        <v>2.7535387203911799E-4</v>
      </c>
      <c r="J296" t="s">
        <v>1205</v>
      </c>
      <c r="K296">
        <v>33</v>
      </c>
    </row>
    <row r="297" spans="1:11" x14ac:dyDescent="0.35">
      <c r="A297">
        <v>296</v>
      </c>
      <c r="B297">
        <v>2</v>
      </c>
      <c r="C297" t="s">
        <v>1206</v>
      </c>
      <c r="D297" t="s">
        <v>1207</v>
      </c>
      <c r="E297" t="s">
        <v>1208</v>
      </c>
      <c r="F297" t="s">
        <v>1209</v>
      </c>
      <c r="G297" s="1">
        <v>4.3021640580659397E-6</v>
      </c>
      <c r="H297">
        <v>3.54485664960934E-4</v>
      </c>
      <c r="I297">
        <v>2.9369262377818603E-4</v>
      </c>
      <c r="J297" t="s">
        <v>1210</v>
      </c>
      <c r="K297">
        <v>113</v>
      </c>
    </row>
    <row r="298" spans="1:11" x14ac:dyDescent="0.35">
      <c r="A298">
        <v>297</v>
      </c>
      <c r="B298">
        <v>2</v>
      </c>
      <c r="C298" t="s">
        <v>1211</v>
      </c>
      <c r="D298" t="s">
        <v>1212</v>
      </c>
      <c r="E298" t="s">
        <v>1213</v>
      </c>
      <c r="F298" t="s">
        <v>539</v>
      </c>
      <c r="G298" s="1">
        <v>4.9651222886344197E-6</v>
      </c>
      <c r="H298">
        <v>4.0318232149592198E-4</v>
      </c>
      <c r="I298">
        <v>3.34037975482499E-4</v>
      </c>
      <c r="J298" t="s">
        <v>1214</v>
      </c>
      <c r="K298">
        <v>28</v>
      </c>
    </row>
    <row r="299" spans="1:11" x14ac:dyDescent="0.35">
      <c r="A299">
        <v>298</v>
      </c>
      <c r="B299">
        <v>2</v>
      </c>
      <c r="C299" t="s">
        <v>1215</v>
      </c>
      <c r="D299" t="s">
        <v>1216</v>
      </c>
      <c r="E299" t="s">
        <v>939</v>
      </c>
      <c r="F299" t="s">
        <v>991</v>
      </c>
      <c r="G299" s="1">
        <v>5.6053450369594696E-6</v>
      </c>
      <c r="H299">
        <v>4.4434268876761301E-4</v>
      </c>
      <c r="I299">
        <v>3.68139484949825E-4</v>
      </c>
      <c r="J299" t="s">
        <v>1217</v>
      </c>
      <c r="K299">
        <v>43</v>
      </c>
    </row>
    <row r="300" spans="1:11" x14ac:dyDescent="0.35">
      <c r="A300">
        <v>299</v>
      </c>
      <c r="B300">
        <v>2</v>
      </c>
      <c r="C300" t="s">
        <v>1218</v>
      </c>
      <c r="D300" t="s">
        <v>1219</v>
      </c>
      <c r="E300" t="s">
        <v>1220</v>
      </c>
      <c r="F300" t="s">
        <v>1221</v>
      </c>
      <c r="G300" s="1">
        <v>5.63061411788337E-6</v>
      </c>
      <c r="H300">
        <v>4.4434268876761301E-4</v>
      </c>
      <c r="I300">
        <v>3.68139484949825E-4</v>
      </c>
      <c r="J300" t="s">
        <v>1222</v>
      </c>
      <c r="K300">
        <v>67</v>
      </c>
    </row>
    <row r="301" spans="1:11" x14ac:dyDescent="0.35">
      <c r="A301">
        <v>300</v>
      </c>
      <c r="B301">
        <v>2</v>
      </c>
      <c r="C301" t="s">
        <v>1223</v>
      </c>
      <c r="D301" t="s">
        <v>1224</v>
      </c>
      <c r="E301" t="s">
        <v>1174</v>
      </c>
      <c r="F301" t="s">
        <v>838</v>
      </c>
      <c r="G301" s="1">
        <v>5.7144297206922098E-6</v>
      </c>
      <c r="H301">
        <v>4.4469374618109003E-4</v>
      </c>
      <c r="I301">
        <v>3.6843033725515598E-4</v>
      </c>
      <c r="J301" t="s">
        <v>1225</v>
      </c>
      <c r="K301">
        <v>42</v>
      </c>
    </row>
    <row r="302" spans="1:11" x14ac:dyDescent="0.35">
      <c r="A302">
        <v>301</v>
      </c>
      <c r="B302">
        <v>2</v>
      </c>
      <c r="C302" t="s">
        <v>1226</v>
      </c>
      <c r="D302" t="s">
        <v>1227</v>
      </c>
      <c r="E302" t="s">
        <v>1228</v>
      </c>
      <c r="F302" t="s">
        <v>877</v>
      </c>
      <c r="G302" s="1">
        <v>6.2603136436136199E-6</v>
      </c>
      <c r="H302">
        <v>4.8050051157763098E-4</v>
      </c>
      <c r="I302">
        <v>3.98096368685451E-4</v>
      </c>
      <c r="J302" t="s">
        <v>1229</v>
      </c>
      <c r="K302">
        <v>110</v>
      </c>
    </row>
    <row r="303" spans="1:11" x14ac:dyDescent="0.35">
      <c r="A303">
        <v>302</v>
      </c>
      <c r="B303">
        <v>2</v>
      </c>
      <c r="C303" t="s">
        <v>1230</v>
      </c>
      <c r="D303" t="s">
        <v>1231</v>
      </c>
      <c r="E303" t="s">
        <v>1232</v>
      </c>
      <c r="F303" t="s">
        <v>1233</v>
      </c>
      <c r="G303" s="1">
        <v>6.5724563955414002E-6</v>
      </c>
      <c r="H303">
        <v>4.9764152951646599E-4</v>
      </c>
      <c r="I303">
        <v>4.1229776250835799E-4</v>
      </c>
      <c r="J303" t="s">
        <v>1234</v>
      </c>
      <c r="K303">
        <v>93</v>
      </c>
    </row>
    <row r="304" spans="1:11" x14ac:dyDescent="0.35">
      <c r="A304">
        <v>303</v>
      </c>
      <c r="B304">
        <v>2</v>
      </c>
      <c r="C304" t="s">
        <v>1235</v>
      </c>
      <c r="D304" t="s">
        <v>1236</v>
      </c>
      <c r="E304" t="s">
        <v>1237</v>
      </c>
      <c r="F304" t="s">
        <v>859</v>
      </c>
      <c r="G304" s="1">
        <v>6.7933134314307103E-6</v>
      </c>
      <c r="H304">
        <v>5.0750580208408296E-4</v>
      </c>
      <c r="I304">
        <v>4.2047034712434299E-4</v>
      </c>
      <c r="J304" t="s">
        <v>1238</v>
      </c>
      <c r="K304">
        <v>15</v>
      </c>
    </row>
    <row r="305" spans="1:11" x14ac:dyDescent="0.35">
      <c r="A305">
        <v>304</v>
      </c>
      <c r="B305">
        <v>2</v>
      </c>
      <c r="C305" t="s">
        <v>1239</v>
      </c>
      <c r="D305" t="s">
        <v>1240</v>
      </c>
      <c r="E305" t="s">
        <v>1241</v>
      </c>
      <c r="F305" t="s">
        <v>1242</v>
      </c>
      <c r="G305" s="1">
        <v>7.4744540558408903E-6</v>
      </c>
      <c r="H305">
        <v>5.5104429045890095E-4</v>
      </c>
      <c r="I305">
        <v>4.5654213831382702E-4</v>
      </c>
      <c r="J305" t="s">
        <v>1243</v>
      </c>
      <c r="K305">
        <v>90</v>
      </c>
    </row>
    <row r="306" spans="1:11" x14ac:dyDescent="0.35">
      <c r="A306">
        <v>305</v>
      </c>
      <c r="B306">
        <v>2</v>
      </c>
      <c r="C306" t="s">
        <v>1244</v>
      </c>
      <c r="D306" t="s">
        <v>1245</v>
      </c>
      <c r="E306" t="s">
        <v>1126</v>
      </c>
      <c r="F306" t="s">
        <v>1083</v>
      </c>
      <c r="G306" s="1">
        <v>8.4948432873777195E-6</v>
      </c>
      <c r="H306">
        <v>6.1813775245684905E-4</v>
      </c>
      <c r="I306">
        <v>5.1212930823425502E-4</v>
      </c>
      <c r="J306" t="s">
        <v>1246</v>
      </c>
      <c r="K306">
        <v>31</v>
      </c>
    </row>
    <row r="307" spans="1:11" x14ac:dyDescent="0.35">
      <c r="A307">
        <v>306</v>
      </c>
      <c r="B307">
        <v>2</v>
      </c>
      <c r="C307" t="s">
        <v>1247</v>
      </c>
      <c r="D307" t="s">
        <v>1248</v>
      </c>
      <c r="E307" t="s">
        <v>995</v>
      </c>
      <c r="F307" t="s">
        <v>1249</v>
      </c>
      <c r="G307" s="1">
        <v>8.6658987062489096E-6</v>
      </c>
      <c r="H307">
        <v>6.2250039039888001E-4</v>
      </c>
      <c r="I307">
        <v>5.1574376915732403E-4</v>
      </c>
      <c r="J307" t="s">
        <v>1250</v>
      </c>
      <c r="K307">
        <v>82</v>
      </c>
    </row>
    <row r="308" spans="1:11" x14ac:dyDescent="0.35">
      <c r="A308">
        <v>307</v>
      </c>
      <c r="B308">
        <v>2</v>
      </c>
      <c r="C308" t="s">
        <v>1251</v>
      </c>
      <c r="D308" t="s">
        <v>1252</v>
      </c>
      <c r="E308" t="s">
        <v>1253</v>
      </c>
      <c r="F308" t="s">
        <v>1254</v>
      </c>
      <c r="G308" s="1">
        <v>8.8307087160660295E-6</v>
      </c>
      <c r="H308">
        <v>6.2630963210275905E-4</v>
      </c>
      <c r="I308">
        <v>5.1889973934511895E-4</v>
      </c>
      <c r="J308" t="s">
        <v>1255</v>
      </c>
      <c r="K308">
        <v>58</v>
      </c>
    </row>
    <row r="309" spans="1:11" x14ac:dyDescent="0.35">
      <c r="A309">
        <v>308</v>
      </c>
      <c r="B309">
        <v>2</v>
      </c>
      <c r="C309" t="s">
        <v>1256</v>
      </c>
      <c r="D309" t="s">
        <v>1257</v>
      </c>
      <c r="E309" t="s">
        <v>1258</v>
      </c>
      <c r="F309" t="s">
        <v>1259</v>
      </c>
      <c r="G309" s="1">
        <v>9.1653581626145106E-6</v>
      </c>
      <c r="H309">
        <v>6.3399384919912499E-4</v>
      </c>
      <c r="I309">
        <v>5.2526614031358002E-4</v>
      </c>
      <c r="J309" t="s">
        <v>1260</v>
      </c>
      <c r="K309">
        <v>41</v>
      </c>
    </row>
    <row r="310" spans="1:11" x14ac:dyDescent="0.35">
      <c r="A310">
        <v>309</v>
      </c>
      <c r="B310">
        <v>2</v>
      </c>
      <c r="C310" t="s">
        <v>1261</v>
      </c>
      <c r="D310" t="s">
        <v>1262</v>
      </c>
      <c r="E310" t="s">
        <v>1258</v>
      </c>
      <c r="F310" t="s">
        <v>1259</v>
      </c>
      <c r="G310" s="1">
        <v>9.1653581626145106E-6</v>
      </c>
      <c r="H310">
        <v>6.3399384919912499E-4</v>
      </c>
      <c r="I310">
        <v>5.2526614031358002E-4</v>
      </c>
      <c r="J310" t="s">
        <v>1260</v>
      </c>
      <c r="K310">
        <v>41</v>
      </c>
    </row>
    <row r="311" spans="1:11" x14ac:dyDescent="0.35">
      <c r="A311">
        <v>310</v>
      </c>
      <c r="B311">
        <v>2</v>
      </c>
      <c r="C311" t="s">
        <v>1263</v>
      </c>
      <c r="D311" t="s">
        <v>1264</v>
      </c>
      <c r="E311" t="s">
        <v>1265</v>
      </c>
      <c r="F311" t="s">
        <v>512</v>
      </c>
      <c r="G311" s="1">
        <v>9.6871065032067298E-6</v>
      </c>
      <c r="H311">
        <v>6.6191289923740596E-4</v>
      </c>
      <c r="I311">
        <v>5.4839717174764698E-4</v>
      </c>
      <c r="J311" t="s">
        <v>1266</v>
      </c>
      <c r="K311">
        <v>79</v>
      </c>
    </row>
    <row r="312" spans="1:11" x14ac:dyDescent="0.35">
      <c r="A312">
        <v>311</v>
      </c>
      <c r="B312">
        <v>2</v>
      </c>
      <c r="C312" t="s">
        <v>1267</v>
      </c>
      <c r="D312" t="s">
        <v>1268</v>
      </c>
      <c r="E312" t="s">
        <v>920</v>
      </c>
      <c r="F312" t="s">
        <v>1269</v>
      </c>
      <c r="G312" s="1">
        <v>1.0450558826895399E-5</v>
      </c>
      <c r="H312">
        <v>7.0547567598909402E-4</v>
      </c>
      <c r="I312">
        <v>5.8448908594303903E-4</v>
      </c>
      <c r="J312" t="s">
        <v>1270</v>
      </c>
      <c r="K312">
        <v>44</v>
      </c>
    </row>
    <row r="313" spans="1:11" x14ac:dyDescent="0.35">
      <c r="A313">
        <v>312</v>
      </c>
      <c r="B313">
        <v>2</v>
      </c>
      <c r="C313" t="s">
        <v>1271</v>
      </c>
      <c r="D313" t="s">
        <v>1272</v>
      </c>
      <c r="E313" t="s">
        <v>1273</v>
      </c>
      <c r="F313" t="s">
        <v>369</v>
      </c>
      <c r="G313" s="1">
        <v>1.09280269830236E-5</v>
      </c>
      <c r="H313">
        <v>7.2892541887953897E-4</v>
      </c>
      <c r="I313">
        <v>6.0391728064077802E-4</v>
      </c>
      <c r="J313" t="s">
        <v>1274</v>
      </c>
      <c r="K313">
        <v>17</v>
      </c>
    </row>
    <row r="314" spans="1:11" x14ac:dyDescent="0.35">
      <c r="A314">
        <v>313</v>
      </c>
      <c r="B314">
        <v>2</v>
      </c>
      <c r="C314" t="s">
        <v>1275</v>
      </c>
      <c r="D314" t="s">
        <v>1276</v>
      </c>
      <c r="E314" t="s">
        <v>1030</v>
      </c>
      <c r="F314" t="s">
        <v>1277</v>
      </c>
      <c r="G314" s="1">
        <v>1.1340889933896E-5</v>
      </c>
      <c r="H314">
        <v>7.4756477999552405E-4</v>
      </c>
      <c r="I314">
        <v>6.1936005707097903E-4</v>
      </c>
      <c r="J314" t="s">
        <v>1278</v>
      </c>
      <c r="K314">
        <v>54</v>
      </c>
    </row>
    <row r="315" spans="1:11" x14ac:dyDescent="0.35">
      <c r="A315">
        <v>314</v>
      </c>
      <c r="B315">
        <v>2</v>
      </c>
      <c r="C315" t="s">
        <v>1279</v>
      </c>
      <c r="D315" t="s">
        <v>1280</v>
      </c>
      <c r="E315" t="s">
        <v>1281</v>
      </c>
      <c r="F315" t="s">
        <v>1282</v>
      </c>
      <c r="G315" s="1">
        <v>1.18042297764859E-5</v>
      </c>
      <c r="H315">
        <v>7.6905929578663401E-4</v>
      </c>
      <c r="I315">
        <v>6.37168339220353E-4</v>
      </c>
      <c r="J315" t="s">
        <v>1283</v>
      </c>
      <c r="K315">
        <v>16</v>
      </c>
    </row>
    <row r="316" spans="1:11" x14ac:dyDescent="0.35">
      <c r="A316">
        <v>315</v>
      </c>
      <c r="B316">
        <v>2</v>
      </c>
      <c r="C316" t="s">
        <v>1284</v>
      </c>
      <c r="D316" t="s">
        <v>1285</v>
      </c>
      <c r="E316" t="s">
        <v>1286</v>
      </c>
      <c r="F316" t="s">
        <v>633</v>
      </c>
      <c r="G316" s="1">
        <v>1.2421648832715E-5</v>
      </c>
      <c r="H316">
        <v>7.9998274034140599E-4</v>
      </c>
      <c r="I316">
        <v>6.6278852210857001E-4</v>
      </c>
      <c r="J316" t="s">
        <v>1287</v>
      </c>
      <c r="K316">
        <v>87</v>
      </c>
    </row>
    <row r="317" spans="1:11" x14ac:dyDescent="0.35">
      <c r="A317">
        <v>316</v>
      </c>
      <c r="B317">
        <v>2</v>
      </c>
      <c r="C317" t="s">
        <v>1288</v>
      </c>
      <c r="D317" t="s">
        <v>1289</v>
      </c>
      <c r="E317" t="s">
        <v>971</v>
      </c>
      <c r="F317" t="s">
        <v>281</v>
      </c>
      <c r="G317" s="1">
        <v>1.3012465593464401E-5</v>
      </c>
      <c r="H317">
        <v>8.28509599092968E-4</v>
      </c>
      <c r="I317">
        <v>6.8642312520548001E-4</v>
      </c>
      <c r="J317" t="s">
        <v>1290</v>
      </c>
      <c r="K317">
        <v>62</v>
      </c>
    </row>
    <row r="318" spans="1:11" x14ac:dyDescent="0.35">
      <c r="A318">
        <v>317</v>
      </c>
      <c r="B318">
        <v>2</v>
      </c>
      <c r="C318" t="s">
        <v>1291</v>
      </c>
      <c r="D318" t="s">
        <v>1292</v>
      </c>
      <c r="E318" t="s">
        <v>939</v>
      </c>
      <c r="F318" t="s">
        <v>1293</v>
      </c>
      <c r="G318" s="1">
        <v>1.33558608718104E-5</v>
      </c>
      <c r="H318">
        <v>8.4081897151408696E-4</v>
      </c>
      <c r="I318">
        <v>6.96621483674558E-4</v>
      </c>
      <c r="J318" t="s">
        <v>1294</v>
      </c>
      <c r="K318">
        <v>43</v>
      </c>
    </row>
    <row r="319" spans="1:11" x14ac:dyDescent="0.35">
      <c r="A319">
        <v>318</v>
      </c>
      <c r="B319">
        <v>2</v>
      </c>
      <c r="C319" t="s">
        <v>1295</v>
      </c>
      <c r="D319" t="s">
        <v>1296</v>
      </c>
      <c r="E319" t="s">
        <v>1297</v>
      </c>
      <c r="F319" t="s">
        <v>1298</v>
      </c>
      <c r="G319" s="1">
        <v>1.3761205246909299E-5</v>
      </c>
      <c r="H319">
        <v>8.5080429767698802E-4</v>
      </c>
      <c r="I319">
        <v>7.04894361621221E-4</v>
      </c>
      <c r="J319" t="s">
        <v>1299</v>
      </c>
      <c r="K319">
        <v>111</v>
      </c>
    </row>
    <row r="320" spans="1:11" x14ac:dyDescent="0.35">
      <c r="A320">
        <v>319</v>
      </c>
      <c r="B320">
        <v>2</v>
      </c>
      <c r="C320" t="s">
        <v>1300</v>
      </c>
      <c r="D320" t="s">
        <v>1301</v>
      </c>
      <c r="E320" t="s">
        <v>1174</v>
      </c>
      <c r="F320" t="s">
        <v>991</v>
      </c>
      <c r="G320" s="1">
        <v>1.38181672476541E-5</v>
      </c>
      <c r="H320">
        <v>8.5080429767698802E-4</v>
      </c>
      <c r="I320">
        <v>7.04894361621221E-4</v>
      </c>
      <c r="J320" t="s">
        <v>1302</v>
      </c>
      <c r="K320">
        <v>42</v>
      </c>
    </row>
    <row r="321" spans="1:12" x14ac:dyDescent="0.35">
      <c r="A321">
        <v>320</v>
      </c>
      <c r="B321">
        <v>2</v>
      </c>
      <c r="C321" t="s">
        <v>1303</v>
      </c>
      <c r="D321" t="s">
        <v>1304</v>
      </c>
      <c r="E321" t="s">
        <v>1018</v>
      </c>
      <c r="F321" t="s">
        <v>1305</v>
      </c>
      <c r="G321" s="1">
        <v>1.5380717545676399E-5</v>
      </c>
      <c r="H321">
        <v>9.3671913487418596E-4</v>
      </c>
      <c r="I321">
        <v>7.7607510728184301E-4</v>
      </c>
      <c r="J321" t="s">
        <v>1306</v>
      </c>
      <c r="K321">
        <v>101</v>
      </c>
    </row>
    <row r="322" spans="1:12" x14ac:dyDescent="0.35">
      <c r="A322">
        <v>321</v>
      </c>
      <c r="B322">
        <v>2</v>
      </c>
      <c r="C322" t="s">
        <v>1307</v>
      </c>
      <c r="D322" t="s">
        <v>1308</v>
      </c>
      <c r="E322" t="s">
        <v>990</v>
      </c>
      <c r="F322" t="s">
        <v>1053</v>
      </c>
      <c r="G322" s="1">
        <v>1.59273056400611E-5</v>
      </c>
      <c r="H322">
        <v>9.5957734947593699E-4</v>
      </c>
      <c r="I322">
        <v>7.9501321870593402E-4</v>
      </c>
      <c r="J322" t="s">
        <v>1309</v>
      </c>
      <c r="K322">
        <v>48</v>
      </c>
    </row>
    <row r="323" spans="1:12" x14ac:dyDescent="0.35">
      <c r="A323">
        <v>322</v>
      </c>
      <c r="B323">
        <v>2</v>
      </c>
      <c r="C323" t="s">
        <v>1310</v>
      </c>
      <c r="D323" t="s">
        <v>1311</v>
      </c>
      <c r="E323" t="s">
        <v>939</v>
      </c>
      <c r="F323" t="s">
        <v>535</v>
      </c>
      <c r="G323" s="1">
        <v>1.6445311681321E-5</v>
      </c>
      <c r="H323">
        <v>9.7418260517260396E-4</v>
      </c>
      <c r="I323">
        <v>8.0711372456694901E-4</v>
      </c>
      <c r="J323" t="s">
        <v>1312</v>
      </c>
      <c r="K323">
        <v>43</v>
      </c>
    </row>
    <row r="324" spans="1:12" x14ac:dyDescent="0.35">
      <c r="A324">
        <v>323</v>
      </c>
      <c r="B324">
        <v>2</v>
      </c>
      <c r="C324" t="s">
        <v>1313</v>
      </c>
      <c r="D324" t="s">
        <v>1314</v>
      </c>
      <c r="E324" t="s">
        <v>1220</v>
      </c>
      <c r="F324" t="s">
        <v>565</v>
      </c>
      <c r="G324" s="1">
        <v>1.6517463410922301E-5</v>
      </c>
      <c r="H324">
        <v>9.7418260517260396E-4</v>
      </c>
      <c r="I324">
        <v>8.0711372456694901E-4</v>
      </c>
      <c r="J324" t="s">
        <v>1222</v>
      </c>
      <c r="K324">
        <v>67</v>
      </c>
    </row>
    <row r="325" spans="1:12" x14ac:dyDescent="0.35">
      <c r="A325">
        <v>324</v>
      </c>
      <c r="B325">
        <v>2</v>
      </c>
      <c r="C325" t="s">
        <v>1315</v>
      </c>
      <c r="D325" t="s">
        <v>1316</v>
      </c>
      <c r="E325" t="s">
        <v>930</v>
      </c>
      <c r="F325" t="s">
        <v>1317</v>
      </c>
      <c r="G325" s="1">
        <v>1.76927257026673E-5</v>
      </c>
      <c r="H325">
        <v>1.0207326871155601E-3</v>
      </c>
      <c r="I325">
        <v>8.4568063165026304E-4</v>
      </c>
      <c r="J325" t="s">
        <v>1318</v>
      </c>
      <c r="K325">
        <v>68</v>
      </c>
    </row>
    <row r="326" spans="1:12" x14ac:dyDescent="0.35">
      <c r="A326">
        <v>325</v>
      </c>
      <c r="B326">
        <v>2</v>
      </c>
      <c r="C326" t="s">
        <v>1319</v>
      </c>
      <c r="D326" t="s">
        <v>1320</v>
      </c>
      <c r="E326" t="s">
        <v>971</v>
      </c>
      <c r="F326" t="s">
        <v>1321</v>
      </c>
      <c r="G326" s="1">
        <v>1.7827100944851E-5</v>
      </c>
      <c r="H326">
        <v>1.0207326871155601E-3</v>
      </c>
      <c r="I326">
        <v>8.4568063165026304E-4</v>
      </c>
      <c r="J326" t="s">
        <v>1322</v>
      </c>
      <c r="K326">
        <v>62</v>
      </c>
    </row>
    <row r="327" spans="1:12" x14ac:dyDescent="0.35">
      <c r="A327">
        <v>326</v>
      </c>
      <c r="B327">
        <v>2</v>
      </c>
      <c r="C327" t="s">
        <v>1323</v>
      </c>
      <c r="D327" t="s">
        <v>1324</v>
      </c>
      <c r="E327" t="s">
        <v>1325</v>
      </c>
      <c r="F327" t="s">
        <v>1273</v>
      </c>
      <c r="G327" t="s">
        <v>1326</v>
      </c>
      <c r="H327" s="1">
        <v>1.7863753914204999E-5</v>
      </c>
      <c r="I327">
        <v>1.0207326871155601E-3</v>
      </c>
      <c r="J327">
        <v>8.4568063165026304E-4</v>
      </c>
      <c r="K327" t="s">
        <v>1274</v>
      </c>
      <c r="L327">
        <v>17</v>
      </c>
    </row>
    <row r="328" spans="1:12" x14ac:dyDescent="0.35">
      <c r="A328">
        <v>327</v>
      </c>
      <c r="B328">
        <v>2</v>
      </c>
      <c r="C328" t="s">
        <v>1327</v>
      </c>
      <c r="D328" t="s">
        <v>1328</v>
      </c>
      <c r="E328" t="s">
        <v>1286</v>
      </c>
      <c r="F328" t="s">
        <v>1329</v>
      </c>
      <c r="G328" s="1">
        <v>1.8035433879071901E-5</v>
      </c>
      <c r="H328">
        <v>1.0207326871155601E-3</v>
      </c>
      <c r="I328">
        <v>8.4568063165026304E-4</v>
      </c>
      <c r="J328" t="s">
        <v>1330</v>
      </c>
      <c r="K328">
        <v>87</v>
      </c>
    </row>
    <row r="329" spans="1:12" x14ac:dyDescent="0.35">
      <c r="A329">
        <v>328</v>
      </c>
      <c r="B329">
        <v>2</v>
      </c>
      <c r="C329" t="s">
        <v>1331</v>
      </c>
      <c r="D329" t="s">
        <v>1332</v>
      </c>
      <c r="E329" t="s">
        <v>1333</v>
      </c>
      <c r="F329" t="s">
        <v>1334</v>
      </c>
      <c r="G329" s="1">
        <v>1.83572175488355E-5</v>
      </c>
      <c r="H329">
        <v>1.0247711739955201E-3</v>
      </c>
      <c r="I329">
        <v>8.4902653227504599E-4</v>
      </c>
      <c r="J329" t="s">
        <v>1335</v>
      </c>
      <c r="K329">
        <v>91</v>
      </c>
    </row>
    <row r="330" spans="1:12" x14ac:dyDescent="0.35">
      <c r="A330">
        <v>329</v>
      </c>
      <c r="B330">
        <v>2</v>
      </c>
      <c r="C330" t="s">
        <v>1336</v>
      </c>
      <c r="D330" t="s">
        <v>1337</v>
      </c>
      <c r="E330" t="s">
        <v>925</v>
      </c>
      <c r="F330" t="s">
        <v>1338</v>
      </c>
      <c r="G330" s="1">
        <v>1.8472584075236E-5</v>
      </c>
      <c r="H330">
        <v>1.0247711739955201E-3</v>
      </c>
      <c r="I330">
        <v>8.4902653227504599E-4</v>
      </c>
      <c r="J330" t="s">
        <v>1339</v>
      </c>
      <c r="K330">
        <v>45</v>
      </c>
    </row>
    <row r="331" spans="1:12" x14ac:dyDescent="0.35">
      <c r="A331">
        <v>330</v>
      </c>
      <c r="B331">
        <v>2</v>
      </c>
      <c r="C331" t="s">
        <v>1340</v>
      </c>
      <c r="D331" t="s">
        <v>1341</v>
      </c>
      <c r="E331" t="s">
        <v>1342</v>
      </c>
      <c r="F331" t="s">
        <v>347</v>
      </c>
      <c r="G331" s="1">
        <v>1.87372972229996E-5</v>
      </c>
      <c r="H331">
        <v>1.0292654543182999E-3</v>
      </c>
      <c r="I331">
        <v>8.5275005937490603E-4</v>
      </c>
      <c r="J331" t="s">
        <v>1343</v>
      </c>
      <c r="K331">
        <v>39</v>
      </c>
    </row>
    <row r="332" spans="1:12" x14ac:dyDescent="0.35">
      <c r="A332">
        <v>331</v>
      </c>
      <c r="B332">
        <v>2</v>
      </c>
      <c r="C332" t="s">
        <v>1344</v>
      </c>
      <c r="D332" t="s">
        <v>1345</v>
      </c>
      <c r="E332" t="s">
        <v>948</v>
      </c>
      <c r="F332" t="s">
        <v>1346</v>
      </c>
      <c r="G332" s="1">
        <v>2.02891339780972E-5</v>
      </c>
      <c r="H332">
        <v>1.1036894920318299E-3</v>
      </c>
      <c r="I332">
        <v>9.1441063713243204E-4</v>
      </c>
      <c r="J332" t="s">
        <v>1347</v>
      </c>
      <c r="K332">
        <v>47</v>
      </c>
    </row>
    <row r="333" spans="1:12" x14ac:dyDescent="0.35">
      <c r="A333">
        <v>332</v>
      </c>
      <c r="B333">
        <v>2</v>
      </c>
      <c r="C333" t="s">
        <v>417</v>
      </c>
      <c r="D333" t="s">
        <v>418</v>
      </c>
      <c r="E333" t="s">
        <v>1348</v>
      </c>
      <c r="F333" t="s">
        <v>420</v>
      </c>
      <c r="G333" s="1">
        <v>2.0692864734971099E-5</v>
      </c>
      <c r="H333">
        <v>1.11482808759657E-3</v>
      </c>
      <c r="I333">
        <v>9.2363900284638195E-4</v>
      </c>
      <c r="J333" t="s">
        <v>1349</v>
      </c>
      <c r="K333">
        <v>66</v>
      </c>
    </row>
    <row r="334" spans="1:12" x14ac:dyDescent="0.35">
      <c r="A334">
        <v>333</v>
      </c>
      <c r="B334">
        <v>2</v>
      </c>
      <c r="C334" t="s">
        <v>1350</v>
      </c>
      <c r="D334" t="s">
        <v>1351</v>
      </c>
      <c r="E334" t="s">
        <v>1352</v>
      </c>
      <c r="F334" t="s">
        <v>1353</v>
      </c>
      <c r="G334" s="1">
        <v>2.17903084739232E-5</v>
      </c>
      <c r="H334">
        <v>1.15337951155084E-3</v>
      </c>
      <c r="I334">
        <v>9.5557899357283903E-4</v>
      </c>
      <c r="J334" t="s">
        <v>1354</v>
      </c>
      <c r="K334">
        <v>69</v>
      </c>
    </row>
    <row r="335" spans="1:12" x14ac:dyDescent="0.35">
      <c r="A335">
        <v>334</v>
      </c>
      <c r="B335">
        <v>2</v>
      </c>
      <c r="C335" t="s">
        <v>1355</v>
      </c>
      <c r="D335" t="s">
        <v>1356</v>
      </c>
      <c r="E335" t="s">
        <v>1357</v>
      </c>
      <c r="F335" t="s">
        <v>1358</v>
      </c>
      <c r="G335" s="1">
        <v>2.1820137109474999E-5</v>
      </c>
      <c r="H335">
        <v>1.15337951155084E-3</v>
      </c>
      <c r="I335">
        <v>9.5557899357283903E-4</v>
      </c>
      <c r="J335" t="s">
        <v>1359</v>
      </c>
      <c r="K335">
        <v>57</v>
      </c>
    </row>
    <row r="336" spans="1:12" x14ac:dyDescent="0.35">
      <c r="A336">
        <v>335</v>
      </c>
      <c r="B336">
        <v>2</v>
      </c>
      <c r="C336" t="s">
        <v>1360</v>
      </c>
      <c r="D336" t="s">
        <v>1361</v>
      </c>
      <c r="E336" t="s">
        <v>1220</v>
      </c>
      <c r="F336" t="s">
        <v>723</v>
      </c>
      <c r="G336" s="1">
        <v>2.2136303732327602E-5</v>
      </c>
      <c r="H336">
        <v>1.1591561664694499E-3</v>
      </c>
      <c r="I336">
        <v>9.6036497254859397E-4</v>
      </c>
      <c r="J336" t="s">
        <v>1362</v>
      </c>
      <c r="K336">
        <v>67</v>
      </c>
    </row>
    <row r="337" spans="1:11" x14ac:dyDescent="0.35">
      <c r="A337">
        <v>336</v>
      </c>
      <c r="B337">
        <v>2</v>
      </c>
      <c r="C337" t="s">
        <v>1363</v>
      </c>
      <c r="D337" t="s">
        <v>1364</v>
      </c>
      <c r="E337" t="s">
        <v>1365</v>
      </c>
      <c r="F337" t="s">
        <v>1366</v>
      </c>
      <c r="G337" s="1">
        <v>2.3134812003027801E-5</v>
      </c>
      <c r="H337">
        <v>1.18981235414609E-3</v>
      </c>
      <c r="I337">
        <v>9.857637321705969E-4</v>
      </c>
      <c r="J337" t="s">
        <v>1367</v>
      </c>
      <c r="K337">
        <v>75</v>
      </c>
    </row>
    <row r="338" spans="1:11" x14ac:dyDescent="0.35">
      <c r="A338">
        <v>337</v>
      </c>
      <c r="B338">
        <v>2</v>
      </c>
      <c r="C338" t="s">
        <v>1368</v>
      </c>
      <c r="D338" t="s">
        <v>1369</v>
      </c>
      <c r="E338" t="s">
        <v>1370</v>
      </c>
      <c r="F338" t="s">
        <v>329</v>
      </c>
      <c r="G338" s="1">
        <v>2.3417295047521601E-5</v>
      </c>
      <c r="H338">
        <v>1.18981235414609E-3</v>
      </c>
      <c r="I338">
        <v>9.857637321705969E-4</v>
      </c>
      <c r="J338" t="s">
        <v>1371</v>
      </c>
      <c r="K338">
        <v>78</v>
      </c>
    </row>
    <row r="339" spans="1:11" x14ac:dyDescent="0.35">
      <c r="A339">
        <v>338</v>
      </c>
      <c r="B339">
        <v>2</v>
      </c>
      <c r="C339" t="s">
        <v>1372</v>
      </c>
      <c r="D339" t="s">
        <v>1373</v>
      </c>
      <c r="E339" t="s">
        <v>1374</v>
      </c>
      <c r="F339" t="s">
        <v>1375</v>
      </c>
      <c r="G339" s="1">
        <v>2.3423482577040299E-5</v>
      </c>
      <c r="H339">
        <v>1.18981235414609E-3</v>
      </c>
      <c r="I339">
        <v>9.857637321705969E-4</v>
      </c>
      <c r="J339" t="s">
        <v>1376</v>
      </c>
      <c r="K339">
        <v>100</v>
      </c>
    </row>
    <row r="340" spans="1:11" x14ac:dyDescent="0.35">
      <c r="A340">
        <v>339</v>
      </c>
      <c r="B340">
        <v>2</v>
      </c>
      <c r="C340" t="s">
        <v>1377</v>
      </c>
      <c r="D340" t="s">
        <v>1378</v>
      </c>
      <c r="E340" t="s">
        <v>920</v>
      </c>
      <c r="F340" t="s">
        <v>1379</v>
      </c>
      <c r="G340" s="1">
        <v>2.35711531876167E-5</v>
      </c>
      <c r="H340">
        <v>1.18981235414609E-3</v>
      </c>
      <c r="I340">
        <v>9.857637321705969E-4</v>
      </c>
      <c r="J340" t="s">
        <v>1380</v>
      </c>
      <c r="K340">
        <v>44</v>
      </c>
    </row>
    <row r="341" spans="1:11" x14ac:dyDescent="0.35">
      <c r="A341">
        <v>340</v>
      </c>
      <c r="B341">
        <v>2</v>
      </c>
      <c r="C341" t="s">
        <v>1381</v>
      </c>
      <c r="D341" t="s">
        <v>1382</v>
      </c>
      <c r="E341" t="s">
        <v>1383</v>
      </c>
      <c r="F341" t="s">
        <v>227</v>
      </c>
      <c r="G341" s="1">
        <v>2.4399360769651401E-5</v>
      </c>
      <c r="H341">
        <v>1.2206215927889001E-3</v>
      </c>
      <c r="I341">
        <v>1.01128929505792E-3</v>
      </c>
      <c r="J341" t="s">
        <v>1384</v>
      </c>
      <c r="K341">
        <v>97</v>
      </c>
    </row>
    <row r="342" spans="1:11" x14ac:dyDescent="0.35">
      <c r="A342">
        <v>341</v>
      </c>
      <c r="B342">
        <v>2</v>
      </c>
      <c r="C342" t="s">
        <v>1385</v>
      </c>
      <c r="D342" t="s">
        <v>1386</v>
      </c>
      <c r="E342" t="s">
        <v>1387</v>
      </c>
      <c r="F342" t="s">
        <v>1388</v>
      </c>
      <c r="G342" s="1">
        <v>2.5076872540142299E-5</v>
      </c>
      <c r="H342">
        <v>1.2434134233842199E-3</v>
      </c>
      <c r="I342">
        <v>1.03017240709853E-3</v>
      </c>
      <c r="J342" t="s">
        <v>1389</v>
      </c>
      <c r="K342">
        <v>55</v>
      </c>
    </row>
    <row r="343" spans="1:11" x14ac:dyDescent="0.35">
      <c r="A343">
        <v>342</v>
      </c>
      <c r="B343">
        <v>2</v>
      </c>
      <c r="C343" t="s">
        <v>1390</v>
      </c>
      <c r="D343" t="s">
        <v>1391</v>
      </c>
      <c r="E343" t="s">
        <v>1082</v>
      </c>
      <c r="F343" t="s">
        <v>921</v>
      </c>
      <c r="G343" s="1">
        <v>2.5710027767996001E-5</v>
      </c>
      <c r="H343">
        <v>1.2636253121410699E-3</v>
      </c>
      <c r="I343">
        <v>1.0469180282258799E-3</v>
      </c>
      <c r="J343" t="s">
        <v>1205</v>
      </c>
      <c r="K343">
        <v>33</v>
      </c>
    </row>
    <row r="344" spans="1:11" x14ac:dyDescent="0.35">
      <c r="A344">
        <v>343</v>
      </c>
      <c r="B344">
        <v>2</v>
      </c>
      <c r="C344" t="s">
        <v>1392</v>
      </c>
      <c r="D344" t="s">
        <v>1393</v>
      </c>
      <c r="E344" t="s">
        <v>920</v>
      </c>
      <c r="F344" t="s">
        <v>1394</v>
      </c>
      <c r="G344" s="1">
        <v>2.86513803383561E-5</v>
      </c>
      <c r="H344">
        <v>1.3879526020607899E-3</v>
      </c>
      <c r="I344">
        <v>1.1499236264572699E-3</v>
      </c>
      <c r="J344" t="s">
        <v>1395</v>
      </c>
      <c r="K344">
        <v>44</v>
      </c>
    </row>
    <row r="345" spans="1:11" x14ac:dyDescent="0.35">
      <c r="A345">
        <v>344</v>
      </c>
      <c r="B345">
        <v>2</v>
      </c>
      <c r="C345" t="s">
        <v>1396</v>
      </c>
      <c r="D345" t="s">
        <v>1397</v>
      </c>
      <c r="E345" t="s">
        <v>1100</v>
      </c>
      <c r="F345" t="s">
        <v>96</v>
      </c>
      <c r="G345" s="1">
        <v>2.87350529785921E-5</v>
      </c>
      <c r="H345">
        <v>1.3879526020607899E-3</v>
      </c>
      <c r="I345">
        <v>1.1499236264572699E-3</v>
      </c>
      <c r="J345" t="s">
        <v>1398</v>
      </c>
      <c r="K345">
        <v>53</v>
      </c>
    </row>
    <row r="346" spans="1:11" x14ac:dyDescent="0.35">
      <c r="A346">
        <v>345</v>
      </c>
      <c r="B346">
        <v>2</v>
      </c>
      <c r="C346" t="s">
        <v>1399</v>
      </c>
      <c r="D346" t="s">
        <v>1400</v>
      </c>
      <c r="E346" t="s">
        <v>1401</v>
      </c>
      <c r="F346" t="s">
        <v>1402</v>
      </c>
      <c r="G346" s="1">
        <v>3.1066286318824298E-5</v>
      </c>
      <c r="H346">
        <v>1.4863180632121401E-3</v>
      </c>
      <c r="I346">
        <v>1.2314197579803201E-3</v>
      </c>
      <c r="J346" t="s">
        <v>1403</v>
      </c>
      <c r="K346">
        <v>89</v>
      </c>
    </row>
    <row r="347" spans="1:11" x14ac:dyDescent="0.35">
      <c r="A347">
        <v>346</v>
      </c>
      <c r="B347">
        <v>2</v>
      </c>
      <c r="C347" t="s">
        <v>1404</v>
      </c>
      <c r="D347" t="s">
        <v>1405</v>
      </c>
      <c r="E347" t="s">
        <v>930</v>
      </c>
      <c r="F347" t="s">
        <v>259</v>
      </c>
      <c r="G347" s="1">
        <v>3.1302075934148197E-5</v>
      </c>
      <c r="H347">
        <v>1.4863180632121401E-3</v>
      </c>
      <c r="I347">
        <v>1.2314197579803201E-3</v>
      </c>
      <c r="J347" t="s">
        <v>1406</v>
      </c>
      <c r="K347">
        <v>68</v>
      </c>
    </row>
    <row r="348" spans="1:11" x14ac:dyDescent="0.35">
      <c r="A348">
        <v>347</v>
      </c>
      <c r="B348">
        <v>2</v>
      </c>
      <c r="C348" t="s">
        <v>1407</v>
      </c>
      <c r="D348" t="s">
        <v>1408</v>
      </c>
      <c r="E348" t="s">
        <v>1409</v>
      </c>
      <c r="F348" t="s">
        <v>629</v>
      </c>
      <c r="G348" s="1">
        <v>3.2513575079906098E-5</v>
      </c>
      <c r="H348">
        <v>1.53087026195558E-3</v>
      </c>
      <c r="I348">
        <v>1.26833141178581E-3</v>
      </c>
      <c r="J348" t="s">
        <v>1410</v>
      </c>
      <c r="K348">
        <v>34</v>
      </c>
    </row>
    <row r="349" spans="1:11" x14ac:dyDescent="0.35">
      <c r="A349">
        <v>348</v>
      </c>
      <c r="B349">
        <v>2</v>
      </c>
      <c r="C349" t="s">
        <v>1411</v>
      </c>
      <c r="D349" t="s">
        <v>1412</v>
      </c>
      <c r="E349" t="s">
        <v>1413</v>
      </c>
      <c r="F349" t="s">
        <v>727</v>
      </c>
      <c r="G349" s="1">
        <v>3.3885675616294503E-5</v>
      </c>
      <c r="H349">
        <v>1.57083253019174E-3</v>
      </c>
      <c r="I349">
        <v>1.30144029197621E-3</v>
      </c>
      <c r="J349" t="s">
        <v>1414</v>
      </c>
      <c r="K349">
        <v>88</v>
      </c>
    </row>
    <row r="350" spans="1:11" x14ac:dyDescent="0.35">
      <c r="A350">
        <v>349</v>
      </c>
      <c r="B350">
        <v>2</v>
      </c>
      <c r="C350" t="s">
        <v>1415</v>
      </c>
      <c r="D350" t="s">
        <v>1416</v>
      </c>
      <c r="E350" t="s">
        <v>1417</v>
      </c>
      <c r="F350" t="s">
        <v>1418</v>
      </c>
      <c r="G350" s="1">
        <v>3.3923029832804E-5</v>
      </c>
      <c r="H350">
        <v>1.57083253019174E-3</v>
      </c>
      <c r="I350">
        <v>1.30144029197621E-3</v>
      </c>
      <c r="J350" t="s">
        <v>1419</v>
      </c>
      <c r="K350">
        <v>72</v>
      </c>
    </row>
    <row r="351" spans="1:11" x14ac:dyDescent="0.35">
      <c r="A351">
        <v>350</v>
      </c>
      <c r="B351">
        <v>2</v>
      </c>
      <c r="C351" t="s">
        <v>1420</v>
      </c>
      <c r="D351" t="s">
        <v>1421</v>
      </c>
      <c r="E351" t="s">
        <v>1365</v>
      </c>
      <c r="F351" t="s">
        <v>708</v>
      </c>
      <c r="G351" s="1">
        <v>3.4318606351587598E-5</v>
      </c>
      <c r="H351">
        <v>1.5761241917044699E-3</v>
      </c>
      <c r="I351">
        <v>1.3058244522045001E-3</v>
      </c>
      <c r="J351" t="s">
        <v>1422</v>
      </c>
      <c r="K351">
        <v>75</v>
      </c>
    </row>
    <row r="352" spans="1:11" x14ac:dyDescent="0.35">
      <c r="A352">
        <v>351</v>
      </c>
      <c r="B352">
        <v>2</v>
      </c>
      <c r="C352" t="s">
        <v>1423</v>
      </c>
      <c r="D352" t="s">
        <v>1424</v>
      </c>
      <c r="E352" t="s">
        <v>1425</v>
      </c>
      <c r="F352" t="s">
        <v>362</v>
      </c>
      <c r="G352" s="1">
        <v>3.4778425561332699E-5</v>
      </c>
      <c r="H352">
        <v>1.5842562473182701E-3</v>
      </c>
      <c r="I352">
        <v>1.3125618889642901E-3</v>
      </c>
      <c r="J352" t="s">
        <v>1426</v>
      </c>
      <c r="K352">
        <v>25</v>
      </c>
    </row>
    <row r="353" spans="1:11" x14ac:dyDescent="0.35">
      <c r="A353">
        <v>352</v>
      </c>
      <c r="B353">
        <v>2</v>
      </c>
      <c r="C353" t="s">
        <v>1427</v>
      </c>
      <c r="D353" t="s">
        <v>1428</v>
      </c>
      <c r="E353" t="s">
        <v>981</v>
      </c>
      <c r="F353" t="s">
        <v>1429</v>
      </c>
      <c r="G353" s="1">
        <v>3.7876415899201899E-5</v>
      </c>
      <c r="H353">
        <v>1.71146417970345E-3</v>
      </c>
      <c r="I353">
        <v>1.4179541096390499E-3</v>
      </c>
      <c r="J353" t="s">
        <v>1430</v>
      </c>
      <c r="K353">
        <v>84</v>
      </c>
    </row>
    <row r="354" spans="1:11" x14ac:dyDescent="0.35">
      <c r="A354">
        <v>353</v>
      </c>
      <c r="B354">
        <v>2</v>
      </c>
      <c r="C354" t="s">
        <v>1431</v>
      </c>
      <c r="D354" t="s">
        <v>1432</v>
      </c>
      <c r="E354" t="s">
        <v>1433</v>
      </c>
      <c r="F354" t="s">
        <v>27</v>
      </c>
      <c r="G354" s="1">
        <v>3.8654693173758098E-5</v>
      </c>
      <c r="H354">
        <v>1.73265796682053E-3</v>
      </c>
      <c r="I354">
        <v>1.4355132370212501E-3</v>
      </c>
      <c r="J354" t="s">
        <v>1434</v>
      </c>
      <c r="K354">
        <v>98</v>
      </c>
    </row>
    <row r="355" spans="1:11" x14ac:dyDescent="0.35">
      <c r="A355">
        <v>354</v>
      </c>
      <c r="B355">
        <v>2</v>
      </c>
      <c r="C355" t="s">
        <v>1435</v>
      </c>
      <c r="D355" t="s">
        <v>1436</v>
      </c>
      <c r="E355" t="s">
        <v>1437</v>
      </c>
      <c r="F355" t="s">
        <v>904</v>
      </c>
      <c r="G355" s="1">
        <v>4.06343038659357E-5</v>
      </c>
      <c r="H355">
        <v>1.7782545371712801E-3</v>
      </c>
      <c r="I355">
        <v>1.4732901563871499E-3</v>
      </c>
      <c r="J355" t="s">
        <v>1438</v>
      </c>
      <c r="K355">
        <v>13</v>
      </c>
    </row>
    <row r="356" spans="1:11" x14ac:dyDescent="0.35">
      <c r="A356">
        <v>355</v>
      </c>
      <c r="B356">
        <v>2</v>
      </c>
      <c r="C356" t="s">
        <v>1439</v>
      </c>
      <c r="D356" t="s">
        <v>1440</v>
      </c>
      <c r="E356" t="s">
        <v>1441</v>
      </c>
      <c r="F356" t="s">
        <v>834</v>
      </c>
      <c r="G356" s="1">
        <v>4.0937574300415998E-5</v>
      </c>
      <c r="H356">
        <v>1.7782545371712801E-3</v>
      </c>
      <c r="I356">
        <v>1.4732901563871499E-3</v>
      </c>
      <c r="J356" t="s">
        <v>1442</v>
      </c>
      <c r="K356">
        <v>108</v>
      </c>
    </row>
    <row r="357" spans="1:11" x14ac:dyDescent="0.35">
      <c r="A357">
        <v>356</v>
      </c>
      <c r="B357">
        <v>2</v>
      </c>
      <c r="C357" t="s">
        <v>1443</v>
      </c>
      <c r="D357" t="s">
        <v>1444</v>
      </c>
      <c r="E357" t="s">
        <v>1409</v>
      </c>
      <c r="F357" t="s">
        <v>413</v>
      </c>
      <c r="G357" s="1">
        <v>4.1032428013656198E-5</v>
      </c>
      <c r="H357">
        <v>1.7782545371712801E-3</v>
      </c>
      <c r="I357">
        <v>1.4732901563871499E-3</v>
      </c>
      <c r="J357" t="s">
        <v>1445</v>
      </c>
      <c r="K357">
        <v>34</v>
      </c>
    </row>
    <row r="358" spans="1:11" x14ac:dyDescent="0.35">
      <c r="A358">
        <v>357</v>
      </c>
      <c r="B358">
        <v>2</v>
      </c>
      <c r="C358" t="s">
        <v>1446</v>
      </c>
      <c r="D358" t="s">
        <v>1447</v>
      </c>
      <c r="E358" t="s">
        <v>1196</v>
      </c>
      <c r="F358" t="s">
        <v>868</v>
      </c>
      <c r="G358" s="1">
        <v>4.1041309046676903E-5</v>
      </c>
      <c r="H358">
        <v>1.7782545371712801E-3</v>
      </c>
      <c r="I358">
        <v>1.4732901563871499E-3</v>
      </c>
      <c r="J358" t="s">
        <v>1448</v>
      </c>
      <c r="K358">
        <v>61</v>
      </c>
    </row>
    <row r="359" spans="1:11" x14ac:dyDescent="0.35">
      <c r="A359">
        <v>358</v>
      </c>
      <c r="B359">
        <v>2</v>
      </c>
      <c r="C359" t="s">
        <v>1449</v>
      </c>
      <c r="D359" t="s">
        <v>1450</v>
      </c>
      <c r="E359" t="s">
        <v>934</v>
      </c>
      <c r="F359" t="s">
        <v>872</v>
      </c>
      <c r="G359" s="1">
        <v>4.1576181397365299E-5</v>
      </c>
      <c r="H359">
        <v>1.7782545371712801E-3</v>
      </c>
      <c r="I359">
        <v>1.4732901563871499E-3</v>
      </c>
      <c r="J359" t="s">
        <v>1451</v>
      </c>
      <c r="K359">
        <v>50</v>
      </c>
    </row>
    <row r="360" spans="1:11" x14ac:dyDescent="0.35">
      <c r="A360">
        <v>359</v>
      </c>
      <c r="B360">
        <v>2</v>
      </c>
      <c r="C360" t="s">
        <v>1452</v>
      </c>
      <c r="D360" t="s">
        <v>1453</v>
      </c>
      <c r="E360" t="s">
        <v>934</v>
      </c>
      <c r="F360" t="s">
        <v>872</v>
      </c>
      <c r="G360" s="1">
        <v>4.1576181397365299E-5</v>
      </c>
      <c r="H360">
        <v>1.7782545371712801E-3</v>
      </c>
      <c r="I360">
        <v>1.4732901563871499E-3</v>
      </c>
      <c r="J360" t="s">
        <v>1454</v>
      </c>
      <c r="K360">
        <v>50</v>
      </c>
    </row>
    <row r="361" spans="1:11" x14ac:dyDescent="0.35">
      <c r="A361">
        <v>360</v>
      </c>
      <c r="B361">
        <v>2</v>
      </c>
      <c r="C361" t="s">
        <v>1455</v>
      </c>
      <c r="D361" t="s">
        <v>1456</v>
      </c>
      <c r="E361" t="s">
        <v>920</v>
      </c>
      <c r="F361" t="s">
        <v>1338</v>
      </c>
      <c r="G361" s="1">
        <v>4.1936738459322601E-5</v>
      </c>
      <c r="H361">
        <v>1.78008746657261E-3</v>
      </c>
      <c r="I361">
        <v>1.4748087448613399E-3</v>
      </c>
      <c r="J361" t="s">
        <v>1457</v>
      </c>
      <c r="K361">
        <v>44</v>
      </c>
    </row>
    <row r="362" spans="1:11" x14ac:dyDescent="0.35">
      <c r="A362">
        <v>361</v>
      </c>
      <c r="B362">
        <v>2</v>
      </c>
      <c r="C362" t="s">
        <v>1458</v>
      </c>
      <c r="D362" t="s">
        <v>1459</v>
      </c>
      <c r="E362" t="s">
        <v>1460</v>
      </c>
      <c r="F362" t="s">
        <v>1461</v>
      </c>
      <c r="G362" s="1">
        <v>4.45310271020344E-5</v>
      </c>
      <c r="H362">
        <v>1.87599507408044E-3</v>
      </c>
      <c r="I362">
        <v>1.5542685359712801E-3</v>
      </c>
      <c r="J362" t="s">
        <v>1462</v>
      </c>
      <c r="K362">
        <v>21</v>
      </c>
    </row>
    <row r="363" spans="1:11" x14ac:dyDescent="0.35">
      <c r="A363">
        <v>362</v>
      </c>
      <c r="B363">
        <v>2</v>
      </c>
      <c r="C363" t="s">
        <v>1463</v>
      </c>
      <c r="D363" t="s">
        <v>1464</v>
      </c>
      <c r="E363" t="s">
        <v>1333</v>
      </c>
      <c r="F363" t="s">
        <v>1465</v>
      </c>
      <c r="G363" s="1">
        <v>4.6077834379722703E-5</v>
      </c>
      <c r="H363">
        <v>1.92667243305661E-3</v>
      </c>
      <c r="I363">
        <v>1.5962549066345401E-3</v>
      </c>
      <c r="J363" t="s">
        <v>1466</v>
      </c>
      <c r="K363">
        <v>91</v>
      </c>
    </row>
    <row r="364" spans="1:11" x14ac:dyDescent="0.35">
      <c r="A364">
        <v>363</v>
      </c>
      <c r="B364">
        <v>2</v>
      </c>
      <c r="C364" t="s">
        <v>1467</v>
      </c>
      <c r="D364" t="s">
        <v>1468</v>
      </c>
      <c r="E364" t="s">
        <v>981</v>
      </c>
      <c r="F364" t="s">
        <v>1469</v>
      </c>
      <c r="G364" s="1">
        <v>4.7957867018084702E-5</v>
      </c>
      <c r="H364">
        <v>1.99042910298021E-3</v>
      </c>
      <c r="I364">
        <v>1.6490775325516899E-3</v>
      </c>
      <c r="J364" t="s">
        <v>1470</v>
      </c>
      <c r="K364">
        <v>84</v>
      </c>
    </row>
    <row r="365" spans="1:11" x14ac:dyDescent="0.35">
      <c r="A365">
        <v>364</v>
      </c>
      <c r="B365">
        <v>2</v>
      </c>
      <c r="C365" t="s">
        <v>1471</v>
      </c>
      <c r="D365" t="s">
        <v>1472</v>
      </c>
      <c r="E365" t="s">
        <v>1297</v>
      </c>
      <c r="F365" t="s">
        <v>1473</v>
      </c>
      <c r="G365" s="1">
        <v>5.1581165887863402E-5</v>
      </c>
      <c r="H365">
        <v>2.1250681799242499E-3</v>
      </c>
      <c r="I365">
        <v>1.76062648270493E-3</v>
      </c>
      <c r="J365" t="s">
        <v>1474</v>
      </c>
      <c r="K365">
        <v>111</v>
      </c>
    </row>
    <row r="366" spans="1:11" x14ac:dyDescent="0.35">
      <c r="A366">
        <v>365</v>
      </c>
      <c r="B366">
        <v>2</v>
      </c>
      <c r="C366" t="s">
        <v>1475</v>
      </c>
      <c r="D366" t="s">
        <v>1476</v>
      </c>
      <c r="E366" t="s">
        <v>1178</v>
      </c>
      <c r="F366" t="s">
        <v>1477</v>
      </c>
      <c r="G366" s="1">
        <v>5.3816225185489702E-5</v>
      </c>
      <c r="H366">
        <v>2.2009657643379502E-3</v>
      </c>
      <c r="I366">
        <v>1.82350789910111E-3</v>
      </c>
      <c r="J366" t="s">
        <v>1478</v>
      </c>
      <c r="K366">
        <v>30</v>
      </c>
    </row>
    <row r="367" spans="1:11" x14ac:dyDescent="0.35">
      <c r="A367">
        <v>366</v>
      </c>
      <c r="B367">
        <v>2</v>
      </c>
      <c r="C367" t="s">
        <v>1479</v>
      </c>
      <c r="D367" t="s">
        <v>1480</v>
      </c>
      <c r="E367" t="s">
        <v>1196</v>
      </c>
      <c r="F367" t="s">
        <v>1481</v>
      </c>
      <c r="G367" s="1">
        <v>5.4938532601567499E-5</v>
      </c>
      <c r="H367">
        <v>2.2305840446853798E-3</v>
      </c>
      <c r="I367">
        <v>1.8480467488399099E-3</v>
      </c>
      <c r="J367" t="s">
        <v>1482</v>
      </c>
      <c r="K367">
        <v>61</v>
      </c>
    </row>
    <row r="368" spans="1:11" x14ac:dyDescent="0.35">
      <c r="A368">
        <v>367</v>
      </c>
      <c r="B368">
        <v>2</v>
      </c>
      <c r="C368" t="s">
        <v>1483</v>
      </c>
      <c r="D368" t="s">
        <v>1484</v>
      </c>
      <c r="E368" t="s">
        <v>925</v>
      </c>
      <c r="F368" t="s">
        <v>1485</v>
      </c>
      <c r="G368" s="1">
        <v>5.71172931262916E-5</v>
      </c>
      <c r="H368">
        <v>2.3023611035008001E-3</v>
      </c>
      <c r="I368">
        <v>1.90751429524382E-3</v>
      </c>
      <c r="J368" t="s">
        <v>1486</v>
      </c>
      <c r="K368">
        <v>45</v>
      </c>
    </row>
    <row r="369" spans="1:11" x14ac:dyDescent="0.35">
      <c r="A369">
        <v>368</v>
      </c>
      <c r="B369">
        <v>2</v>
      </c>
      <c r="C369" t="s">
        <v>1487</v>
      </c>
      <c r="D369" t="s">
        <v>1488</v>
      </c>
      <c r="E369" t="s">
        <v>957</v>
      </c>
      <c r="F369" t="s">
        <v>1489</v>
      </c>
      <c r="G369" s="1">
        <v>5.8773382792845098E-5</v>
      </c>
      <c r="H369">
        <v>2.3521947413450801E-3</v>
      </c>
      <c r="I369">
        <v>1.9488016399732801E-3</v>
      </c>
      <c r="J369" t="s">
        <v>1490</v>
      </c>
      <c r="K369">
        <v>83</v>
      </c>
    </row>
    <row r="370" spans="1:11" x14ac:dyDescent="0.35">
      <c r="A370">
        <v>369</v>
      </c>
      <c r="B370">
        <v>2</v>
      </c>
      <c r="C370" t="s">
        <v>1491</v>
      </c>
      <c r="D370" t="s">
        <v>1492</v>
      </c>
      <c r="E370" t="s">
        <v>1348</v>
      </c>
      <c r="F370" t="s">
        <v>1317</v>
      </c>
      <c r="G370" s="1">
        <v>6.3836338485572501E-5</v>
      </c>
      <c r="H370">
        <v>2.5367021598202998E-3</v>
      </c>
      <c r="I370">
        <v>2.1016666869830098E-3</v>
      </c>
      <c r="J370" t="s">
        <v>1493</v>
      </c>
      <c r="K370">
        <v>66</v>
      </c>
    </row>
    <row r="371" spans="1:11" x14ac:dyDescent="0.35">
      <c r="A371">
        <v>370</v>
      </c>
      <c r="B371">
        <v>2</v>
      </c>
      <c r="C371" t="s">
        <v>1494</v>
      </c>
      <c r="D371" t="s">
        <v>1495</v>
      </c>
      <c r="E371" t="s">
        <v>1220</v>
      </c>
      <c r="F371" t="s">
        <v>1496</v>
      </c>
      <c r="G371" s="1">
        <v>6.7142994972979605E-5</v>
      </c>
      <c r="H371">
        <v>2.63844924521926E-3</v>
      </c>
      <c r="I371">
        <v>2.1859645061230201E-3</v>
      </c>
      <c r="J371" t="s">
        <v>1497</v>
      </c>
      <c r="K371">
        <v>67</v>
      </c>
    </row>
    <row r="372" spans="1:11" x14ac:dyDescent="0.35">
      <c r="A372">
        <v>371</v>
      </c>
      <c r="B372">
        <v>2</v>
      </c>
      <c r="C372" t="s">
        <v>1498</v>
      </c>
      <c r="D372" t="s">
        <v>1499</v>
      </c>
      <c r="E372" t="s">
        <v>1126</v>
      </c>
      <c r="F372" t="s">
        <v>1500</v>
      </c>
      <c r="G372" s="1">
        <v>6.8278798259508895E-5</v>
      </c>
      <c r="H372">
        <v>2.63844924521926E-3</v>
      </c>
      <c r="I372">
        <v>2.1859645061230201E-3</v>
      </c>
      <c r="J372" t="s">
        <v>1501</v>
      </c>
      <c r="K372">
        <v>31</v>
      </c>
    </row>
    <row r="373" spans="1:11" x14ac:dyDescent="0.35">
      <c r="A373">
        <v>372</v>
      </c>
      <c r="B373">
        <v>2</v>
      </c>
      <c r="C373" t="s">
        <v>1502</v>
      </c>
      <c r="D373" t="s">
        <v>1503</v>
      </c>
      <c r="E373" t="s">
        <v>1018</v>
      </c>
      <c r="F373" t="s">
        <v>1504</v>
      </c>
      <c r="G373" s="1">
        <v>6.8329714080179796E-5</v>
      </c>
      <c r="H373">
        <v>2.63844924521926E-3</v>
      </c>
      <c r="I373">
        <v>2.1859645061230201E-3</v>
      </c>
      <c r="J373" t="s">
        <v>1505</v>
      </c>
      <c r="K373">
        <v>101</v>
      </c>
    </row>
    <row r="374" spans="1:11" x14ac:dyDescent="0.35">
      <c r="A374">
        <v>373</v>
      </c>
      <c r="B374">
        <v>2</v>
      </c>
      <c r="C374" t="s">
        <v>1506</v>
      </c>
      <c r="D374" t="s">
        <v>1507</v>
      </c>
      <c r="E374" t="s">
        <v>1200</v>
      </c>
      <c r="F374" t="s">
        <v>1321</v>
      </c>
      <c r="G374" s="1">
        <v>6.8689878224885399E-5</v>
      </c>
      <c r="H374">
        <v>2.63844924521926E-3</v>
      </c>
      <c r="I374">
        <v>2.1859645061230201E-3</v>
      </c>
      <c r="J374" t="s">
        <v>1508</v>
      </c>
      <c r="K374">
        <v>60</v>
      </c>
    </row>
    <row r="375" spans="1:11" x14ac:dyDescent="0.35">
      <c r="A375">
        <v>374</v>
      </c>
      <c r="B375">
        <v>2</v>
      </c>
      <c r="C375" t="s">
        <v>1509</v>
      </c>
      <c r="D375" t="s">
        <v>1510</v>
      </c>
      <c r="E375" t="s">
        <v>1178</v>
      </c>
      <c r="F375" t="s">
        <v>1511</v>
      </c>
      <c r="G375" s="1">
        <v>6.8818713048541603E-5</v>
      </c>
      <c r="H375">
        <v>2.63844924521926E-3</v>
      </c>
      <c r="I375">
        <v>2.1859645061230201E-3</v>
      </c>
      <c r="J375" t="s">
        <v>1512</v>
      </c>
      <c r="K375">
        <v>30</v>
      </c>
    </row>
    <row r="376" spans="1:11" x14ac:dyDescent="0.35">
      <c r="A376">
        <v>375</v>
      </c>
      <c r="B376">
        <v>2</v>
      </c>
      <c r="C376" t="s">
        <v>1513</v>
      </c>
      <c r="D376" t="s">
        <v>1514</v>
      </c>
      <c r="E376" t="s">
        <v>1107</v>
      </c>
      <c r="F376" t="s">
        <v>1515</v>
      </c>
      <c r="G376" s="1">
        <v>6.9222209360562506E-5</v>
      </c>
      <c r="H376">
        <v>2.63844924521926E-3</v>
      </c>
      <c r="I376">
        <v>2.1859645061230201E-3</v>
      </c>
      <c r="J376" t="s">
        <v>1516</v>
      </c>
      <c r="K376">
        <v>102</v>
      </c>
    </row>
    <row r="377" spans="1:11" x14ac:dyDescent="0.35">
      <c r="A377">
        <v>376</v>
      </c>
      <c r="B377">
        <v>2</v>
      </c>
      <c r="C377" t="s">
        <v>1517</v>
      </c>
      <c r="D377" t="s">
        <v>1518</v>
      </c>
      <c r="E377" t="s">
        <v>1348</v>
      </c>
      <c r="F377" t="s">
        <v>1519</v>
      </c>
      <c r="G377" s="1">
        <v>7.2986210333904396E-5</v>
      </c>
      <c r="H377">
        <v>2.7631198412220699E-3</v>
      </c>
      <c r="I377">
        <v>2.2892545346551801E-3</v>
      </c>
      <c r="J377" t="s">
        <v>1520</v>
      </c>
      <c r="K377">
        <v>66</v>
      </c>
    </row>
    <row r="378" spans="1:11" x14ac:dyDescent="0.35">
      <c r="A378">
        <v>377</v>
      </c>
      <c r="B378">
        <v>2</v>
      </c>
      <c r="C378" t="s">
        <v>1521</v>
      </c>
      <c r="D378" t="s">
        <v>1522</v>
      </c>
      <c r="E378" t="s">
        <v>1413</v>
      </c>
      <c r="F378" t="s">
        <v>1523</v>
      </c>
      <c r="G378" s="1">
        <v>7.47046962090986E-5</v>
      </c>
      <c r="H378">
        <v>2.8091974017421398E-3</v>
      </c>
      <c r="I378">
        <v>2.3274299560729398E-3</v>
      </c>
      <c r="J378" t="s">
        <v>1524</v>
      </c>
      <c r="K378">
        <v>88</v>
      </c>
    </row>
    <row r="379" spans="1:11" x14ac:dyDescent="0.35">
      <c r="A379">
        <v>378</v>
      </c>
      <c r="B379">
        <v>2</v>
      </c>
      <c r="C379" t="s">
        <v>1525</v>
      </c>
      <c r="D379" t="s">
        <v>1526</v>
      </c>
      <c r="E379" t="s">
        <v>1151</v>
      </c>
      <c r="F379" t="s">
        <v>1527</v>
      </c>
      <c r="G379" s="1">
        <v>7.7969701015154804E-5</v>
      </c>
      <c r="H379">
        <v>2.9124282319194098E-3</v>
      </c>
      <c r="I379">
        <v>2.4129570629953202E-3</v>
      </c>
      <c r="J379" t="s">
        <v>1528</v>
      </c>
      <c r="K379">
        <v>96</v>
      </c>
    </row>
    <row r="380" spans="1:11" x14ac:dyDescent="0.35">
      <c r="A380">
        <v>379</v>
      </c>
      <c r="B380">
        <v>2</v>
      </c>
      <c r="C380" t="s">
        <v>1529</v>
      </c>
      <c r="D380" t="s">
        <v>1530</v>
      </c>
      <c r="E380" t="s">
        <v>1134</v>
      </c>
      <c r="F380" t="s">
        <v>723</v>
      </c>
      <c r="G380" s="1">
        <v>7.93290150342322E-5</v>
      </c>
      <c r="H380">
        <v>2.94357927971393E-3</v>
      </c>
      <c r="I380">
        <v>2.4387658159704699E-3</v>
      </c>
      <c r="J380" t="s">
        <v>1531</v>
      </c>
      <c r="K380">
        <v>65</v>
      </c>
    </row>
    <row r="381" spans="1:11" x14ac:dyDescent="0.35">
      <c r="A381">
        <v>380</v>
      </c>
      <c r="B381">
        <v>2</v>
      </c>
      <c r="C381" t="s">
        <v>1532</v>
      </c>
      <c r="D381" t="s">
        <v>1533</v>
      </c>
      <c r="E381" t="s">
        <v>1077</v>
      </c>
      <c r="F381" t="s">
        <v>1534</v>
      </c>
      <c r="G381" s="1">
        <v>8.0537698584931904E-5</v>
      </c>
      <c r="H381">
        <v>2.9687679287590399E-3</v>
      </c>
      <c r="I381">
        <v>2.4596347005508999E-3</v>
      </c>
      <c r="J381" t="s">
        <v>1535</v>
      </c>
      <c r="K381">
        <v>107</v>
      </c>
    </row>
    <row r="382" spans="1:11" x14ac:dyDescent="0.35">
      <c r="A382">
        <v>381</v>
      </c>
      <c r="B382">
        <v>2</v>
      </c>
      <c r="C382" t="s">
        <v>1536</v>
      </c>
      <c r="D382" t="s">
        <v>1537</v>
      </c>
      <c r="E382" t="s">
        <v>1538</v>
      </c>
      <c r="F382" t="s">
        <v>622</v>
      </c>
      <c r="G382" s="1">
        <v>8.2706785899428398E-5</v>
      </c>
      <c r="H382">
        <v>3.0287981790490001E-3</v>
      </c>
      <c r="I382">
        <v>2.5093699746575799E-3</v>
      </c>
      <c r="J382" t="s">
        <v>1539</v>
      </c>
      <c r="K382">
        <v>18</v>
      </c>
    </row>
    <row r="383" spans="1:11" x14ac:dyDescent="0.35">
      <c r="A383">
        <v>382</v>
      </c>
      <c r="B383">
        <v>2</v>
      </c>
      <c r="C383" t="s">
        <v>1540</v>
      </c>
      <c r="D383" t="s">
        <v>1541</v>
      </c>
      <c r="E383" t="s">
        <v>1348</v>
      </c>
      <c r="F383" t="s">
        <v>1542</v>
      </c>
      <c r="G383" s="1">
        <v>8.3324527217316805E-5</v>
      </c>
      <c r="H383">
        <v>3.03160601297809E-3</v>
      </c>
      <c r="I383">
        <v>2.5116962749717501E-3</v>
      </c>
      <c r="J383" t="s">
        <v>1543</v>
      </c>
      <c r="K383">
        <v>66</v>
      </c>
    </row>
    <row r="384" spans="1:11" x14ac:dyDescent="0.35">
      <c r="A384">
        <v>383</v>
      </c>
      <c r="B384">
        <v>2</v>
      </c>
      <c r="C384" t="s">
        <v>1544</v>
      </c>
      <c r="D384" t="s">
        <v>1545</v>
      </c>
      <c r="E384" t="s">
        <v>1460</v>
      </c>
      <c r="F384" t="s">
        <v>1546</v>
      </c>
      <c r="G384" s="1">
        <v>8.7231777379127506E-5</v>
      </c>
      <c r="H384">
        <v>3.1532880558403299E-3</v>
      </c>
      <c r="I384">
        <v>2.61251027668558E-3</v>
      </c>
      <c r="J384" t="s">
        <v>1547</v>
      </c>
      <c r="K384">
        <v>21</v>
      </c>
    </row>
    <row r="385" spans="1:11" x14ac:dyDescent="0.35">
      <c r="A385">
        <v>384</v>
      </c>
      <c r="B385">
        <v>2</v>
      </c>
      <c r="C385" t="s">
        <v>1548</v>
      </c>
      <c r="D385" t="s">
        <v>1549</v>
      </c>
      <c r="E385" t="s">
        <v>1333</v>
      </c>
      <c r="F385" t="s">
        <v>286</v>
      </c>
      <c r="G385" s="1">
        <v>8.8344184697462802E-5</v>
      </c>
      <c r="H385">
        <v>3.1710875600630302E-3</v>
      </c>
      <c r="I385">
        <v>2.6272572287173199E-3</v>
      </c>
      <c r="J385" t="s">
        <v>1550</v>
      </c>
      <c r="K385">
        <v>91</v>
      </c>
    </row>
    <row r="386" spans="1:11" x14ac:dyDescent="0.35">
      <c r="A386">
        <v>385</v>
      </c>
      <c r="B386">
        <v>2</v>
      </c>
      <c r="C386" t="s">
        <v>1551</v>
      </c>
      <c r="D386" t="s">
        <v>1552</v>
      </c>
      <c r="E386" t="s">
        <v>1433</v>
      </c>
      <c r="F386" t="s">
        <v>1553</v>
      </c>
      <c r="G386" s="1">
        <v>8.8856103324985996E-5</v>
      </c>
      <c r="H386">
        <v>3.1710875600630302E-3</v>
      </c>
      <c r="I386">
        <v>2.6272572287173199E-3</v>
      </c>
      <c r="J386" t="s">
        <v>1554</v>
      </c>
      <c r="K386">
        <v>98</v>
      </c>
    </row>
    <row r="387" spans="1:11" x14ac:dyDescent="0.35">
      <c r="A387">
        <v>386</v>
      </c>
      <c r="B387">
        <v>2</v>
      </c>
      <c r="C387" t="s">
        <v>1555</v>
      </c>
      <c r="D387" t="s">
        <v>1556</v>
      </c>
      <c r="E387" t="s">
        <v>1134</v>
      </c>
      <c r="F387" t="s">
        <v>449</v>
      </c>
      <c r="G387" s="1">
        <v>9.0608024155972304E-5</v>
      </c>
      <c r="H387">
        <v>3.2127393710671801E-3</v>
      </c>
      <c r="I387">
        <v>2.66176590105043E-3</v>
      </c>
      <c r="J387" t="s">
        <v>1557</v>
      </c>
      <c r="K387">
        <v>65</v>
      </c>
    </row>
    <row r="388" spans="1:11" x14ac:dyDescent="0.35">
      <c r="A388">
        <v>387</v>
      </c>
      <c r="B388">
        <v>2</v>
      </c>
      <c r="C388" t="s">
        <v>1558</v>
      </c>
      <c r="D388" t="s">
        <v>1559</v>
      </c>
      <c r="E388" t="s">
        <v>1297</v>
      </c>
      <c r="F388" t="s">
        <v>1560</v>
      </c>
      <c r="G388" s="1">
        <v>9.1189359386307305E-5</v>
      </c>
      <c r="H388">
        <v>3.2127393710671801E-3</v>
      </c>
      <c r="I388">
        <v>2.66176590105043E-3</v>
      </c>
      <c r="J388" t="s">
        <v>1561</v>
      </c>
      <c r="K388">
        <v>111</v>
      </c>
    </row>
    <row r="389" spans="1:11" x14ac:dyDescent="0.35">
      <c r="A389">
        <v>388</v>
      </c>
      <c r="B389">
        <v>2</v>
      </c>
      <c r="C389" t="s">
        <v>1562</v>
      </c>
      <c r="D389" t="s">
        <v>1563</v>
      </c>
      <c r="E389" t="s">
        <v>1564</v>
      </c>
      <c r="F389" t="s">
        <v>320</v>
      </c>
      <c r="G389" s="1">
        <v>9.1743405206273204E-5</v>
      </c>
      <c r="H389">
        <v>3.2127393710671801E-3</v>
      </c>
      <c r="I389">
        <v>2.66176590105043E-3</v>
      </c>
      <c r="J389" t="s">
        <v>1565</v>
      </c>
      <c r="K389">
        <v>36</v>
      </c>
    </row>
    <row r="390" spans="1:11" x14ac:dyDescent="0.35">
      <c r="A390">
        <v>389</v>
      </c>
      <c r="B390">
        <v>2</v>
      </c>
      <c r="C390" t="s">
        <v>401</v>
      </c>
      <c r="D390" t="s">
        <v>402</v>
      </c>
      <c r="E390" t="s">
        <v>1566</v>
      </c>
      <c r="F390" t="s">
        <v>404</v>
      </c>
      <c r="G390">
        <v>1.0287263896384399E-4</v>
      </c>
      <c r="H390">
        <v>3.5740547168244801E-3</v>
      </c>
      <c r="I390">
        <v>2.9611169394583598E-3</v>
      </c>
      <c r="J390" t="s">
        <v>1567</v>
      </c>
      <c r="K390">
        <v>118</v>
      </c>
    </row>
    <row r="391" spans="1:11" x14ac:dyDescent="0.35">
      <c r="A391">
        <v>390</v>
      </c>
      <c r="B391">
        <v>2</v>
      </c>
      <c r="C391" t="s">
        <v>1568</v>
      </c>
      <c r="D391" t="s">
        <v>1569</v>
      </c>
      <c r="E391" t="s">
        <v>1134</v>
      </c>
      <c r="F391" t="s">
        <v>1570</v>
      </c>
      <c r="G391">
        <v>1.03336938091302E-4</v>
      </c>
      <c r="H391">
        <v>3.5740547168244801E-3</v>
      </c>
      <c r="I391">
        <v>2.9611169394583598E-3</v>
      </c>
      <c r="J391" t="s">
        <v>1571</v>
      </c>
      <c r="K391">
        <v>65</v>
      </c>
    </row>
    <row r="392" spans="1:11" x14ac:dyDescent="0.35">
      <c r="A392">
        <v>391</v>
      </c>
      <c r="B392">
        <v>2</v>
      </c>
      <c r="C392" t="s">
        <v>1572</v>
      </c>
      <c r="D392" t="s">
        <v>1573</v>
      </c>
      <c r="E392" t="s">
        <v>1200</v>
      </c>
      <c r="F392" t="s">
        <v>1481</v>
      </c>
      <c r="G392">
        <v>1.04712853335636E-4</v>
      </c>
      <c r="H392">
        <v>3.5994240321446098E-3</v>
      </c>
      <c r="I392">
        <v>2.9821355066849001E-3</v>
      </c>
      <c r="J392" t="s">
        <v>1508</v>
      </c>
      <c r="K392">
        <v>60</v>
      </c>
    </row>
    <row r="393" spans="1:11" x14ac:dyDescent="0.35">
      <c r="A393">
        <v>392</v>
      </c>
      <c r="B393">
        <v>2</v>
      </c>
      <c r="C393" t="s">
        <v>1574</v>
      </c>
      <c r="D393" t="s">
        <v>1575</v>
      </c>
      <c r="E393" t="s">
        <v>1576</v>
      </c>
      <c r="F393" t="s">
        <v>670</v>
      </c>
      <c r="G393">
        <v>1.0929981919126599E-4</v>
      </c>
      <c r="H393">
        <v>3.7325425234706099E-3</v>
      </c>
      <c r="I393">
        <v>3.0924246462901298E-3</v>
      </c>
      <c r="J393" t="s">
        <v>1577</v>
      </c>
      <c r="K393">
        <v>20</v>
      </c>
    </row>
    <row r="394" spans="1:11" x14ac:dyDescent="0.35">
      <c r="A394">
        <v>393</v>
      </c>
      <c r="B394">
        <v>2</v>
      </c>
      <c r="C394" t="s">
        <v>1578</v>
      </c>
      <c r="D394" t="s">
        <v>1579</v>
      </c>
      <c r="E394" t="s">
        <v>1034</v>
      </c>
      <c r="F394" t="s">
        <v>708</v>
      </c>
      <c r="G394">
        <v>1.10496516119589E-4</v>
      </c>
      <c r="H394">
        <v>3.7325425234706099E-3</v>
      </c>
      <c r="I394">
        <v>3.0924246462901298E-3</v>
      </c>
      <c r="J394" t="s">
        <v>1580</v>
      </c>
      <c r="K394">
        <v>73</v>
      </c>
    </row>
    <row r="395" spans="1:11" x14ac:dyDescent="0.35">
      <c r="A395">
        <v>394</v>
      </c>
      <c r="B395">
        <v>2</v>
      </c>
      <c r="C395" t="s">
        <v>1581</v>
      </c>
      <c r="D395" t="s">
        <v>1582</v>
      </c>
      <c r="E395" t="s">
        <v>1178</v>
      </c>
      <c r="F395" t="s">
        <v>690</v>
      </c>
      <c r="G395">
        <v>1.1058398338320901E-4</v>
      </c>
      <c r="H395">
        <v>3.7325425234706099E-3</v>
      </c>
      <c r="I395">
        <v>3.0924246462901298E-3</v>
      </c>
      <c r="J395" t="s">
        <v>1583</v>
      </c>
      <c r="K395">
        <v>30</v>
      </c>
    </row>
    <row r="396" spans="1:11" x14ac:dyDescent="0.35">
      <c r="A396">
        <v>395</v>
      </c>
      <c r="B396">
        <v>2</v>
      </c>
      <c r="C396" t="s">
        <v>1584</v>
      </c>
      <c r="D396" t="s">
        <v>1585</v>
      </c>
      <c r="E396" t="s">
        <v>1169</v>
      </c>
      <c r="F396" t="s">
        <v>150</v>
      </c>
      <c r="G396">
        <v>1.12134451678155E-4</v>
      </c>
      <c r="H396">
        <v>3.7622115733694701E-3</v>
      </c>
      <c r="I396">
        <v>3.1170055587813601E-3</v>
      </c>
      <c r="J396" t="s">
        <v>1586</v>
      </c>
      <c r="K396">
        <v>29</v>
      </c>
    </row>
    <row r="397" spans="1:11" x14ac:dyDescent="0.35">
      <c r="A397">
        <v>396</v>
      </c>
      <c r="B397">
        <v>2</v>
      </c>
      <c r="C397" t="s">
        <v>1587</v>
      </c>
      <c r="D397" t="s">
        <v>1588</v>
      </c>
      <c r="E397" t="s">
        <v>1220</v>
      </c>
      <c r="F397" t="s">
        <v>1113</v>
      </c>
      <c r="G397">
        <v>1.12882878296615E-4</v>
      </c>
      <c r="H397">
        <v>3.7647783755710199E-3</v>
      </c>
      <c r="I397">
        <v>3.1191321634590902E-3</v>
      </c>
      <c r="J397" t="s">
        <v>1589</v>
      </c>
      <c r="K397">
        <v>67</v>
      </c>
    </row>
    <row r="398" spans="1:11" x14ac:dyDescent="0.35">
      <c r="A398">
        <v>397</v>
      </c>
      <c r="B398">
        <v>2</v>
      </c>
      <c r="C398" t="s">
        <v>1590</v>
      </c>
      <c r="D398" t="s">
        <v>1591</v>
      </c>
      <c r="E398" t="s">
        <v>1112</v>
      </c>
      <c r="F398" t="s">
        <v>1592</v>
      </c>
      <c r="G398">
        <v>1.14181428438307E-4</v>
      </c>
      <c r="H398">
        <v>3.7855535120700401E-3</v>
      </c>
      <c r="I398">
        <v>3.1363444373275402E-3</v>
      </c>
      <c r="J398" t="s">
        <v>1593</v>
      </c>
      <c r="K398">
        <v>74</v>
      </c>
    </row>
    <row r="399" spans="1:11" x14ac:dyDescent="0.35">
      <c r="A399">
        <v>398</v>
      </c>
      <c r="B399">
        <v>2</v>
      </c>
      <c r="C399" t="s">
        <v>1594</v>
      </c>
      <c r="D399" t="s">
        <v>1595</v>
      </c>
      <c r="E399" t="s">
        <v>1538</v>
      </c>
      <c r="F399" t="s">
        <v>1596</v>
      </c>
      <c r="G399">
        <v>1.19615425873167E-4</v>
      </c>
      <c r="H399">
        <v>3.9423837127491399E-3</v>
      </c>
      <c r="I399">
        <v>3.2662788117688302E-3</v>
      </c>
      <c r="J399" t="s">
        <v>1597</v>
      </c>
      <c r="K399">
        <v>18</v>
      </c>
    </row>
    <row r="400" spans="1:11" x14ac:dyDescent="0.35">
      <c r="A400">
        <v>399</v>
      </c>
      <c r="B400">
        <v>2</v>
      </c>
      <c r="C400" t="s">
        <v>1598</v>
      </c>
      <c r="D400" t="s">
        <v>1599</v>
      </c>
      <c r="E400" t="s">
        <v>1082</v>
      </c>
      <c r="F400" t="s">
        <v>569</v>
      </c>
      <c r="G400">
        <v>1.2707312291524399E-4</v>
      </c>
      <c r="H400">
        <v>4.1636883490883602E-3</v>
      </c>
      <c r="I400">
        <v>3.44963048357171E-3</v>
      </c>
      <c r="J400" t="s">
        <v>1600</v>
      </c>
      <c r="K400">
        <v>33</v>
      </c>
    </row>
    <row r="401" spans="1:11" x14ac:dyDescent="0.35">
      <c r="A401">
        <v>400</v>
      </c>
      <c r="B401">
        <v>2</v>
      </c>
      <c r="C401" t="s">
        <v>1601</v>
      </c>
      <c r="D401" t="s">
        <v>1602</v>
      </c>
      <c r="E401" s="2">
        <v>312192</v>
      </c>
      <c r="F401" t="s">
        <v>803</v>
      </c>
      <c r="G401">
        <v>1.2952293087456501E-4</v>
      </c>
      <c r="H401">
        <v>4.2192847772685301E-3</v>
      </c>
      <c r="I401">
        <v>3.4956923204212398E-3</v>
      </c>
      <c r="J401" t="s">
        <v>1603</v>
      </c>
      <c r="K401">
        <v>10</v>
      </c>
    </row>
    <row r="402" spans="1:11" x14ac:dyDescent="0.35">
      <c r="A402">
        <v>401</v>
      </c>
      <c r="B402">
        <v>2</v>
      </c>
      <c r="C402" t="s">
        <v>1604</v>
      </c>
      <c r="D402" t="s">
        <v>1605</v>
      </c>
      <c r="E402" t="s">
        <v>1433</v>
      </c>
      <c r="F402" t="s">
        <v>75</v>
      </c>
      <c r="G402">
        <v>1.3212529944048299E-4</v>
      </c>
      <c r="H402">
        <v>4.2791794957515901E-3</v>
      </c>
      <c r="I402">
        <v>3.5453153059478498E-3</v>
      </c>
      <c r="J402" t="s">
        <v>1606</v>
      </c>
      <c r="K402">
        <v>98</v>
      </c>
    </row>
    <row r="403" spans="1:11" x14ac:dyDescent="0.35">
      <c r="A403">
        <v>402</v>
      </c>
      <c r="B403">
        <v>2</v>
      </c>
      <c r="C403" t="s">
        <v>1607</v>
      </c>
      <c r="D403" t="s">
        <v>1608</v>
      </c>
      <c r="E403" t="s">
        <v>930</v>
      </c>
      <c r="F403" t="s">
        <v>181</v>
      </c>
      <c r="G403">
        <v>1.3320278840198201E-4</v>
      </c>
      <c r="H403">
        <v>4.2845474835548304E-3</v>
      </c>
      <c r="I403">
        <v>3.5497627027770498E-3</v>
      </c>
      <c r="J403" t="s">
        <v>1609</v>
      </c>
      <c r="K403">
        <v>68</v>
      </c>
    </row>
    <row r="404" spans="1:11" x14ac:dyDescent="0.35">
      <c r="A404">
        <v>403</v>
      </c>
      <c r="B404">
        <v>2</v>
      </c>
      <c r="C404" t="s">
        <v>1610</v>
      </c>
      <c r="D404" t="s">
        <v>1611</v>
      </c>
      <c r="E404" t="s">
        <v>1134</v>
      </c>
      <c r="F404" t="s">
        <v>1519</v>
      </c>
      <c r="G404">
        <v>1.33820419350722E-4</v>
      </c>
      <c r="H404">
        <v>4.2845474835548304E-3</v>
      </c>
      <c r="I404">
        <v>3.5497627027770498E-3</v>
      </c>
      <c r="J404" t="s">
        <v>1531</v>
      </c>
      <c r="K404">
        <v>65</v>
      </c>
    </row>
    <row r="405" spans="1:11" x14ac:dyDescent="0.35">
      <c r="A405">
        <v>404</v>
      </c>
      <c r="B405">
        <v>2</v>
      </c>
      <c r="C405" t="s">
        <v>1612</v>
      </c>
      <c r="D405" t="s">
        <v>1613</v>
      </c>
      <c r="E405" t="s">
        <v>1614</v>
      </c>
      <c r="F405" t="s">
        <v>1615</v>
      </c>
      <c r="G405">
        <v>1.34746608419869E-4</v>
      </c>
      <c r="H405">
        <v>4.2896889032756997E-3</v>
      </c>
      <c r="I405">
        <v>3.55402238715084E-3</v>
      </c>
      <c r="J405" t="s">
        <v>1616</v>
      </c>
      <c r="K405">
        <v>80</v>
      </c>
    </row>
    <row r="406" spans="1:11" x14ac:dyDescent="0.35">
      <c r="A406">
        <v>405</v>
      </c>
      <c r="B406">
        <v>2</v>
      </c>
      <c r="C406" t="s">
        <v>1617</v>
      </c>
      <c r="D406" t="s">
        <v>1618</v>
      </c>
      <c r="E406" t="s">
        <v>1619</v>
      </c>
      <c r="F406" t="s">
        <v>244</v>
      </c>
      <c r="G406">
        <v>1.3582845791187601E-4</v>
      </c>
      <c r="H406">
        <v>4.2996997157075702E-3</v>
      </c>
      <c r="I406">
        <v>3.5623163805612399E-3</v>
      </c>
      <c r="J406" t="s">
        <v>1620</v>
      </c>
      <c r="K406">
        <v>92</v>
      </c>
    </row>
    <row r="407" spans="1:11" x14ac:dyDescent="0.35">
      <c r="A407">
        <v>406</v>
      </c>
      <c r="B407">
        <v>2</v>
      </c>
      <c r="C407" t="s">
        <v>1621</v>
      </c>
      <c r="D407" t="s">
        <v>1622</v>
      </c>
      <c r="E407" t="s">
        <v>948</v>
      </c>
      <c r="F407" t="s">
        <v>186</v>
      </c>
      <c r="G407">
        <v>1.3805153601422401E-4</v>
      </c>
      <c r="H407">
        <v>4.3455211027398702E-3</v>
      </c>
      <c r="I407">
        <v>3.6002795613407899E-3</v>
      </c>
      <c r="J407" t="s">
        <v>1623</v>
      </c>
      <c r="K407">
        <v>47</v>
      </c>
    </row>
    <row r="408" spans="1:11" x14ac:dyDescent="0.35">
      <c r="A408">
        <v>407</v>
      </c>
      <c r="B408">
        <v>2</v>
      </c>
      <c r="C408" t="s">
        <v>1624</v>
      </c>
      <c r="D408" t="s">
        <v>1625</v>
      </c>
      <c r="E408" t="s">
        <v>1237</v>
      </c>
      <c r="F408" t="s">
        <v>758</v>
      </c>
      <c r="G408">
        <v>1.44327771006485E-4</v>
      </c>
      <c r="H408">
        <v>4.5177011226219801E-3</v>
      </c>
      <c r="I408">
        <v>3.7429313151343601E-3</v>
      </c>
      <c r="J408" t="s">
        <v>1626</v>
      </c>
      <c r="K408">
        <v>15</v>
      </c>
    </row>
    <row r="409" spans="1:11" x14ac:dyDescent="0.35">
      <c r="A409">
        <v>408</v>
      </c>
      <c r="B409">
        <v>2</v>
      </c>
      <c r="C409" t="s">
        <v>762</v>
      </c>
      <c r="D409" t="s">
        <v>763</v>
      </c>
      <c r="E409" t="s">
        <v>1627</v>
      </c>
      <c r="F409" t="s">
        <v>84</v>
      </c>
      <c r="G409">
        <v>1.4809309628657799E-4</v>
      </c>
      <c r="H409">
        <v>4.5888349466701997E-3</v>
      </c>
      <c r="I409">
        <v>3.8018659392647898E-3</v>
      </c>
      <c r="J409" t="s">
        <v>1628</v>
      </c>
      <c r="K409">
        <v>71</v>
      </c>
    </row>
    <row r="410" spans="1:11" x14ac:dyDescent="0.35">
      <c r="A410">
        <v>409</v>
      </c>
      <c r="B410">
        <v>2</v>
      </c>
      <c r="C410" t="s">
        <v>1629</v>
      </c>
      <c r="D410" t="s">
        <v>1630</v>
      </c>
      <c r="E410" t="s">
        <v>1374</v>
      </c>
      <c r="F410" t="s">
        <v>1631</v>
      </c>
      <c r="G410">
        <v>1.4823828758652599E-4</v>
      </c>
      <c r="H410">
        <v>4.5888349466701997E-3</v>
      </c>
      <c r="I410">
        <v>3.8018659392647898E-3</v>
      </c>
      <c r="J410" t="s">
        <v>1632</v>
      </c>
      <c r="K410">
        <v>100</v>
      </c>
    </row>
    <row r="411" spans="1:11" x14ac:dyDescent="0.35">
      <c r="A411">
        <v>410</v>
      </c>
      <c r="B411">
        <v>2</v>
      </c>
      <c r="C411" t="s">
        <v>1633</v>
      </c>
      <c r="D411" t="s">
        <v>1634</v>
      </c>
      <c r="E411" t="s">
        <v>971</v>
      </c>
      <c r="F411" t="s">
        <v>1221</v>
      </c>
      <c r="G411">
        <v>1.5163824258398301E-4</v>
      </c>
      <c r="H411">
        <v>4.6682916109783198E-3</v>
      </c>
      <c r="I411">
        <v>3.86769606590725E-3</v>
      </c>
      <c r="J411" t="s">
        <v>1635</v>
      </c>
      <c r="K411">
        <v>62</v>
      </c>
    </row>
    <row r="412" spans="1:11" x14ac:dyDescent="0.35">
      <c r="A412">
        <v>411</v>
      </c>
      <c r="B412">
        <v>2</v>
      </c>
      <c r="C412" t="s">
        <v>1636</v>
      </c>
      <c r="D412" t="s">
        <v>1637</v>
      </c>
      <c r="E412" t="s">
        <v>1100</v>
      </c>
      <c r="F412" t="s">
        <v>474</v>
      </c>
      <c r="G412">
        <v>1.60246707759859E-4</v>
      </c>
      <c r="H412">
        <v>4.9063513856748E-3</v>
      </c>
      <c r="I412">
        <v>4.0649294289386096E-3</v>
      </c>
      <c r="J412" t="s">
        <v>1638</v>
      </c>
      <c r="K412">
        <v>53</v>
      </c>
    </row>
    <row r="413" spans="1:11" x14ac:dyDescent="0.35">
      <c r="A413">
        <v>412</v>
      </c>
      <c r="B413">
        <v>2</v>
      </c>
      <c r="C413" t="s">
        <v>1639</v>
      </c>
      <c r="D413" t="s">
        <v>1640</v>
      </c>
      <c r="E413" t="s">
        <v>1178</v>
      </c>
      <c r="F413" t="s">
        <v>1500</v>
      </c>
      <c r="G413">
        <v>1.7378754925264099E-4</v>
      </c>
      <c r="H413">
        <v>5.2920197742529797E-3</v>
      </c>
      <c r="I413">
        <v>4.3844570492228103E-3</v>
      </c>
      <c r="J413" t="s">
        <v>1641</v>
      </c>
      <c r="K413">
        <v>30</v>
      </c>
    </row>
    <row r="414" spans="1:11" x14ac:dyDescent="0.35">
      <c r="A414">
        <v>413</v>
      </c>
      <c r="B414">
        <v>2</v>
      </c>
      <c r="C414" t="s">
        <v>1642</v>
      </c>
      <c r="D414" t="s">
        <v>1643</v>
      </c>
      <c r="E414" t="s">
        <v>957</v>
      </c>
      <c r="F414" t="s">
        <v>1644</v>
      </c>
      <c r="G414">
        <v>1.7817067659367701E-4</v>
      </c>
      <c r="H414">
        <v>5.39616378894255E-3</v>
      </c>
      <c r="I414">
        <v>4.4707407327346498E-3</v>
      </c>
      <c r="J414" t="s">
        <v>1645</v>
      </c>
      <c r="K414">
        <v>83</v>
      </c>
    </row>
    <row r="415" spans="1:11" x14ac:dyDescent="0.35">
      <c r="A415">
        <v>414</v>
      </c>
      <c r="B415">
        <v>2</v>
      </c>
      <c r="C415" t="s">
        <v>1646</v>
      </c>
      <c r="D415" t="s">
        <v>1647</v>
      </c>
      <c r="E415" t="s">
        <v>1087</v>
      </c>
      <c r="F415" t="s">
        <v>1648</v>
      </c>
      <c r="G415">
        <v>1.8189238432963901E-4</v>
      </c>
      <c r="H415">
        <v>5.4792635989191702E-3</v>
      </c>
      <c r="I415">
        <v>4.5395892184137299E-3</v>
      </c>
      <c r="J415" t="s">
        <v>1649</v>
      </c>
      <c r="K415">
        <v>70</v>
      </c>
    </row>
    <row r="416" spans="1:11" x14ac:dyDescent="0.35">
      <c r="A416">
        <v>415</v>
      </c>
      <c r="B416">
        <v>2</v>
      </c>
      <c r="C416" t="s">
        <v>1650</v>
      </c>
      <c r="D416" t="s">
        <v>1651</v>
      </c>
      <c r="E416" t="s">
        <v>943</v>
      </c>
      <c r="F416" t="s">
        <v>535</v>
      </c>
      <c r="G416">
        <v>1.8927849312961001E-4</v>
      </c>
      <c r="H416">
        <v>5.6712695027016299E-3</v>
      </c>
      <c r="I416">
        <v>4.6986667869495097E-3</v>
      </c>
      <c r="J416" t="s">
        <v>1652</v>
      </c>
      <c r="K416">
        <v>40</v>
      </c>
    </row>
    <row r="417" spans="1:11" x14ac:dyDescent="0.35">
      <c r="A417">
        <v>416</v>
      </c>
      <c r="B417">
        <v>2</v>
      </c>
      <c r="C417" t="s">
        <v>1653</v>
      </c>
      <c r="D417" t="s">
        <v>1654</v>
      </c>
      <c r="E417" t="s">
        <v>1174</v>
      </c>
      <c r="F417" t="s">
        <v>1338</v>
      </c>
      <c r="G417">
        <v>1.9665980428439301E-4</v>
      </c>
      <c r="H417">
        <v>5.86108980534817E-3</v>
      </c>
      <c r="I417">
        <v>4.85593357723502E-3</v>
      </c>
      <c r="J417" t="s">
        <v>1655</v>
      </c>
      <c r="K417">
        <v>42</v>
      </c>
    </row>
    <row r="418" spans="1:11" x14ac:dyDescent="0.35">
      <c r="A418">
        <v>417</v>
      </c>
      <c r="B418">
        <v>2</v>
      </c>
      <c r="C418" t="s">
        <v>1656</v>
      </c>
      <c r="D418" t="s">
        <v>1657</v>
      </c>
      <c r="E418" t="s">
        <v>1073</v>
      </c>
      <c r="F418" t="s">
        <v>629</v>
      </c>
      <c r="G418">
        <v>2.0057532484131399E-4</v>
      </c>
      <c r="H418">
        <v>5.9461563232057202E-3</v>
      </c>
      <c r="I418">
        <v>4.92641148733052E-3</v>
      </c>
      <c r="J418" t="s">
        <v>1658</v>
      </c>
      <c r="K418">
        <v>32</v>
      </c>
    </row>
    <row r="419" spans="1:11" x14ac:dyDescent="0.35">
      <c r="A419">
        <v>418</v>
      </c>
      <c r="B419">
        <v>2</v>
      </c>
      <c r="C419" t="s">
        <v>1659</v>
      </c>
      <c r="D419" t="s">
        <v>1660</v>
      </c>
      <c r="E419" t="s">
        <v>1576</v>
      </c>
      <c r="F419" t="s">
        <v>842</v>
      </c>
      <c r="G419">
        <v>2.0631540558431E-4</v>
      </c>
      <c r="H419">
        <v>6.08413272362574E-3</v>
      </c>
      <c r="I419">
        <v>5.0407254217551701E-3</v>
      </c>
      <c r="J419" t="s">
        <v>1661</v>
      </c>
      <c r="K419">
        <v>20</v>
      </c>
    </row>
    <row r="420" spans="1:11" x14ac:dyDescent="0.35">
      <c r="A420">
        <v>419</v>
      </c>
      <c r="B420">
        <v>2</v>
      </c>
      <c r="C420" t="s">
        <v>1662</v>
      </c>
      <c r="D420" t="s">
        <v>1663</v>
      </c>
      <c r="E420" t="s">
        <v>1178</v>
      </c>
      <c r="F420" t="s">
        <v>1664</v>
      </c>
      <c r="G420">
        <v>2.16135949581501E-4</v>
      </c>
      <c r="H420">
        <v>6.3403650550007797E-3</v>
      </c>
      <c r="I420">
        <v>5.2530148120937901E-3</v>
      </c>
      <c r="J420" t="s">
        <v>1665</v>
      </c>
      <c r="K420">
        <v>30</v>
      </c>
    </row>
    <row r="421" spans="1:11" x14ac:dyDescent="0.35">
      <c r="A421">
        <v>420</v>
      </c>
      <c r="B421">
        <v>2</v>
      </c>
      <c r="C421" t="s">
        <v>1666</v>
      </c>
      <c r="D421" t="s">
        <v>1667</v>
      </c>
      <c r="E421" t="s">
        <v>1200</v>
      </c>
      <c r="F421" t="s">
        <v>1668</v>
      </c>
      <c r="G421">
        <v>2.3273662703018501E-4</v>
      </c>
      <c r="H421">
        <v>6.7917881315110902E-3</v>
      </c>
      <c r="I421">
        <v>5.6270204232627104E-3</v>
      </c>
      <c r="J421" t="s">
        <v>1508</v>
      </c>
      <c r="K421">
        <v>60</v>
      </c>
    </row>
    <row r="422" spans="1:11" x14ac:dyDescent="0.35">
      <c r="A422">
        <v>421</v>
      </c>
      <c r="B422">
        <v>2</v>
      </c>
      <c r="C422" t="s">
        <v>1669</v>
      </c>
      <c r="D422" t="s">
        <v>1670</v>
      </c>
      <c r="E422" t="s">
        <v>990</v>
      </c>
      <c r="F422" t="s">
        <v>1671</v>
      </c>
      <c r="G422">
        <v>2.3780936483786799E-4</v>
      </c>
      <c r="H422">
        <v>6.9038646175470196E-3</v>
      </c>
      <c r="I422">
        <v>5.7198761872647901E-3</v>
      </c>
      <c r="J422" t="s">
        <v>1672</v>
      </c>
      <c r="K422">
        <v>48</v>
      </c>
    </row>
    <row r="423" spans="1:11" x14ac:dyDescent="0.35">
      <c r="A423">
        <v>422</v>
      </c>
      <c r="B423">
        <v>2</v>
      </c>
      <c r="C423" t="s">
        <v>1673</v>
      </c>
      <c r="D423" t="s">
        <v>1674</v>
      </c>
      <c r="E423" t="s">
        <v>1342</v>
      </c>
      <c r="F423" t="s">
        <v>352</v>
      </c>
      <c r="G423">
        <v>2.4045484664025801E-4</v>
      </c>
      <c r="H423">
        <v>6.9446830192029302E-3</v>
      </c>
      <c r="I423">
        <v>5.7536943770132402E-3</v>
      </c>
      <c r="J423" t="s">
        <v>1675</v>
      </c>
      <c r="K423">
        <v>39</v>
      </c>
    </row>
    <row r="424" spans="1:11" x14ac:dyDescent="0.35">
      <c r="A424">
        <v>423</v>
      </c>
      <c r="B424">
        <v>2</v>
      </c>
      <c r="C424" t="s">
        <v>1676</v>
      </c>
      <c r="D424" t="s">
        <v>1677</v>
      </c>
      <c r="E424" t="s">
        <v>1417</v>
      </c>
      <c r="F424" t="s">
        <v>174</v>
      </c>
      <c r="G424">
        <v>2.4261724051016E-4</v>
      </c>
      <c r="H424">
        <v>6.9712020439919404E-3</v>
      </c>
      <c r="I424">
        <v>5.7756654825900497E-3</v>
      </c>
      <c r="J424" t="s">
        <v>1678</v>
      </c>
      <c r="K424">
        <v>72</v>
      </c>
    </row>
    <row r="425" spans="1:11" x14ac:dyDescent="0.35">
      <c r="A425">
        <v>424</v>
      </c>
      <c r="B425">
        <v>2</v>
      </c>
      <c r="C425" t="s">
        <v>1679</v>
      </c>
      <c r="D425" t="s">
        <v>1680</v>
      </c>
      <c r="E425" t="s">
        <v>1134</v>
      </c>
      <c r="F425" t="s">
        <v>1353</v>
      </c>
      <c r="G425">
        <v>2.4907776428612099E-4</v>
      </c>
      <c r="H425">
        <v>7.1203199657915101E-3</v>
      </c>
      <c r="I425">
        <v>5.8992102067765501E-3</v>
      </c>
      <c r="J425" t="s">
        <v>1681</v>
      </c>
      <c r="K425">
        <v>65</v>
      </c>
    </row>
    <row r="426" spans="1:11" x14ac:dyDescent="0.35">
      <c r="A426">
        <v>425</v>
      </c>
      <c r="B426">
        <v>2</v>
      </c>
      <c r="C426" t="s">
        <v>1682</v>
      </c>
      <c r="D426" t="s">
        <v>1683</v>
      </c>
      <c r="E426" t="s">
        <v>939</v>
      </c>
      <c r="F426" t="s">
        <v>1485</v>
      </c>
      <c r="G426">
        <v>2.54577714423139E-4</v>
      </c>
      <c r="H426">
        <v>7.2406037254459203E-3</v>
      </c>
      <c r="I426">
        <v>5.99886572592061E-3</v>
      </c>
      <c r="J426" t="s">
        <v>1684</v>
      </c>
      <c r="K426">
        <v>43</v>
      </c>
    </row>
    <row r="427" spans="1:11" x14ac:dyDescent="0.35">
      <c r="A427">
        <v>426</v>
      </c>
      <c r="B427">
        <v>2</v>
      </c>
      <c r="C427" t="s">
        <v>1685</v>
      </c>
      <c r="D427" t="s">
        <v>1686</v>
      </c>
      <c r="E427" t="s">
        <v>1687</v>
      </c>
      <c r="F427" t="s">
        <v>1282</v>
      </c>
      <c r="G427">
        <v>2.6090724935706798E-4</v>
      </c>
      <c r="H427">
        <v>7.3495499099501E-3</v>
      </c>
      <c r="I427">
        <v>6.0891280240622904E-3</v>
      </c>
      <c r="J427" t="s">
        <v>1688</v>
      </c>
      <c r="K427">
        <v>14</v>
      </c>
    </row>
    <row r="428" spans="1:11" x14ac:dyDescent="0.35">
      <c r="A428">
        <v>427</v>
      </c>
      <c r="B428">
        <v>2</v>
      </c>
      <c r="C428" t="s">
        <v>1689</v>
      </c>
      <c r="D428" t="s">
        <v>1690</v>
      </c>
      <c r="E428" t="s">
        <v>1691</v>
      </c>
      <c r="F428" t="s">
        <v>441</v>
      </c>
      <c r="G428">
        <v>2.6103166733536801E-4</v>
      </c>
      <c r="H428">
        <v>7.3495499099501E-3</v>
      </c>
      <c r="I428">
        <v>6.0891280240622904E-3</v>
      </c>
      <c r="J428" t="s">
        <v>1692</v>
      </c>
      <c r="K428">
        <v>19</v>
      </c>
    </row>
    <row r="429" spans="1:11" x14ac:dyDescent="0.35">
      <c r="A429">
        <v>428</v>
      </c>
      <c r="B429">
        <v>2</v>
      </c>
      <c r="C429" t="s">
        <v>1693</v>
      </c>
      <c r="D429" t="s">
        <v>1694</v>
      </c>
      <c r="E429" t="s">
        <v>1220</v>
      </c>
      <c r="F429" t="s">
        <v>1695</v>
      </c>
      <c r="G429">
        <v>2.6569234699539801E-4</v>
      </c>
      <c r="H429">
        <v>7.4433711010760701E-3</v>
      </c>
      <c r="I429">
        <v>6.1668592118405497E-3</v>
      </c>
      <c r="J429" t="s">
        <v>1696</v>
      </c>
      <c r="K429">
        <v>67</v>
      </c>
    </row>
    <row r="430" spans="1:11" x14ac:dyDescent="0.35">
      <c r="A430">
        <v>429</v>
      </c>
      <c r="B430">
        <v>2</v>
      </c>
      <c r="C430" t="s">
        <v>1697</v>
      </c>
      <c r="D430" t="s">
        <v>1698</v>
      </c>
      <c r="E430" t="s">
        <v>920</v>
      </c>
      <c r="F430" t="s">
        <v>254</v>
      </c>
      <c r="G430">
        <v>2.7716801556248798E-4</v>
      </c>
      <c r="H430">
        <v>7.7262308019732202E-3</v>
      </c>
      <c r="I430">
        <v>6.4012094717495202E-3</v>
      </c>
      <c r="J430" t="s">
        <v>1699</v>
      </c>
      <c r="K430">
        <v>44</v>
      </c>
    </row>
    <row r="431" spans="1:11" x14ac:dyDescent="0.35">
      <c r="A431">
        <v>430</v>
      </c>
      <c r="B431">
        <v>2</v>
      </c>
      <c r="C431" t="s">
        <v>1700</v>
      </c>
      <c r="D431" t="s">
        <v>1701</v>
      </c>
      <c r="E431" t="s">
        <v>1564</v>
      </c>
      <c r="F431" t="s">
        <v>935</v>
      </c>
      <c r="G431">
        <v>2.9064822682600699E-4</v>
      </c>
      <c r="H431">
        <v>8.0618911629015792E-3</v>
      </c>
      <c r="I431">
        <v>6.6793052647352398E-3</v>
      </c>
      <c r="J431" t="s">
        <v>1702</v>
      </c>
      <c r="K431">
        <v>36</v>
      </c>
    </row>
    <row r="432" spans="1:11" x14ac:dyDescent="0.35">
      <c r="A432">
        <v>431</v>
      </c>
      <c r="B432">
        <v>2</v>
      </c>
      <c r="C432" t="s">
        <v>1703</v>
      </c>
      <c r="D432" t="s">
        <v>1704</v>
      </c>
      <c r="E432" t="s">
        <v>1705</v>
      </c>
      <c r="F432" t="s">
        <v>695</v>
      </c>
      <c r="G432">
        <v>2.9371705806417302E-4</v>
      </c>
      <c r="H432">
        <v>8.10688017898307E-3</v>
      </c>
      <c r="I432">
        <v>6.7165788232460702E-3</v>
      </c>
      <c r="J432" t="s">
        <v>1706</v>
      </c>
      <c r="K432">
        <v>27</v>
      </c>
    </row>
    <row r="433" spans="1:11" x14ac:dyDescent="0.35">
      <c r="A433">
        <v>432</v>
      </c>
      <c r="B433">
        <v>2</v>
      </c>
      <c r="C433" t="s">
        <v>1707</v>
      </c>
      <c r="D433" t="s">
        <v>1708</v>
      </c>
      <c r="E433" t="s">
        <v>1220</v>
      </c>
      <c r="F433" t="s">
        <v>1709</v>
      </c>
      <c r="G433">
        <v>2.9866024050918003E-4</v>
      </c>
      <c r="H433">
        <v>8.2029084684947708E-3</v>
      </c>
      <c r="I433">
        <v>6.7961385998218903E-3</v>
      </c>
      <c r="J433" t="s">
        <v>1696</v>
      </c>
      <c r="K433">
        <v>67</v>
      </c>
    </row>
    <row r="434" spans="1:11" x14ac:dyDescent="0.35">
      <c r="A434">
        <v>433</v>
      </c>
      <c r="B434">
        <v>2</v>
      </c>
      <c r="C434" t="s">
        <v>823</v>
      </c>
      <c r="D434" t="s">
        <v>824</v>
      </c>
      <c r="E434" t="s">
        <v>1417</v>
      </c>
      <c r="F434" t="s">
        <v>825</v>
      </c>
      <c r="G434">
        <v>3.0347219635819999E-4</v>
      </c>
      <c r="H434">
        <v>8.2751727217763096E-3</v>
      </c>
      <c r="I434">
        <v>6.8560097885594197E-3</v>
      </c>
      <c r="J434" t="s">
        <v>1710</v>
      </c>
      <c r="K434">
        <v>72</v>
      </c>
    </row>
    <row r="435" spans="1:11" x14ac:dyDescent="0.35">
      <c r="A435">
        <v>434</v>
      </c>
      <c r="B435">
        <v>2</v>
      </c>
      <c r="C435" t="s">
        <v>1711</v>
      </c>
      <c r="D435" t="s">
        <v>1712</v>
      </c>
      <c r="E435" t="s">
        <v>1713</v>
      </c>
      <c r="F435" t="s">
        <v>362</v>
      </c>
      <c r="G435">
        <v>3.0424515093448499E-4</v>
      </c>
      <c r="H435">
        <v>8.2751727217763096E-3</v>
      </c>
      <c r="I435">
        <v>6.8560097885594197E-3</v>
      </c>
      <c r="J435" t="s">
        <v>1714</v>
      </c>
      <c r="K435">
        <v>23</v>
      </c>
    </row>
    <row r="436" spans="1:11" x14ac:dyDescent="0.35">
      <c r="A436">
        <v>435</v>
      </c>
      <c r="B436">
        <v>2</v>
      </c>
      <c r="C436" t="s">
        <v>1715</v>
      </c>
      <c r="D436" t="s">
        <v>1716</v>
      </c>
      <c r="E436" t="s">
        <v>934</v>
      </c>
      <c r="F436" t="s">
        <v>464</v>
      </c>
      <c r="G436">
        <v>3.13595901955063E-4</v>
      </c>
      <c r="H436">
        <v>8.4882987374599803E-3</v>
      </c>
      <c r="I436">
        <v>7.0325854443011801E-3</v>
      </c>
      <c r="J436" t="s">
        <v>1717</v>
      </c>
      <c r="K436">
        <v>50</v>
      </c>
    </row>
    <row r="437" spans="1:11" x14ac:dyDescent="0.35">
      <c r="A437">
        <v>436</v>
      </c>
      <c r="B437">
        <v>2</v>
      </c>
      <c r="C437" t="s">
        <v>1718</v>
      </c>
      <c r="D437" t="s">
        <v>1719</v>
      </c>
      <c r="E437" t="s">
        <v>1538</v>
      </c>
      <c r="F437" t="s">
        <v>315</v>
      </c>
      <c r="G437">
        <v>3.2980693848535999E-4</v>
      </c>
      <c r="H437">
        <v>8.8841744054493892E-3</v>
      </c>
      <c r="I437">
        <v>7.3605698315811702E-3</v>
      </c>
      <c r="J437" t="s">
        <v>1720</v>
      </c>
      <c r="K437">
        <v>18</v>
      </c>
    </row>
    <row r="438" spans="1:11" x14ac:dyDescent="0.35">
      <c r="A438">
        <v>437</v>
      </c>
      <c r="B438">
        <v>2</v>
      </c>
      <c r="C438" t="s">
        <v>1721</v>
      </c>
      <c r="D438" t="s">
        <v>1722</v>
      </c>
      <c r="E438" t="s">
        <v>1357</v>
      </c>
      <c r="F438" t="s">
        <v>281</v>
      </c>
      <c r="G438">
        <v>3.4168907822218199E-4</v>
      </c>
      <c r="H438">
        <v>9.1602100731047204E-3</v>
      </c>
      <c r="I438">
        <v>7.58926635587924E-3</v>
      </c>
      <c r="J438" t="s">
        <v>1723</v>
      </c>
      <c r="K438">
        <v>57</v>
      </c>
    </row>
    <row r="439" spans="1:11" x14ac:dyDescent="0.35">
      <c r="A439">
        <v>438</v>
      </c>
      <c r="B439">
        <v>2</v>
      </c>
      <c r="C439" t="s">
        <v>1724</v>
      </c>
      <c r="D439" t="s">
        <v>1725</v>
      </c>
      <c r="E439" t="s">
        <v>1082</v>
      </c>
      <c r="F439" t="s">
        <v>774</v>
      </c>
      <c r="G439">
        <v>3.4601028713934898E-4</v>
      </c>
      <c r="H439">
        <v>9.2318839944846194E-3</v>
      </c>
      <c r="I439">
        <v>7.6486484525540204E-3</v>
      </c>
      <c r="J439" t="s">
        <v>1726</v>
      </c>
      <c r="K439">
        <v>33</v>
      </c>
    </row>
    <row r="440" spans="1:11" x14ac:dyDescent="0.35">
      <c r="A440">
        <v>439</v>
      </c>
      <c r="B440">
        <v>2</v>
      </c>
      <c r="C440" t="s">
        <v>525</v>
      </c>
      <c r="D440" t="s">
        <v>526</v>
      </c>
      <c r="E440" t="s">
        <v>1003</v>
      </c>
      <c r="F440" t="s">
        <v>46</v>
      </c>
      <c r="G440">
        <v>3.72147455641114E-4</v>
      </c>
      <c r="H440">
        <v>9.8821904926879606E-3</v>
      </c>
      <c r="I440">
        <v>8.1874296801063198E-3</v>
      </c>
      <c r="J440" t="s">
        <v>1727</v>
      </c>
      <c r="K440">
        <v>56</v>
      </c>
    </row>
    <row r="441" spans="1:11" x14ac:dyDescent="0.35">
      <c r="A441">
        <v>440</v>
      </c>
      <c r="B441">
        <v>2</v>
      </c>
      <c r="C441" t="s">
        <v>283</v>
      </c>
      <c r="D441" t="s">
        <v>284</v>
      </c>
      <c r="E441" t="s">
        <v>1413</v>
      </c>
      <c r="F441" t="s">
        <v>286</v>
      </c>
      <c r="G441">
        <v>3.8344324290765902E-4</v>
      </c>
      <c r="H441">
        <v>1.0134115518922701E-2</v>
      </c>
      <c r="I441">
        <v>8.3961504529432695E-3</v>
      </c>
      <c r="J441" t="s">
        <v>1728</v>
      </c>
      <c r="K441">
        <v>88</v>
      </c>
    </row>
    <row r="442" spans="1:11" x14ac:dyDescent="0.35">
      <c r="A442">
        <v>441</v>
      </c>
      <c r="B442">
        <v>2</v>
      </c>
      <c r="C442" t="s">
        <v>14</v>
      </c>
      <c r="D442" t="s">
        <v>15</v>
      </c>
      <c r="E442" t="s">
        <v>1374</v>
      </c>
      <c r="F442" t="s">
        <v>17</v>
      </c>
      <c r="G442">
        <v>4.0502238918976098E-4</v>
      </c>
      <c r="H442">
        <v>1.06374088381543E-2</v>
      </c>
      <c r="I442">
        <v>8.8131307431658402E-3</v>
      </c>
      <c r="J442" t="s">
        <v>1729</v>
      </c>
      <c r="K442">
        <v>100</v>
      </c>
    </row>
    <row r="443" spans="1:11" x14ac:dyDescent="0.35">
      <c r="A443">
        <v>442</v>
      </c>
      <c r="B443">
        <v>2</v>
      </c>
      <c r="C443" t="s">
        <v>1730</v>
      </c>
      <c r="D443" t="s">
        <v>1731</v>
      </c>
      <c r="E443" t="s">
        <v>1143</v>
      </c>
      <c r="F443" t="s">
        <v>145</v>
      </c>
      <c r="G443">
        <v>4.0628332881760001E-4</v>
      </c>
      <c r="H443">
        <v>1.06374088381543E-2</v>
      </c>
      <c r="I443">
        <v>8.8131307431658402E-3</v>
      </c>
      <c r="J443" t="s">
        <v>1732</v>
      </c>
      <c r="K443">
        <v>104</v>
      </c>
    </row>
    <row r="444" spans="1:11" x14ac:dyDescent="0.35">
      <c r="A444">
        <v>443</v>
      </c>
      <c r="B444">
        <v>2</v>
      </c>
      <c r="C444" t="s">
        <v>1733</v>
      </c>
      <c r="D444" t="s">
        <v>1734</v>
      </c>
      <c r="E444" t="s">
        <v>1273</v>
      </c>
      <c r="F444" t="s">
        <v>1596</v>
      </c>
      <c r="G444">
        <v>4.1598980284786801E-4</v>
      </c>
      <c r="H444">
        <v>1.0840887745844701E-2</v>
      </c>
      <c r="I444">
        <v>8.9817137359074501E-3</v>
      </c>
      <c r="J444" t="s">
        <v>1735</v>
      </c>
      <c r="K444">
        <v>17</v>
      </c>
    </row>
    <row r="445" spans="1:11" x14ac:dyDescent="0.35">
      <c r="A445">
        <v>444</v>
      </c>
      <c r="B445">
        <v>2</v>
      </c>
      <c r="C445" t="s">
        <v>1736</v>
      </c>
      <c r="D445" t="s">
        <v>1737</v>
      </c>
      <c r="E445" t="s">
        <v>1169</v>
      </c>
      <c r="F445" t="s">
        <v>1500</v>
      </c>
      <c r="G445">
        <v>4.2208127110738598E-4</v>
      </c>
      <c r="H445">
        <v>1.0917375037281201E-2</v>
      </c>
      <c r="I445">
        <v>9.0450837266520603E-3</v>
      </c>
      <c r="J445" t="s">
        <v>1738</v>
      </c>
      <c r="K445">
        <v>29</v>
      </c>
    </row>
    <row r="446" spans="1:11" x14ac:dyDescent="0.35">
      <c r="A446">
        <v>445</v>
      </c>
      <c r="B446">
        <v>2</v>
      </c>
      <c r="C446" t="s">
        <v>1739</v>
      </c>
      <c r="D446" t="s">
        <v>1740</v>
      </c>
      <c r="E446" t="s">
        <v>1003</v>
      </c>
      <c r="F446" t="s">
        <v>1741</v>
      </c>
      <c r="G446">
        <v>4.2282177103159202E-4</v>
      </c>
      <c r="H446">
        <v>1.0917375037281201E-2</v>
      </c>
      <c r="I446">
        <v>9.0450837266520603E-3</v>
      </c>
      <c r="J446" t="s">
        <v>1742</v>
      </c>
      <c r="K446">
        <v>56</v>
      </c>
    </row>
    <row r="447" spans="1:11" x14ac:dyDescent="0.35">
      <c r="A447">
        <v>446</v>
      </c>
      <c r="B447">
        <v>2</v>
      </c>
      <c r="C447" t="s">
        <v>1743</v>
      </c>
      <c r="D447" t="s">
        <v>1744</v>
      </c>
      <c r="E447" t="s">
        <v>1228</v>
      </c>
      <c r="F447" t="s">
        <v>12</v>
      </c>
      <c r="G447">
        <v>4.3823063862083998E-4</v>
      </c>
      <c r="H447">
        <v>1.1228525803572399E-2</v>
      </c>
      <c r="I447">
        <v>9.3028732340295801E-3</v>
      </c>
      <c r="J447" t="s">
        <v>1745</v>
      </c>
      <c r="K447">
        <v>110</v>
      </c>
    </row>
    <row r="448" spans="1:11" x14ac:dyDescent="0.35">
      <c r="A448">
        <v>447</v>
      </c>
      <c r="B448">
        <v>2</v>
      </c>
      <c r="C448" t="s">
        <v>1746</v>
      </c>
      <c r="D448" t="s">
        <v>1747</v>
      </c>
      <c r="E448" t="s">
        <v>1213</v>
      </c>
      <c r="F448" t="s">
        <v>1511</v>
      </c>
      <c r="G448">
        <v>4.3997555937987798E-4</v>
      </c>
      <c r="H448">
        <v>1.1228525803572399E-2</v>
      </c>
      <c r="I448">
        <v>9.3028732340295801E-3</v>
      </c>
      <c r="J448" t="s">
        <v>1748</v>
      </c>
      <c r="K448">
        <v>28</v>
      </c>
    </row>
    <row r="449" spans="1:11" x14ac:dyDescent="0.35">
      <c r="A449">
        <v>448</v>
      </c>
      <c r="B449">
        <v>2</v>
      </c>
      <c r="C449" t="s">
        <v>1749</v>
      </c>
      <c r="D449" t="s">
        <v>1750</v>
      </c>
      <c r="E449" s="2">
        <v>312192</v>
      </c>
      <c r="F449" t="s">
        <v>379</v>
      </c>
      <c r="G449">
        <v>4.4088446846081197E-4</v>
      </c>
      <c r="H449">
        <v>1.1228525803572399E-2</v>
      </c>
      <c r="I449">
        <v>9.3028732340295801E-3</v>
      </c>
      <c r="J449" t="s">
        <v>1751</v>
      </c>
      <c r="K449">
        <v>10</v>
      </c>
    </row>
    <row r="450" spans="1:11" x14ac:dyDescent="0.35">
      <c r="A450">
        <v>449</v>
      </c>
      <c r="B450">
        <v>2</v>
      </c>
      <c r="C450" t="s">
        <v>193</v>
      </c>
      <c r="D450" t="s">
        <v>194</v>
      </c>
      <c r="E450" t="s">
        <v>1042</v>
      </c>
      <c r="F450" t="s">
        <v>196</v>
      </c>
      <c r="G450">
        <v>4.5068986602405297E-4</v>
      </c>
      <c r="H450">
        <v>1.14263136621392E-2</v>
      </c>
      <c r="I450">
        <v>9.4667411724985596E-3</v>
      </c>
      <c r="J450" t="s">
        <v>1752</v>
      </c>
      <c r="K450">
        <v>76</v>
      </c>
    </row>
    <row r="451" spans="1:11" x14ac:dyDescent="0.35">
      <c r="A451">
        <v>450</v>
      </c>
      <c r="B451">
        <v>2</v>
      </c>
      <c r="C451" t="s">
        <v>701</v>
      </c>
      <c r="D451" t="s">
        <v>702</v>
      </c>
      <c r="E451" t="s">
        <v>1228</v>
      </c>
      <c r="F451" t="s">
        <v>703</v>
      </c>
      <c r="G451">
        <v>4.7544375778315598E-4</v>
      </c>
      <c r="H451">
        <v>1.1999600787653299E-2</v>
      </c>
      <c r="I451">
        <v>9.9417115781115107E-3</v>
      </c>
      <c r="J451" t="s">
        <v>1753</v>
      </c>
      <c r="K451">
        <v>110</v>
      </c>
    </row>
    <row r="452" spans="1:11" x14ac:dyDescent="0.35">
      <c r="A452">
        <v>451</v>
      </c>
      <c r="B452">
        <v>2</v>
      </c>
      <c r="C452" t="s">
        <v>1754</v>
      </c>
      <c r="D452" t="s">
        <v>1755</v>
      </c>
      <c r="E452" t="s">
        <v>1564</v>
      </c>
      <c r="F452" t="s">
        <v>1756</v>
      </c>
      <c r="G452">
        <v>4.9262625055118095E-4</v>
      </c>
      <c r="H452">
        <v>1.23775106808891E-2</v>
      </c>
      <c r="I452">
        <v>1.02548112576385E-2</v>
      </c>
      <c r="J452" t="s">
        <v>1702</v>
      </c>
      <c r="K452">
        <v>36</v>
      </c>
    </row>
    <row r="453" spans="1:11" x14ac:dyDescent="0.35">
      <c r="A453">
        <v>452</v>
      </c>
      <c r="B453">
        <v>2</v>
      </c>
      <c r="C453" t="s">
        <v>1757</v>
      </c>
      <c r="D453" t="s">
        <v>1758</v>
      </c>
      <c r="E453" t="s">
        <v>1713</v>
      </c>
      <c r="F453" t="s">
        <v>428</v>
      </c>
      <c r="G453">
        <v>5.0146937030749804E-4</v>
      </c>
      <c r="H453">
        <v>1.25434503653255E-2</v>
      </c>
      <c r="I453">
        <v>1.0392292871504101E-2</v>
      </c>
      <c r="J453" t="s">
        <v>1759</v>
      </c>
      <c r="K453">
        <v>23</v>
      </c>
    </row>
    <row r="454" spans="1:11" x14ac:dyDescent="0.35">
      <c r="A454">
        <v>453</v>
      </c>
      <c r="B454">
        <v>2</v>
      </c>
      <c r="C454" t="s">
        <v>1760</v>
      </c>
      <c r="D454" t="s">
        <v>1761</v>
      </c>
      <c r="E454" t="s">
        <v>1023</v>
      </c>
      <c r="F454" t="s">
        <v>159</v>
      </c>
      <c r="G454">
        <v>5.3355772838574304E-4</v>
      </c>
      <c r="H454">
        <v>1.32867731206459E-2</v>
      </c>
      <c r="I454">
        <v>1.1008138396168999E-2</v>
      </c>
      <c r="J454" t="s">
        <v>1762</v>
      </c>
      <c r="K454">
        <v>59</v>
      </c>
    </row>
    <row r="455" spans="1:11" x14ac:dyDescent="0.35">
      <c r="A455">
        <v>454</v>
      </c>
      <c r="B455">
        <v>2</v>
      </c>
      <c r="C455" t="s">
        <v>1763</v>
      </c>
      <c r="D455" t="s">
        <v>1764</v>
      </c>
      <c r="E455" t="s">
        <v>1213</v>
      </c>
      <c r="F455" t="s">
        <v>884</v>
      </c>
      <c r="G455">
        <v>5.4126134114629201E-4</v>
      </c>
      <c r="H455">
        <v>1.3416562792409201E-2</v>
      </c>
      <c r="I455">
        <v>1.1115669597025001E-2</v>
      </c>
      <c r="J455" t="s">
        <v>1765</v>
      </c>
      <c r="K455">
        <v>28</v>
      </c>
    </row>
    <row r="456" spans="1:11" x14ac:dyDescent="0.35">
      <c r="A456">
        <v>455</v>
      </c>
      <c r="B456">
        <v>2</v>
      </c>
      <c r="C456" t="s">
        <v>1766</v>
      </c>
      <c r="D456" t="s">
        <v>1767</v>
      </c>
      <c r="E456" t="s">
        <v>1061</v>
      </c>
      <c r="F456" t="s">
        <v>591</v>
      </c>
      <c r="G456">
        <v>5.4355876385452399E-4</v>
      </c>
      <c r="H456">
        <v>1.3416562792409201E-2</v>
      </c>
      <c r="I456">
        <v>1.1115669597025001E-2</v>
      </c>
      <c r="J456" t="s">
        <v>1768</v>
      </c>
      <c r="K456">
        <v>37</v>
      </c>
    </row>
    <row r="457" spans="1:11" x14ac:dyDescent="0.35">
      <c r="A457">
        <v>456</v>
      </c>
      <c r="B457">
        <v>2</v>
      </c>
      <c r="C457" t="s">
        <v>1769</v>
      </c>
      <c r="D457" t="s">
        <v>1770</v>
      </c>
      <c r="E457" t="s">
        <v>1342</v>
      </c>
      <c r="F457" t="s">
        <v>1269</v>
      </c>
      <c r="G457">
        <v>5.5239176324348399E-4</v>
      </c>
      <c r="H457">
        <v>1.35747853046195E-2</v>
      </c>
      <c r="I457">
        <v>1.12467575064809E-2</v>
      </c>
      <c r="J457" t="s">
        <v>1771</v>
      </c>
      <c r="K457">
        <v>39</v>
      </c>
    </row>
    <row r="458" spans="1:11" x14ac:dyDescent="0.35">
      <c r="A458">
        <v>457</v>
      </c>
      <c r="B458">
        <v>2</v>
      </c>
      <c r="C458" t="s">
        <v>1772</v>
      </c>
      <c r="D458" t="s">
        <v>1773</v>
      </c>
      <c r="E458" t="s">
        <v>1196</v>
      </c>
      <c r="F458" t="s">
        <v>1158</v>
      </c>
      <c r="G458">
        <v>5.6697321394642104E-4</v>
      </c>
      <c r="H458">
        <v>1.38431547237123E-2</v>
      </c>
      <c r="I458">
        <v>1.14691025168042E-2</v>
      </c>
      <c r="J458" t="s">
        <v>1774</v>
      </c>
      <c r="K458">
        <v>61</v>
      </c>
    </row>
    <row r="459" spans="1:11" x14ac:dyDescent="0.35">
      <c r="A459">
        <v>458</v>
      </c>
      <c r="B459">
        <v>2</v>
      </c>
      <c r="C459" t="s">
        <v>1775</v>
      </c>
      <c r="D459" t="s">
        <v>1776</v>
      </c>
      <c r="E459" t="s">
        <v>1777</v>
      </c>
      <c r="F459" t="s">
        <v>474</v>
      </c>
      <c r="G459">
        <v>5.6987380935599697E-4</v>
      </c>
      <c r="H459">
        <v>1.38431547237123E-2</v>
      </c>
      <c r="I459">
        <v>1.14691025168042E-2</v>
      </c>
      <c r="J459" t="s">
        <v>1778</v>
      </c>
      <c r="K459">
        <v>51</v>
      </c>
    </row>
    <row r="460" spans="1:11" x14ac:dyDescent="0.35">
      <c r="A460">
        <v>459</v>
      </c>
      <c r="B460">
        <v>2</v>
      </c>
      <c r="C460" t="s">
        <v>1779</v>
      </c>
      <c r="D460" t="s">
        <v>1780</v>
      </c>
      <c r="E460" t="s">
        <v>1273</v>
      </c>
      <c r="F460" t="s">
        <v>155</v>
      </c>
      <c r="G460">
        <v>5.7072438714573105E-4</v>
      </c>
      <c r="H460">
        <v>1.38431547237123E-2</v>
      </c>
      <c r="I460">
        <v>1.14691025168042E-2</v>
      </c>
      <c r="J460" t="s">
        <v>1735</v>
      </c>
      <c r="K460">
        <v>17</v>
      </c>
    </row>
    <row r="461" spans="1:11" x14ac:dyDescent="0.35">
      <c r="A461">
        <v>460</v>
      </c>
      <c r="B461">
        <v>2</v>
      </c>
      <c r="C461" t="s">
        <v>1781</v>
      </c>
      <c r="D461" t="s">
        <v>1782</v>
      </c>
      <c r="E461" t="s">
        <v>1783</v>
      </c>
      <c r="F461" t="s">
        <v>1784</v>
      </c>
      <c r="G461">
        <v>5.8661660273907001E-4</v>
      </c>
      <c r="H461">
        <v>1.41672966601164E-2</v>
      </c>
      <c r="I461">
        <v>1.1737655254443299E-2</v>
      </c>
      <c r="J461" t="s">
        <v>1785</v>
      </c>
      <c r="K461">
        <v>26</v>
      </c>
    </row>
    <row r="462" spans="1:11" x14ac:dyDescent="0.35">
      <c r="A462">
        <v>461</v>
      </c>
      <c r="B462">
        <v>2</v>
      </c>
      <c r="C462" t="s">
        <v>1786</v>
      </c>
      <c r="D462" t="s">
        <v>1787</v>
      </c>
      <c r="E462" t="s">
        <v>1082</v>
      </c>
      <c r="F462" t="s">
        <v>338</v>
      </c>
      <c r="G462">
        <v>6.0070085650330797E-4</v>
      </c>
      <c r="H462">
        <v>1.4445179823983001E-2</v>
      </c>
      <c r="I462">
        <v>1.1967882435868899E-2</v>
      </c>
      <c r="J462" t="s">
        <v>1788</v>
      </c>
      <c r="K462">
        <v>33</v>
      </c>
    </row>
    <row r="463" spans="1:11" x14ac:dyDescent="0.35">
      <c r="A463">
        <v>462</v>
      </c>
      <c r="B463">
        <v>2</v>
      </c>
      <c r="C463" t="s">
        <v>1789</v>
      </c>
      <c r="D463" t="s">
        <v>1790</v>
      </c>
      <c r="E463" t="s">
        <v>1425</v>
      </c>
      <c r="F463" t="s">
        <v>1791</v>
      </c>
      <c r="G463">
        <v>6.0641791349413205E-4</v>
      </c>
      <c r="H463">
        <v>1.4520340039776199E-2</v>
      </c>
      <c r="I463">
        <v>1.20301529397621E-2</v>
      </c>
      <c r="J463" t="s">
        <v>1792</v>
      </c>
      <c r="K463">
        <v>25</v>
      </c>
    </row>
    <row r="464" spans="1:11" x14ac:dyDescent="0.35">
      <c r="A464">
        <v>463</v>
      </c>
      <c r="B464">
        <v>2</v>
      </c>
      <c r="C464" t="s">
        <v>1793</v>
      </c>
      <c r="D464" t="s">
        <v>1794</v>
      </c>
      <c r="E464" t="s">
        <v>1795</v>
      </c>
      <c r="F464" t="s">
        <v>626</v>
      </c>
      <c r="G464">
        <v>6.2333157268331502E-4</v>
      </c>
      <c r="H464">
        <v>1.48618161776367E-2</v>
      </c>
      <c r="I464">
        <v>1.23130671244498E-2</v>
      </c>
      <c r="J464" t="s">
        <v>1796</v>
      </c>
      <c r="K464">
        <v>24</v>
      </c>
    </row>
    <row r="465" spans="1:12" x14ac:dyDescent="0.35">
      <c r="A465">
        <v>464</v>
      </c>
      <c r="B465">
        <v>2</v>
      </c>
      <c r="C465" t="s">
        <v>1797</v>
      </c>
      <c r="D465" t="s">
        <v>1798</v>
      </c>
      <c r="E465" t="s">
        <v>1357</v>
      </c>
      <c r="F465" t="s">
        <v>1481</v>
      </c>
      <c r="G465">
        <v>6.3525994840254096E-4</v>
      </c>
      <c r="H465">
        <v>1.49838473179975E-2</v>
      </c>
      <c r="I465">
        <v>1.2414170354672601E-2</v>
      </c>
      <c r="J465" t="s">
        <v>1799</v>
      </c>
      <c r="K465">
        <v>57</v>
      </c>
    </row>
    <row r="466" spans="1:12" x14ac:dyDescent="0.35">
      <c r="A466">
        <v>465</v>
      </c>
      <c r="B466">
        <v>2</v>
      </c>
      <c r="C466" t="s">
        <v>1800</v>
      </c>
      <c r="D466" t="s">
        <v>1801</v>
      </c>
      <c r="E466" t="s">
        <v>1713</v>
      </c>
      <c r="F466" t="s">
        <v>468</v>
      </c>
      <c r="G466">
        <v>6.3647254358083205E-4</v>
      </c>
      <c r="H466">
        <v>1.49838473179975E-2</v>
      </c>
      <c r="I466">
        <v>1.2414170354672601E-2</v>
      </c>
      <c r="J466" t="s">
        <v>1759</v>
      </c>
      <c r="K466">
        <v>23</v>
      </c>
    </row>
    <row r="467" spans="1:12" x14ac:dyDescent="0.35">
      <c r="A467">
        <v>466</v>
      </c>
      <c r="B467">
        <v>2</v>
      </c>
      <c r="C467" t="s">
        <v>1802</v>
      </c>
      <c r="D467" t="s">
        <v>1803</v>
      </c>
      <c r="E467" t="s">
        <v>1713</v>
      </c>
      <c r="F467" t="s">
        <v>468</v>
      </c>
      <c r="G467">
        <v>6.3647254358083205E-4</v>
      </c>
      <c r="H467">
        <v>1.49838473179975E-2</v>
      </c>
      <c r="I467">
        <v>1.2414170354672601E-2</v>
      </c>
      <c r="J467" t="s">
        <v>1804</v>
      </c>
      <c r="K467">
        <v>23</v>
      </c>
    </row>
    <row r="468" spans="1:12" x14ac:dyDescent="0.35">
      <c r="A468">
        <v>467</v>
      </c>
      <c r="B468">
        <v>2</v>
      </c>
      <c r="C468" t="s">
        <v>1805</v>
      </c>
      <c r="D468" t="s">
        <v>1806</v>
      </c>
      <c r="E468" t="s">
        <v>1807</v>
      </c>
      <c r="F468" t="s">
        <v>1808</v>
      </c>
      <c r="G468">
        <v>6.4482037986168003E-4</v>
      </c>
      <c r="H468">
        <v>1.50895727378583E-2</v>
      </c>
      <c r="I468">
        <v>1.25017642379468E-2</v>
      </c>
      <c r="J468" t="s">
        <v>1809</v>
      </c>
      <c r="K468">
        <v>22</v>
      </c>
    </row>
    <row r="469" spans="1:12" x14ac:dyDescent="0.35">
      <c r="A469">
        <v>468</v>
      </c>
      <c r="B469">
        <v>2</v>
      </c>
      <c r="C469" t="s">
        <v>1810</v>
      </c>
      <c r="D469" t="s">
        <v>1811</v>
      </c>
      <c r="E469" t="s">
        <v>1460</v>
      </c>
      <c r="F469" t="s">
        <v>1812</v>
      </c>
      <c r="G469">
        <v>6.4721871399710902E-4</v>
      </c>
      <c r="H469">
        <v>1.50895727378583E-2</v>
      </c>
      <c r="I469">
        <v>1.25017642379468E-2</v>
      </c>
      <c r="J469" t="s">
        <v>1813</v>
      </c>
      <c r="K469">
        <v>21</v>
      </c>
    </row>
    <row r="470" spans="1:12" x14ac:dyDescent="0.35">
      <c r="A470">
        <v>469</v>
      </c>
      <c r="B470">
        <v>2</v>
      </c>
      <c r="C470" t="s">
        <v>1814</v>
      </c>
      <c r="D470" t="s">
        <v>1815</v>
      </c>
      <c r="E470" t="s">
        <v>971</v>
      </c>
      <c r="F470" t="s">
        <v>1317</v>
      </c>
      <c r="G470">
        <v>6.5316728776173801E-4</v>
      </c>
      <c r="H470">
        <v>1.50895727378583E-2</v>
      </c>
      <c r="I470">
        <v>1.25017642379468E-2</v>
      </c>
      <c r="J470" t="s">
        <v>1816</v>
      </c>
      <c r="K470">
        <v>62</v>
      </c>
    </row>
    <row r="471" spans="1:12" x14ac:dyDescent="0.35">
      <c r="A471">
        <v>470</v>
      </c>
      <c r="B471">
        <v>2</v>
      </c>
      <c r="C471" t="s">
        <v>1817</v>
      </c>
      <c r="D471" t="s">
        <v>1818</v>
      </c>
      <c r="E471" s="2">
        <v>312223</v>
      </c>
      <c r="F471" t="s">
        <v>1819</v>
      </c>
      <c r="G471">
        <v>6.5684632817951502E-4</v>
      </c>
      <c r="H471">
        <v>1.50895727378583E-2</v>
      </c>
      <c r="I471">
        <v>1.25017642379468E-2</v>
      </c>
      <c r="J471" t="s">
        <v>1820</v>
      </c>
      <c r="K471">
        <v>11</v>
      </c>
    </row>
    <row r="472" spans="1:12" x14ac:dyDescent="0.35">
      <c r="A472">
        <v>471</v>
      </c>
      <c r="B472">
        <v>2</v>
      </c>
      <c r="C472" t="s">
        <v>1821</v>
      </c>
      <c r="D472" t="s">
        <v>1822</v>
      </c>
      <c r="E472" s="2">
        <v>312223</v>
      </c>
      <c r="F472" t="s">
        <v>1819</v>
      </c>
      <c r="G472">
        <v>6.5684632817951502E-4</v>
      </c>
      <c r="H472">
        <v>1.50895727378583E-2</v>
      </c>
      <c r="I472">
        <v>1.25017642379468E-2</v>
      </c>
      <c r="J472" t="s">
        <v>1823</v>
      </c>
      <c r="K472">
        <v>11</v>
      </c>
    </row>
    <row r="473" spans="1:12" x14ac:dyDescent="0.35">
      <c r="A473">
        <v>472</v>
      </c>
      <c r="B473">
        <v>2</v>
      </c>
      <c r="C473" t="s">
        <v>1824</v>
      </c>
      <c r="D473" t="s">
        <v>1825</v>
      </c>
      <c r="E473" t="s">
        <v>1237</v>
      </c>
      <c r="F473" t="s">
        <v>1826</v>
      </c>
      <c r="G473">
        <v>6.5712221096509305E-4</v>
      </c>
      <c r="H473">
        <v>1.50895727378583E-2</v>
      </c>
      <c r="I473">
        <v>1.25017642379468E-2</v>
      </c>
      <c r="J473" t="s">
        <v>1827</v>
      </c>
      <c r="K473">
        <v>15</v>
      </c>
    </row>
    <row r="474" spans="1:12" x14ac:dyDescent="0.35">
      <c r="A474">
        <v>473</v>
      </c>
      <c r="B474">
        <v>2</v>
      </c>
      <c r="C474" t="s">
        <v>392</v>
      </c>
      <c r="D474" t="s">
        <v>393</v>
      </c>
      <c r="E474" t="s">
        <v>1828</v>
      </c>
      <c r="F474" t="s">
        <v>80</v>
      </c>
      <c r="G474">
        <v>6.7547331688348105E-4</v>
      </c>
      <c r="H474">
        <v>1.53066818840734E-2</v>
      </c>
      <c r="I474">
        <v>1.26816399313833E-2</v>
      </c>
      <c r="J474" t="s">
        <v>1829</v>
      </c>
      <c r="K474">
        <v>49</v>
      </c>
    </row>
    <row r="475" spans="1:12" x14ac:dyDescent="0.35">
      <c r="A475">
        <v>474</v>
      </c>
      <c r="B475">
        <v>2</v>
      </c>
      <c r="C475" t="s">
        <v>485</v>
      </c>
      <c r="D475" t="s">
        <v>486</v>
      </c>
      <c r="E475" t="s">
        <v>1047</v>
      </c>
      <c r="F475" t="s">
        <v>488</v>
      </c>
      <c r="G475">
        <v>6.76575206800729E-4</v>
      </c>
      <c r="H475">
        <v>1.53066818840734E-2</v>
      </c>
      <c r="I475">
        <v>1.26816399313833E-2</v>
      </c>
      <c r="J475" t="s">
        <v>1830</v>
      </c>
      <c r="K475">
        <v>99</v>
      </c>
    </row>
    <row r="476" spans="1:12" x14ac:dyDescent="0.35">
      <c r="A476">
        <v>475</v>
      </c>
      <c r="B476">
        <v>2</v>
      </c>
      <c r="C476" t="s">
        <v>1831</v>
      </c>
      <c r="D476" t="s">
        <v>1832</v>
      </c>
      <c r="E476" t="s">
        <v>1433</v>
      </c>
      <c r="F476" t="s">
        <v>1833</v>
      </c>
      <c r="G476">
        <v>6.7726172036152495E-4</v>
      </c>
      <c r="H476">
        <v>1.53066818840734E-2</v>
      </c>
      <c r="I476">
        <v>1.26816399313833E-2</v>
      </c>
      <c r="J476" t="s">
        <v>1834</v>
      </c>
      <c r="K476">
        <v>98</v>
      </c>
    </row>
    <row r="477" spans="1:12" x14ac:dyDescent="0.35">
      <c r="A477">
        <v>476</v>
      </c>
      <c r="B477">
        <v>2</v>
      </c>
      <c r="C477" t="s">
        <v>1835</v>
      </c>
      <c r="D477" t="s">
        <v>1836</v>
      </c>
      <c r="E477" t="s">
        <v>920</v>
      </c>
      <c r="F477" t="s">
        <v>274</v>
      </c>
      <c r="G477">
        <v>6.7984095811578096E-4</v>
      </c>
      <c r="H477">
        <v>1.53066818840734E-2</v>
      </c>
      <c r="I477">
        <v>1.26816399313833E-2</v>
      </c>
      <c r="J477" t="s">
        <v>1837</v>
      </c>
      <c r="K477">
        <v>44</v>
      </c>
    </row>
    <row r="478" spans="1:12" x14ac:dyDescent="0.35">
      <c r="A478">
        <v>477</v>
      </c>
      <c r="B478">
        <v>2</v>
      </c>
      <c r="C478" t="s">
        <v>1838</v>
      </c>
      <c r="D478" t="s">
        <v>1839</v>
      </c>
      <c r="E478" t="s">
        <v>1840</v>
      </c>
      <c r="F478" t="s">
        <v>1126</v>
      </c>
      <c r="G478" t="s">
        <v>569</v>
      </c>
      <c r="H478">
        <v>6.8023626434664903E-4</v>
      </c>
      <c r="I478">
        <v>1.53066818840734E-2</v>
      </c>
      <c r="J478">
        <v>1.26816399313833E-2</v>
      </c>
      <c r="K478" t="s">
        <v>1841</v>
      </c>
      <c r="L478">
        <v>31</v>
      </c>
    </row>
    <row r="479" spans="1:12" x14ac:dyDescent="0.35">
      <c r="A479">
        <v>478</v>
      </c>
      <c r="B479">
        <v>2</v>
      </c>
      <c r="C479" t="s">
        <v>1842</v>
      </c>
      <c r="D479" t="s">
        <v>1843</v>
      </c>
      <c r="E479" t="s">
        <v>1437</v>
      </c>
      <c r="F479" t="s">
        <v>1844</v>
      </c>
      <c r="G479">
        <v>7.03336859915606E-4</v>
      </c>
      <c r="H479">
        <v>1.56972917507168E-2</v>
      </c>
      <c r="I479">
        <v>1.30052615836743E-2</v>
      </c>
      <c r="J479" t="s">
        <v>1845</v>
      </c>
      <c r="K479">
        <v>13</v>
      </c>
    </row>
    <row r="480" spans="1:12" x14ac:dyDescent="0.35">
      <c r="A480">
        <v>479</v>
      </c>
      <c r="B480">
        <v>2</v>
      </c>
      <c r="C480" t="s">
        <v>1846</v>
      </c>
      <c r="D480" t="s">
        <v>1847</v>
      </c>
      <c r="E480" t="s">
        <v>1100</v>
      </c>
      <c r="F480" t="s">
        <v>70</v>
      </c>
      <c r="G480">
        <v>7.0425696881386399E-4</v>
      </c>
      <c r="H480">
        <v>1.56972917507168E-2</v>
      </c>
      <c r="I480">
        <v>1.30052615836743E-2</v>
      </c>
      <c r="J480" t="s">
        <v>1848</v>
      </c>
      <c r="K480">
        <v>53</v>
      </c>
    </row>
    <row r="481" spans="1:11" x14ac:dyDescent="0.35">
      <c r="A481">
        <v>480</v>
      </c>
      <c r="B481">
        <v>2</v>
      </c>
      <c r="C481" t="s">
        <v>1849</v>
      </c>
      <c r="D481" t="s">
        <v>1850</v>
      </c>
      <c r="E481" t="s">
        <v>1851</v>
      </c>
      <c r="F481" t="s">
        <v>37</v>
      </c>
      <c r="G481">
        <v>7.0599991454232004E-4</v>
      </c>
      <c r="H481">
        <v>1.56972917507168E-2</v>
      </c>
      <c r="I481">
        <v>1.30052615836743E-2</v>
      </c>
      <c r="J481" t="s">
        <v>1852</v>
      </c>
      <c r="K481">
        <v>81</v>
      </c>
    </row>
    <row r="482" spans="1:11" x14ac:dyDescent="0.35">
      <c r="A482">
        <v>481</v>
      </c>
      <c r="B482">
        <v>2</v>
      </c>
      <c r="C482" t="s">
        <v>1853</v>
      </c>
      <c r="D482" t="s">
        <v>1854</v>
      </c>
      <c r="E482" t="s">
        <v>1082</v>
      </c>
      <c r="F482" t="s">
        <v>366</v>
      </c>
      <c r="G482">
        <v>7.1644502183626697E-4</v>
      </c>
      <c r="H482">
        <v>1.5866567025093301E-2</v>
      </c>
      <c r="I482">
        <v>1.3145506745570801E-2</v>
      </c>
      <c r="J482" t="s">
        <v>1855</v>
      </c>
      <c r="K482">
        <v>33</v>
      </c>
    </row>
    <row r="483" spans="1:11" x14ac:dyDescent="0.35">
      <c r="A483">
        <v>482</v>
      </c>
      <c r="B483">
        <v>2</v>
      </c>
      <c r="C483" t="s">
        <v>1856</v>
      </c>
      <c r="D483" t="s">
        <v>1857</v>
      </c>
      <c r="E483" t="s">
        <v>1858</v>
      </c>
      <c r="F483" t="s">
        <v>1859</v>
      </c>
      <c r="G483">
        <v>7.3822834236013997E-4</v>
      </c>
      <c r="H483">
        <v>1.62271681031784E-2</v>
      </c>
      <c r="I483">
        <v>1.34442660106929E-2</v>
      </c>
      <c r="J483" t="s">
        <v>1860</v>
      </c>
      <c r="K483">
        <v>94</v>
      </c>
    </row>
    <row r="484" spans="1:11" x14ac:dyDescent="0.35">
      <c r="A484">
        <v>483</v>
      </c>
      <c r="B484">
        <v>2</v>
      </c>
      <c r="C484" t="s">
        <v>1861</v>
      </c>
      <c r="D484" t="s">
        <v>1862</v>
      </c>
      <c r="E484" t="s">
        <v>930</v>
      </c>
      <c r="F484" t="s">
        <v>84</v>
      </c>
      <c r="G484">
        <v>7.4034014517523298E-4</v>
      </c>
      <c r="H484">
        <v>1.62271681031784E-2</v>
      </c>
      <c r="I484">
        <v>1.34442660106929E-2</v>
      </c>
      <c r="J484" t="s">
        <v>1863</v>
      </c>
      <c r="K484">
        <v>68</v>
      </c>
    </row>
    <row r="485" spans="1:11" x14ac:dyDescent="0.35">
      <c r="A485">
        <v>484</v>
      </c>
      <c r="B485">
        <v>2</v>
      </c>
      <c r="C485" t="s">
        <v>1864</v>
      </c>
      <c r="D485" t="s">
        <v>1865</v>
      </c>
      <c r="E485" s="2">
        <v>312192</v>
      </c>
      <c r="F485" t="s">
        <v>792</v>
      </c>
      <c r="G485">
        <v>7.4681425906283102E-4</v>
      </c>
      <c r="H485">
        <v>1.62271681031784E-2</v>
      </c>
      <c r="I485">
        <v>1.34442660106929E-2</v>
      </c>
      <c r="J485" t="s">
        <v>1866</v>
      </c>
      <c r="K485">
        <v>10</v>
      </c>
    </row>
    <row r="486" spans="1:11" x14ac:dyDescent="0.35">
      <c r="A486">
        <v>485</v>
      </c>
      <c r="B486">
        <v>2</v>
      </c>
      <c r="C486" t="s">
        <v>1867</v>
      </c>
      <c r="D486" t="s">
        <v>1868</v>
      </c>
      <c r="E486" s="2">
        <v>312100</v>
      </c>
      <c r="F486" t="s">
        <v>1869</v>
      </c>
      <c r="G486">
        <v>7.4720852590041498E-4</v>
      </c>
      <c r="H486">
        <v>1.62271681031784E-2</v>
      </c>
      <c r="I486">
        <v>1.34442660106929E-2</v>
      </c>
      <c r="J486" t="s">
        <v>1870</v>
      </c>
      <c r="K486">
        <v>7</v>
      </c>
    </row>
    <row r="487" spans="1:11" x14ac:dyDescent="0.35">
      <c r="A487">
        <v>486</v>
      </c>
      <c r="B487">
        <v>2</v>
      </c>
      <c r="C487" t="s">
        <v>1871</v>
      </c>
      <c r="D487" t="s">
        <v>1872</v>
      </c>
      <c r="E487" s="2">
        <v>312100</v>
      </c>
      <c r="F487" t="s">
        <v>1869</v>
      </c>
      <c r="G487">
        <v>7.4720852590041498E-4</v>
      </c>
      <c r="H487">
        <v>1.62271681031784E-2</v>
      </c>
      <c r="I487">
        <v>1.34442660106929E-2</v>
      </c>
      <c r="J487" t="s">
        <v>1873</v>
      </c>
      <c r="K487">
        <v>7</v>
      </c>
    </row>
    <row r="488" spans="1:11" x14ac:dyDescent="0.35">
      <c r="A488">
        <v>487</v>
      </c>
      <c r="B488">
        <v>2</v>
      </c>
      <c r="C488" t="s">
        <v>1874</v>
      </c>
      <c r="D488" t="s">
        <v>1875</v>
      </c>
      <c r="E488" t="s">
        <v>1425</v>
      </c>
      <c r="F488" t="s">
        <v>1127</v>
      </c>
      <c r="G488">
        <v>7.5385490052971404E-4</v>
      </c>
      <c r="H488">
        <v>1.63082973269034E-2</v>
      </c>
      <c r="I488">
        <v>1.35114818587118E-2</v>
      </c>
      <c r="J488" t="s">
        <v>1876</v>
      </c>
      <c r="K488">
        <v>25</v>
      </c>
    </row>
    <row r="489" spans="1:11" x14ac:dyDescent="0.35">
      <c r="A489">
        <v>488</v>
      </c>
      <c r="B489">
        <v>2</v>
      </c>
      <c r="C489" t="s">
        <v>1877</v>
      </c>
      <c r="D489" t="s">
        <v>1878</v>
      </c>
      <c r="E489" t="s">
        <v>1273</v>
      </c>
      <c r="F489" t="s">
        <v>1879</v>
      </c>
      <c r="G489">
        <v>7.7234644189594901E-4</v>
      </c>
      <c r="H489">
        <v>1.65802954557203E-2</v>
      </c>
      <c r="I489">
        <v>1.37368332678408E-2</v>
      </c>
      <c r="J489" t="s">
        <v>1735</v>
      </c>
      <c r="K489">
        <v>17</v>
      </c>
    </row>
    <row r="490" spans="1:11" x14ac:dyDescent="0.35">
      <c r="A490">
        <v>489</v>
      </c>
      <c r="B490">
        <v>2</v>
      </c>
      <c r="C490" t="s">
        <v>1880</v>
      </c>
      <c r="D490" t="s">
        <v>1881</v>
      </c>
      <c r="E490" t="s">
        <v>1273</v>
      </c>
      <c r="F490" t="s">
        <v>1879</v>
      </c>
      <c r="G490">
        <v>7.7234644189594901E-4</v>
      </c>
      <c r="H490">
        <v>1.65802954557203E-2</v>
      </c>
      <c r="I490">
        <v>1.37368332678408E-2</v>
      </c>
      <c r="J490" t="s">
        <v>1735</v>
      </c>
      <c r="K490">
        <v>17</v>
      </c>
    </row>
    <row r="491" spans="1:11" x14ac:dyDescent="0.35">
      <c r="A491">
        <v>490</v>
      </c>
      <c r="B491">
        <v>2</v>
      </c>
      <c r="C491" t="s">
        <v>1882</v>
      </c>
      <c r="D491" t="s">
        <v>1883</v>
      </c>
      <c r="E491" t="s">
        <v>981</v>
      </c>
      <c r="F491" t="s">
        <v>1884</v>
      </c>
      <c r="G491">
        <v>7.8841841544867301E-4</v>
      </c>
      <c r="H491">
        <v>1.6860719014346999E-2</v>
      </c>
      <c r="I491">
        <v>1.3969165175285901E-2</v>
      </c>
      <c r="J491" t="s">
        <v>1885</v>
      </c>
      <c r="K491">
        <v>84</v>
      </c>
    </row>
    <row r="492" spans="1:11" x14ac:dyDescent="0.35">
      <c r="A492">
        <v>491</v>
      </c>
      <c r="B492">
        <v>2</v>
      </c>
      <c r="C492" t="s">
        <v>1886</v>
      </c>
      <c r="D492" t="s">
        <v>1887</v>
      </c>
      <c r="E492" t="s">
        <v>1409</v>
      </c>
      <c r="F492" t="s">
        <v>811</v>
      </c>
      <c r="G492">
        <v>7.9410531207530595E-4</v>
      </c>
      <c r="H492">
        <v>1.6917764500220301E-2</v>
      </c>
      <c r="I492">
        <v>1.40164275615453E-2</v>
      </c>
      <c r="J492" t="s">
        <v>1888</v>
      </c>
      <c r="K492">
        <v>34</v>
      </c>
    </row>
    <row r="493" spans="1:11" x14ac:dyDescent="0.35">
      <c r="A493">
        <v>492</v>
      </c>
      <c r="B493">
        <v>2</v>
      </c>
      <c r="C493" t="s">
        <v>1889</v>
      </c>
      <c r="D493" t="s">
        <v>1890</v>
      </c>
      <c r="E493" t="s">
        <v>1232</v>
      </c>
      <c r="F493" t="s">
        <v>1891</v>
      </c>
      <c r="G493">
        <v>8.0407765715302898E-4</v>
      </c>
      <c r="H493">
        <v>1.70314122274513E-2</v>
      </c>
      <c r="I493">
        <v>1.41105851044197E-2</v>
      </c>
      <c r="J493" t="s">
        <v>1892</v>
      </c>
      <c r="K493">
        <v>93</v>
      </c>
    </row>
    <row r="494" spans="1:11" x14ac:dyDescent="0.35">
      <c r="A494">
        <v>493</v>
      </c>
      <c r="B494">
        <v>2</v>
      </c>
      <c r="C494" t="s">
        <v>1893</v>
      </c>
      <c r="D494" t="s">
        <v>1894</v>
      </c>
      <c r="E494" t="s">
        <v>1538</v>
      </c>
      <c r="F494" t="s">
        <v>441</v>
      </c>
      <c r="G494">
        <v>8.0551922903348097E-4</v>
      </c>
      <c r="H494">
        <v>1.70314122274513E-2</v>
      </c>
      <c r="I494">
        <v>1.41105851044197E-2</v>
      </c>
      <c r="J494" t="s">
        <v>1895</v>
      </c>
      <c r="K494">
        <v>18</v>
      </c>
    </row>
    <row r="495" spans="1:11" x14ac:dyDescent="0.35">
      <c r="A495">
        <v>494</v>
      </c>
      <c r="B495">
        <v>2</v>
      </c>
      <c r="C495" t="s">
        <v>1896</v>
      </c>
      <c r="D495" t="s">
        <v>1897</v>
      </c>
      <c r="E495" t="s">
        <v>1564</v>
      </c>
      <c r="F495" t="s">
        <v>838</v>
      </c>
      <c r="G495">
        <v>8.1029631649611898E-4</v>
      </c>
      <c r="H495">
        <v>1.7068008501232201E-2</v>
      </c>
      <c r="I495">
        <v>1.4140905246331201E-2</v>
      </c>
      <c r="J495" t="s">
        <v>1898</v>
      </c>
      <c r="K495">
        <v>36</v>
      </c>
    </row>
    <row r="496" spans="1:11" x14ac:dyDescent="0.35">
      <c r="A496">
        <v>495</v>
      </c>
      <c r="B496">
        <v>2</v>
      </c>
      <c r="C496" t="s">
        <v>1899</v>
      </c>
      <c r="D496" t="s">
        <v>1900</v>
      </c>
      <c r="E496" s="2">
        <v>312162</v>
      </c>
      <c r="F496" t="s">
        <v>803</v>
      </c>
      <c r="G496">
        <v>8.1447240185699896E-4</v>
      </c>
      <c r="H496">
        <v>1.7091718605261302E-2</v>
      </c>
      <c r="I496">
        <v>1.4160549151150699E-2</v>
      </c>
      <c r="J496" t="s">
        <v>1901</v>
      </c>
      <c r="K496">
        <v>9</v>
      </c>
    </row>
    <row r="497" spans="1:12" x14ac:dyDescent="0.35">
      <c r="A497">
        <v>496</v>
      </c>
      <c r="B497">
        <v>2</v>
      </c>
      <c r="C497" t="s">
        <v>1902</v>
      </c>
      <c r="D497" t="s">
        <v>1903</v>
      </c>
      <c r="E497" t="s">
        <v>1807</v>
      </c>
      <c r="F497" t="s">
        <v>362</v>
      </c>
      <c r="G497">
        <v>8.1906817140583196E-4</v>
      </c>
      <c r="H497">
        <v>1.7124025986518202E-2</v>
      </c>
      <c r="I497">
        <v>1.41873159304781E-2</v>
      </c>
      <c r="J497" t="s">
        <v>1904</v>
      </c>
      <c r="K497">
        <v>22</v>
      </c>
    </row>
    <row r="498" spans="1:12" x14ac:dyDescent="0.35">
      <c r="A498">
        <v>497</v>
      </c>
      <c r="B498">
        <v>2</v>
      </c>
      <c r="C498" t="s">
        <v>1905</v>
      </c>
      <c r="D498" t="s">
        <v>1906</v>
      </c>
      <c r="E498" t="s">
        <v>1691</v>
      </c>
      <c r="F498" t="s">
        <v>1546</v>
      </c>
      <c r="G498">
        <v>8.2479649931567099E-4</v>
      </c>
      <c r="H498">
        <v>1.7179683218088101E-2</v>
      </c>
      <c r="I498">
        <v>1.4233428143150499E-2</v>
      </c>
      <c r="J498" t="s">
        <v>1907</v>
      </c>
      <c r="K498">
        <v>19</v>
      </c>
    </row>
    <row r="499" spans="1:12" x14ac:dyDescent="0.35">
      <c r="A499">
        <v>498</v>
      </c>
      <c r="B499">
        <v>2</v>
      </c>
      <c r="C499" t="s">
        <v>1908</v>
      </c>
      <c r="D499" t="s">
        <v>1909</v>
      </c>
      <c r="E499" t="s">
        <v>1910</v>
      </c>
      <c r="F499" t="s">
        <v>1460</v>
      </c>
      <c r="G499" t="s">
        <v>492</v>
      </c>
      <c r="H499">
        <v>8.2968229676890501E-4</v>
      </c>
      <c r="I499">
        <v>1.7217444106652501E-2</v>
      </c>
      <c r="J499">
        <v>1.4264713172518E-2</v>
      </c>
      <c r="K499" t="s">
        <v>1911</v>
      </c>
      <c r="L499">
        <v>21</v>
      </c>
    </row>
    <row r="500" spans="1:12" x14ac:dyDescent="0.35">
      <c r="A500">
        <v>499</v>
      </c>
      <c r="B500">
        <v>2</v>
      </c>
      <c r="C500" t="s">
        <v>1912</v>
      </c>
      <c r="D500" t="s">
        <v>1913</v>
      </c>
      <c r="E500" t="s">
        <v>966</v>
      </c>
      <c r="F500" t="s">
        <v>1914</v>
      </c>
      <c r="G500">
        <v>8.48427350808701E-4</v>
      </c>
      <c r="H500">
        <v>1.7472770129069101E-2</v>
      </c>
      <c r="I500">
        <v>1.4476251682687799E-2</v>
      </c>
      <c r="J500" t="s">
        <v>1915</v>
      </c>
      <c r="K500">
        <v>105</v>
      </c>
    </row>
    <row r="501" spans="1:12" x14ac:dyDescent="0.35">
      <c r="A501">
        <v>500</v>
      </c>
      <c r="B501">
        <v>2</v>
      </c>
      <c r="C501" t="s">
        <v>1916</v>
      </c>
      <c r="D501" t="s">
        <v>1917</v>
      </c>
      <c r="E501" t="s">
        <v>1705</v>
      </c>
      <c r="F501" t="s">
        <v>1477</v>
      </c>
      <c r="G501">
        <v>8.4932980198805497E-4</v>
      </c>
      <c r="H501">
        <v>1.7472770129069101E-2</v>
      </c>
      <c r="I501">
        <v>1.4476251682687799E-2</v>
      </c>
      <c r="J501" t="s">
        <v>1918</v>
      </c>
      <c r="K501">
        <v>27</v>
      </c>
    </row>
    <row r="502" spans="1:12" x14ac:dyDescent="0.35">
      <c r="A502">
        <v>501</v>
      </c>
      <c r="B502">
        <v>2</v>
      </c>
      <c r="C502" t="s">
        <v>1919</v>
      </c>
      <c r="D502" t="s">
        <v>1920</v>
      </c>
      <c r="E502" t="s">
        <v>1082</v>
      </c>
      <c r="F502" t="s">
        <v>829</v>
      </c>
      <c r="G502">
        <v>8.5134146800568795E-4</v>
      </c>
      <c r="H502">
        <v>1.7472770129069101E-2</v>
      </c>
      <c r="I502">
        <v>1.4476251682687799E-2</v>
      </c>
      <c r="J502" t="s">
        <v>1921</v>
      </c>
      <c r="K502">
        <v>33</v>
      </c>
    </row>
    <row r="503" spans="1:12" x14ac:dyDescent="0.35">
      <c r="A503">
        <v>502</v>
      </c>
      <c r="B503">
        <v>2</v>
      </c>
      <c r="C503" t="s">
        <v>1922</v>
      </c>
      <c r="D503" t="s">
        <v>1923</v>
      </c>
      <c r="E503" t="s">
        <v>1627</v>
      </c>
      <c r="F503" t="s">
        <v>512</v>
      </c>
      <c r="G503">
        <v>8.5765555582577497E-4</v>
      </c>
      <c r="H503">
        <v>1.7538117077707398E-2</v>
      </c>
      <c r="I503">
        <v>1.45303918601293E-2</v>
      </c>
      <c r="J503" t="s">
        <v>1924</v>
      </c>
      <c r="K503">
        <v>71</v>
      </c>
    </row>
    <row r="504" spans="1:12" x14ac:dyDescent="0.35">
      <c r="A504">
        <v>503</v>
      </c>
      <c r="B504">
        <v>2</v>
      </c>
      <c r="C504" t="s">
        <v>1925</v>
      </c>
      <c r="D504" t="s">
        <v>1926</v>
      </c>
      <c r="E504" t="s">
        <v>1365</v>
      </c>
      <c r="F504" t="s">
        <v>1927</v>
      </c>
      <c r="G504">
        <v>8.9560375721496404E-4</v>
      </c>
      <c r="H504">
        <v>1.8181405259693601E-2</v>
      </c>
      <c r="I504">
        <v>1.50633583879405E-2</v>
      </c>
      <c r="J504" t="s">
        <v>1928</v>
      </c>
      <c r="K504">
        <v>75</v>
      </c>
    </row>
    <row r="505" spans="1:12" x14ac:dyDescent="0.35">
      <c r="A505">
        <v>504</v>
      </c>
      <c r="B505">
        <v>2</v>
      </c>
      <c r="C505" t="s">
        <v>1929</v>
      </c>
      <c r="D505" t="s">
        <v>1930</v>
      </c>
      <c r="E505" t="s">
        <v>1365</v>
      </c>
      <c r="F505" t="s">
        <v>1927</v>
      </c>
      <c r="G505">
        <v>8.9560375721496404E-4</v>
      </c>
      <c r="H505">
        <v>1.8181405259693601E-2</v>
      </c>
      <c r="I505">
        <v>1.50633583879405E-2</v>
      </c>
      <c r="J505" t="s">
        <v>1931</v>
      </c>
      <c r="K505">
        <v>75</v>
      </c>
    </row>
    <row r="506" spans="1:12" x14ac:dyDescent="0.35">
      <c r="A506">
        <v>505</v>
      </c>
      <c r="B506">
        <v>2</v>
      </c>
      <c r="C506" t="s">
        <v>1932</v>
      </c>
      <c r="D506" t="s">
        <v>1933</v>
      </c>
      <c r="E506" t="s">
        <v>1073</v>
      </c>
      <c r="F506" t="s">
        <v>1934</v>
      </c>
      <c r="G506">
        <v>9.1155651155863996E-4</v>
      </c>
      <c r="H506">
        <v>1.8438451748242098E-2</v>
      </c>
      <c r="I506">
        <v>1.5276322310369E-2</v>
      </c>
      <c r="J506" t="s">
        <v>1935</v>
      </c>
      <c r="K506">
        <v>32</v>
      </c>
    </row>
    <row r="507" spans="1:12" x14ac:dyDescent="0.35">
      <c r="A507">
        <v>506</v>
      </c>
      <c r="B507">
        <v>2</v>
      </c>
      <c r="C507" t="s">
        <v>143</v>
      </c>
      <c r="D507" t="s">
        <v>144</v>
      </c>
      <c r="E507" t="s">
        <v>1107</v>
      </c>
      <c r="F507" t="s">
        <v>145</v>
      </c>
      <c r="G507">
        <v>9.3029765422567197E-4</v>
      </c>
      <c r="H507">
        <v>1.87498480454188E-2</v>
      </c>
      <c r="I507">
        <v>1.55343152409512E-2</v>
      </c>
      <c r="J507" t="s">
        <v>1936</v>
      </c>
      <c r="K507">
        <v>102</v>
      </c>
    </row>
    <row r="508" spans="1:12" x14ac:dyDescent="0.35">
      <c r="A508">
        <v>507</v>
      </c>
      <c r="B508">
        <v>2</v>
      </c>
      <c r="C508" t="s">
        <v>1937</v>
      </c>
      <c r="D508" t="s">
        <v>1938</v>
      </c>
      <c r="E508" t="s">
        <v>1087</v>
      </c>
      <c r="F508" t="s">
        <v>1592</v>
      </c>
      <c r="G508">
        <v>9.3658704694803195E-4</v>
      </c>
      <c r="H508">
        <v>1.8808950623834499E-2</v>
      </c>
      <c r="I508">
        <v>1.55832819356379E-2</v>
      </c>
      <c r="J508" t="s">
        <v>1939</v>
      </c>
      <c r="K508">
        <v>70</v>
      </c>
    </row>
    <row r="509" spans="1:12" x14ac:dyDescent="0.35">
      <c r="A509">
        <v>508</v>
      </c>
      <c r="B509">
        <v>2</v>
      </c>
      <c r="C509" t="s">
        <v>1940</v>
      </c>
      <c r="D509" t="s">
        <v>1941</v>
      </c>
      <c r="E509" t="s">
        <v>1942</v>
      </c>
      <c r="F509" t="s">
        <v>191</v>
      </c>
      <c r="G509">
        <v>9.5073849234767502E-4</v>
      </c>
      <c r="H509">
        <v>1.8921466026128601E-2</v>
      </c>
      <c r="I509">
        <v>1.5676501343307999E-2</v>
      </c>
      <c r="J509" t="s">
        <v>1943</v>
      </c>
      <c r="K509">
        <v>38</v>
      </c>
    </row>
    <row r="510" spans="1:12" x14ac:dyDescent="0.35">
      <c r="A510">
        <v>509</v>
      </c>
      <c r="B510">
        <v>2</v>
      </c>
      <c r="C510" t="s">
        <v>1944</v>
      </c>
      <c r="D510" t="s">
        <v>1945</v>
      </c>
      <c r="E510" t="s">
        <v>1942</v>
      </c>
      <c r="F510" t="s">
        <v>191</v>
      </c>
      <c r="G510">
        <v>9.5073849234767502E-4</v>
      </c>
      <c r="H510">
        <v>1.8921466026128601E-2</v>
      </c>
      <c r="I510">
        <v>1.5676501343307999E-2</v>
      </c>
      <c r="J510" t="s">
        <v>1946</v>
      </c>
      <c r="K510">
        <v>38</v>
      </c>
    </row>
    <row r="511" spans="1:12" x14ac:dyDescent="0.35">
      <c r="A511">
        <v>510</v>
      </c>
      <c r="B511">
        <v>2</v>
      </c>
      <c r="C511" t="s">
        <v>1947</v>
      </c>
      <c r="D511" t="s">
        <v>1948</v>
      </c>
      <c r="E511" t="s">
        <v>1023</v>
      </c>
      <c r="F511" t="s">
        <v>1949</v>
      </c>
      <c r="G511">
        <v>9.5232079588938997E-4</v>
      </c>
      <c r="H511">
        <v>1.8921466026128601E-2</v>
      </c>
      <c r="I511">
        <v>1.5676501343307999E-2</v>
      </c>
      <c r="J511" t="s">
        <v>1950</v>
      </c>
      <c r="K511">
        <v>59</v>
      </c>
    </row>
    <row r="512" spans="1:12" x14ac:dyDescent="0.35">
      <c r="A512">
        <v>511</v>
      </c>
      <c r="B512">
        <v>2</v>
      </c>
      <c r="C512" t="s">
        <v>1951</v>
      </c>
      <c r="D512" t="s">
        <v>1952</v>
      </c>
      <c r="E512" t="s">
        <v>1213</v>
      </c>
      <c r="F512" t="s">
        <v>1500</v>
      </c>
      <c r="G512">
        <v>9.7770241295458003E-4</v>
      </c>
      <c r="H512">
        <v>1.9225037026255401E-2</v>
      </c>
      <c r="I512">
        <v>1.5928010987682598E-2</v>
      </c>
      <c r="J512" t="s">
        <v>1953</v>
      </c>
      <c r="K512">
        <v>28</v>
      </c>
    </row>
    <row r="513" spans="1:11" x14ac:dyDescent="0.35">
      <c r="A513">
        <v>512</v>
      </c>
      <c r="B513">
        <v>2</v>
      </c>
      <c r="C513" t="s">
        <v>1954</v>
      </c>
      <c r="D513" t="s">
        <v>1955</v>
      </c>
      <c r="E513" t="s">
        <v>1213</v>
      </c>
      <c r="F513" t="s">
        <v>1500</v>
      </c>
      <c r="G513">
        <v>9.7770241295458003E-4</v>
      </c>
      <c r="H513">
        <v>1.9225037026255401E-2</v>
      </c>
      <c r="I513">
        <v>1.5928010987682598E-2</v>
      </c>
      <c r="J513" t="s">
        <v>1953</v>
      </c>
      <c r="K513">
        <v>28</v>
      </c>
    </row>
    <row r="514" spans="1:11" x14ac:dyDescent="0.35">
      <c r="A514">
        <v>513</v>
      </c>
      <c r="B514">
        <v>2</v>
      </c>
      <c r="C514" t="s">
        <v>1956</v>
      </c>
      <c r="D514" t="s">
        <v>1957</v>
      </c>
      <c r="E514" t="s">
        <v>939</v>
      </c>
      <c r="F514" t="s">
        <v>1958</v>
      </c>
      <c r="G514">
        <v>9.781871518959929E-4</v>
      </c>
      <c r="H514">
        <v>1.9225037026255401E-2</v>
      </c>
      <c r="I514">
        <v>1.5928010987682598E-2</v>
      </c>
      <c r="J514" t="s">
        <v>1959</v>
      </c>
      <c r="K514">
        <v>43</v>
      </c>
    </row>
    <row r="515" spans="1:11" x14ac:dyDescent="0.35">
      <c r="A515">
        <v>514</v>
      </c>
      <c r="B515">
        <v>2</v>
      </c>
      <c r="C515" t="s">
        <v>176</v>
      </c>
      <c r="D515" t="s">
        <v>177</v>
      </c>
      <c r="E515" t="s">
        <v>1077</v>
      </c>
      <c r="F515" t="s">
        <v>32</v>
      </c>
      <c r="G515">
        <v>9.8132439577173895E-4</v>
      </c>
      <c r="H515">
        <v>1.9225037026255401E-2</v>
      </c>
      <c r="I515">
        <v>1.5928010987682598E-2</v>
      </c>
      <c r="J515" t="s">
        <v>1960</v>
      </c>
      <c r="K515">
        <v>107</v>
      </c>
    </row>
    <row r="516" spans="1:11" x14ac:dyDescent="0.35">
      <c r="A516">
        <v>515</v>
      </c>
      <c r="B516">
        <v>2</v>
      </c>
      <c r="C516" t="s">
        <v>1961</v>
      </c>
      <c r="D516" t="s">
        <v>1962</v>
      </c>
      <c r="E516" t="s">
        <v>1713</v>
      </c>
      <c r="F516" t="s">
        <v>539</v>
      </c>
      <c r="G516">
        <v>1.0034793263828E-3</v>
      </c>
      <c r="H516">
        <v>1.9590573748163101E-2</v>
      </c>
      <c r="I516">
        <v>1.6230859451120998E-2</v>
      </c>
      <c r="J516" t="s">
        <v>1963</v>
      </c>
      <c r="K516">
        <v>23</v>
      </c>
    </row>
    <row r="517" spans="1:11" x14ac:dyDescent="0.35">
      <c r="A517">
        <v>516</v>
      </c>
      <c r="B517">
        <v>2</v>
      </c>
      <c r="C517" t="s">
        <v>1964</v>
      </c>
      <c r="D517" t="s">
        <v>1965</v>
      </c>
      <c r="E517" t="s">
        <v>1082</v>
      </c>
      <c r="F517" t="s">
        <v>320</v>
      </c>
      <c r="G517">
        <v>1.0079907692762699E-3</v>
      </c>
      <c r="H517">
        <v>1.9610320417551799E-2</v>
      </c>
      <c r="I517">
        <v>1.6247219636360902E-2</v>
      </c>
      <c r="J517" t="s">
        <v>1966</v>
      </c>
      <c r="K517">
        <v>33</v>
      </c>
    </row>
    <row r="518" spans="1:11" x14ac:dyDescent="0.35">
      <c r="A518">
        <v>517</v>
      </c>
      <c r="B518">
        <v>2</v>
      </c>
      <c r="C518" t="s">
        <v>1967</v>
      </c>
      <c r="D518" t="s">
        <v>1968</v>
      </c>
      <c r="E518" s="2">
        <v>312223</v>
      </c>
      <c r="F518" t="s">
        <v>904</v>
      </c>
      <c r="G518">
        <v>1.02600739588891E-3</v>
      </c>
      <c r="H518">
        <v>1.9891762765278698E-2</v>
      </c>
      <c r="I518">
        <v>1.6480395614168902E-2</v>
      </c>
      <c r="J518" t="s">
        <v>1969</v>
      </c>
      <c r="K518">
        <v>11</v>
      </c>
    </row>
    <row r="519" spans="1:11" x14ac:dyDescent="0.35">
      <c r="A519">
        <v>518</v>
      </c>
      <c r="B519">
        <v>2</v>
      </c>
      <c r="C519" t="s">
        <v>1970</v>
      </c>
      <c r="D519" t="s">
        <v>1971</v>
      </c>
      <c r="E519" t="s">
        <v>1273</v>
      </c>
      <c r="F519" t="s">
        <v>315</v>
      </c>
      <c r="G519">
        <v>1.03176615079181E-3</v>
      </c>
      <c r="H519">
        <v>1.99344335961604E-2</v>
      </c>
      <c r="I519">
        <v>1.6515748548064899E-2</v>
      </c>
      <c r="J519" t="s">
        <v>1735</v>
      </c>
      <c r="K519">
        <v>17</v>
      </c>
    </row>
    <row r="520" spans="1:11" x14ac:dyDescent="0.35">
      <c r="A520">
        <v>519</v>
      </c>
      <c r="B520">
        <v>2</v>
      </c>
      <c r="C520" t="s">
        <v>1972</v>
      </c>
      <c r="D520" t="s">
        <v>1973</v>
      </c>
      <c r="E520" t="s">
        <v>1030</v>
      </c>
      <c r="F520" t="s">
        <v>42</v>
      </c>
      <c r="G520">
        <v>1.0480581392983801E-3</v>
      </c>
      <c r="H520">
        <v>2.01796211494462E-2</v>
      </c>
      <c r="I520">
        <v>1.6718887300798999E-2</v>
      </c>
      <c r="J520" t="s">
        <v>1974</v>
      </c>
      <c r="K520">
        <v>54</v>
      </c>
    </row>
    <row r="521" spans="1:11" x14ac:dyDescent="0.35">
      <c r="A521">
        <v>520</v>
      </c>
      <c r="B521">
        <v>2</v>
      </c>
      <c r="C521" t="s">
        <v>1975</v>
      </c>
      <c r="D521" t="s">
        <v>1976</v>
      </c>
      <c r="E521" t="s">
        <v>1460</v>
      </c>
      <c r="F521" t="s">
        <v>1977</v>
      </c>
      <c r="G521">
        <v>1.05480227851543E-3</v>
      </c>
      <c r="H521">
        <v>2.01914339850888E-2</v>
      </c>
      <c r="I521">
        <v>1.6728674276795599E-2</v>
      </c>
      <c r="J521" t="s">
        <v>1978</v>
      </c>
      <c r="K521">
        <v>21</v>
      </c>
    </row>
    <row r="522" spans="1:11" x14ac:dyDescent="0.35">
      <c r="A522">
        <v>521</v>
      </c>
      <c r="B522">
        <v>2</v>
      </c>
      <c r="C522" t="s">
        <v>1979</v>
      </c>
      <c r="D522" t="s">
        <v>1980</v>
      </c>
      <c r="E522" t="s">
        <v>1538</v>
      </c>
      <c r="F522" t="s">
        <v>670</v>
      </c>
      <c r="G522">
        <v>1.0594827041970601E-3</v>
      </c>
      <c r="H522">
        <v>2.01914339850888E-2</v>
      </c>
      <c r="I522">
        <v>1.6728674276795599E-2</v>
      </c>
      <c r="J522" t="s">
        <v>1981</v>
      </c>
      <c r="K522">
        <v>18</v>
      </c>
    </row>
    <row r="523" spans="1:11" x14ac:dyDescent="0.35">
      <c r="A523">
        <v>522</v>
      </c>
      <c r="B523">
        <v>2</v>
      </c>
      <c r="C523" t="s">
        <v>1982</v>
      </c>
      <c r="D523" t="s">
        <v>1983</v>
      </c>
      <c r="E523" t="s">
        <v>1538</v>
      </c>
      <c r="F523" t="s">
        <v>670</v>
      </c>
      <c r="G523">
        <v>1.0594827041970601E-3</v>
      </c>
      <c r="H523">
        <v>2.01914339850888E-2</v>
      </c>
      <c r="I523">
        <v>1.6728674276795599E-2</v>
      </c>
      <c r="J523" t="s">
        <v>1984</v>
      </c>
      <c r="K523">
        <v>18</v>
      </c>
    </row>
    <row r="524" spans="1:11" x14ac:dyDescent="0.35">
      <c r="A524">
        <v>523</v>
      </c>
      <c r="B524">
        <v>2</v>
      </c>
      <c r="C524" t="s">
        <v>1985</v>
      </c>
      <c r="D524" t="s">
        <v>1986</v>
      </c>
      <c r="E524" t="s">
        <v>990</v>
      </c>
      <c r="F524" t="s">
        <v>464</v>
      </c>
      <c r="G524">
        <v>1.0857664524756799E-3</v>
      </c>
      <c r="H524">
        <v>2.0622201468546601E-2</v>
      </c>
      <c r="I524">
        <v>1.70855666562632E-2</v>
      </c>
      <c r="J524" t="s">
        <v>1987</v>
      </c>
      <c r="K524">
        <v>48</v>
      </c>
    </row>
    <row r="525" spans="1:11" x14ac:dyDescent="0.35">
      <c r="A525">
        <v>524</v>
      </c>
      <c r="B525">
        <v>2</v>
      </c>
      <c r="C525" t="s">
        <v>1988</v>
      </c>
      <c r="D525" t="s">
        <v>1989</v>
      </c>
      <c r="E525" t="s">
        <v>1990</v>
      </c>
      <c r="F525" t="s">
        <v>1991</v>
      </c>
      <c r="G525">
        <v>1.13463743015155E-3</v>
      </c>
      <c r="H525">
        <v>2.14776132470916E-2</v>
      </c>
      <c r="I525">
        <v>1.7794278332035299E-2</v>
      </c>
      <c r="J525" t="s">
        <v>1992</v>
      </c>
      <c r="K525">
        <v>46</v>
      </c>
    </row>
    <row r="526" spans="1:11" x14ac:dyDescent="0.35">
      <c r="A526">
        <v>525</v>
      </c>
      <c r="B526">
        <v>2</v>
      </c>
      <c r="C526" t="s">
        <v>1993</v>
      </c>
      <c r="D526" t="s">
        <v>1994</v>
      </c>
      <c r="E526" t="s">
        <v>1126</v>
      </c>
      <c r="F526" t="s">
        <v>1995</v>
      </c>
      <c r="G526">
        <v>1.1597341186523999E-3</v>
      </c>
      <c r="H526">
        <v>2.18053364658033E-2</v>
      </c>
      <c r="I526">
        <v>1.8065798174698298E-2</v>
      </c>
      <c r="J526" t="s">
        <v>1996</v>
      </c>
      <c r="K526">
        <v>31</v>
      </c>
    </row>
    <row r="527" spans="1:11" x14ac:dyDescent="0.35">
      <c r="A527">
        <v>526</v>
      </c>
      <c r="B527">
        <v>2</v>
      </c>
      <c r="C527" t="s">
        <v>1997</v>
      </c>
      <c r="D527" t="s">
        <v>1998</v>
      </c>
      <c r="E527" t="s">
        <v>1126</v>
      </c>
      <c r="F527" t="s">
        <v>1995</v>
      </c>
      <c r="G527">
        <v>1.1597341186523999E-3</v>
      </c>
      <c r="H527">
        <v>2.18053364658033E-2</v>
      </c>
      <c r="I527">
        <v>1.8065798174698298E-2</v>
      </c>
      <c r="J527" t="s">
        <v>1999</v>
      </c>
      <c r="K527">
        <v>31</v>
      </c>
    </row>
    <row r="528" spans="1:11" x14ac:dyDescent="0.35">
      <c r="A528">
        <v>527</v>
      </c>
      <c r="B528">
        <v>2</v>
      </c>
      <c r="C528" t="s">
        <v>2000</v>
      </c>
      <c r="D528" t="s">
        <v>2001</v>
      </c>
      <c r="E528" t="s">
        <v>920</v>
      </c>
      <c r="F528" t="s">
        <v>2002</v>
      </c>
      <c r="G528">
        <v>1.18026695175482E-3</v>
      </c>
      <c r="H528">
        <v>2.2058372278139299E-2</v>
      </c>
      <c r="I528">
        <v>1.8275439237738101E-2</v>
      </c>
      <c r="J528" t="s">
        <v>2003</v>
      </c>
      <c r="K528">
        <v>44</v>
      </c>
    </row>
    <row r="529" spans="1:11" x14ac:dyDescent="0.35">
      <c r="A529">
        <v>528</v>
      </c>
      <c r="B529">
        <v>2</v>
      </c>
      <c r="C529" t="s">
        <v>2004</v>
      </c>
      <c r="D529" t="s">
        <v>2005</v>
      </c>
      <c r="E529" t="s">
        <v>1342</v>
      </c>
      <c r="F529" t="s">
        <v>1394</v>
      </c>
      <c r="G529">
        <v>1.18106580107831E-3</v>
      </c>
      <c r="H529">
        <v>2.2058372278139299E-2</v>
      </c>
      <c r="I529">
        <v>1.8275439237738101E-2</v>
      </c>
      <c r="J529" t="s">
        <v>1771</v>
      </c>
      <c r="K529">
        <v>39</v>
      </c>
    </row>
    <row r="530" spans="1:11" x14ac:dyDescent="0.35">
      <c r="A530">
        <v>529</v>
      </c>
      <c r="B530">
        <v>2</v>
      </c>
      <c r="C530" t="s">
        <v>2006</v>
      </c>
      <c r="D530" t="s">
        <v>2007</v>
      </c>
      <c r="E530" t="s">
        <v>1795</v>
      </c>
      <c r="F530" t="s">
        <v>599</v>
      </c>
      <c r="G530">
        <v>1.19734831366279E-3</v>
      </c>
      <c r="H530">
        <v>2.2214379475008698E-2</v>
      </c>
      <c r="I530">
        <v>1.8404691750620102E-2</v>
      </c>
      <c r="J530" t="s">
        <v>2008</v>
      </c>
      <c r="K530">
        <v>24</v>
      </c>
    </row>
    <row r="531" spans="1:11" x14ac:dyDescent="0.35">
      <c r="A531">
        <v>530</v>
      </c>
      <c r="B531">
        <v>2</v>
      </c>
      <c r="C531" t="s">
        <v>2009</v>
      </c>
      <c r="D531" t="s">
        <v>2010</v>
      </c>
      <c r="E531" t="s">
        <v>1795</v>
      </c>
      <c r="F531" t="s">
        <v>599</v>
      </c>
      <c r="G531">
        <v>1.19734831366279E-3</v>
      </c>
      <c r="H531">
        <v>2.2214379475008698E-2</v>
      </c>
      <c r="I531">
        <v>1.8404691750620102E-2</v>
      </c>
      <c r="J531" t="s">
        <v>2011</v>
      </c>
      <c r="K531">
        <v>24</v>
      </c>
    </row>
    <row r="532" spans="1:11" x14ac:dyDescent="0.35">
      <c r="A532">
        <v>531</v>
      </c>
      <c r="B532">
        <v>2</v>
      </c>
      <c r="C532" t="s">
        <v>2012</v>
      </c>
      <c r="D532" t="s">
        <v>2013</v>
      </c>
      <c r="E532" t="s">
        <v>1174</v>
      </c>
      <c r="F532" t="s">
        <v>1053</v>
      </c>
      <c r="G532">
        <v>1.2211620607756001E-3</v>
      </c>
      <c r="H532">
        <v>2.2581422529787801E-2</v>
      </c>
      <c r="I532">
        <v>1.8708788216155701E-2</v>
      </c>
      <c r="J532" t="s">
        <v>2014</v>
      </c>
      <c r="K532">
        <v>42</v>
      </c>
    </row>
    <row r="533" spans="1:11" x14ac:dyDescent="0.35">
      <c r="A533">
        <v>532</v>
      </c>
      <c r="B533">
        <v>2</v>
      </c>
      <c r="C533" t="s">
        <v>2015</v>
      </c>
      <c r="D533" t="s">
        <v>2016</v>
      </c>
      <c r="E533" t="s">
        <v>1990</v>
      </c>
      <c r="F533" t="s">
        <v>483</v>
      </c>
      <c r="G533">
        <v>1.2909649912407101E-3</v>
      </c>
      <c r="H533">
        <v>2.37936738352688E-2</v>
      </c>
      <c r="I533">
        <v>1.9713142698655001E-2</v>
      </c>
      <c r="J533" t="s">
        <v>2017</v>
      </c>
      <c r="K533">
        <v>46</v>
      </c>
    </row>
    <row r="534" spans="1:11" x14ac:dyDescent="0.35">
      <c r="A534">
        <v>533</v>
      </c>
      <c r="B534">
        <v>2</v>
      </c>
      <c r="C534" t="s">
        <v>2018</v>
      </c>
      <c r="D534" t="s">
        <v>2019</v>
      </c>
      <c r="E534" t="s">
        <v>1409</v>
      </c>
      <c r="F534" t="s">
        <v>935</v>
      </c>
      <c r="G534">
        <v>1.2961570134967201E-3</v>
      </c>
      <c r="H534">
        <v>2.3811041792203599E-2</v>
      </c>
      <c r="I534">
        <v>1.97275321122365E-2</v>
      </c>
      <c r="J534" t="s">
        <v>2020</v>
      </c>
      <c r="K534">
        <v>34</v>
      </c>
    </row>
    <row r="535" spans="1:11" x14ac:dyDescent="0.35">
      <c r="A535">
        <v>534</v>
      </c>
      <c r="B535">
        <v>2</v>
      </c>
      <c r="C535" t="s">
        <v>126</v>
      </c>
      <c r="D535" t="s">
        <v>127</v>
      </c>
      <c r="E535" t="s">
        <v>1383</v>
      </c>
      <c r="F535" t="s">
        <v>65</v>
      </c>
      <c r="G535">
        <v>1.3053951897707399E-3</v>
      </c>
      <c r="H535">
        <v>2.39023831643316E-2</v>
      </c>
      <c r="I535">
        <v>1.9803208761228E-2</v>
      </c>
      <c r="J535" t="s">
        <v>2021</v>
      </c>
      <c r="K535">
        <v>97</v>
      </c>
    </row>
    <row r="536" spans="1:11" x14ac:dyDescent="0.35">
      <c r="A536">
        <v>535</v>
      </c>
      <c r="B536">
        <v>2</v>
      </c>
      <c r="C536" t="s">
        <v>2022</v>
      </c>
      <c r="D536" t="s">
        <v>2023</v>
      </c>
      <c r="E536" t="s">
        <v>1169</v>
      </c>
      <c r="F536" t="s">
        <v>408</v>
      </c>
      <c r="G536">
        <v>1.3270269949337201E-3</v>
      </c>
      <c r="H536">
        <v>2.42155906468202E-2</v>
      </c>
      <c r="I536">
        <v>2.00627022652296E-2</v>
      </c>
      <c r="J536" t="s">
        <v>2024</v>
      </c>
      <c r="K536">
        <v>29</v>
      </c>
    </row>
    <row r="537" spans="1:11" x14ac:dyDescent="0.35">
      <c r="A537">
        <v>536</v>
      </c>
      <c r="B537">
        <v>2</v>
      </c>
      <c r="C537" t="s">
        <v>2025</v>
      </c>
      <c r="D537" t="s">
        <v>2026</v>
      </c>
      <c r="E537" t="s">
        <v>1265</v>
      </c>
      <c r="F537" t="s">
        <v>2027</v>
      </c>
      <c r="G537">
        <v>1.33114437251841E-3</v>
      </c>
      <c r="H537">
        <v>2.42155906468202E-2</v>
      </c>
      <c r="I537">
        <v>2.00627022652296E-2</v>
      </c>
      <c r="J537" t="s">
        <v>2028</v>
      </c>
      <c r="K537">
        <v>79</v>
      </c>
    </row>
    <row r="538" spans="1:11" x14ac:dyDescent="0.35">
      <c r="A538">
        <v>537</v>
      </c>
      <c r="B538">
        <v>2</v>
      </c>
      <c r="C538" t="s">
        <v>2029</v>
      </c>
      <c r="D538" t="s">
        <v>2030</v>
      </c>
      <c r="E538" t="s">
        <v>1576</v>
      </c>
      <c r="F538" t="s">
        <v>2031</v>
      </c>
      <c r="G538">
        <v>1.3594540305079299E-3</v>
      </c>
      <c r="H538">
        <v>2.4609673041030299E-2</v>
      </c>
      <c r="I538">
        <v>2.03892009188581E-2</v>
      </c>
      <c r="J538" t="s">
        <v>2032</v>
      </c>
      <c r="K538">
        <v>20</v>
      </c>
    </row>
    <row r="539" spans="1:11" x14ac:dyDescent="0.35">
      <c r="A539">
        <v>538</v>
      </c>
      <c r="B539">
        <v>2</v>
      </c>
      <c r="C539" t="s">
        <v>2033</v>
      </c>
      <c r="D539" t="s">
        <v>2034</v>
      </c>
      <c r="E539" t="s">
        <v>1273</v>
      </c>
      <c r="F539" t="s">
        <v>517</v>
      </c>
      <c r="G539">
        <v>1.3615917620416599E-3</v>
      </c>
      <c r="H539">
        <v>2.4609673041030299E-2</v>
      </c>
      <c r="I539">
        <v>2.03892009188581E-2</v>
      </c>
      <c r="J539" t="s">
        <v>1735</v>
      </c>
      <c r="K539">
        <v>17</v>
      </c>
    </row>
    <row r="540" spans="1:11" x14ac:dyDescent="0.35">
      <c r="A540">
        <v>539</v>
      </c>
      <c r="B540">
        <v>2</v>
      </c>
      <c r="C540" t="s">
        <v>2035</v>
      </c>
      <c r="D540" t="s">
        <v>2036</v>
      </c>
      <c r="E540" t="s">
        <v>1126</v>
      </c>
      <c r="F540" t="s">
        <v>249</v>
      </c>
      <c r="G540">
        <v>1.3746352267066701E-3</v>
      </c>
      <c r="H540">
        <v>2.4765534325522399E-2</v>
      </c>
      <c r="I540">
        <v>2.0518332542820799E-2</v>
      </c>
      <c r="J540" t="s">
        <v>2037</v>
      </c>
      <c r="K540">
        <v>31</v>
      </c>
    </row>
    <row r="541" spans="1:11" x14ac:dyDescent="0.35">
      <c r="A541">
        <v>540</v>
      </c>
      <c r="B541">
        <v>2</v>
      </c>
      <c r="C541" t="s">
        <v>2038</v>
      </c>
      <c r="D541" t="s">
        <v>2039</v>
      </c>
      <c r="E541" s="2">
        <v>312162</v>
      </c>
      <c r="F541" t="s">
        <v>546</v>
      </c>
      <c r="G541">
        <v>1.38228360744495E-3</v>
      </c>
      <c r="H541">
        <v>2.4823509783698901E-2</v>
      </c>
      <c r="I541">
        <v>2.0566365414413802E-2</v>
      </c>
      <c r="J541" t="s">
        <v>2040</v>
      </c>
      <c r="K541">
        <v>9</v>
      </c>
    </row>
    <row r="542" spans="1:11" x14ac:dyDescent="0.35">
      <c r="A542">
        <v>541</v>
      </c>
      <c r="B542">
        <v>2</v>
      </c>
      <c r="C542" t="s">
        <v>2041</v>
      </c>
      <c r="D542" t="s">
        <v>2042</v>
      </c>
      <c r="E542" t="s">
        <v>1213</v>
      </c>
      <c r="F542" t="s">
        <v>686</v>
      </c>
      <c r="G542">
        <v>1.41597574580581E-3</v>
      </c>
      <c r="H542">
        <v>2.5266599056528598E-2</v>
      </c>
      <c r="I542">
        <v>2.09334664398379E-2</v>
      </c>
      <c r="J542" t="s">
        <v>1953</v>
      </c>
      <c r="K542">
        <v>28</v>
      </c>
    </row>
    <row r="543" spans="1:11" x14ac:dyDescent="0.35">
      <c r="A543">
        <v>542</v>
      </c>
      <c r="B543">
        <v>2</v>
      </c>
      <c r="C543" t="s">
        <v>684</v>
      </c>
      <c r="D543" t="s">
        <v>685</v>
      </c>
      <c r="E543" t="s">
        <v>1213</v>
      </c>
      <c r="F543" t="s">
        <v>686</v>
      </c>
      <c r="G543">
        <v>1.41597574580581E-3</v>
      </c>
      <c r="H543">
        <v>2.5266599056528598E-2</v>
      </c>
      <c r="I543">
        <v>2.09334664398379E-2</v>
      </c>
      <c r="J543" t="s">
        <v>2043</v>
      </c>
      <c r="K543">
        <v>28</v>
      </c>
    </row>
    <row r="544" spans="1:11" x14ac:dyDescent="0.35">
      <c r="A544">
        <v>543</v>
      </c>
      <c r="B544">
        <v>2</v>
      </c>
      <c r="C544" t="s">
        <v>2044</v>
      </c>
      <c r="D544" t="s">
        <v>2045</v>
      </c>
      <c r="E544" t="s">
        <v>943</v>
      </c>
      <c r="F544" t="s">
        <v>666</v>
      </c>
      <c r="G544">
        <v>1.4446787629514E-3</v>
      </c>
      <c r="H544">
        <v>2.5638225430025498E-2</v>
      </c>
      <c r="I544">
        <v>2.1241360201097601E-2</v>
      </c>
      <c r="J544" t="s">
        <v>2046</v>
      </c>
      <c r="K544">
        <v>40</v>
      </c>
    </row>
    <row r="545" spans="1:11" x14ac:dyDescent="0.35">
      <c r="A545">
        <v>544</v>
      </c>
      <c r="B545">
        <v>2</v>
      </c>
      <c r="C545" t="s">
        <v>2047</v>
      </c>
      <c r="D545" t="s">
        <v>2048</v>
      </c>
      <c r="E545" t="s">
        <v>1437</v>
      </c>
      <c r="F545" t="s">
        <v>264</v>
      </c>
      <c r="G545">
        <v>1.45510542329968E-3</v>
      </c>
      <c r="H545">
        <v>2.5638225430025498E-2</v>
      </c>
      <c r="I545">
        <v>2.1241360201097601E-2</v>
      </c>
      <c r="J545" t="s">
        <v>2049</v>
      </c>
      <c r="K545">
        <v>13</v>
      </c>
    </row>
    <row r="546" spans="1:11" x14ac:dyDescent="0.35">
      <c r="A546">
        <v>545</v>
      </c>
      <c r="B546">
        <v>2</v>
      </c>
      <c r="C546" t="s">
        <v>2050</v>
      </c>
      <c r="D546" t="s">
        <v>2051</v>
      </c>
      <c r="E546" t="s">
        <v>1437</v>
      </c>
      <c r="F546" t="s">
        <v>264</v>
      </c>
      <c r="G546">
        <v>1.45510542329968E-3</v>
      </c>
      <c r="H546">
        <v>2.5638225430025498E-2</v>
      </c>
      <c r="I546">
        <v>2.1241360201097601E-2</v>
      </c>
      <c r="J546" t="s">
        <v>2049</v>
      </c>
      <c r="K546">
        <v>13</v>
      </c>
    </row>
    <row r="547" spans="1:11" x14ac:dyDescent="0.35">
      <c r="A547">
        <v>546</v>
      </c>
      <c r="B547">
        <v>2</v>
      </c>
      <c r="C547" t="s">
        <v>2052</v>
      </c>
      <c r="D547" t="s">
        <v>2053</v>
      </c>
      <c r="E547" t="s">
        <v>1437</v>
      </c>
      <c r="F547" t="s">
        <v>264</v>
      </c>
      <c r="G547">
        <v>1.45510542329968E-3</v>
      </c>
      <c r="H547">
        <v>2.5638225430025498E-2</v>
      </c>
      <c r="I547">
        <v>2.1241360201097601E-2</v>
      </c>
      <c r="J547" t="s">
        <v>2049</v>
      </c>
      <c r="K547">
        <v>13</v>
      </c>
    </row>
    <row r="548" spans="1:11" x14ac:dyDescent="0.35">
      <c r="A548">
        <v>547</v>
      </c>
      <c r="B548">
        <v>2</v>
      </c>
      <c r="C548" t="s">
        <v>2054</v>
      </c>
      <c r="D548" t="s">
        <v>2055</v>
      </c>
      <c r="E548" t="s">
        <v>995</v>
      </c>
      <c r="F548" t="s">
        <v>2056</v>
      </c>
      <c r="G548">
        <v>1.4621003424380599E-3</v>
      </c>
      <c r="H548">
        <v>2.5680715419061001E-2</v>
      </c>
      <c r="I548">
        <v>2.1276563306886102E-2</v>
      </c>
      <c r="J548" t="s">
        <v>2057</v>
      </c>
      <c r="K548">
        <v>82</v>
      </c>
    </row>
    <row r="549" spans="1:11" x14ac:dyDescent="0.35">
      <c r="A549">
        <v>548</v>
      </c>
      <c r="B549">
        <v>2</v>
      </c>
      <c r="C549" t="s">
        <v>2058</v>
      </c>
      <c r="D549" t="s">
        <v>2059</v>
      </c>
      <c r="E549" t="s">
        <v>1348</v>
      </c>
      <c r="F549" t="s">
        <v>1648</v>
      </c>
      <c r="G549">
        <v>1.47251011385597E-3</v>
      </c>
      <c r="H549">
        <v>2.57827317747969E-2</v>
      </c>
      <c r="I549">
        <v>2.1361084217450099E-2</v>
      </c>
      <c r="J549" t="s">
        <v>2060</v>
      </c>
      <c r="K549">
        <v>66</v>
      </c>
    </row>
    <row r="550" spans="1:11" x14ac:dyDescent="0.35">
      <c r="A550">
        <v>549</v>
      </c>
      <c r="B550">
        <v>2</v>
      </c>
      <c r="C550" t="s">
        <v>2061</v>
      </c>
      <c r="D550" t="s">
        <v>2062</v>
      </c>
      <c r="E550" t="s">
        <v>1073</v>
      </c>
      <c r="F550" t="s">
        <v>366</v>
      </c>
      <c r="G550">
        <v>1.5072395080690301E-3</v>
      </c>
      <c r="H550">
        <v>2.6181578025261599E-2</v>
      </c>
      <c r="I550">
        <v>2.1691529742788901E-2</v>
      </c>
      <c r="J550" t="s">
        <v>2063</v>
      </c>
      <c r="K550">
        <v>32</v>
      </c>
    </row>
    <row r="551" spans="1:11" x14ac:dyDescent="0.35">
      <c r="A551">
        <v>550</v>
      </c>
      <c r="B551">
        <v>2</v>
      </c>
      <c r="C551" t="s">
        <v>2064</v>
      </c>
      <c r="D551" t="s">
        <v>2065</v>
      </c>
      <c r="E551" s="2">
        <v>312131</v>
      </c>
      <c r="F551" t="s">
        <v>270</v>
      </c>
      <c r="G551">
        <v>1.5117175683255601E-3</v>
      </c>
      <c r="H551">
        <v>2.6181578025261599E-2</v>
      </c>
      <c r="I551">
        <v>2.1691529742788901E-2</v>
      </c>
      <c r="J551" t="s">
        <v>2066</v>
      </c>
      <c r="K551">
        <v>8</v>
      </c>
    </row>
    <row r="552" spans="1:11" x14ac:dyDescent="0.35">
      <c r="A552">
        <v>551</v>
      </c>
      <c r="B552">
        <v>2</v>
      </c>
      <c r="C552" t="s">
        <v>2067</v>
      </c>
      <c r="D552" t="s">
        <v>2068</v>
      </c>
      <c r="E552" t="s">
        <v>1409</v>
      </c>
      <c r="F552" t="s">
        <v>2069</v>
      </c>
      <c r="G552">
        <v>1.51608064305503E-3</v>
      </c>
      <c r="H552">
        <v>2.6181578025261599E-2</v>
      </c>
      <c r="I552">
        <v>2.1691529742788901E-2</v>
      </c>
      <c r="J552" t="s">
        <v>2070</v>
      </c>
      <c r="K552">
        <v>34</v>
      </c>
    </row>
    <row r="553" spans="1:11" x14ac:dyDescent="0.35">
      <c r="A553">
        <v>552</v>
      </c>
      <c r="B553">
        <v>2</v>
      </c>
      <c r="C553" t="s">
        <v>2071</v>
      </c>
      <c r="D553" t="s">
        <v>2072</v>
      </c>
      <c r="E553" t="s">
        <v>1387</v>
      </c>
      <c r="F553" t="s">
        <v>868</v>
      </c>
      <c r="G553">
        <v>1.51712678170711E-3</v>
      </c>
      <c r="H553">
        <v>2.6181578025261599E-2</v>
      </c>
      <c r="I553">
        <v>2.1691529742788901E-2</v>
      </c>
      <c r="J553" t="s">
        <v>2073</v>
      </c>
      <c r="K553">
        <v>55</v>
      </c>
    </row>
    <row r="554" spans="1:11" x14ac:dyDescent="0.35">
      <c r="A554">
        <v>553</v>
      </c>
      <c r="B554">
        <v>2</v>
      </c>
      <c r="C554" t="s">
        <v>2074</v>
      </c>
      <c r="D554" t="s">
        <v>2075</v>
      </c>
      <c r="E554" t="s">
        <v>1196</v>
      </c>
      <c r="F554" t="s">
        <v>114</v>
      </c>
      <c r="G554">
        <v>1.52591641734215E-3</v>
      </c>
      <c r="H554">
        <v>2.6181578025261599E-2</v>
      </c>
      <c r="I554">
        <v>2.1691529742788901E-2</v>
      </c>
      <c r="J554" t="s">
        <v>2076</v>
      </c>
      <c r="K554">
        <v>61</v>
      </c>
    </row>
    <row r="555" spans="1:11" x14ac:dyDescent="0.35">
      <c r="A555">
        <v>554</v>
      </c>
      <c r="B555">
        <v>2</v>
      </c>
      <c r="C555" t="s">
        <v>2077</v>
      </c>
      <c r="D555" t="s">
        <v>2078</v>
      </c>
      <c r="E555" s="2">
        <v>312100</v>
      </c>
      <c r="F555" t="s">
        <v>2079</v>
      </c>
      <c r="G555">
        <v>1.52799857473863E-3</v>
      </c>
      <c r="H555">
        <v>2.6181578025261599E-2</v>
      </c>
      <c r="I555">
        <v>2.1691529742788901E-2</v>
      </c>
      <c r="J555" t="s">
        <v>2080</v>
      </c>
      <c r="K555">
        <v>7</v>
      </c>
    </row>
    <row r="556" spans="1:11" x14ac:dyDescent="0.35">
      <c r="A556">
        <v>555</v>
      </c>
      <c r="B556">
        <v>2</v>
      </c>
      <c r="C556" t="s">
        <v>2081</v>
      </c>
      <c r="D556" t="s">
        <v>2082</v>
      </c>
      <c r="E556" s="2">
        <v>312100</v>
      </c>
      <c r="F556" t="s">
        <v>2079</v>
      </c>
      <c r="G556">
        <v>1.52799857473863E-3</v>
      </c>
      <c r="H556">
        <v>2.6181578025261599E-2</v>
      </c>
      <c r="I556">
        <v>2.1691529742788901E-2</v>
      </c>
      <c r="J556" t="s">
        <v>2083</v>
      </c>
      <c r="K556">
        <v>7</v>
      </c>
    </row>
    <row r="557" spans="1:11" x14ac:dyDescent="0.35">
      <c r="A557">
        <v>556</v>
      </c>
      <c r="B557">
        <v>2</v>
      </c>
      <c r="C557" t="s">
        <v>2084</v>
      </c>
      <c r="D557" t="s">
        <v>2085</v>
      </c>
      <c r="E557" t="s">
        <v>1777</v>
      </c>
      <c r="F557" t="s">
        <v>1201</v>
      </c>
      <c r="G557">
        <v>1.53526581959638E-3</v>
      </c>
      <c r="H557">
        <v>2.6225897521946699E-2</v>
      </c>
      <c r="I557">
        <v>2.1728248602118201E-2</v>
      </c>
      <c r="J557" t="s">
        <v>2086</v>
      </c>
      <c r="K557">
        <v>51</v>
      </c>
    </row>
    <row r="558" spans="1:11" x14ac:dyDescent="0.35">
      <c r="A558">
        <v>557</v>
      </c>
      <c r="B558">
        <v>2</v>
      </c>
      <c r="C558" t="s">
        <v>2087</v>
      </c>
      <c r="D558" t="s">
        <v>2088</v>
      </c>
      <c r="E558" t="s">
        <v>971</v>
      </c>
      <c r="F558" t="s">
        <v>2089</v>
      </c>
      <c r="G558">
        <v>1.5487376657181201E-3</v>
      </c>
      <c r="H558">
        <v>2.63756144103909E-2</v>
      </c>
      <c r="I558">
        <v>2.18522895722825E-2</v>
      </c>
      <c r="J558" t="s">
        <v>2090</v>
      </c>
      <c r="K558">
        <v>62</v>
      </c>
    </row>
    <row r="559" spans="1:11" x14ac:dyDescent="0.35">
      <c r="A559">
        <v>558</v>
      </c>
      <c r="B559">
        <v>2</v>
      </c>
      <c r="C559" t="s">
        <v>24</v>
      </c>
      <c r="D559" t="s">
        <v>25</v>
      </c>
      <c r="E559" t="s">
        <v>1241</v>
      </c>
      <c r="F559" t="s">
        <v>27</v>
      </c>
      <c r="G559">
        <v>1.5736144430325799E-3</v>
      </c>
      <c r="H559">
        <v>2.6718065831247199E-2</v>
      </c>
      <c r="I559">
        <v>2.2136011782372199E-2</v>
      </c>
      <c r="J559" t="s">
        <v>2091</v>
      </c>
      <c r="K559">
        <v>90</v>
      </c>
    </row>
    <row r="560" spans="1:11" x14ac:dyDescent="0.35">
      <c r="A560">
        <v>559</v>
      </c>
      <c r="B560">
        <v>2</v>
      </c>
      <c r="C560" t="s">
        <v>2092</v>
      </c>
      <c r="D560" t="s">
        <v>2093</v>
      </c>
      <c r="E560" t="s">
        <v>952</v>
      </c>
      <c r="F560" t="s">
        <v>1473</v>
      </c>
      <c r="G560">
        <v>1.5874127823000601E-3</v>
      </c>
      <c r="H560">
        <v>2.6870917882861799E-2</v>
      </c>
      <c r="I560">
        <v>2.2262650246281698E-2</v>
      </c>
      <c r="J560" t="s">
        <v>2094</v>
      </c>
      <c r="K560">
        <v>103</v>
      </c>
    </row>
    <row r="561" spans="1:11" x14ac:dyDescent="0.35">
      <c r="A561">
        <v>560</v>
      </c>
      <c r="B561">
        <v>2</v>
      </c>
      <c r="C561" t="s">
        <v>2095</v>
      </c>
      <c r="D561" t="s">
        <v>2096</v>
      </c>
      <c r="E561" t="s">
        <v>925</v>
      </c>
      <c r="F561" t="s">
        <v>1671</v>
      </c>
      <c r="G561">
        <v>1.599264299441E-3</v>
      </c>
      <c r="H561">
        <v>2.6959250060319899E-2</v>
      </c>
      <c r="I561">
        <v>2.2335833766875E-2</v>
      </c>
      <c r="J561" t="s">
        <v>2097</v>
      </c>
      <c r="K561">
        <v>45</v>
      </c>
    </row>
    <row r="562" spans="1:11" x14ac:dyDescent="0.35">
      <c r="A562">
        <v>561</v>
      </c>
      <c r="B562">
        <v>2</v>
      </c>
      <c r="C562" t="s">
        <v>2098</v>
      </c>
      <c r="D562" t="s">
        <v>2099</v>
      </c>
      <c r="E562" t="s">
        <v>1783</v>
      </c>
      <c r="F562" t="s">
        <v>150</v>
      </c>
      <c r="G562">
        <v>1.6022541977666501E-3</v>
      </c>
      <c r="H562">
        <v>2.6959250060319899E-2</v>
      </c>
      <c r="I562">
        <v>2.2335833766875E-2</v>
      </c>
      <c r="J562" t="s">
        <v>2100</v>
      </c>
      <c r="K562">
        <v>26</v>
      </c>
    </row>
    <row r="563" spans="1:11" x14ac:dyDescent="0.35">
      <c r="A563">
        <v>562</v>
      </c>
      <c r="B563">
        <v>2</v>
      </c>
      <c r="C563" t="s">
        <v>2101</v>
      </c>
      <c r="D563" t="s">
        <v>2102</v>
      </c>
      <c r="E563" t="s">
        <v>1126</v>
      </c>
      <c r="F563" t="s">
        <v>774</v>
      </c>
      <c r="G563">
        <v>1.62323389819804E-3</v>
      </c>
      <c r="H563">
        <v>2.7230477639531899E-2</v>
      </c>
      <c r="I563">
        <v>2.2560546772938499E-2</v>
      </c>
      <c r="J563" t="s">
        <v>1999</v>
      </c>
      <c r="K563">
        <v>31</v>
      </c>
    </row>
    <row r="564" spans="1:11" x14ac:dyDescent="0.35">
      <c r="A564">
        <v>563</v>
      </c>
      <c r="B564">
        <v>2</v>
      </c>
      <c r="C564" t="s">
        <v>2103</v>
      </c>
      <c r="D564" t="s">
        <v>2104</v>
      </c>
      <c r="E564" t="s">
        <v>2105</v>
      </c>
      <c r="F564" t="s">
        <v>838</v>
      </c>
      <c r="G564">
        <v>1.6320536744717201E-3</v>
      </c>
      <c r="H564">
        <v>2.7296706680791202E-2</v>
      </c>
      <c r="I564">
        <v>2.2615417767227902E-2</v>
      </c>
      <c r="J564" t="s">
        <v>2106</v>
      </c>
      <c r="K564">
        <v>35</v>
      </c>
    </row>
    <row r="565" spans="1:11" x14ac:dyDescent="0.35">
      <c r="A565">
        <v>564</v>
      </c>
      <c r="B565">
        <v>2</v>
      </c>
      <c r="C565" t="s">
        <v>2107</v>
      </c>
      <c r="D565" t="s">
        <v>2108</v>
      </c>
      <c r="E565" t="s">
        <v>1030</v>
      </c>
      <c r="F565" t="s">
        <v>2109</v>
      </c>
      <c r="G565">
        <v>1.65785076830728E-3</v>
      </c>
      <c r="H565">
        <v>2.7603674885148501E-2</v>
      </c>
      <c r="I565">
        <v>2.2869742007290202E-2</v>
      </c>
      <c r="J565" t="s">
        <v>2110</v>
      </c>
      <c r="K565">
        <v>54</v>
      </c>
    </row>
    <row r="566" spans="1:11" x14ac:dyDescent="0.35">
      <c r="A566">
        <v>565</v>
      </c>
      <c r="B566">
        <v>2</v>
      </c>
      <c r="C566" t="s">
        <v>2111</v>
      </c>
      <c r="D566" t="s">
        <v>2112</v>
      </c>
      <c r="E566" t="s">
        <v>1460</v>
      </c>
      <c r="F566" t="s">
        <v>1808</v>
      </c>
      <c r="G566">
        <v>1.66518688402288E-3</v>
      </c>
      <c r="H566">
        <v>2.7603674885148501E-2</v>
      </c>
      <c r="I566">
        <v>2.2869742007290202E-2</v>
      </c>
      <c r="J566" t="s">
        <v>1978</v>
      </c>
      <c r="K566">
        <v>21</v>
      </c>
    </row>
    <row r="567" spans="1:11" x14ac:dyDescent="0.35">
      <c r="A567">
        <v>566</v>
      </c>
      <c r="B567">
        <v>2</v>
      </c>
      <c r="C567" t="s">
        <v>2113</v>
      </c>
      <c r="D567" t="s">
        <v>1909</v>
      </c>
      <c r="E567" t="s">
        <v>1460</v>
      </c>
      <c r="F567" t="s">
        <v>1808</v>
      </c>
      <c r="G567">
        <v>1.66518688402288E-3</v>
      </c>
      <c r="H567">
        <v>2.7603674885148501E-2</v>
      </c>
      <c r="I567">
        <v>2.2869742007290202E-2</v>
      </c>
      <c r="J567" t="s">
        <v>1911</v>
      </c>
      <c r="K567">
        <v>21</v>
      </c>
    </row>
    <row r="568" spans="1:11" x14ac:dyDescent="0.35">
      <c r="A568">
        <v>567</v>
      </c>
      <c r="B568">
        <v>2</v>
      </c>
      <c r="C568" t="s">
        <v>2114</v>
      </c>
      <c r="D568" t="s">
        <v>2115</v>
      </c>
      <c r="E568" t="s">
        <v>1213</v>
      </c>
      <c r="F568" t="s">
        <v>2116</v>
      </c>
      <c r="G568">
        <v>1.6925512941964899E-3</v>
      </c>
      <c r="H568">
        <v>2.7815259923952701E-2</v>
      </c>
      <c r="I568">
        <v>2.3045040958251901E-2</v>
      </c>
      <c r="J568" t="s">
        <v>2117</v>
      </c>
      <c r="K568">
        <v>28</v>
      </c>
    </row>
    <row r="569" spans="1:11" x14ac:dyDescent="0.35">
      <c r="A569">
        <v>568</v>
      </c>
      <c r="B569">
        <v>2</v>
      </c>
      <c r="C569" t="s">
        <v>2118</v>
      </c>
      <c r="D569" t="s">
        <v>2119</v>
      </c>
      <c r="E569" t="s">
        <v>1237</v>
      </c>
      <c r="F569" t="s">
        <v>521</v>
      </c>
      <c r="G569">
        <v>1.6928437683505001E-3</v>
      </c>
      <c r="H569">
        <v>2.7815259923952701E-2</v>
      </c>
      <c r="I569">
        <v>2.3045040958251901E-2</v>
      </c>
      <c r="J569" t="s">
        <v>2120</v>
      </c>
      <c r="K569">
        <v>15</v>
      </c>
    </row>
    <row r="570" spans="1:11" x14ac:dyDescent="0.35">
      <c r="A570">
        <v>569</v>
      </c>
      <c r="B570">
        <v>2</v>
      </c>
      <c r="C570" t="s">
        <v>2121</v>
      </c>
      <c r="D570" t="s">
        <v>2122</v>
      </c>
      <c r="E570" t="s">
        <v>1237</v>
      </c>
      <c r="F570" t="s">
        <v>521</v>
      </c>
      <c r="G570">
        <v>1.6928437683505001E-3</v>
      </c>
      <c r="H570">
        <v>2.7815259923952701E-2</v>
      </c>
      <c r="I570">
        <v>2.3045040958251901E-2</v>
      </c>
      <c r="J570" t="s">
        <v>2123</v>
      </c>
      <c r="K570">
        <v>15</v>
      </c>
    </row>
    <row r="571" spans="1:11" x14ac:dyDescent="0.35">
      <c r="A571">
        <v>570</v>
      </c>
      <c r="B571">
        <v>2</v>
      </c>
      <c r="C571" t="s">
        <v>2124</v>
      </c>
      <c r="D571" t="s">
        <v>2125</v>
      </c>
      <c r="E571" t="s">
        <v>1333</v>
      </c>
      <c r="F571" t="s">
        <v>1305</v>
      </c>
      <c r="G571">
        <v>1.69954933725255E-3</v>
      </c>
      <c r="H571">
        <v>2.7843786364403701E-2</v>
      </c>
      <c r="I571">
        <v>2.3068675214785402E-2</v>
      </c>
      <c r="J571" t="s">
        <v>2126</v>
      </c>
      <c r="K571">
        <v>91</v>
      </c>
    </row>
    <row r="572" spans="1:11" x14ac:dyDescent="0.35">
      <c r="A572">
        <v>571</v>
      </c>
      <c r="B572">
        <v>2</v>
      </c>
      <c r="C572" t="s">
        <v>2127</v>
      </c>
      <c r="D572" t="s">
        <v>2128</v>
      </c>
      <c r="E572" t="s">
        <v>1576</v>
      </c>
      <c r="F572" t="s">
        <v>1812</v>
      </c>
      <c r="G572">
        <v>1.7155716887633399E-3</v>
      </c>
      <c r="H572">
        <v>2.7942872593433199E-2</v>
      </c>
      <c r="I572">
        <v>2.3150768505037798E-2</v>
      </c>
      <c r="J572" t="s">
        <v>2129</v>
      </c>
      <c r="K572">
        <v>20</v>
      </c>
    </row>
    <row r="573" spans="1:11" x14ac:dyDescent="0.35">
      <c r="A573">
        <v>572</v>
      </c>
      <c r="B573">
        <v>2</v>
      </c>
      <c r="C573" t="s">
        <v>2130</v>
      </c>
      <c r="D573" t="s">
        <v>2131</v>
      </c>
      <c r="E573" t="s">
        <v>1576</v>
      </c>
      <c r="F573" t="s">
        <v>1812</v>
      </c>
      <c r="G573">
        <v>1.7155716887633399E-3</v>
      </c>
      <c r="H573">
        <v>2.7942872593433199E-2</v>
      </c>
      <c r="I573">
        <v>2.3150768505037798E-2</v>
      </c>
      <c r="J573" t="s">
        <v>2132</v>
      </c>
      <c r="K573">
        <v>20</v>
      </c>
    </row>
    <row r="574" spans="1:11" x14ac:dyDescent="0.35">
      <c r="A574">
        <v>573</v>
      </c>
      <c r="B574">
        <v>2</v>
      </c>
      <c r="C574" t="s">
        <v>2133</v>
      </c>
      <c r="D574" t="s">
        <v>2134</v>
      </c>
      <c r="E574" t="s">
        <v>920</v>
      </c>
      <c r="F574" t="s">
        <v>618</v>
      </c>
      <c r="G574">
        <v>1.74478107553613E-3</v>
      </c>
      <c r="H574">
        <v>2.8167788781536099E-2</v>
      </c>
      <c r="I574">
        <v>2.3337112360215701E-2</v>
      </c>
      <c r="J574" t="s">
        <v>2135</v>
      </c>
      <c r="K574">
        <v>44</v>
      </c>
    </row>
    <row r="575" spans="1:11" x14ac:dyDescent="0.35">
      <c r="A575">
        <v>574</v>
      </c>
      <c r="B575">
        <v>2</v>
      </c>
      <c r="C575" t="s">
        <v>2136</v>
      </c>
      <c r="D575" t="s">
        <v>2137</v>
      </c>
      <c r="E575" t="s">
        <v>1178</v>
      </c>
      <c r="F575" t="s">
        <v>357</v>
      </c>
      <c r="G575">
        <v>1.74640209996647E-3</v>
      </c>
      <c r="H575">
        <v>2.8167788781536099E-2</v>
      </c>
      <c r="I575">
        <v>2.3337112360215701E-2</v>
      </c>
      <c r="J575" t="s">
        <v>2138</v>
      </c>
      <c r="K575">
        <v>30</v>
      </c>
    </row>
    <row r="576" spans="1:11" x14ac:dyDescent="0.35">
      <c r="A576">
        <v>575</v>
      </c>
      <c r="B576">
        <v>2</v>
      </c>
      <c r="C576" t="s">
        <v>2139</v>
      </c>
      <c r="D576" t="s">
        <v>2140</v>
      </c>
      <c r="E576" t="s">
        <v>1374</v>
      </c>
      <c r="F576" t="s">
        <v>1209</v>
      </c>
      <c r="G576">
        <v>1.7475576708009799E-3</v>
      </c>
      <c r="H576">
        <v>2.8167788781536099E-2</v>
      </c>
      <c r="I576">
        <v>2.3337112360215701E-2</v>
      </c>
      <c r="J576" t="s">
        <v>2141</v>
      </c>
      <c r="K576">
        <v>100</v>
      </c>
    </row>
    <row r="577" spans="1:11" x14ac:dyDescent="0.35">
      <c r="A577">
        <v>576</v>
      </c>
      <c r="B577">
        <v>2</v>
      </c>
      <c r="C577" t="s">
        <v>2142</v>
      </c>
      <c r="D577" t="s">
        <v>2143</v>
      </c>
      <c r="E577" t="s">
        <v>1281</v>
      </c>
      <c r="F577" t="s">
        <v>155</v>
      </c>
      <c r="G577">
        <v>1.75070678499726E-3</v>
      </c>
      <c r="H577">
        <v>2.8167788781536099E-2</v>
      </c>
      <c r="I577">
        <v>2.3337112360215701E-2</v>
      </c>
      <c r="J577" t="s">
        <v>2144</v>
      </c>
      <c r="K577">
        <v>16</v>
      </c>
    </row>
    <row r="578" spans="1:11" x14ac:dyDescent="0.35">
      <c r="A578">
        <v>577</v>
      </c>
      <c r="B578">
        <v>2</v>
      </c>
      <c r="C578" t="s">
        <v>2145</v>
      </c>
      <c r="D578" t="s">
        <v>2146</v>
      </c>
      <c r="E578" t="s">
        <v>1073</v>
      </c>
      <c r="F578" t="s">
        <v>829</v>
      </c>
      <c r="G578">
        <v>1.76959872409436E-3</v>
      </c>
      <c r="H578">
        <v>2.8167788781536099E-2</v>
      </c>
      <c r="I578">
        <v>2.3337112360215701E-2</v>
      </c>
      <c r="J578" t="s">
        <v>1935</v>
      </c>
      <c r="K578">
        <v>32</v>
      </c>
    </row>
    <row r="579" spans="1:11" x14ac:dyDescent="0.35">
      <c r="A579">
        <v>578</v>
      </c>
      <c r="B579">
        <v>2</v>
      </c>
      <c r="C579" t="s">
        <v>2147</v>
      </c>
      <c r="D579" t="s">
        <v>2148</v>
      </c>
      <c r="E579" t="s">
        <v>1073</v>
      </c>
      <c r="F579" t="s">
        <v>829</v>
      </c>
      <c r="G579">
        <v>1.76959872409436E-3</v>
      </c>
      <c r="H579">
        <v>2.8167788781536099E-2</v>
      </c>
      <c r="I579">
        <v>2.3337112360215701E-2</v>
      </c>
      <c r="J579" t="s">
        <v>1935</v>
      </c>
      <c r="K579">
        <v>32</v>
      </c>
    </row>
    <row r="580" spans="1:11" x14ac:dyDescent="0.35">
      <c r="A580">
        <v>579</v>
      </c>
      <c r="B580">
        <v>2</v>
      </c>
      <c r="C580" t="s">
        <v>2149</v>
      </c>
      <c r="D580" t="s">
        <v>2150</v>
      </c>
      <c r="E580" t="s">
        <v>1073</v>
      </c>
      <c r="F580" t="s">
        <v>829</v>
      </c>
      <c r="G580">
        <v>1.76959872409436E-3</v>
      </c>
      <c r="H580">
        <v>2.8167788781536099E-2</v>
      </c>
      <c r="I580">
        <v>2.3337112360215701E-2</v>
      </c>
      <c r="J580" t="s">
        <v>1935</v>
      </c>
      <c r="K580">
        <v>32</v>
      </c>
    </row>
    <row r="581" spans="1:11" x14ac:dyDescent="0.35">
      <c r="A581">
        <v>580</v>
      </c>
      <c r="B581">
        <v>2</v>
      </c>
      <c r="C581" t="s">
        <v>2151</v>
      </c>
      <c r="D581" t="s">
        <v>2152</v>
      </c>
      <c r="E581" t="s">
        <v>1073</v>
      </c>
      <c r="F581" t="s">
        <v>829</v>
      </c>
      <c r="G581">
        <v>1.76959872409436E-3</v>
      </c>
      <c r="H581">
        <v>2.8167788781536099E-2</v>
      </c>
      <c r="I581">
        <v>2.3337112360215701E-2</v>
      </c>
      <c r="J581" t="s">
        <v>1935</v>
      </c>
      <c r="K581">
        <v>32</v>
      </c>
    </row>
    <row r="582" spans="1:11" x14ac:dyDescent="0.35">
      <c r="A582">
        <v>581</v>
      </c>
      <c r="B582">
        <v>2</v>
      </c>
      <c r="C582" t="s">
        <v>2153</v>
      </c>
      <c r="D582" t="s">
        <v>2154</v>
      </c>
      <c r="E582" t="s">
        <v>1614</v>
      </c>
      <c r="F582" t="s">
        <v>2155</v>
      </c>
      <c r="G582">
        <v>1.8918311168296101E-3</v>
      </c>
      <c r="H582">
        <v>2.9980982442483099E-2</v>
      </c>
      <c r="I582">
        <v>2.4839349703889901E-2</v>
      </c>
      <c r="J582" t="s">
        <v>2156</v>
      </c>
      <c r="K582">
        <v>80</v>
      </c>
    </row>
    <row r="583" spans="1:11" x14ac:dyDescent="0.35">
      <c r="A583">
        <v>582</v>
      </c>
      <c r="B583">
        <v>2</v>
      </c>
      <c r="C583" t="s">
        <v>2157</v>
      </c>
      <c r="D583" t="s">
        <v>2158</v>
      </c>
      <c r="E583" t="s">
        <v>2105</v>
      </c>
      <c r="F583" t="s">
        <v>682</v>
      </c>
      <c r="G583">
        <v>1.8942116338816701E-3</v>
      </c>
      <c r="H583">
        <v>2.9980982442483099E-2</v>
      </c>
      <c r="I583">
        <v>2.4839349703889901E-2</v>
      </c>
      <c r="J583" t="s">
        <v>2159</v>
      </c>
      <c r="K583">
        <v>35</v>
      </c>
    </row>
    <row r="584" spans="1:11" x14ac:dyDescent="0.35">
      <c r="A584">
        <v>583</v>
      </c>
      <c r="B584">
        <v>2</v>
      </c>
      <c r="C584" t="s">
        <v>179</v>
      </c>
      <c r="D584" t="s">
        <v>180</v>
      </c>
      <c r="E584" t="s">
        <v>2160</v>
      </c>
      <c r="F584" t="s">
        <v>181</v>
      </c>
      <c r="G584">
        <v>1.9189747279902999E-3</v>
      </c>
      <c r="H584">
        <v>3.0287367326562401E-2</v>
      </c>
      <c r="I584">
        <v>2.5093190661044401E-2</v>
      </c>
      <c r="J584" t="s">
        <v>2161</v>
      </c>
      <c r="K584">
        <v>63</v>
      </c>
    </row>
    <row r="585" spans="1:11" x14ac:dyDescent="0.35">
      <c r="A585">
        <v>584</v>
      </c>
      <c r="B585">
        <v>2</v>
      </c>
      <c r="C585" t="s">
        <v>2162</v>
      </c>
      <c r="D585" t="s">
        <v>2163</v>
      </c>
      <c r="E585" t="s">
        <v>1783</v>
      </c>
      <c r="F585" t="s">
        <v>1477</v>
      </c>
      <c r="G585">
        <v>1.9285214359373701E-3</v>
      </c>
      <c r="H585">
        <v>3.0352543835834599E-2</v>
      </c>
      <c r="I585">
        <v>2.5147189628869901E-2</v>
      </c>
      <c r="J585" t="s">
        <v>2164</v>
      </c>
      <c r="K585">
        <v>26</v>
      </c>
    </row>
    <row r="586" spans="1:11" x14ac:dyDescent="0.35">
      <c r="A586">
        <v>585</v>
      </c>
      <c r="B586">
        <v>2</v>
      </c>
      <c r="C586" t="s">
        <v>2165</v>
      </c>
      <c r="D586" t="s">
        <v>2166</v>
      </c>
      <c r="E586" t="s">
        <v>1220</v>
      </c>
      <c r="F586" t="s">
        <v>2167</v>
      </c>
      <c r="G586">
        <v>1.9883361230032602E-3</v>
      </c>
      <c r="H586">
        <v>3.12062949501043E-2</v>
      </c>
      <c r="I586">
        <v>2.5854525438432401E-2</v>
      </c>
      <c r="J586" t="s">
        <v>2168</v>
      </c>
      <c r="K586">
        <v>67</v>
      </c>
    </row>
    <row r="587" spans="1:11" x14ac:dyDescent="0.35">
      <c r="A587">
        <v>586</v>
      </c>
      <c r="B587">
        <v>2</v>
      </c>
      <c r="C587" t="s">
        <v>2169</v>
      </c>
      <c r="D587" t="s">
        <v>2170</v>
      </c>
      <c r="E587" t="s">
        <v>1401</v>
      </c>
      <c r="F587" t="s">
        <v>2171</v>
      </c>
      <c r="G587">
        <v>2.00993159883338E-3</v>
      </c>
      <c r="H587">
        <v>3.1457113821964901E-2</v>
      </c>
      <c r="I587">
        <v>2.60623297584687E-2</v>
      </c>
      <c r="J587" t="s">
        <v>2172</v>
      </c>
      <c r="K587">
        <v>89</v>
      </c>
    </row>
    <row r="588" spans="1:11" x14ac:dyDescent="0.35">
      <c r="A588">
        <v>587</v>
      </c>
      <c r="B588">
        <v>2</v>
      </c>
      <c r="C588" t="s">
        <v>2173</v>
      </c>
      <c r="D588" t="s">
        <v>2174</v>
      </c>
      <c r="E588" t="s">
        <v>1460</v>
      </c>
      <c r="F588" t="s">
        <v>362</v>
      </c>
      <c r="G588">
        <v>2.0690162695901101E-3</v>
      </c>
      <c r="H588">
        <v>3.2201939329203899E-2</v>
      </c>
      <c r="I588">
        <v>2.6679420318398799E-2</v>
      </c>
      <c r="J588" t="s">
        <v>2175</v>
      </c>
      <c r="K588">
        <v>21</v>
      </c>
    </row>
    <row r="589" spans="1:11" x14ac:dyDescent="0.35">
      <c r="A589">
        <v>588</v>
      </c>
      <c r="B589">
        <v>2</v>
      </c>
      <c r="C589" t="s">
        <v>2176</v>
      </c>
      <c r="D589" t="s">
        <v>2177</v>
      </c>
      <c r="E589" t="s">
        <v>1460</v>
      </c>
      <c r="F589" t="s">
        <v>362</v>
      </c>
      <c r="G589">
        <v>2.0690162695901101E-3</v>
      </c>
      <c r="H589">
        <v>3.2201939329203899E-2</v>
      </c>
      <c r="I589">
        <v>2.6679420318398799E-2</v>
      </c>
      <c r="J589" t="s">
        <v>2178</v>
      </c>
      <c r="K589">
        <v>21</v>
      </c>
    </row>
    <row r="590" spans="1:11" x14ac:dyDescent="0.35">
      <c r="A590">
        <v>589</v>
      </c>
      <c r="B590">
        <v>2</v>
      </c>
      <c r="C590" t="s">
        <v>2179</v>
      </c>
      <c r="D590" t="s">
        <v>2180</v>
      </c>
      <c r="E590" t="s">
        <v>2160</v>
      </c>
      <c r="F590" t="s">
        <v>1695</v>
      </c>
      <c r="G590">
        <v>2.1176902692822399E-3</v>
      </c>
      <c r="H590">
        <v>3.2868195509109202E-2</v>
      </c>
      <c r="I590">
        <v>2.7231415913499601E-2</v>
      </c>
      <c r="J590" t="s">
        <v>2181</v>
      </c>
      <c r="K590">
        <v>63</v>
      </c>
    </row>
    <row r="591" spans="1:11" x14ac:dyDescent="0.35">
      <c r="A591">
        <v>590</v>
      </c>
      <c r="B591">
        <v>2</v>
      </c>
      <c r="C591" t="s">
        <v>2182</v>
      </c>
      <c r="D591" t="s">
        <v>2183</v>
      </c>
      <c r="E591" t="s">
        <v>1061</v>
      </c>
      <c r="F591" t="s">
        <v>1269</v>
      </c>
      <c r="G591">
        <v>2.1373258570825302E-3</v>
      </c>
      <c r="H591">
        <v>3.3081317064180701E-2</v>
      </c>
      <c r="I591">
        <v>2.74079878736085E-2</v>
      </c>
      <c r="J591" t="s">
        <v>2184</v>
      </c>
      <c r="K591">
        <v>37</v>
      </c>
    </row>
    <row r="592" spans="1:11" x14ac:dyDescent="0.35">
      <c r="A592">
        <v>591</v>
      </c>
      <c r="B592">
        <v>2</v>
      </c>
      <c r="C592" t="s">
        <v>2185</v>
      </c>
      <c r="D592" t="s">
        <v>2186</v>
      </c>
      <c r="E592" t="s">
        <v>1576</v>
      </c>
      <c r="F592" t="s">
        <v>492</v>
      </c>
      <c r="G592">
        <v>2.1477128555898901E-3</v>
      </c>
      <c r="H592">
        <v>3.3150509999642301E-2</v>
      </c>
      <c r="I592">
        <v>2.7465314464698899E-2</v>
      </c>
      <c r="J592" t="s">
        <v>2187</v>
      </c>
      <c r="K592">
        <v>20</v>
      </c>
    </row>
    <row r="593" spans="1:11" x14ac:dyDescent="0.35">
      <c r="A593">
        <v>592</v>
      </c>
      <c r="B593">
        <v>2</v>
      </c>
      <c r="C593" t="s">
        <v>2188</v>
      </c>
      <c r="D593" t="s">
        <v>2189</v>
      </c>
      <c r="E593" t="s">
        <v>1795</v>
      </c>
      <c r="F593" t="s">
        <v>304</v>
      </c>
      <c r="G593">
        <v>2.1779342773105598E-3</v>
      </c>
      <c r="H593">
        <v>3.3524631197173298E-2</v>
      </c>
      <c r="I593">
        <v>2.7775275196470699E-2</v>
      </c>
      <c r="J593" t="s">
        <v>2190</v>
      </c>
      <c r="K593">
        <v>24</v>
      </c>
    </row>
    <row r="594" spans="1:11" x14ac:dyDescent="0.35">
      <c r="A594">
        <v>593</v>
      </c>
      <c r="B594">
        <v>2</v>
      </c>
      <c r="C594" t="s">
        <v>2191</v>
      </c>
      <c r="D594" t="s">
        <v>2192</v>
      </c>
      <c r="E594" t="s">
        <v>1413</v>
      </c>
      <c r="F594" t="s">
        <v>2193</v>
      </c>
      <c r="G594">
        <v>2.18559369387843E-3</v>
      </c>
      <c r="H594">
        <v>3.3550360183016097E-2</v>
      </c>
      <c r="I594">
        <v>2.77965917519939E-2</v>
      </c>
      <c r="J594" t="s">
        <v>2194</v>
      </c>
      <c r="K594">
        <v>88</v>
      </c>
    </row>
    <row r="595" spans="1:11" x14ac:dyDescent="0.35">
      <c r="A595">
        <v>594</v>
      </c>
      <c r="B595">
        <v>2</v>
      </c>
      <c r="C595" t="s">
        <v>2195</v>
      </c>
      <c r="D595" t="s">
        <v>2196</v>
      </c>
      <c r="E595" s="2">
        <v>312162</v>
      </c>
      <c r="F595" t="s">
        <v>379</v>
      </c>
      <c r="G595">
        <v>2.22954283253068E-3</v>
      </c>
      <c r="H595">
        <v>3.4086745059442897E-2</v>
      </c>
      <c r="I595">
        <v>2.8240988514074802E-2</v>
      </c>
      <c r="J595" t="s">
        <v>2197</v>
      </c>
      <c r="K595">
        <v>9</v>
      </c>
    </row>
    <row r="596" spans="1:11" x14ac:dyDescent="0.35">
      <c r="A596">
        <v>595</v>
      </c>
      <c r="B596">
        <v>2</v>
      </c>
      <c r="C596" t="s">
        <v>2198</v>
      </c>
      <c r="D596" t="s">
        <v>2199</v>
      </c>
      <c r="E596" t="s">
        <v>1023</v>
      </c>
      <c r="F596" t="s">
        <v>723</v>
      </c>
      <c r="G596">
        <v>2.2376322664217799E-3</v>
      </c>
      <c r="H596">
        <v>3.4086745059442897E-2</v>
      </c>
      <c r="I596">
        <v>2.8240988514074802E-2</v>
      </c>
      <c r="J596" t="s">
        <v>2200</v>
      </c>
      <c r="K596">
        <v>59</v>
      </c>
    </row>
    <row r="597" spans="1:11" x14ac:dyDescent="0.35">
      <c r="A597">
        <v>596</v>
      </c>
      <c r="B597">
        <v>2</v>
      </c>
      <c r="C597" t="s">
        <v>2201</v>
      </c>
      <c r="D597" t="s">
        <v>2202</v>
      </c>
      <c r="E597" t="s">
        <v>1126</v>
      </c>
      <c r="F597" t="s">
        <v>662</v>
      </c>
      <c r="G597">
        <v>2.2387867538595399E-3</v>
      </c>
      <c r="H597">
        <v>3.4086745059442897E-2</v>
      </c>
      <c r="I597">
        <v>2.8240988514074802E-2</v>
      </c>
      <c r="J597" t="s">
        <v>2203</v>
      </c>
      <c r="K597">
        <v>31</v>
      </c>
    </row>
    <row r="598" spans="1:11" x14ac:dyDescent="0.35">
      <c r="A598">
        <v>597</v>
      </c>
      <c r="B598">
        <v>2</v>
      </c>
      <c r="C598" t="s">
        <v>2204</v>
      </c>
      <c r="D598" t="s">
        <v>2205</v>
      </c>
      <c r="E598" t="s">
        <v>1370</v>
      </c>
      <c r="F598" t="s">
        <v>433</v>
      </c>
      <c r="G598">
        <v>2.2454100334267399E-3</v>
      </c>
      <c r="H598">
        <v>3.4090975738036003E-2</v>
      </c>
      <c r="I598">
        <v>2.8244493646211798E-2</v>
      </c>
      <c r="J598" t="s">
        <v>2206</v>
      </c>
      <c r="K598">
        <v>78</v>
      </c>
    </row>
    <row r="599" spans="1:11" x14ac:dyDescent="0.35">
      <c r="A599">
        <v>598</v>
      </c>
      <c r="B599">
        <v>2</v>
      </c>
      <c r="C599" t="s">
        <v>2207</v>
      </c>
      <c r="D599" t="s">
        <v>2208</v>
      </c>
      <c r="E599" t="s">
        <v>1538</v>
      </c>
      <c r="F599" t="s">
        <v>1546</v>
      </c>
      <c r="G599">
        <v>2.26427787777608E-3</v>
      </c>
      <c r="H599">
        <v>3.4090975738036003E-2</v>
      </c>
      <c r="I599">
        <v>2.8244493646211798E-2</v>
      </c>
      <c r="J599" t="s">
        <v>2209</v>
      </c>
      <c r="K599">
        <v>18</v>
      </c>
    </row>
    <row r="600" spans="1:11" x14ac:dyDescent="0.35">
      <c r="A600">
        <v>599</v>
      </c>
      <c r="B600">
        <v>2</v>
      </c>
      <c r="C600" t="s">
        <v>2210</v>
      </c>
      <c r="D600" t="s">
        <v>2211</v>
      </c>
      <c r="E600" t="s">
        <v>1143</v>
      </c>
      <c r="F600" t="s">
        <v>2212</v>
      </c>
      <c r="G600">
        <v>2.26847044860559E-3</v>
      </c>
      <c r="H600">
        <v>3.4090975738036003E-2</v>
      </c>
      <c r="I600">
        <v>2.8244493646211798E-2</v>
      </c>
      <c r="J600" t="s">
        <v>2213</v>
      </c>
      <c r="K600">
        <v>104</v>
      </c>
    </row>
    <row r="601" spans="1:11" x14ac:dyDescent="0.35">
      <c r="A601">
        <v>600</v>
      </c>
      <c r="B601">
        <v>2</v>
      </c>
      <c r="C601" t="s">
        <v>2214</v>
      </c>
      <c r="D601" t="s">
        <v>2215</v>
      </c>
      <c r="E601" s="2">
        <v>312223</v>
      </c>
      <c r="F601" t="s">
        <v>742</v>
      </c>
      <c r="G601">
        <v>2.2755711094102201E-3</v>
      </c>
      <c r="H601">
        <v>3.4090975738036003E-2</v>
      </c>
      <c r="I601">
        <v>2.8244493646211798E-2</v>
      </c>
      <c r="J601" t="s">
        <v>2216</v>
      </c>
      <c r="K601">
        <v>11</v>
      </c>
    </row>
    <row r="602" spans="1:11" x14ac:dyDescent="0.35">
      <c r="A602">
        <v>601</v>
      </c>
      <c r="B602">
        <v>2</v>
      </c>
      <c r="C602" t="s">
        <v>2217</v>
      </c>
      <c r="D602" t="s">
        <v>2218</v>
      </c>
      <c r="E602" s="2">
        <v>312223</v>
      </c>
      <c r="F602" t="s">
        <v>742</v>
      </c>
      <c r="G602">
        <v>2.2755711094102201E-3</v>
      </c>
      <c r="H602">
        <v>3.4090975738036003E-2</v>
      </c>
      <c r="I602">
        <v>2.8244493646211798E-2</v>
      </c>
      <c r="J602" t="s">
        <v>2216</v>
      </c>
      <c r="K602">
        <v>11</v>
      </c>
    </row>
    <row r="603" spans="1:11" x14ac:dyDescent="0.35">
      <c r="A603">
        <v>602</v>
      </c>
      <c r="B603">
        <v>2</v>
      </c>
      <c r="C603" t="s">
        <v>2219</v>
      </c>
      <c r="D603" t="s">
        <v>2220</v>
      </c>
      <c r="E603" s="2">
        <v>312223</v>
      </c>
      <c r="F603" t="s">
        <v>742</v>
      </c>
      <c r="G603">
        <v>2.2755711094102201E-3</v>
      </c>
      <c r="H603">
        <v>3.4090975738036003E-2</v>
      </c>
      <c r="I603">
        <v>2.8244493646211798E-2</v>
      </c>
      <c r="J603" t="s">
        <v>2216</v>
      </c>
      <c r="K603">
        <v>11</v>
      </c>
    </row>
    <row r="604" spans="1:11" x14ac:dyDescent="0.35">
      <c r="A604">
        <v>603</v>
      </c>
      <c r="B604">
        <v>2</v>
      </c>
      <c r="C604" t="s">
        <v>2221</v>
      </c>
      <c r="D604" t="s">
        <v>2222</v>
      </c>
      <c r="E604" t="s">
        <v>2160</v>
      </c>
      <c r="F604" t="s">
        <v>1709</v>
      </c>
      <c r="G604">
        <v>2.3342100522373002E-3</v>
      </c>
      <c r="H604">
        <v>3.4876210460494897E-2</v>
      </c>
      <c r="I604">
        <v>2.8895063383484899E-2</v>
      </c>
      <c r="J604" t="s">
        <v>2223</v>
      </c>
      <c r="K604">
        <v>63</v>
      </c>
    </row>
    <row r="605" spans="1:11" x14ac:dyDescent="0.35">
      <c r="A605">
        <v>604</v>
      </c>
      <c r="B605">
        <v>2</v>
      </c>
      <c r="C605" t="s">
        <v>2224</v>
      </c>
      <c r="D605" t="s">
        <v>2225</v>
      </c>
      <c r="E605" t="s">
        <v>1003</v>
      </c>
      <c r="F605" t="s">
        <v>2226</v>
      </c>
      <c r="G605">
        <v>2.3784733173404398E-3</v>
      </c>
      <c r="H605">
        <v>3.5384948594547903E-2</v>
      </c>
      <c r="I605">
        <v>2.93165547219922E-2</v>
      </c>
      <c r="J605" t="s">
        <v>2227</v>
      </c>
      <c r="K605">
        <v>56</v>
      </c>
    </row>
    <row r="606" spans="1:11" x14ac:dyDescent="0.35">
      <c r="A606">
        <v>605</v>
      </c>
      <c r="B606">
        <v>2</v>
      </c>
      <c r="C606" t="s">
        <v>2228</v>
      </c>
      <c r="D606" t="s">
        <v>2229</v>
      </c>
      <c r="E606" t="s">
        <v>1409</v>
      </c>
      <c r="F606" t="s">
        <v>1259</v>
      </c>
      <c r="G606">
        <v>2.38088981262619E-3</v>
      </c>
      <c r="H606">
        <v>3.5384948594547903E-2</v>
      </c>
      <c r="I606">
        <v>2.93165547219922E-2</v>
      </c>
      <c r="J606" t="s">
        <v>2070</v>
      </c>
      <c r="K606">
        <v>34</v>
      </c>
    </row>
    <row r="607" spans="1:11" x14ac:dyDescent="0.35">
      <c r="A607">
        <v>606</v>
      </c>
      <c r="B607">
        <v>2</v>
      </c>
      <c r="C607" t="s">
        <v>2230</v>
      </c>
      <c r="D607" t="s">
        <v>2231</v>
      </c>
      <c r="E607" t="s">
        <v>995</v>
      </c>
      <c r="F607" t="s">
        <v>2232</v>
      </c>
      <c r="G607">
        <v>2.42281033264779E-3</v>
      </c>
      <c r="H607">
        <v>3.5912715063030599E-2</v>
      </c>
      <c r="I607">
        <v>2.9753811102692099E-2</v>
      </c>
      <c r="J607" t="s">
        <v>2233</v>
      </c>
      <c r="K607">
        <v>82</v>
      </c>
    </row>
    <row r="608" spans="1:11" x14ac:dyDescent="0.35">
      <c r="A608">
        <v>607</v>
      </c>
      <c r="B608">
        <v>2</v>
      </c>
      <c r="C608" t="s">
        <v>2234</v>
      </c>
      <c r="D608" t="s">
        <v>2235</v>
      </c>
      <c r="E608" t="s">
        <v>1807</v>
      </c>
      <c r="F608" t="s">
        <v>539</v>
      </c>
      <c r="G608">
        <v>2.4304858655801501E-3</v>
      </c>
      <c r="H608">
        <v>3.5931430883497602E-2</v>
      </c>
      <c r="I608">
        <v>2.97693172259644E-2</v>
      </c>
      <c r="J608" t="s">
        <v>2236</v>
      </c>
      <c r="K608">
        <v>22</v>
      </c>
    </row>
    <row r="609" spans="1:11" x14ac:dyDescent="0.35">
      <c r="A609">
        <v>608</v>
      </c>
      <c r="B609">
        <v>2</v>
      </c>
      <c r="C609" t="s">
        <v>2237</v>
      </c>
      <c r="D609" t="s">
        <v>2238</v>
      </c>
      <c r="E609" t="s">
        <v>1023</v>
      </c>
      <c r="F609" t="s">
        <v>449</v>
      </c>
      <c r="G609">
        <v>2.47494288224368E-3</v>
      </c>
      <c r="H609">
        <v>3.6492381497924602E-2</v>
      </c>
      <c r="I609">
        <v>3.0234066788627799E-2</v>
      </c>
      <c r="J609" t="s">
        <v>2239</v>
      </c>
      <c r="K609">
        <v>59</v>
      </c>
    </row>
    <row r="610" spans="1:11" x14ac:dyDescent="0.35">
      <c r="A610">
        <v>609</v>
      </c>
      <c r="B610">
        <v>2</v>
      </c>
      <c r="C610" t="s">
        <v>292</v>
      </c>
      <c r="D610" t="s">
        <v>293</v>
      </c>
      <c r="E610" t="s">
        <v>1077</v>
      </c>
      <c r="F610" t="s">
        <v>294</v>
      </c>
      <c r="G610">
        <v>2.5359663009291598E-3</v>
      </c>
      <c r="H610">
        <v>3.7294013606577699E-2</v>
      </c>
      <c r="I610">
        <v>3.0898221818200299E-2</v>
      </c>
      <c r="J610" t="s">
        <v>2240</v>
      </c>
      <c r="K610">
        <v>107</v>
      </c>
    </row>
    <row r="611" spans="1:11" x14ac:dyDescent="0.35">
      <c r="A611">
        <v>610</v>
      </c>
      <c r="B611">
        <v>2</v>
      </c>
      <c r="C611" t="s">
        <v>2241</v>
      </c>
      <c r="D611" t="s">
        <v>2242</v>
      </c>
      <c r="E611" s="2">
        <v>312131</v>
      </c>
      <c r="F611" t="s">
        <v>644</v>
      </c>
      <c r="G611">
        <v>2.5715830429613E-3</v>
      </c>
      <c r="H611">
        <v>3.7620312766872402E-2</v>
      </c>
      <c r="I611">
        <v>3.1168561823441899E-2</v>
      </c>
      <c r="J611" t="s">
        <v>2243</v>
      </c>
      <c r="K611">
        <v>8</v>
      </c>
    </row>
    <row r="612" spans="1:11" x14ac:dyDescent="0.35">
      <c r="A612">
        <v>611</v>
      </c>
      <c r="B612">
        <v>2</v>
      </c>
      <c r="C612" t="s">
        <v>2244</v>
      </c>
      <c r="D612" t="s">
        <v>2245</v>
      </c>
      <c r="E612" s="2">
        <v>312131</v>
      </c>
      <c r="F612" t="s">
        <v>644</v>
      </c>
      <c r="G612">
        <v>2.5715830429613E-3</v>
      </c>
      <c r="H612">
        <v>3.7620312766872402E-2</v>
      </c>
      <c r="I612">
        <v>3.1168561823441899E-2</v>
      </c>
      <c r="J612" t="s">
        <v>2246</v>
      </c>
      <c r="K612">
        <v>8</v>
      </c>
    </row>
    <row r="613" spans="1:11" x14ac:dyDescent="0.35">
      <c r="A613">
        <v>612</v>
      </c>
      <c r="B613">
        <v>2</v>
      </c>
      <c r="C613" t="s">
        <v>2247</v>
      </c>
      <c r="D613" t="s">
        <v>2248</v>
      </c>
      <c r="E613" t="s">
        <v>1038</v>
      </c>
      <c r="F613" t="s">
        <v>2249</v>
      </c>
      <c r="G613">
        <v>2.5961615939462598E-3</v>
      </c>
      <c r="H613">
        <v>3.78809724241689E-2</v>
      </c>
      <c r="I613">
        <v>3.1384519268922703E-2</v>
      </c>
      <c r="J613" t="s">
        <v>2250</v>
      </c>
      <c r="K613">
        <v>85</v>
      </c>
    </row>
    <row r="614" spans="1:11" x14ac:dyDescent="0.35">
      <c r="A614">
        <v>613</v>
      </c>
      <c r="B614">
        <v>2</v>
      </c>
      <c r="C614" t="s">
        <v>2251</v>
      </c>
      <c r="D614" t="s">
        <v>2252</v>
      </c>
      <c r="E614" t="s">
        <v>1169</v>
      </c>
      <c r="F614" t="s">
        <v>413</v>
      </c>
      <c r="G614">
        <v>2.61184270728077E-3</v>
      </c>
      <c r="H614">
        <v>3.8010791399725102E-2</v>
      </c>
      <c r="I614">
        <v>3.1492074748074403E-2</v>
      </c>
      <c r="J614" t="s">
        <v>2253</v>
      </c>
      <c r="K614">
        <v>29</v>
      </c>
    </row>
    <row r="615" spans="1:11" x14ac:dyDescent="0.35">
      <c r="A615">
        <v>614</v>
      </c>
      <c r="B615">
        <v>2</v>
      </c>
      <c r="C615" t="s">
        <v>2254</v>
      </c>
      <c r="D615" t="s">
        <v>2255</v>
      </c>
      <c r="E615" t="s">
        <v>1795</v>
      </c>
      <c r="F615" t="s">
        <v>232</v>
      </c>
      <c r="G615">
        <v>2.6289719177095801E-3</v>
      </c>
      <c r="H615">
        <v>3.8062350529526501E-2</v>
      </c>
      <c r="I615">
        <v>3.1534791668976603E-2</v>
      </c>
      <c r="J615" t="s">
        <v>2256</v>
      </c>
      <c r="K615">
        <v>24</v>
      </c>
    </row>
    <row r="616" spans="1:11" x14ac:dyDescent="0.35">
      <c r="A616">
        <v>615</v>
      </c>
      <c r="B616">
        <v>2</v>
      </c>
      <c r="C616" t="s">
        <v>2257</v>
      </c>
      <c r="D616" t="s">
        <v>2258</v>
      </c>
      <c r="E616" t="s">
        <v>1795</v>
      </c>
      <c r="F616" t="s">
        <v>232</v>
      </c>
      <c r="G616">
        <v>2.6289719177095801E-3</v>
      </c>
      <c r="H616">
        <v>3.8062350529526501E-2</v>
      </c>
      <c r="I616">
        <v>3.1534791668976603E-2</v>
      </c>
      <c r="J616" t="s">
        <v>2259</v>
      </c>
      <c r="K616">
        <v>24</v>
      </c>
    </row>
    <row r="617" spans="1:11" x14ac:dyDescent="0.35">
      <c r="A617">
        <v>616</v>
      </c>
      <c r="B617">
        <v>2</v>
      </c>
      <c r="C617" t="s">
        <v>2260</v>
      </c>
      <c r="D617" t="s">
        <v>2261</v>
      </c>
      <c r="E617" t="s">
        <v>1265</v>
      </c>
      <c r="F617" t="s">
        <v>727</v>
      </c>
      <c r="G617">
        <v>2.6513829030987402E-3</v>
      </c>
      <c r="H617">
        <v>3.8287882489851197E-2</v>
      </c>
      <c r="I617">
        <v>3.1721645693612202E-2</v>
      </c>
      <c r="J617" t="s">
        <v>2262</v>
      </c>
      <c r="K617">
        <v>79</v>
      </c>
    </row>
    <row r="618" spans="1:11" x14ac:dyDescent="0.35">
      <c r="A618">
        <v>617</v>
      </c>
      <c r="B618">
        <v>2</v>
      </c>
      <c r="C618" t="s">
        <v>98</v>
      </c>
      <c r="D618" t="s">
        <v>99</v>
      </c>
      <c r="E618" t="s">
        <v>1018</v>
      </c>
      <c r="F618" t="s">
        <v>101</v>
      </c>
      <c r="G618">
        <v>2.6892248194252399E-3</v>
      </c>
      <c r="H618">
        <v>3.8734515843803698E-2</v>
      </c>
      <c r="I618">
        <v>3.2091683002747499E-2</v>
      </c>
      <c r="J618" t="s">
        <v>2263</v>
      </c>
      <c r="K618">
        <v>101</v>
      </c>
    </row>
    <row r="619" spans="1:11" x14ac:dyDescent="0.35">
      <c r="A619">
        <v>618</v>
      </c>
      <c r="B619">
        <v>2</v>
      </c>
      <c r="C619" t="s">
        <v>2264</v>
      </c>
      <c r="D619" t="s">
        <v>2265</v>
      </c>
      <c r="E619" t="s">
        <v>1409</v>
      </c>
      <c r="F619" t="s">
        <v>383</v>
      </c>
      <c r="G619">
        <v>2.7507071320171002E-3</v>
      </c>
      <c r="H619">
        <v>3.9240603267810398E-2</v>
      </c>
      <c r="I619">
        <v>3.2510978218631699E-2</v>
      </c>
      <c r="J619" t="s">
        <v>2266</v>
      </c>
      <c r="K619">
        <v>34</v>
      </c>
    </row>
    <row r="620" spans="1:11" x14ac:dyDescent="0.35">
      <c r="A620">
        <v>619</v>
      </c>
      <c r="B620">
        <v>2</v>
      </c>
      <c r="C620" t="s">
        <v>2267</v>
      </c>
      <c r="D620" t="s">
        <v>2268</v>
      </c>
      <c r="E620" t="s">
        <v>1691</v>
      </c>
      <c r="F620" t="s">
        <v>2269</v>
      </c>
      <c r="G620">
        <v>2.77266943434664E-3</v>
      </c>
      <c r="H620">
        <v>3.9240603267810398E-2</v>
      </c>
      <c r="I620">
        <v>3.2510978218631699E-2</v>
      </c>
      <c r="J620" t="s">
        <v>2270</v>
      </c>
      <c r="K620">
        <v>19</v>
      </c>
    </row>
    <row r="621" spans="1:11" x14ac:dyDescent="0.35">
      <c r="A621">
        <v>620</v>
      </c>
      <c r="B621">
        <v>2</v>
      </c>
      <c r="C621" t="s">
        <v>2271</v>
      </c>
      <c r="D621" t="s">
        <v>2272</v>
      </c>
      <c r="E621" t="s">
        <v>1691</v>
      </c>
      <c r="F621" t="s">
        <v>2269</v>
      </c>
      <c r="G621">
        <v>2.77266943434664E-3</v>
      </c>
      <c r="H621">
        <v>3.9240603267810398E-2</v>
      </c>
      <c r="I621">
        <v>3.2510978218631699E-2</v>
      </c>
      <c r="J621" t="s">
        <v>2273</v>
      </c>
      <c r="K621">
        <v>19</v>
      </c>
    </row>
    <row r="622" spans="1:11" x14ac:dyDescent="0.35">
      <c r="A622">
        <v>621</v>
      </c>
      <c r="B622">
        <v>2</v>
      </c>
      <c r="C622" t="s">
        <v>2274</v>
      </c>
      <c r="D622" t="s">
        <v>2275</v>
      </c>
      <c r="E622" t="s">
        <v>1437</v>
      </c>
      <c r="F622" t="s">
        <v>369</v>
      </c>
      <c r="G622">
        <v>2.7754629332466898E-3</v>
      </c>
      <c r="H622">
        <v>3.9240603267810398E-2</v>
      </c>
      <c r="I622">
        <v>3.2510978218631699E-2</v>
      </c>
      <c r="J622" t="s">
        <v>2276</v>
      </c>
      <c r="K622">
        <v>13</v>
      </c>
    </row>
    <row r="623" spans="1:11" x14ac:dyDescent="0.35">
      <c r="A623">
        <v>622</v>
      </c>
      <c r="B623">
        <v>2</v>
      </c>
      <c r="C623" t="s">
        <v>2277</v>
      </c>
      <c r="D623" t="s">
        <v>2278</v>
      </c>
      <c r="E623" t="s">
        <v>1437</v>
      </c>
      <c r="F623" t="s">
        <v>369</v>
      </c>
      <c r="G623">
        <v>2.7754629332466898E-3</v>
      </c>
      <c r="H623">
        <v>3.9240603267810398E-2</v>
      </c>
      <c r="I623">
        <v>3.2510978218631699E-2</v>
      </c>
      <c r="J623" t="s">
        <v>2279</v>
      </c>
      <c r="K623">
        <v>13</v>
      </c>
    </row>
    <row r="624" spans="1:11" x14ac:dyDescent="0.35">
      <c r="A624">
        <v>623</v>
      </c>
      <c r="B624">
        <v>2</v>
      </c>
      <c r="C624" t="s">
        <v>2280</v>
      </c>
      <c r="D624" t="s">
        <v>2281</v>
      </c>
      <c r="E624" t="s">
        <v>1286</v>
      </c>
      <c r="F624" t="s">
        <v>2282</v>
      </c>
      <c r="G624">
        <v>2.7790422277890301E-3</v>
      </c>
      <c r="H624">
        <v>3.9240603267810398E-2</v>
      </c>
      <c r="I624">
        <v>3.2510978218631699E-2</v>
      </c>
      <c r="J624" t="s">
        <v>2283</v>
      </c>
      <c r="K624">
        <v>87</v>
      </c>
    </row>
    <row r="625" spans="1:12" x14ac:dyDescent="0.35">
      <c r="A625">
        <v>624</v>
      </c>
      <c r="B625">
        <v>2</v>
      </c>
      <c r="C625" t="s">
        <v>2284</v>
      </c>
      <c r="D625" t="s">
        <v>2285</v>
      </c>
      <c r="E625" t="s">
        <v>1138</v>
      </c>
      <c r="F625" t="s">
        <v>2286</v>
      </c>
      <c r="G625">
        <v>2.79452073040687E-3</v>
      </c>
      <c r="H625">
        <v>3.9240603267810398E-2</v>
      </c>
      <c r="I625">
        <v>3.2510978218631699E-2</v>
      </c>
      <c r="J625" t="s">
        <v>2287</v>
      </c>
      <c r="K625">
        <v>86</v>
      </c>
    </row>
    <row r="626" spans="1:12" x14ac:dyDescent="0.35">
      <c r="A626">
        <v>625</v>
      </c>
      <c r="B626">
        <v>2</v>
      </c>
      <c r="C626" t="s">
        <v>2288</v>
      </c>
      <c r="D626" t="s">
        <v>2289</v>
      </c>
      <c r="E626" t="s">
        <v>971</v>
      </c>
      <c r="F626" t="s">
        <v>2290</v>
      </c>
      <c r="G626">
        <v>2.8065958741289999E-3</v>
      </c>
      <c r="H626">
        <v>3.9240603267810398E-2</v>
      </c>
      <c r="I626">
        <v>3.2510978218631699E-2</v>
      </c>
      <c r="J626" t="s">
        <v>2291</v>
      </c>
      <c r="K626">
        <v>62</v>
      </c>
    </row>
    <row r="627" spans="1:12" x14ac:dyDescent="0.35">
      <c r="A627">
        <v>626</v>
      </c>
      <c r="B627">
        <v>2</v>
      </c>
      <c r="C627" t="s">
        <v>2292</v>
      </c>
      <c r="D627" t="s">
        <v>2293</v>
      </c>
      <c r="E627" s="2">
        <v>312192</v>
      </c>
      <c r="F627" t="s">
        <v>1819</v>
      </c>
      <c r="G627">
        <v>2.8154430232950802E-3</v>
      </c>
      <c r="H627">
        <v>3.9240603267810398E-2</v>
      </c>
      <c r="I627">
        <v>3.2510978218631699E-2</v>
      </c>
      <c r="J627" t="s">
        <v>2294</v>
      </c>
      <c r="K627">
        <v>10</v>
      </c>
    </row>
    <row r="628" spans="1:12" x14ac:dyDescent="0.35">
      <c r="A628">
        <v>627</v>
      </c>
      <c r="B628">
        <v>2</v>
      </c>
      <c r="C628" t="s">
        <v>2295</v>
      </c>
      <c r="D628" t="s">
        <v>2296</v>
      </c>
      <c r="E628" s="2">
        <v>312192</v>
      </c>
      <c r="F628" t="s">
        <v>1819</v>
      </c>
      <c r="G628">
        <v>2.8154430232950802E-3</v>
      </c>
      <c r="H628">
        <v>3.9240603267810398E-2</v>
      </c>
      <c r="I628">
        <v>3.2510978218631699E-2</v>
      </c>
      <c r="J628" t="s">
        <v>2297</v>
      </c>
      <c r="K628">
        <v>10</v>
      </c>
    </row>
    <row r="629" spans="1:12" x14ac:dyDescent="0.35">
      <c r="A629">
        <v>628</v>
      </c>
      <c r="B629">
        <v>2</v>
      </c>
      <c r="C629" t="s">
        <v>2298</v>
      </c>
      <c r="D629" t="s">
        <v>2299</v>
      </c>
      <c r="E629" s="2">
        <v>312100</v>
      </c>
      <c r="F629" t="s">
        <v>2300</v>
      </c>
      <c r="G629">
        <v>2.82240997981931E-3</v>
      </c>
      <c r="H629">
        <v>3.9240603267810398E-2</v>
      </c>
      <c r="I629">
        <v>3.2510978218631699E-2</v>
      </c>
      <c r="J629" t="s">
        <v>2301</v>
      </c>
      <c r="K629">
        <v>7</v>
      </c>
    </row>
    <row r="630" spans="1:12" x14ac:dyDescent="0.35">
      <c r="A630">
        <v>629</v>
      </c>
      <c r="B630">
        <v>2</v>
      </c>
      <c r="C630" t="s">
        <v>2302</v>
      </c>
      <c r="D630" t="s">
        <v>2303</v>
      </c>
      <c r="E630" s="2">
        <v>312100</v>
      </c>
      <c r="F630" t="s">
        <v>2300</v>
      </c>
      <c r="G630">
        <v>2.82240997981931E-3</v>
      </c>
      <c r="H630">
        <v>3.9240603267810398E-2</v>
      </c>
      <c r="I630">
        <v>3.2510978218631699E-2</v>
      </c>
      <c r="J630" t="s">
        <v>2304</v>
      </c>
      <c r="K630">
        <v>7</v>
      </c>
    </row>
    <row r="631" spans="1:12" x14ac:dyDescent="0.35">
      <c r="A631">
        <v>630</v>
      </c>
      <c r="B631">
        <v>2</v>
      </c>
      <c r="C631" t="s">
        <v>2305</v>
      </c>
      <c r="D631" t="s">
        <v>2306</v>
      </c>
      <c r="E631" s="2">
        <v>312100</v>
      </c>
      <c r="F631" t="s">
        <v>2300</v>
      </c>
      <c r="G631">
        <v>2.82240997981931E-3</v>
      </c>
      <c r="H631">
        <v>3.9240603267810398E-2</v>
      </c>
      <c r="I631">
        <v>3.2510978218631699E-2</v>
      </c>
      <c r="J631" t="s">
        <v>2307</v>
      </c>
      <c r="K631">
        <v>7</v>
      </c>
    </row>
    <row r="632" spans="1:12" x14ac:dyDescent="0.35">
      <c r="A632">
        <v>631</v>
      </c>
      <c r="B632">
        <v>2</v>
      </c>
      <c r="C632" t="s">
        <v>2308</v>
      </c>
      <c r="D632" t="s">
        <v>2309</v>
      </c>
      <c r="E632" s="2">
        <v>312100</v>
      </c>
      <c r="F632" t="s">
        <v>2300</v>
      </c>
      <c r="G632">
        <v>2.82240997981931E-3</v>
      </c>
      <c r="H632">
        <v>3.9240603267810398E-2</v>
      </c>
      <c r="I632">
        <v>3.2510978218631699E-2</v>
      </c>
      <c r="J632" t="s">
        <v>2307</v>
      </c>
      <c r="K632">
        <v>7</v>
      </c>
    </row>
    <row r="633" spans="1:12" x14ac:dyDescent="0.35">
      <c r="A633">
        <v>632</v>
      </c>
      <c r="B633">
        <v>2</v>
      </c>
      <c r="C633" t="s">
        <v>2310</v>
      </c>
      <c r="D633" t="s">
        <v>99</v>
      </c>
      <c r="E633" t="s">
        <v>2311</v>
      </c>
      <c r="F633" t="s">
        <v>1178</v>
      </c>
      <c r="G633" t="s">
        <v>249</v>
      </c>
      <c r="H633">
        <v>2.8313650337350202E-3</v>
      </c>
      <c r="I633">
        <v>3.9267669019844798E-2</v>
      </c>
      <c r="J633">
        <v>3.2533402289659799E-2</v>
      </c>
      <c r="K633" t="s">
        <v>2312</v>
      </c>
      <c r="L633">
        <v>30</v>
      </c>
    </row>
    <row r="634" spans="1:12" x14ac:dyDescent="0.35">
      <c r="A634">
        <v>633</v>
      </c>
      <c r="B634">
        <v>2</v>
      </c>
      <c r="C634" t="s">
        <v>116</v>
      </c>
      <c r="D634" t="s">
        <v>117</v>
      </c>
      <c r="E634" t="s">
        <v>1134</v>
      </c>
      <c r="F634" t="s">
        <v>119</v>
      </c>
      <c r="G634">
        <v>2.8579394586012402E-3</v>
      </c>
      <c r="H634">
        <v>3.9484012334457898E-2</v>
      </c>
      <c r="I634">
        <v>3.2712643488912702E-2</v>
      </c>
      <c r="J634" t="s">
        <v>2313</v>
      </c>
      <c r="K634">
        <v>65</v>
      </c>
    </row>
    <row r="635" spans="1:12" x14ac:dyDescent="0.35">
      <c r="A635">
        <v>634</v>
      </c>
      <c r="B635">
        <v>2</v>
      </c>
      <c r="C635" t="s">
        <v>2314</v>
      </c>
      <c r="D635" t="s">
        <v>2315</v>
      </c>
      <c r="E635" t="s">
        <v>1538</v>
      </c>
      <c r="F635" t="s">
        <v>2316</v>
      </c>
      <c r="G635">
        <v>2.86105818450649E-3</v>
      </c>
      <c r="H635">
        <v>3.9484012334457898E-2</v>
      </c>
      <c r="I635">
        <v>3.2712643488912702E-2</v>
      </c>
      <c r="J635" t="s">
        <v>2317</v>
      </c>
      <c r="K635">
        <v>18</v>
      </c>
    </row>
    <row r="636" spans="1:12" x14ac:dyDescent="0.35">
      <c r="A636">
        <v>635</v>
      </c>
      <c r="B636">
        <v>2</v>
      </c>
      <c r="C636" t="s">
        <v>108</v>
      </c>
      <c r="D636" t="s">
        <v>109</v>
      </c>
      <c r="E636" t="s">
        <v>1018</v>
      </c>
      <c r="F636" t="s">
        <v>110</v>
      </c>
      <c r="G636">
        <v>2.8866704081813399E-3</v>
      </c>
      <c r="H636">
        <v>3.9739592867420299E-2</v>
      </c>
      <c r="I636">
        <v>3.2924392861967397E-2</v>
      </c>
      <c r="J636" t="s">
        <v>2263</v>
      </c>
      <c r="K636">
        <v>101</v>
      </c>
    </row>
    <row r="637" spans="1:12" x14ac:dyDescent="0.35">
      <c r="A637">
        <v>636</v>
      </c>
      <c r="B637">
        <v>2</v>
      </c>
      <c r="C637" t="s">
        <v>2318</v>
      </c>
      <c r="D637" t="s">
        <v>2319</v>
      </c>
      <c r="E637" t="s">
        <v>1687</v>
      </c>
      <c r="F637" t="s">
        <v>603</v>
      </c>
      <c r="G637">
        <v>2.8986685262394202E-3</v>
      </c>
      <c r="H637">
        <v>3.9806960177743801E-2</v>
      </c>
      <c r="I637">
        <v>3.29802069161916E-2</v>
      </c>
      <c r="J637" t="s">
        <v>2320</v>
      </c>
      <c r="K637">
        <v>14</v>
      </c>
    </row>
    <row r="638" spans="1:12" x14ac:dyDescent="0.35">
      <c r="A638">
        <v>637</v>
      </c>
      <c r="B638">
        <v>2</v>
      </c>
      <c r="C638" t="s">
        <v>2321</v>
      </c>
      <c r="D638" t="s">
        <v>2322</v>
      </c>
      <c r="E638" t="s">
        <v>1003</v>
      </c>
      <c r="F638" t="s">
        <v>2323</v>
      </c>
      <c r="G638">
        <v>2.9209851236778601E-3</v>
      </c>
      <c r="H638">
        <v>3.9997096174383101E-2</v>
      </c>
      <c r="I638">
        <v>3.3137735260063597E-2</v>
      </c>
      <c r="J638" t="s">
        <v>2324</v>
      </c>
      <c r="K638">
        <v>56</v>
      </c>
    </row>
    <row r="639" spans="1:12" x14ac:dyDescent="0.35">
      <c r="A639">
        <v>638</v>
      </c>
      <c r="B639">
        <v>2</v>
      </c>
      <c r="C639" t="s">
        <v>2325</v>
      </c>
      <c r="D639" t="s">
        <v>2326</v>
      </c>
      <c r="E639" t="s">
        <v>1273</v>
      </c>
      <c r="F639" t="s">
        <v>670</v>
      </c>
      <c r="G639">
        <v>2.92679090335483E-3</v>
      </c>
      <c r="H639">
        <v>3.9997096174383101E-2</v>
      </c>
      <c r="I639">
        <v>3.3137735260063597E-2</v>
      </c>
      <c r="J639" t="s">
        <v>2327</v>
      </c>
      <c r="K639">
        <v>17</v>
      </c>
    </row>
    <row r="640" spans="1:12" x14ac:dyDescent="0.35">
      <c r="A640">
        <v>639</v>
      </c>
      <c r="B640">
        <v>2</v>
      </c>
      <c r="C640" t="s">
        <v>2328</v>
      </c>
      <c r="D640" t="s">
        <v>2329</v>
      </c>
      <c r="E640" t="s">
        <v>1237</v>
      </c>
      <c r="F640" t="s">
        <v>622</v>
      </c>
      <c r="G640">
        <v>2.9563236095330602E-3</v>
      </c>
      <c r="H640">
        <v>4.0278634541419001E-2</v>
      </c>
      <c r="I640">
        <v>3.3370990790207798E-2</v>
      </c>
      <c r="J640" t="s">
        <v>2330</v>
      </c>
      <c r="K640">
        <v>15</v>
      </c>
    </row>
    <row r="641" spans="1:11" x14ac:dyDescent="0.35">
      <c r="A641">
        <v>640</v>
      </c>
      <c r="B641">
        <v>2</v>
      </c>
      <c r="C641" t="s">
        <v>2331</v>
      </c>
      <c r="D641" t="s">
        <v>2332</v>
      </c>
      <c r="E641" t="s">
        <v>1807</v>
      </c>
      <c r="F641" t="s">
        <v>1170</v>
      </c>
      <c r="G641">
        <v>2.9617700216071101E-3</v>
      </c>
      <c r="H641">
        <v>4.0278634541419001E-2</v>
      </c>
      <c r="I641">
        <v>3.3370990790207798E-2</v>
      </c>
      <c r="J641" t="s">
        <v>2333</v>
      </c>
      <c r="K641">
        <v>22</v>
      </c>
    </row>
    <row r="642" spans="1:11" x14ac:dyDescent="0.35">
      <c r="A642">
        <v>641</v>
      </c>
      <c r="B642">
        <v>2</v>
      </c>
      <c r="C642" t="s">
        <v>9</v>
      </c>
      <c r="D642" t="s">
        <v>10</v>
      </c>
      <c r="E642" t="s">
        <v>966</v>
      </c>
      <c r="F642" t="s">
        <v>12</v>
      </c>
      <c r="G642">
        <v>2.9722644039004899E-3</v>
      </c>
      <c r="H642">
        <v>4.0323480520712898E-2</v>
      </c>
      <c r="I642">
        <v>3.3408145842235698E-2</v>
      </c>
      <c r="J642" t="s">
        <v>2334</v>
      </c>
      <c r="K642">
        <v>105</v>
      </c>
    </row>
    <row r="643" spans="1:11" x14ac:dyDescent="0.35">
      <c r="A643">
        <v>642</v>
      </c>
      <c r="B643">
        <v>2</v>
      </c>
      <c r="C643" t="s">
        <v>2335</v>
      </c>
      <c r="D643" t="s">
        <v>2336</v>
      </c>
      <c r="E643" t="s">
        <v>1196</v>
      </c>
      <c r="F643" t="s">
        <v>1043</v>
      </c>
      <c r="G643">
        <v>3.06533119989312E-3</v>
      </c>
      <c r="H643">
        <v>4.1385664368677501E-2</v>
      </c>
      <c r="I643">
        <v>3.4288168906857701E-2</v>
      </c>
      <c r="J643" t="s">
        <v>2337</v>
      </c>
      <c r="K643">
        <v>61</v>
      </c>
    </row>
    <row r="644" spans="1:11" x14ac:dyDescent="0.35">
      <c r="A644">
        <v>643</v>
      </c>
      <c r="B644">
        <v>2</v>
      </c>
      <c r="C644" t="s">
        <v>2338</v>
      </c>
      <c r="D644" t="s">
        <v>2339</v>
      </c>
      <c r="E644" t="s">
        <v>1196</v>
      </c>
      <c r="F644" t="s">
        <v>1043</v>
      </c>
      <c r="G644">
        <v>3.06533119989312E-3</v>
      </c>
      <c r="H644">
        <v>4.1385664368677501E-2</v>
      </c>
      <c r="I644">
        <v>3.4288168906857701E-2</v>
      </c>
      <c r="J644" t="s">
        <v>2340</v>
      </c>
      <c r="K644">
        <v>61</v>
      </c>
    </row>
    <row r="645" spans="1:11" x14ac:dyDescent="0.35">
      <c r="A645">
        <v>644</v>
      </c>
      <c r="B645">
        <v>2</v>
      </c>
      <c r="C645" t="s">
        <v>2341</v>
      </c>
      <c r="D645" t="s">
        <v>2342</v>
      </c>
      <c r="E645" t="s">
        <v>990</v>
      </c>
      <c r="F645" t="s">
        <v>474</v>
      </c>
      <c r="G645">
        <v>3.1622177473842302E-3</v>
      </c>
      <c r="H645">
        <v>4.2543780585663597E-2</v>
      </c>
      <c r="I645">
        <v>3.5247672277591201E-2</v>
      </c>
      <c r="J645" t="s">
        <v>2343</v>
      </c>
      <c r="K645">
        <v>48</v>
      </c>
    </row>
    <row r="646" spans="1:11" x14ac:dyDescent="0.35">
      <c r="A646">
        <v>645</v>
      </c>
      <c r="B646">
        <v>2</v>
      </c>
      <c r="C646" t="s">
        <v>2344</v>
      </c>
      <c r="D646" t="s">
        <v>2345</v>
      </c>
      <c r="E646" t="s">
        <v>1034</v>
      </c>
      <c r="F646" t="s">
        <v>2346</v>
      </c>
      <c r="G646">
        <v>3.16629600289519E-3</v>
      </c>
      <c r="H646">
        <v>4.2543780585663597E-2</v>
      </c>
      <c r="I646">
        <v>3.5247672277591201E-2</v>
      </c>
      <c r="J646" t="s">
        <v>2347</v>
      </c>
      <c r="K646">
        <v>73</v>
      </c>
    </row>
    <row r="647" spans="1:11" x14ac:dyDescent="0.35">
      <c r="A647">
        <v>646</v>
      </c>
      <c r="B647">
        <v>2</v>
      </c>
      <c r="C647" t="s">
        <v>2348</v>
      </c>
      <c r="D647" t="s">
        <v>2349</v>
      </c>
      <c r="E647" s="2">
        <v>312223</v>
      </c>
      <c r="F647" t="s">
        <v>859</v>
      </c>
      <c r="G647">
        <v>3.2521321312711398E-3</v>
      </c>
      <c r="H647">
        <v>4.3384991265505303E-2</v>
      </c>
      <c r="I647">
        <v>3.5944618292996798E-2</v>
      </c>
      <c r="J647" t="s">
        <v>2350</v>
      </c>
      <c r="K647">
        <v>11</v>
      </c>
    </row>
    <row r="648" spans="1:11" x14ac:dyDescent="0.35">
      <c r="A648">
        <v>647</v>
      </c>
      <c r="B648">
        <v>2</v>
      </c>
      <c r="C648" t="s">
        <v>2351</v>
      </c>
      <c r="D648" t="s">
        <v>2352</v>
      </c>
      <c r="E648" s="2">
        <v>312223</v>
      </c>
      <c r="F648" t="s">
        <v>859</v>
      </c>
      <c r="G648">
        <v>3.2521321312711398E-3</v>
      </c>
      <c r="H648">
        <v>4.3384991265505303E-2</v>
      </c>
      <c r="I648">
        <v>3.5944618292996798E-2</v>
      </c>
      <c r="J648" t="s">
        <v>2216</v>
      </c>
      <c r="K648">
        <v>11</v>
      </c>
    </row>
    <row r="649" spans="1:11" x14ac:dyDescent="0.35">
      <c r="A649">
        <v>648</v>
      </c>
      <c r="B649">
        <v>2</v>
      </c>
      <c r="C649" t="s">
        <v>2353</v>
      </c>
      <c r="D649" t="s">
        <v>2354</v>
      </c>
      <c r="E649" s="2">
        <v>312223</v>
      </c>
      <c r="F649" t="s">
        <v>859</v>
      </c>
      <c r="G649">
        <v>3.2521321312711398E-3</v>
      </c>
      <c r="H649">
        <v>4.3384991265505303E-2</v>
      </c>
      <c r="I649">
        <v>3.5944618292996798E-2</v>
      </c>
      <c r="J649" t="s">
        <v>2216</v>
      </c>
      <c r="K649">
        <v>11</v>
      </c>
    </row>
    <row r="650" spans="1:11" x14ac:dyDescent="0.35">
      <c r="A650">
        <v>649</v>
      </c>
      <c r="B650">
        <v>2</v>
      </c>
      <c r="C650" t="s">
        <v>2355</v>
      </c>
      <c r="D650" t="s">
        <v>2356</v>
      </c>
      <c r="E650" t="s">
        <v>1576</v>
      </c>
      <c r="F650" t="s">
        <v>2357</v>
      </c>
      <c r="G650">
        <v>3.2903638306394901E-3</v>
      </c>
      <c r="H650">
        <v>4.37907566343778E-2</v>
      </c>
      <c r="I650">
        <v>3.6280796332341901E-2</v>
      </c>
      <c r="J650" t="s">
        <v>2358</v>
      </c>
      <c r="K650">
        <v>20</v>
      </c>
    </row>
    <row r="651" spans="1:11" x14ac:dyDescent="0.35">
      <c r="A651">
        <v>650</v>
      </c>
      <c r="B651">
        <v>2</v>
      </c>
      <c r="C651" t="s">
        <v>2359</v>
      </c>
      <c r="D651" t="s">
        <v>2360</v>
      </c>
      <c r="E651" t="s">
        <v>1178</v>
      </c>
      <c r="F651" t="s">
        <v>774</v>
      </c>
      <c r="G651">
        <v>3.30206547615203E-3</v>
      </c>
      <c r="H651">
        <v>4.3842352755639399E-2</v>
      </c>
      <c r="I651">
        <v>3.6323543900799303E-2</v>
      </c>
      <c r="J651" t="s">
        <v>2312</v>
      </c>
      <c r="K651">
        <v>30</v>
      </c>
    </row>
    <row r="652" spans="1:11" x14ac:dyDescent="0.35">
      <c r="A652">
        <v>651</v>
      </c>
      <c r="B652">
        <v>2</v>
      </c>
      <c r="C652" t="s">
        <v>2361</v>
      </c>
      <c r="D652" t="s">
        <v>2362</v>
      </c>
      <c r="E652" t="s">
        <v>2105</v>
      </c>
      <c r="F652" t="s">
        <v>2363</v>
      </c>
      <c r="G652">
        <v>3.33937611169169E-3</v>
      </c>
      <c r="H652">
        <v>4.4205911885889203E-2</v>
      </c>
      <c r="I652">
        <v>3.6624753922573701E-2</v>
      </c>
      <c r="J652" t="s">
        <v>2364</v>
      </c>
      <c r="K652">
        <v>35</v>
      </c>
    </row>
    <row r="653" spans="1:11" x14ac:dyDescent="0.35">
      <c r="A653">
        <v>652</v>
      </c>
      <c r="B653">
        <v>2</v>
      </c>
      <c r="C653" t="s">
        <v>2365</v>
      </c>
      <c r="D653" t="s">
        <v>2366</v>
      </c>
      <c r="E653" t="s">
        <v>1777</v>
      </c>
      <c r="F653" t="s">
        <v>2367</v>
      </c>
      <c r="G653">
        <v>3.34522695691898E-3</v>
      </c>
      <c r="H653">
        <v>4.4205911885889203E-2</v>
      </c>
      <c r="I653">
        <v>3.6624753922573701E-2</v>
      </c>
      <c r="J653" t="s">
        <v>2368</v>
      </c>
      <c r="K653">
        <v>51</v>
      </c>
    </row>
    <row r="654" spans="1:11" x14ac:dyDescent="0.35">
      <c r="A654">
        <v>653</v>
      </c>
      <c r="B654">
        <v>2</v>
      </c>
      <c r="C654" t="s">
        <v>646</v>
      </c>
      <c r="D654" t="s">
        <v>647</v>
      </c>
      <c r="E654" t="s">
        <v>1082</v>
      </c>
      <c r="F654" t="s">
        <v>648</v>
      </c>
      <c r="G654">
        <v>3.4494213408180702E-3</v>
      </c>
      <c r="H654">
        <v>4.5475547700243903E-2</v>
      </c>
      <c r="I654">
        <v>3.7676651673084101E-2</v>
      </c>
      <c r="J654" t="s">
        <v>2369</v>
      </c>
      <c r="K654">
        <v>33</v>
      </c>
    </row>
    <row r="655" spans="1:11" x14ac:dyDescent="0.35">
      <c r="A655">
        <v>654</v>
      </c>
      <c r="B655">
        <v>2</v>
      </c>
      <c r="C655" t="s">
        <v>2370</v>
      </c>
      <c r="D655" t="s">
        <v>2371</v>
      </c>
      <c r="E655" t="s">
        <v>1564</v>
      </c>
      <c r="F655" t="s">
        <v>191</v>
      </c>
      <c r="G655">
        <v>3.5025797151168499E-3</v>
      </c>
      <c r="H655">
        <v>4.6067967473708303E-2</v>
      </c>
      <c r="I655">
        <v>3.8167473545009399E-2</v>
      </c>
      <c r="J655" t="s">
        <v>2372</v>
      </c>
      <c r="K655">
        <v>36</v>
      </c>
    </row>
    <row r="656" spans="1:11" x14ac:dyDescent="0.35">
      <c r="A656">
        <v>655</v>
      </c>
      <c r="B656">
        <v>2</v>
      </c>
      <c r="C656" t="s">
        <v>2373</v>
      </c>
      <c r="D656" t="s">
        <v>2374</v>
      </c>
      <c r="E656" t="s">
        <v>1705</v>
      </c>
      <c r="F656" t="s">
        <v>2116</v>
      </c>
      <c r="G656">
        <v>3.5776409685830098E-3</v>
      </c>
      <c r="H656">
        <v>4.6852985426862198E-2</v>
      </c>
      <c r="I656">
        <v>3.8817863688148699E-2</v>
      </c>
      <c r="J656" t="s">
        <v>2375</v>
      </c>
      <c r="K656">
        <v>27</v>
      </c>
    </row>
    <row r="657" spans="1:11" x14ac:dyDescent="0.35">
      <c r="A657">
        <v>656</v>
      </c>
      <c r="B657">
        <v>2</v>
      </c>
      <c r="C657" t="s">
        <v>2376</v>
      </c>
      <c r="D657" t="s">
        <v>2377</v>
      </c>
      <c r="E657" t="s">
        <v>1538</v>
      </c>
      <c r="F657" t="s">
        <v>2378</v>
      </c>
      <c r="G657">
        <v>3.5832280448135499E-3</v>
      </c>
      <c r="H657">
        <v>4.6852985426862198E-2</v>
      </c>
      <c r="I657">
        <v>3.8817863688148699E-2</v>
      </c>
      <c r="J657" t="s">
        <v>2379</v>
      </c>
      <c r="K657">
        <v>18</v>
      </c>
    </row>
    <row r="658" spans="1:11" x14ac:dyDescent="0.35">
      <c r="A658">
        <v>657</v>
      </c>
      <c r="B658">
        <v>2</v>
      </c>
      <c r="C658" t="s">
        <v>2380</v>
      </c>
      <c r="D658" t="s">
        <v>2381</v>
      </c>
      <c r="E658" t="s">
        <v>1807</v>
      </c>
      <c r="F658" t="s">
        <v>626</v>
      </c>
      <c r="G658">
        <v>3.5873515524047599E-3</v>
      </c>
      <c r="H658">
        <v>4.6852985426862198E-2</v>
      </c>
      <c r="I658">
        <v>3.8817863688148699E-2</v>
      </c>
      <c r="J658" t="s">
        <v>2382</v>
      </c>
      <c r="K658">
        <v>22</v>
      </c>
    </row>
    <row r="659" spans="1:11" x14ac:dyDescent="0.35">
      <c r="A659">
        <v>658</v>
      </c>
      <c r="B659">
        <v>2</v>
      </c>
      <c r="C659" t="s">
        <v>2383</v>
      </c>
      <c r="D659" t="s">
        <v>2384</v>
      </c>
      <c r="E659" t="s">
        <v>925</v>
      </c>
      <c r="F659" t="s">
        <v>587</v>
      </c>
      <c r="G659">
        <v>3.6986891960137901E-3</v>
      </c>
      <c r="H659">
        <v>4.8194780384337797E-2</v>
      </c>
      <c r="I659">
        <v>3.9929545543257797E-2</v>
      </c>
      <c r="J659" t="s">
        <v>2385</v>
      </c>
      <c r="K659">
        <v>45</v>
      </c>
    </row>
    <row r="660" spans="1:11" x14ac:dyDescent="0.35">
      <c r="A660">
        <v>659</v>
      </c>
      <c r="B660">
        <v>2</v>
      </c>
      <c r="C660" t="s">
        <v>2386</v>
      </c>
      <c r="D660" t="s">
        <v>2387</v>
      </c>
      <c r="E660" t="s">
        <v>1281</v>
      </c>
      <c r="F660" t="s">
        <v>517</v>
      </c>
      <c r="G660">
        <v>3.7877323489147702E-3</v>
      </c>
      <c r="H660">
        <v>4.8900148274123201E-2</v>
      </c>
      <c r="I660">
        <v>4.0513945327950898E-2</v>
      </c>
      <c r="J660" t="s">
        <v>2388</v>
      </c>
      <c r="K660">
        <v>16</v>
      </c>
    </row>
    <row r="661" spans="1:11" x14ac:dyDescent="0.35">
      <c r="A661">
        <v>660</v>
      </c>
      <c r="B661">
        <v>2</v>
      </c>
      <c r="C661" t="s">
        <v>2389</v>
      </c>
      <c r="D661" t="s">
        <v>2390</v>
      </c>
      <c r="E661" t="s">
        <v>1281</v>
      </c>
      <c r="F661" t="s">
        <v>517</v>
      </c>
      <c r="G661">
        <v>3.7877323489147702E-3</v>
      </c>
      <c r="H661">
        <v>4.8900148274123201E-2</v>
      </c>
      <c r="I661">
        <v>4.0513945327950898E-2</v>
      </c>
      <c r="J661" t="s">
        <v>2388</v>
      </c>
      <c r="K661">
        <v>16</v>
      </c>
    </row>
    <row r="662" spans="1:11" x14ac:dyDescent="0.35">
      <c r="A662">
        <v>661</v>
      </c>
      <c r="B662">
        <v>2</v>
      </c>
      <c r="C662" t="s">
        <v>2391</v>
      </c>
      <c r="D662" t="s">
        <v>2392</v>
      </c>
      <c r="E662" t="s">
        <v>1281</v>
      </c>
      <c r="F662" t="s">
        <v>517</v>
      </c>
      <c r="G662">
        <v>3.7877323489147702E-3</v>
      </c>
      <c r="H662">
        <v>4.8900148274123201E-2</v>
      </c>
      <c r="I662">
        <v>4.0513945327950898E-2</v>
      </c>
      <c r="J662" t="s">
        <v>2144</v>
      </c>
      <c r="K662">
        <v>16</v>
      </c>
    </row>
    <row r="663" spans="1:11" x14ac:dyDescent="0.35">
      <c r="A663">
        <v>662</v>
      </c>
      <c r="B663">
        <v>2</v>
      </c>
      <c r="C663" t="s">
        <v>2393</v>
      </c>
      <c r="D663" t="s">
        <v>2394</v>
      </c>
      <c r="E663" t="s">
        <v>1281</v>
      </c>
      <c r="F663" t="s">
        <v>517</v>
      </c>
      <c r="G663">
        <v>3.7877323489147702E-3</v>
      </c>
      <c r="H663">
        <v>4.8900148274123201E-2</v>
      </c>
      <c r="I663">
        <v>4.0513945327950898E-2</v>
      </c>
      <c r="J663" t="s">
        <v>2395</v>
      </c>
      <c r="K663">
        <v>16</v>
      </c>
    </row>
    <row r="664" spans="1:11" x14ac:dyDescent="0.35">
      <c r="A664">
        <v>663</v>
      </c>
      <c r="B664">
        <v>2</v>
      </c>
      <c r="C664" t="s">
        <v>2396</v>
      </c>
      <c r="D664" t="s">
        <v>2397</v>
      </c>
      <c r="E664" t="s">
        <v>1460</v>
      </c>
      <c r="F664" t="s">
        <v>468</v>
      </c>
      <c r="G664">
        <v>3.8083983439421202E-3</v>
      </c>
      <c r="H664">
        <v>4.8971504196527703E-2</v>
      </c>
      <c r="I664">
        <v>4.05730639613529E-2</v>
      </c>
      <c r="J664" t="s">
        <v>2398</v>
      </c>
      <c r="K664">
        <v>21</v>
      </c>
    </row>
    <row r="665" spans="1:11" x14ac:dyDescent="0.35">
      <c r="A665">
        <v>664</v>
      </c>
      <c r="B665">
        <v>2</v>
      </c>
      <c r="C665" t="s">
        <v>2399</v>
      </c>
      <c r="D665" t="s">
        <v>2400</v>
      </c>
      <c r="E665" t="s">
        <v>1687</v>
      </c>
      <c r="F665" t="s">
        <v>454</v>
      </c>
      <c r="G665">
        <v>3.8194801595364302E-3</v>
      </c>
      <c r="H665">
        <v>4.8971504196527703E-2</v>
      </c>
      <c r="I665">
        <v>4.05730639613529E-2</v>
      </c>
      <c r="J665" t="s">
        <v>2401</v>
      </c>
      <c r="K665">
        <v>14</v>
      </c>
    </row>
    <row r="666" spans="1:11" x14ac:dyDescent="0.35">
      <c r="A666">
        <v>665</v>
      </c>
      <c r="B666">
        <v>2</v>
      </c>
      <c r="C666" t="s">
        <v>2402</v>
      </c>
      <c r="D666" t="s">
        <v>2403</v>
      </c>
      <c r="E666" t="s">
        <v>1687</v>
      </c>
      <c r="F666" t="s">
        <v>454</v>
      </c>
      <c r="G666">
        <v>3.8194801595364302E-3</v>
      </c>
      <c r="H666">
        <v>4.8971504196527703E-2</v>
      </c>
      <c r="I666">
        <v>4.05730639613529E-2</v>
      </c>
      <c r="J666" t="s">
        <v>2404</v>
      </c>
      <c r="K666">
        <v>14</v>
      </c>
    </row>
    <row r="667" spans="1:11" x14ac:dyDescent="0.35">
      <c r="A667">
        <v>666</v>
      </c>
      <c r="B667">
        <v>2</v>
      </c>
      <c r="C667" t="s">
        <v>2405</v>
      </c>
      <c r="D667" t="s">
        <v>2406</v>
      </c>
      <c r="E667" t="s">
        <v>1178</v>
      </c>
      <c r="F667" t="s">
        <v>1934</v>
      </c>
      <c r="G667">
        <v>3.8375701340772699E-3</v>
      </c>
      <c r="H667">
        <v>4.90911083589839E-2</v>
      </c>
      <c r="I667">
        <v>4.0672156431821101E-2</v>
      </c>
      <c r="J667" t="s">
        <v>2407</v>
      </c>
      <c r="K667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78"/>
  <sheetViews>
    <sheetView workbookViewId="0">
      <selection activeCell="B1" sqref="B1"/>
    </sheetView>
  </sheetViews>
  <sheetFormatPr defaultRowHeight="14.5" x14ac:dyDescent="0.35"/>
  <sheetData>
    <row r="1" spans="1:11" x14ac:dyDescent="0.35">
      <c r="B1" t="s">
        <v>2408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</row>
    <row r="2" spans="1:11" x14ac:dyDescent="0.35">
      <c r="A2">
        <v>1</v>
      </c>
      <c r="B2">
        <v>1</v>
      </c>
      <c r="C2" t="s">
        <v>2409</v>
      </c>
      <c r="D2" t="s">
        <v>2410</v>
      </c>
      <c r="E2" t="s">
        <v>2411</v>
      </c>
      <c r="F2" t="s">
        <v>2412</v>
      </c>
      <c r="G2" s="1">
        <v>8.5953696942277603E-26</v>
      </c>
      <c r="H2" s="1">
        <v>4.8194237875535098E-22</v>
      </c>
      <c r="I2" s="1">
        <v>3.8652020351306298E-22</v>
      </c>
      <c r="J2" t="s">
        <v>2413</v>
      </c>
      <c r="K2">
        <v>189</v>
      </c>
    </row>
    <row r="3" spans="1:11" x14ac:dyDescent="0.35">
      <c r="A3">
        <v>2</v>
      </c>
      <c r="B3">
        <v>1</v>
      </c>
      <c r="C3" t="s">
        <v>2414</v>
      </c>
      <c r="D3" t="s">
        <v>2415</v>
      </c>
      <c r="E3" t="s">
        <v>2416</v>
      </c>
      <c r="F3" t="s">
        <v>2417</v>
      </c>
      <c r="G3" s="1">
        <v>2.1068820608024499E-24</v>
      </c>
      <c r="H3" s="1">
        <v>5.9066438574596696E-21</v>
      </c>
      <c r="I3" s="1">
        <v>4.7371579809200298E-21</v>
      </c>
      <c r="J3" t="s">
        <v>2418</v>
      </c>
      <c r="K3">
        <v>194</v>
      </c>
    </row>
    <row r="4" spans="1:11" x14ac:dyDescent="0.35">
      <c r="A4">
        <v>3</v>
      </c>
      <c r="B4">
        <v>1</v>
      </c>
      <c r="C4" t="s">
        <v>1831</v>
      </c>
      <c r="D4" t="s">
        <v>1832</v>
      </c>
      <c r="E4" t="s">
        <v>2419</v>
      </c>
      <c r="F4" t="s">
        <v>1833</v>
      </c>
      <c r="G4" s="1">
        <v>2.5337490518933301E-23</v>
      </c>
      <c r="H4" s="1">
        <v>4.7355769779886299E-20</v>
      </c>
      <c r="I4" s="1">
        <v>3.7979564735748399E-20</v>
      </c>
      <c r="J4" t="s">
        <v>2420</v>
      </c>
      <c r="K4">
        <v>179</v>
      </c>
    </row>
    <row r="5" spans="1:11" x14ac:dyDescent="0.35">
      <c r="A5">
        <v>4</v>
      </c>
      <c r="B5">
        <v>1</v>
      </c>
      <c r="C5" t="s">
        <v>2421</v>
      </c>
      <c r="D5" t="s">
        <v>2422</v>
      </c>
      <c r="E5" t="s">
        <v>2423</v>
      </c>
      <c r="F5" t="s">
        <v>2424</v>
      </c>
      <c r="G5" s="1">
        <v>2.1168671288810499E-22</v>
      </c>
      <c r="H5" s="1">
        <v>2.9673184979090199E-19</v>
      </c>
      <c r="I5" s="1">
        <v>2.3798043090999599E-19</v>
      </c>
      <c r="J5" t="s">
        <v>2425</v>
      </c>
      <c r="K5">
        <v>143</v>
      </c>
    </row>
    <row r="6" spans="1:11" x14ac:dyDescent="0.35">
      <c r="A6">
        <v>5</v>
      </c>
      <c r="B6">
        <v>1</v>
      </c>
      <c r="C6" t="s">
        <v>2426</v>
      </c>
      <c r="D6" t="s">
        <v>2427</v>
      </c>
      <c r="E6" t="s">
        <v>2428</v>
      </c>
      <c r="F6" t="s">
        <v>2429</v>
      </c>
      <c r="G6" s="1">
        <v>2.24583895747626E-21</v>
      </c>
      <c r="H6" s="1">
        <v>2.5184838069138699E-18</v>
      </c>
      <c r="I6" s="1">
        <v>2.0198366371239099E-18</v>
      </c>
      <c r="J6" t="s">
        <v>2430</v>
      </c>
      <c r="K6">
        <v>106</v>
      </c>
    </row>
    <row r="7" spans="1:11" x14ac:dyDescent="0.35">
      <c r="A7">
        <v>6</v>
      </c>
      <c r="B7">
        <v>1</v>
      </c>
      <c r="C7" t="s">
        <v>2431</v>
      </c>
      <c r="D7" t="s">
        <v>2432</v>
      </c>
      <c r="E7" t="s">
        <v>2433</v>
      </c>
      <c r="F7" t="s">
        <v>2434</v>
      </c>
      <c r="G7" s="1">
        <v>5.5047440161244902E-17</v>
      </c>
      <c r="H7" s="1">
        <v>5.1441832830683399E-14</v>
      </c>
      <c r="I7" s="1">
        <v>4.1256607784006701E-14</v>
      </c>
      <c r="J7" t="s">
        <v>2435</v>
      </c>
      <c r="K7">
        <v>122</v>
      </c>
    </row>
    <row r="8" spans="1:11" x14ac:dyDescent="0.35">
      <c r="A8">
        <v>7</v>
      </c>
      <c r="B8">
        <v>1</v>
      </c>
      <c r="C8" t="s">
        <v>2436</v>
      </c>
      <c r="D8" t="s">
        <v>2437</v>
      </c>
      <c r="E8" t="s">
        <v>2438</v>
      </c>
      <c r="F8" t="s">
        <v>55</v>
      </c>
      <c r="G8" s="1">
        <v>1.57972686478361E-16</v>
      </c>
      <c r="H8" s="1">
        <v>1.2653612186916699E-13</v>
      </c>
      <c r="I8" s="1">
        <v>1.01482604005347E-13</v>
      </c>
      <c r="J8" t="s">
        <v>2439</v>
      </c>
      <c r="K8">
        <v>116</v>
      </c>
    </row>
    <row r="9" spans="1:11" x14ac:dyDescent="0.35">
      <c r="A9">
        <v>8</v>
      </c>
      <c r="B9">
        <v>1</v>
      </c>
      <c r="C9" t="s">
        <v>2440</v>
      </c>
      <c r="D9" t="s">
        <v>2441</v>
      </c>
      <c r="E9" t="s">
        <v>2442</v>
      </c>
      <c r="F9" t="s">
        <v>648</v>
      </c>
      <c r="G9" s="1">
        <v>2.14319249733988E-16</v>
      </c>
      <c r="H9" s="1">
        <v>1.5021100415730901E-13</v>
      </c>
      <c r="I9" s="1">
        <v>1.2046997827152601E-13</v>
      </c>
      <c r="J9" t="s">
        <v>2443</v>
      </c>
      <c r="K9">
        <v>67</v>
      </c>
    </row>
    <row r="10" spans="1:11" x14ac:dyDescent="0.35">
      <c r="A10">
        <v>9</v>
      </c>
      <c r="B10">
        <v>1</v>
      </c>
      <c r="C10" t="s">
        <v>2444</v>
      </c>
      <c r="D10" t="s">
        <v>2445</v>
      </c>
      <c r="E10" t="s">
        <v>2446</v>
      </c>
      <c r="F10" t="s">
        <v>2447</v>
      </c>
      <c r="G10" s="1">
        <v>5.6692240963521998E-16</v>
      </c>
      <c r="H10" s="1">
        <v>3.53192661202742E-13</v>
      </c>
      <c r="I10" s="1">
        <v>2.8326228467387898E-13</v>
      </c>
      <c r="J10" t="s">
        <v>2448</v>
      </c>
      <c r="K10">
        <v>86</v>
      </c>
    </row>
    <row r="11" spans="1:11" x14ac:dyDescent="0.35">
      <c r="A11">
        <v>10</v>
      </c>
      <c r="B11">
        <v>1</v>
      </c>
      <c r="C11" t="s">
        <v>2449</v>
      </c>
      <c r="D11" t="s">
        <v>2450</v>
      </c>
      <c r="E11" t="s">
        <v>2451</v>
      </c>
      <c r="F11" t="s">
        <v>141</v>
      </c>
      <c r="G11" s="1">
        <v>1.3344406763735701E-15</v>
      </c>
      <c r="H11" s="1">
        <v>7.4822088724265901E-13</v>
      </c>
      <c r="I11" s="1">
        <v>6.0007690204925003E-13</v>
      </c>
      <c r="J11" t="s">
        <v>2452</v>
      </c>
      <c r="K11">
        <v>88</v>
      </c>
    </row>
    <row r="12" spans="1:11" x14ac:dyDescent="0.35">
      <c r="A12">
        <v>11</v>
      </c>
      <c r="B12">
        <v>1</v>
      </c>
      <c r="C12" t="s">
        <v>2453</v>
      </c>
      <c r="D12" t="s">
        <v>2454</v>
      </c>
      <c r="E12" t="s">
        <v>2455</v>
      </c>
      <c r="F12" t="s">
        <v>210</v>
      </c>
      <c r="G12" s="1">
        <v>4.0236951773850298E-15</v>
      </c>
      <c r="H12" s="1">
        <v>2.0509871690543501E-12</v>
      </c>
      <c r="I12" s="1">
        <v>1.64490199021903E-12</v>
      </c>
      <c r="J12" t="s">
        <v>2456</v>
      </c>
      <c r="K12">
        <v>69</v>
      </c>
    </row>
    <row r="13" spans="1:11" x14ac:dyDescent="0.35">
      <c r="A13">
        <v>12</v>
      </c>
      <c r="B13">
        <v>1</v>
      </c>
      <c r="C13" t="s">
        <v>2457</v>
      </c>
      <c r="D13" t="s">
        <v>2458</v>
      </c>
      <c r="E13" t="s">
        <v>2459</v>
      </c>
      <c r="F13" t="s">
        <v>2460</v>
      </c>
      <c r="G13" s="1">
        <v>2.9408424323631503E-14</v>
      </c>
      <c r="H13" s="1">
        <v>1.3741086265216799E-11</v>
      </c>
      <c r="I13" s="1">
        <v>1.10204200623293E-11</v>
      </c>
      <c r="J13" t="s">
        <v>2461</v>
      </c>
      <c r="K13">
        <v>97</v>
      </c>
    </row>
    <row r="14" spans="1:11" x14ac:dyDescent="0.35">
      <c r="A14">
        <v>13</v>
      </c>
      <c r="B14">
        <v>1</v>
      </c>
      <c r="C14" t="s">
        <v>2462</v>
      </c>
      <c r="D14" t="s">
        <v>2463</v>
      </c>
      <c r="E14" t="s">
        <v>2464</v>
      </c>
      <c r="F14" t="s">
        <v>2363</v>
      </c>
      <c r="G14" s="1">
        <v>9.8623718594901794E-14</v>
      </c>
      <c r="H14" s="1">
        <v>3.9713126162797002E-11</v>
      </c>
      <c r="I14" s="1">
        <v>3.1850126245852199E-11</v>
      </c>
      <c r="J14" t="s">
        <v>2465</v>
      </c>
      <c r="K14">
        <v>66</v>
      </c>
    </row>
    <row r="15" spans="1:11" x14ac:dyDescent="0.35">
      <c r="A15">
        <v>14</v>
      </c>
      <c r="B15">
        <v>1</v>
      </c>
      <c r="C15" t="s">
        <v>2466</v>
      </c>
      <c r="D15" t="s">
        <v>2467</v>
      </c>
      <c r="E15" t="s">
        <v>2468</v>
      </c>
      <c r="F15" t="s">
        <v>2469</v>
      </c>
      <c r="G15" s="1">
        <v>9.9158866823463203E-14</v>
      </c>
      <c r="H15" s="1">
        <v>3.9713126162797002E-11</v>
      </c>
      <c r="I15" s="1">
        <v>3.1850126245852199E-11</v>
      </c>
      <c r="J15" t="s">
        <v>2470</v>
      </c>
      <c r="K15">
        <v>99</v>
      </c>
    </row>
    <row r="16" spans="1:11" x14ac:dyDescent="0.35">
      <c r="A16">
        <v>15</v>
      </c>
      <c r="B16">
        <v>1</v>
      </c>
      <c r="C16" t="s">
        <v>2471</v>
      </c>
      <c r="D16" t="s">
        <v>2472</v>
      </c>
      <c r="E16" t="s">
        <v>2473</v>
      </c>
      <c r="F16" t="s">
        <v>1053</v>
      </c>
      <c r="G16" s="1">
        <v>1.90897801720112E-13</v>
      </c>
      <c r="H16" s="1">
        <v>7.1357598282977902E-11</v>
      </c>
      <c r="I16" s="1">
        <v>5.7229151505145203E-11</v>
      </c>
      <c r="J16" t="s">
        <v>2474</v>
      </c>
      <c r="K16">
        <v>74</v>
      </c>
    </row>
    <row r="17" spans="1:11" x14ac:dyDescent="0.35">
      <c r="A17">
        <v>16</v>
      </c>
      <c r="B17">
        <v>1</v>
      </c>
      <c r="C17" t="s">
        <v>2475</v>
      </c>
      <c r="D17" t="s">
        <v>2476</v>
      </c>
      <c r="E17" t="s">
        <v>2477</v>
      </c>
      <c r="F17" t="s">
        <v>2478</v>
      </c>
      <c r="G17" s="1">
        <v>1.1371851217712701E-12</v>
      </c>
      <c r="H17" s="1">
        <v>3.98512311110719E-10</v>
      </c>
      <c r="I17" s="1">
        <v>3.1960887106624101E-10</v>
      </c>
      <c r="J17" t="s">
        <v>2479</v>
      </c>
      <c r="K17">
        <v>92</v>
      </c>
    </row>
    <row r="18" spans="1:11" x14ac:dyDescent="0.35">
      <c r="A18">
        <v>17</v>
      </c>
      <c r="B18">
        <v>1</v>
      </c>
      <c r="C18" t="s">
        <v>2480</v>
      </c>
      <c r="D18" t="s">
        <v>2481</v>
      </c>
      <c r="E18" t="s">
        <v>2482</v>
      </c>
      <c r="F18" t="s">
        <v>1165</v>
      </c>
      <c r="G18" s="1">
        <v>1.5683462049388401E-12</v>
      </c>
      <c r="H18" s="1">
        <v>5.1727748065247597E-10</v>
      </c>
      <c r="I18" s="1">
        <v>4.1485913235286299E-10</v>
      </c>
      <c r="J18" t="s">
        <v>2483</v>
      </c>
      <c r="K18">
        <v>96</v>
      </c>
    </row>
    <row r="19" spans="1:11" x14ac:dyDescent="0.35">
      <c r="A19">
        <v>18</v>
      </c>
      <c r="B19">
        <v>1</v>
      </c>
      <c r="C19" t="s">
        <v>2484</v>
      </c>
      <c r="D19" t="s">
        <v>2485</v>
      </c>
      <c r="E19" t="s">
        <v>2486</v>
      </c>
      <c r="F19" t="s">
        <v>2487</v>
      </c>
      <c r="G19" s="1">
        <v>3.8426561237271103E-12</v>
      </c>
      <c r="H19" s="1">
        <v>1.19698738254099E-9</v>
      </c>
      <c r="I19" s="1">
        <v>9.5998988073463109E-10</v>
      </c>
      <c r="J19" t="s">
        <v>2488</v>
      </c>
      <c r="K19">
        <v>118</v>
      </c>
    </row>
    <row r="20" spans="1:11" x14ac:dyDescent="0.35">
      <c r="A20">
        <v>19</v>
      </c>
      <c r="B20">
        <v>1</v>
      </c>
      <c r="C20" t="s">
        <v>2489</v>
      </c>
      <c r="D20" t="s">
        <v>2490</v>
      </c>
      <c r="E20" t="s">
        <v>2491</v>
      </c>
      <c r="F20" t="s">
        <v>281</v>
      </c>
      <c r="G20" s="1">
        <v>1.7395000019011998E-11</v>
      </c>
      <c r="H20" s="1">
        <v>5.1333560582421101E-9</v>
      </c>
      <c r="I20" s="1">
        <v>4.1169772898182297E-9</v>
      </c>
      <c r="J20" t="s">
        <v>2492</v>
      </c>
      <c r="K20">
        <v>89</v>
      </c>
    </row>
    <row r="21" spans="1:11" x14ac:dyDescent="0.35">
      <c r="A21">
        <v>20</v>
      </c>
      <c r="B21">
        <v>1</v>
      </c>
      <c r="C21" t="s">
        <v>82</v>
      </c>
      <c r="D21" t="s">
        <v>83</v>
      </c>
      <c r="E21" t="s">
        <v>2493</v>
      </c>
      <c r="F21" t="s">
        <v>84</v>
      </c>
      <c r="G21" s="1">
        <v>7.23658045958138E-11</v>
      </c>
      <c r="H21" s="1">
        <v>2.0287753318436399E-8</v>
      </c>
      <c r="I21" s="1">
        <v>1.6270879854385099E-8</v>
      </c>
      <c r="J21" t="s">
        <v>2494</v>
      </c>
      <c r="K21">
        <v>105</v>
      </c>
    </row>
    <row r="22" spans="1:11" x14ac:dyDescent="0.35">
      <c r="A22">
        <v>21</v>
      </c>
      <c r="B22">
        <v>1</v>
      </c>
      <c r="C22" t="s">
        <v>2495</v>
      </c>
      <c r="D22" t="s">
        <v>2496</v>
      </c>
      <c r="E22" t="s">
        <v>2497</v>
      </c>
      <c r="F22" t="s">
        <v>1375</v>
      </c>
      <c r="G22" s="1">
        <v>2.1990696907312E-10</v>
      </c>
      <c r="H22" s="1">
        <v>5.8715160742523003E-8</v>
      </c>
      <c r="I22" s="1">
        <v>4.7089853227086102E-8</v>
      </c>
      <c r="J22" t="s">
        <v>2498</v>
      </c>
      <c r="K22">
        <v>138</v>
      </c>
    </row>
    <row r="23" spans="1:11" x14ac:dyDescent="0.35">
      <c r="A23">
        <v>22</v>
      </c>
      <c r="B23">
        <v>1</v>
      </c>
      <c r="C23" t="s">
        <v>1886</v>
      </c>
      <c r="D23" t="s">
        <v>1887</v>
      </c>
      <c r="E23" t="s">
        <v>2499</v>
      </c>
      <c r="F23" t="s">
        <v>811</v>
      </c>
      <c r="G23" s="1">
        <v>3.2352641482236898E-10</v>
      </c>
      <c r="H23" s="1">
        <v>8.2455118541319206E-8</v>
      </c>
      <c r="I23" s="1">
        <v>6.6129418379002805E-8</v>
      </c>
      <c r="J23" t="s">
        <v>2500</v>
      </c>
      <c r="K23">
        <v>55</v>
      </c>
    </row>
    <row r="24" spans="1:11" x14ac:dyDescent="0.35">
      <c r="A24">
        <v>23</v>
      </c>
      <c r="B24">
        <v>1</v>
      </c>
      <c r="C24" t="s">
        <v>2501</v>
      </c>
      <c r="D24" t="s">
        <v>2502</v>
      </c>
      <c r="E24" t="s">
        <v>2503</v>
      </c>
      <c r="F24" t="s">
        <v>1338</v>
      </c>
      <c r="G24" s="1">
        <v>7.7293442428670303E-10</v>
      </c>
      <c r="H24" s="1">
        <v>1.8842797030328401E-7</v>
      </c>
      <c r="I24" s="1">
        <v>1.51120176684338E-7</v>
      </c>
      <c r="J24" t="s">
        <v>2504</v>
      </c>
      <c r="K24">
        <v>63</v>
      </c>
    </row>
    <row r="25" spans="1:11" x14ac:dyDescent="0.35">
      <c r="A25">
        <v>24</v>
      </c>
      <c r="B25">
        <v>1</v>
      </c>
      <c r="C25" t="s">
        <v>29</v>
      </c>
      <c r="D25" t="s">
        <v>30</v>
      </c>
      <c r="E25" t="s">
        <v>2505</v>
      </c>
      <c r="F25" t="s">
        <v>32</v>
      </c>
      <c r="G25" s="1">
        <v>1.04326594554921E-9</v>
      </c>
      <c r="H25" s="1">
        <v>2.4373300652893398E-7</v>
      </c>
      <c r="I25" s="1">
        <v>1.95475092955536E-7</v>
      </c>
      <c r="J25" t="s">
        <v>2506</v>
      </c>
      <c r="K25">
        <v>156</v>
      </c>
    </row>
    <row r="26" spans="1:11" x14ac:dyDescent="0.35">
      <c r="A26">
        <v>25</v>
      </c>
      <c r="B26">
        <v>1</v>
      </c>
      <c r="C26" t="s">
        <v>93</v>
      </c>
      <c r="D26" t="s">
        <v>94</v>
      </c>
      <c r="E26" t="s">
        <v>2473</v>
      </c>
      <c r="F26" t="s">
        <v>96</v>
      </c>
      <c r="G26" s="1">
        <v>1.25082019919073E-9</v>
      </c>
      <c r="H26" s="1">
        <v>2.8053395427449599E-7</v>
      </c>
      <c r="I26" s="1">
        <v>2.2498963751338099E-7</v>
      </c>
      <c r="J26" t="s">
        <v>2507</v>
      </c>
      <c r="K26">
        <v>74</v>
      </c>
    </row>
    <row r="27" spans="1:11" x14ac:dyDescent="0.35">
      <c r="A27">
        <v>26</v>
      </c>
      <c r="B27">
        <v>1</v>
      </c>
      <c r="C27" t="s">
        <v>121</v>
      </c>
      <c r="D27" t="s">
        <v>122</v>
      </c>
      <c r="E27" t="s">
        <v>2508</v>
      </c>
      <c r="F27" t="s">
        <v>124</v>
      </c>
      <c r="G27" s="1">
        <v>1.42030194072689E-9</v>
      </c>
      <c r="H27" s="1">
        <v>3.0629357621752698E-7</v>
      </c>
      <c r="I27" s="1">
        <v>2.4564898343260302E-7</v>
      </c>
      <c r="J27" t="s">
        <v>2509</v>
      </c>
      <c r="K27">
        <v>98</v>
      </c>
    </row>
    <row r="28" spans="1:11" x14ac:dyDescent="0.35">
      <c r="A28">
        <v>27</v>
      </c>
      <c r="B28">
        <v>1</v>
      </c>
      <c r="C28" t="s">
        <v>2510</v>
      </c>
      <c r="D28" t="s">
        <v>2511</v>
      </c>
      <c r="E28" t="s">
        <v>2512</v>
      </c>
      <c r="F28" t="s">
        <v>2412</v>
      </c>
      <c r="G28" s="1">
        <v>1.56302710335922E-9</v>
      </c>
      <c r="H28" s="1">
        <v>3.2458862846426498E-7</v>
      </c>
      <c r="I28" s="1">
        <v>2.6032170703900898E-7</v>
      </c>
      <c r="J28" t="s">
        <v>2513</v>
      </c>
      <c r="K28">
        <v>146</v>
      </c>
    </row>
    <row r="29" spans="1:11" x14ac:dyDescent="0.35">
      <c r="A29">
        <v>28</v>
      </c>
      <c r="B29">
        <v>1</v>
      </c>
      <c r="C29" t="s">
        <v>2514</v>
      </c>
      <c r="D29" t="s">
        <v>2515</v>
      </c>
      <c r="E29" t="s">
        <v>2464</v>
      </c>
      <c r="F29" t="s">
        <v>1053</v>
      </c>
      <c r="G29" s="1">
        <v>1.74163823320892E-9</v>
      </c>
      <c r="H29" s="1">
        <v>3.4876305620008599E-7</v>
      </c>
      <c r="I29" s="1">
        <v>2.7970971925821402E-7</v>
      </c>
      <c r="J29" t="s">
        <v>2516</v>
      </c>
      <c r="K29">
        <v>66</v>
      </c>
    </row>
    <row r="30" spans="1:11" x14ac:dyDescent="0.35">
      <c r="A30">
        <v>29</v>
      </c>
      <c r="B30">
        <v>1</v>
      </c>
      <c r="C30" t="s">
        <v>2517</v>
      </c>
      <c r="D30" t="s">
        <v>2518</v>
      </c>
      <c r="E30" t="s">
        <v>2519</v>
      </c>
      <c r="F30" t="s">
        <v>2520</v>
      </c>
      <c r="G30" s="1">
        <v>1.99914071240038E-9</v>
      </c>
      <c r="H30" s="1">
        <v>3.8652351635961799E-7</v>
      </c>
      <c r="I30" s="1">
        <v>3.09993797581649E-7</v>
      </c>
      <c r="J30" t="s">
        <v>2521</v>
      </c>
      <c r="K30">
        <v>81</v>
      </c>
    </row>
    <row r="31" spans="1:11" x14ac:dyDescent="0.35">
      <c r="A31">
        <v>30</v>
      </c>
      <c r="B31">
        <v>1</v>
      </c>
      <c r="C31" t="s">
        <v>34</v>
      </c>
      <c r="D31" t="s">
        <v>35</v>
      </c>
      <c r="E31" t="s">
        <v>2486</v>
      </c>
      <c r="F31" t="s">
        <v>37</v>
      </c>
      <c r="G31" s="1">
        <v>3.2423222349968602E-9</v>
      </c>
      <c r="H31" s="1">
        <v>6.05990025720914E-7</v>
      </c>
      <c r="I31" s="1">
        <v>4.8600703817216103E-7</v>
      </c>
      <c r="J31" t="s">
        <v>2522</v>
      </c>
      <c r="K31">
        <v>118</v>
      </c>
    </row>
    <row r="32" spans="1:11" x14ac:dyDescent="0.35">
      <c r="A32">
        <v>31</v>
      </c>
      <c r="B32">
        <v>1</v>
      </c>
      <c r="C32" t="s">
        <v>2523</v>
      </c>
      <c r="D32" t="s">
        <v>2524</v>
      </c>
      <c r="E32" t="s">
        <v>2525</v>
      </c>
      <c r="F32" t="s">
        <v>413</v>
      </c>
      <c r="G32" s="1">
        <v>3.87104285967563E-9</v>
      </c>
      <c r="H32" s="1">
        <v>7.0015926820004095E-7</v>
      </c>
      <c r="I32" s="1">
        <v>5.6153124266669898E-7</v>
      </c>
      <c r="J32" t="s">
        <v>2526</v>
      </c>
      <c r="K32">
        <v>48</v>
      </c>
    </row>
    <row r="33" spans="1:12" x14ac:dyDescent="0.35">
      <c r="A33">
        <v>32</v>
      </c>
      <c r="B33">
        <v>1</v>
      </c>
      <c r="C33" t="s">
        <v>2527</v>
      </c>
      <c r="D33" t="s">
        <v>2528</v>
      </c>
      <c r="E33" t="s">
        <v>2529</v>
      </c>
      <c r="F33" t="s">
        <v>603</v>
      </c>
      <c r="G33" s="1">
        <v>4.25792183920255E-9</v>
      </c>
      <c r="H33" s="1">
        <v>7.4333306203173601E-7</v>
      </c>
      <c r="I33" s="1">
        <v>5.96156841729713E-7</v>
      </c>
      <c r="J33" t="s">
        <v>2530</v>
      </c>
      <c r="K33">
        <v>25</v>
      </c>
    </row>
    <row r="34" spans="1:12" x14ac:dyDescent="0.35">
      <c r="A34">
        <v>33</v>
      </c>
      <c r="B34">
        <v>1</v>
      </c>
      <c r="C34" t="s">
        <v>1471</v>
      </c>
      <c r="D34" t="s">
        <v>1472</v>
      </c>
      <c r="E34" t="s">
        <v>2531</v>
      </c>
      <c r="F34" t="s">
        <v>1473</v>
      </c>
      <c r="G34" s="1">
        <v>4.3748869354462797E-9</v>
      </c>
      <c r="H34" s="1">
        <v>7.4333306203173601E-7</v>
      </c>
      <c r="I34" s="1">
        <v>5.96156841729713E-7</v>
      </c>
      <c r="J34" t="s">
        <v>2532</v>
      </c>
      <c r="K34">
        <v>150</v>
      </c>
    </row>
    <row r="35" spans="1:12" x14ac:dyDescent="0.35">
      <c r="A35">
        <v>34</v>
      </c>
      <c r="B35">
        <v>1</v>
      </c>
      <c r="C35" t="s">
        <v>111</v>
      </c>
      <c r="D35" t="s">
        <v>112</v>
      </c>
      <c r="E35" t="s">
        <v>2477</v>
      </c>
      <c r="F35" t="s">
        <v>114</v>
      </c>
      <c r="G35" s="1">
        <v>5.7320258043899902E-9</v>
      </c>
      <c r="H35" s="1">
        <v>8.8048939742519101E-7</v>
      </c>
      <c r="I35" s="1">
        <v>7.0615691021569205E-7</v>
      </c>
      <c r="J35" t="s">
        <v>2533</v>
      </c>
      <c r="K35">
        <v>92</v>
      </c>
    </row>
    <row r="36" spans="1:12" x14ac:dyDescent="0.35">
      <c r="A36">
        <v>35</v>
      </c>
      <c r="B36">
        <v>1</v>
      </c>
      <c r="C36" t="s">
        <v>2074</v>
      </c>
      <c r="D36" t="s">
        <v>2075</v>
      </c>
      <c r="E36" t="s">
        <v>2477</v>
      </c>
      <c r="F36" t="s">
        <v>114</v>
      </c>
      <c r="G36" s="1">
        <v>5.7320258043899902E-9</v>
      </c>
      <c r="H36" s="1">
        <v>8.8048939742519101E-7</v>
      </c>
      <c r="I36" s="1">
        <v>7.0615691021569205E-7</v>
      </c>
      <c r="J36" t="s">
        <v>2534</v>
      </c>
      <c r="K36">
        <v>92</v>
      </c>
    </row>
    <row r="37" spans="1:12" x14ac:dyDescent="0.35">
      <c r="A37">
        <v>36</v>
      </c>
      <c r="B37">
        <v>1</v>
      </c>
      <c r="C37" t="s">
        <v>476</v>
      </c>
      <c r="D37" t="s">
        <v>477</v>
      </c>
      <c r="E37" t="s">
        <v>2535</v>
      </c>
      <c r="F37" t="s">
        <v>479</v>
      </c>
      <c r="G37" s="1">
        <v>5.7944858687084902E-9</v>
      </c>
      <c r="H37" s="1">
        <v>8.8048939742519101E-7</v>
      </c>
      <c r="I37" s="1">
        <v>7.0615691021569205E-7</v>
      </c>
      <c r="J37" t="s">
        <v>2536</v>
      </c>
      <c r="K37">
        <v>130</v>
      </c>
    </row>
    <row r="38" spans="1:12" x14ac:dyDescent="0.35">
      <c r="A38">
        <v>37</v>
      </c>
      <c r="B38">
        <v>1</v>
      </c>
      <c r="C38" t="s">
        <v>1838</v>
      </c>
      <c r="D38" t="s">
        <v>1839</v>
      </c>
      <c r="E38" t="s">
        <v>1840</v>
      </c>
      <c r="F38" t="s">
        <v>2525</v>
      </c>
      <c r="G38" t="s">
        <v>569</v>
      </c>
      <c r="H38" s="1">
        <v>5.81025641247228E-9</v>
      </c>
      <c r="I38" s="1">
        <v>8.8048939742519101E-7</v>
      </c>
      <c r="J38" s="1">
        <v>7.0615691021569205E-7</v>
      </c>
      <c r="K38" t="s">
        <v>2537</v>
      </c>
      <c r="L38">
        <v>48</v>
      </c>
    </row>
    <row r="39" spans="1:12" x14ac:dyDescent="0.35">
      <c r="A39">
        <v>38</v>
      </c>
      <c r="B39">
        <v>1</v>
      </c>
      <c r="C39" t="s">
        <v>2538</v>
      </c>
      <c r="D39" t="s">
        <v>2539</v>
      </c>
      <c r="E39" t="s">
        <v>2540</v>
      </c>
      <c r="F39" t="s">
        <v>2541</v>
      </c>
      <c r="G39" s="1">
        <v>7.1500968879778602E-9</v>
      </c>
      <c r="H39" s="1">
        <v>1.0550156118655801E-6</v>
      </c>
      <c r="I39" s="1">
        <v>8.46127809014998E-7</v>
      </c>
      <c r="J39" t="s">
        <v>2542</v>
      </c>
      <c r="K39">
        <v>64</v>
      </c>
    </row>
    <row r="40" spans="1:12" x14ac:dyDescent="0.35">
      <c r="A40">
        <v>39</v>
      </c>
      <c r="B40">
        <v>1</v>
      </c>
      <c r="C40" t="s">
        <v>130</v>
      </c>
      <c r="D40" t="s">
        <v>131</v>
      </c>
      <c r="E40" t="s">
        <v>2543</v>
      </c>
      <c r="F40" t="s">
        <v>96</v>
      </c>
      <c r="G40" s="1">
        <v>8.4271285118733798E-9</v>
      </c>
      <c r="H40" s="1">
        <v>1.2115617837454899E-6</v>
      </c>
      <c r="I40" s="1">
        <v>9.7167862355527796E-7</v>
      </c>
      <c r="J40" t="s">
        <v>2544</v>
      </c>
      <c r="K40">
        <v>72</v>
      </c>
    </row>
    <row r="41" spans="1:12" x14ac:dyDescent="0.35">
      <c r="A41">
        <v>40</v>
      </c>
      <c r="B41">
        <v>1</v>
      </c>
      <c r="C41" t="s">
        <v>157</v>
      </c>
      <c r="D41" t="s">
        <v>158</v>
      </c>
      <c r="E41" t="s">
        <v>2446</v>
      </c>
      <c r="F41" t="s">
        <v>159</v>
      </c>
      <c r="G41" s="1">
        <v>8.9763362996442198E-9</v>
      </c>
      <c r="H41" s="1">
        <v>1.25825794080263E-6</v>
      </c>
      <c r="I41" s="1">
        <v>1.00912917558106E-6</v>
      </c>
      <c r="J41" t="s">
        <v>2545</v>
      </c>
      <c r="K41">
        <v>86</v>
      </c>
    </row>
    <row r="42" spans="1:12" x14ac:dyDescent="0.35">
      <c r="A42">
        <v>41</v>
      </c>
      <c r="B42">
        <v>1</v>
      </c>
      <c r="C42" t="s">
        <v>98</v>
      </c>
      <c r="D42" t="s">
        <v>99</v>
      </c>
      <c r="E42" t="s">
        <v>2546</v>
      </c>
      <c r="F42" t="s">
        <v>101</v>
      </c>
      <c r="G42" s="1">
        <v>9.2203787334395695E-9</v>
      </c>
      <c r="H42" s="1">
        <v>1.2609430136194099E-6</v>
      </c>
      <c r="I42" s="1">
        <v>1.01128261743912E-6</v>
      </c>
      <c r="J42" t="s">
        <v>2547</v>
      </c>
      <c r="K42">
        <v>148</v>
      </c>
    </row>
    <row r="43" spans="1:12" x14ac:dyDescent="0.35">
      <c r="A43">
        <v>42</v>
      </c>
      <c r="B43">
        <v>1</v>
      </c>
      <c r="C43" t="s">
        <v>108</v>
      </c>
      <c r="D43" t="s">
        <v>109</v>
      </c>
      <c r="E43" t="s">
        <v>2546</v>
      </c>
      <c r="F43" t="s">
        <v>110</v>
      </c>
      <c r="G43" s="1">
        <v>1.08414911746686E-8</v>
      </c>
      <c r="H43" s="1">
        <v>1.4473390718182599E-6</v>
      </c>
      <c r="I43" s="1">
        <v>1.16077319043068E-6</v>
      </c>
      <c r="J43" t="s">
        <v>2547</v>
      </c>
      <c r="K43">
        <v>148</v>
      </c>
    </row>
    <row r="44" spans="1:12" x14ac:dyDescent="0.35">
      <c r="A44">
        <v>43</v>
      </c>
      <c r="B44">
        <v>1</v>
      </c>
      <c r="C44" t="s">
        <v>2548</v>
      </c>
      <c r="D44" t="s">
        <v>2549</v>
      </c>
      <c r="E44" t="s">
        <v>2550</v>
      </c>
      <c r="F44" t="s">
        <v>2551</v>
      </c>
      <c r="G44" s="1">
        <v>1.1421236189002501E-8</v>
      </c>
      <c r="H44" s="1">
        <v>1.4892760770171399E-6</v>
      </c>
      <c r="I44" s="1">
        <v>1.19440687881074E-6</v>
      </c>
      <c r="J44" t="s">
        <v>2552</v>
      </c>
      <c r="K44">
        <v>62</v>
      </c>
    </row>
    <row r="45" spans="1:12" x14ac:dyDescent="0.35">
      <c r="A45">
        <v>44</v>
      </c>
      <c r="B45">
        <v>1</v>
      </c>
      <c r="C45" t="s">
        <v>2553</v>
      </c>
      <c r="D45" t="s">
        <v>2554</v>
      </c>
      <c r="E45" t="s">
        <v>2555</v>
      </c>
      <c r="F45" t="s">
        <v>1127</v>
      </c>
      <c r="G45" s="1">
        <v>1.18005679699721E-8</v>
      </c>
      <c r="H45" s="1">
        <v>1.50376783199167E-6</v>
      </c>
      <c r="I45" s="1">
        <v>1.2060293389406899E-6</v>
      </c>
      <c r="J45" t="s">
        <v>2556</v>
      </c>
      <c r="K45">
        <v>39</v>
      </c>
    </row>
    <row r="46" spans="1:12" x14ac:dyDescent="0.35">
      <c r="A46">
        <v>45</v>
      </c>
      <c r="B46">
        <v>1</v>
      </c>
      <c r="C46" t="s">
        <v>2557</v>
      </c>
      <c r="D46" t="s">
        <v>2558</v>
      </c>
      <c r="E46" t="s">
        <v>2459</v>
      </c>
      <c r="F46" t="s">
        <v>2559</v>
      </c>
      <c r="G46" s="1">
        <v>1.2249873686121899E-8</v>
      </c>
      <c r="H46" s="1">
        <v>1.52633426129079E-6</v>
      </c>
      <c r="I46" s="1">
        <v>1.2241277283535201E-6</v>
      </c>
      <c r="J46" t="s">
        <v>2560</v>
      </c>
      <c r="K46">
        <v>97</v>
      </c>
    </row>
    <row r="47" spans="1:12" x14ac:dyDescent="0.35">
      <c r="A47">
        <v>46</v>
      </c>
      <c r="B47">
        <v>1</v>
      </c>
      <c r="C47" t="s">
        <v>2561</v>
      </c>
      <c r="D47" t="s">
        <v>2562</v>
      </c>
      <c r="E47" t="s">
        <v>2563</v>
      </c>
      <c r="F47" t="s">
        <v>2564</v>
      </c>
      <c r="G47" s="1">
        <v>1.32554573707873E-8</v>
      </c>
      <c r="H47" s="1">
        <v>1.6157249886522701E-6</v>
      </c>
      <c r="I47" s="1">
        <v>1.29581953977124E-6</v>
      </c>
      <c r="J47" t="s">
        <v>2565</v>
      </c>
      <c r="K47">
        <v>46</v>
      </c>
    </row>
    <row r="48" spans="1:12" x14ac:dyDescent="0.35">
      <c r="A48">
        <v>47</v>
      </c>
      <c r="B48">
        <v>1</v>
      </c>
      <c r="C48" t="s">
        <v>57</v>
      </c>
      <c r="D48" t="s">
        <v>58</v>
      </c>
      <c r="E48" t="s">
        <v>2566</v>
      </c>
      <c r="F48" t="s">
        <v>60</v>
      </c>
      <c r="G48" s="1">
        <v>2.0518967729977301E-8</v>
      </c>
      <c r="H48" s="1">
        <v>2.4478691928081498E-6</v>
      </c>
      <c r="I48" s="1">
        <v>1.9632033626531499E-6</v>
      </c>
      <c r="J48" t="s">
        <v>2567</v>
      </c>
      <c r="K48">
        <v>87</v>
      </c>
    </row>
    <row r="49" spans="1:11" x14ac:dyDescent="0.35">
      <c r="A49">
        <v>48</v>
      </c>
      <c r="B49">
        <v>1</v>
      </c>
      <c r="C49" t="s">
        <v>2169</v>
      </c>
      <c r="D49" t="s">
        <v>2170</v>
      </c>
      <c r="E49" t="s">
        <v>2568</v>
      </c>
      <c r="F49" t="s">
        <v>2171</v>
      </c>
      <c r="G49" s="1">
        <v>2.6857244191991699E-8</v>
      </c>
      <c r="H49" s="1">
        <v>3.1372618371770201E-6</v>
      </c>
      <c r="I49" s="1">
        <v>2.51609971903922E-6</v>
      </c>
      <c r="J49" t="s">
        <v>2569</v>
      </c>
      <c r="K49">
        <v>129</v>
      </c>
    </row>
    <row r="50" spans="1:11" x14ac:dyDescent="0.35">
      <c r="A50">
        <v>49</v>
      </c>
      <c r="B50">
        <v>1</v>
      </c>
      <c r="C50" t="s">
        <v>2570</v>
      </c>
      <c r="D50" t="s">
        <v>2571</v>
      </c>
      <c r="E50" t="s">
        <v>2572</v>
      </c>
      <c r="F50" t="s">
        <v>2031</v>
      </c>
      <c r="G50" s="1">
        <v>2.8811514685634598E-8</v>
      </c>
      <c r="H50" s="1">
        <v>3.2968604661704701E-6</v>
      </c>
      <c r="I50" s="1">
        <v>2.6440986194850898E-6</v>
      </c>
      <c r="J50" t="s">
        <v>2573</v>
      </c>
      <c r="K50">
        <v>32</v>
      </c>
    </row>
    <row r="51" spans="1:11" x14ac:dyDescent="0.35">
      <c r="A51">
        <v>50</v>
      </c>
      <c r="B51">
        <v>1</v>
      </c>
      <c r="C51" t="s">
        <v>2574</v>
      </c>
      <c r="D51" t="s">
        <v>2575</v>
      </c>
      <c r="E51" t="s">
        <v>2451</v>
      </c>
      <c r="F51" t="s">
        <v>723</v>
      </c>
      <c r="G51" s="1">
        <v>3.5923351980154901E-8</v>
      </c>
      <c r="H51" s="1">
        <v>4.0281322428509601E-6</v>
      </c>
      <c r="I51" s="1">
        <v>3.2305822499055298E-6</v>
      </c>
      <c r="J51" t="s">
        <v>2576</v>
      </c>
      <c r="K51">
        <v>88</v>
      </c>
    </row>
    <row r="52" spans="1:11" x14ac:dyDescent="0.35">
      <c r="A52">
        <v>51</v>
      </c>
      <c r="B52">
        <v>1</v>
      </c>
      <c r="C52" t="s">
        <v>2577</v>
      </c>
      <c r="D52" t="s">
        <v>2578</v>
      </c>
      <c r="E52" t="s">
        <v>2579</v>
      </c>
      <c r="F52" t="s">
        <v>315</v>
      </c>
      <c r="G52" s="1">
        <v>3.7163073755608301E-8</v>
      </c>
      <c r="H52" s="1">
        <v>4.0281322428509601E-6</v>
      </c>
      <c r="I52" s="1">
        <v>3.2305822499055298E-6</v>
      </c>
      <c r="J52" t="s">
        <v>2580</v>
      </c>
      <c r="K52">
        <v>27</v>
      </c>
    </row>
    <row r="53" spans="1:11" x14ac:dyDescent="0.35">
      <c r="A53">
        <v>52</v>
      </c>
      <c r="B53">
        <v>1</v>
      </c>
      <c r="C53" t="s">
        <v>2581</v>
      </c>
      <c r="D53" t="s">
        <v>2582</v>
      </c>
      <c r="E53" t="s">
        <v>2583</v>
      </c>
      <c r="F53" t="s">
        <v>338</v>
      </c>
      <c r="G53" s="1">
        <v>3.73573883767165E-8</v>
      </c>
      <c r="H53" s="1">
        <v>4.0281322428509601E-6</v>
      </c>
      <c r="I53" s="1">
        <v>3.2305822499055298E-6</v>
      </c>
      <c r="J53" t="s">
        <v>2584</v>
      </c>
      <c r="K53">
        <v>49</v>
      </c>
    </row>
    <row r="54" spans="1:11" x14ac:dyDescent="0.35">
      <c r="A54">
        <v>53</v>
      </c>
      <c r="B54">
        <v>1</v>
      </c>
      <c r="C54" t="s">
        <v>2585</v>
      </c>
      <c r="D54" t="s">
        <v>2586</v>
      </c>
      <c r="E54" t="s">
        <v>2587</v>
      </c>
      <c r="F54" t="s">
        <v>682</v>
      </c>
      <c r="G54" s="1">
        <v>3.9086247964534998E-8</v>
      </c>
      <c r="H54" s="1">
        <v>4.1350300440971296E-6</v>
      </c>
      <c r="I54" s="1">
        <v>3.3163148223335401E-6</v>
      </c>
      <c r="J54" t="s">
        <v>2588</v>
      </c>
      <c r="K54">
        <v>54</v>
      </c>
    </row>
    <row r="55" spans="1:11" x14ac:dyDescent="0.35">
      <c r="A55">
        <v>54</v>
      </c>
      <c r="B55">
        <v>1</v>
      </c>
      <c r="C55" t="s">
        <v>505</v>
      </c>
      <c r="D55" t="s">
        <v>506</v>
      </c>
      <c r="E55" t="s">
        <v>2589</v>
      </c>
      <c r="F55" t="s">
        <v>163</v>
      </c>
      <c r="G55" s="1">
        <v>4.0600919823228203E-8</v>
      </c>
      <c r="H55" s="1">
        <v>4.2157288416452003E-6</v>
      </c>
      <c r="I55" s="1">
        <v>3.3810356624723402E-6</v>
      </c>
      <c r="J55" t="s">
        <v>2590</v>
      </c>
      <c r="K55">
        <v>104</v>
      </c>
    </row>
    <row r="56" spans="1:11" x14ac:dyDescent="0.35">
      <c r="A56">
        <v>55</v>
      </c>
      <c r="B56">
        <v>1</v>
      </c>
      <c r="C56" t="s">
        <v>2591</v>
      </c>
      <c r="D56" t="s">
        <v>2592</v>
      </c>
      <c r="E56" t="s">
        <v>2593</v>
      </c>
      <c r="F56" t="s">
        <v>2594</v>
      </c>
      <c r="G56" s="1">
        <v>4.5365406214079497E-8</v>
      </c>
      <c r="H56" s="1">
        <v>4.6247969571335204E-6</v>
      </c>
      <c r="I56" s="1">
        <v>3.7091103415607201E-6</v>
      </c>
      <c r="J56" t="s">
        <v>2595</v>
      </c>
      <c r="K56">
        <v>60</v>
      </c>
    </row>
    <row r="57" spans="1:11" x14ac:dyDescent="0.35">
      <c r="A57">
        <v>56</v>
      </c>
      <c r="B57">
        <v>1</v>
      </c>
      <c r="C57" t="s">
        <v>216</v>
      </c>
      <c r="D57" t="s">
        <v>217</v>
      </c>
      <c r="E57" t="s">
        <v>2596</v>
      </c>
      <c r="F57" t="s">
        <v>219</v>
      </c>
      <c r="G57" s="1">
        <v>4.7447915916147499E-8</v>
      </c>
      <c r="H57" s="1">
        <v>4.7507225811042703E-6</v>
      </c>
      <c r="I57" s="1">
        <v>3.8101033231913901E-6</v>
      </c>
      <c r="J57" t="s">
        <v>2597</v>
      </c>
      <c r="K57">
        <v>51</v>
      </c>
    </row>
    <row r="58" spans="1:11" x14ac:dyDescent="0.35">
      <c r="A58">
        <v>57</v>
      </c>
      <c r="B58">
        <v>1</v>
      </c>
      <c r="C58" t="s">
        <v>292</v>
      </c>
      <c r="D58" t="s">
        <v>293</v>
      </c>
      <c r="E58" t="s">
        <v>2598</v>
      </c>
      <c r="F58" t="s">
        <v>294</v>
      </c>
      <c r="G58" s="1">
        <v>5.0359961411747698E-8</v>
      </c>
      <c r="H58" s="1">
        <v>4.9538298883450803E-6</v>
      </c>
      <c r="I58" s="1">
        <v>3.9729964016802597E-6</v>
      </c>
      <c r="J58" t="s">
        <v>2599</v>
      </c>
      <c r="K58">
        <v>153</v>
      </c>
    </row>
    <row r="59" spans="1:11" x14ac:dyDescent="0.35">
      <c r="A59">
        <v>58</v>
      </c>
      <c r="B59">
        <v>1</v>
      </c>
      <c r="C59" t="s">
        <v>2600</v>
      </c>
      <c r="D59" t="s">
        <v>2601</v>
      </c>
      <c r="E59" t="s">
        <v>2602</v>
      </c>
      <c r="F59" t="s">
        <v>842</v>
      </c>
      <c r="G59" s="1">
        <v>5.6275031438116197E-8</v>
      </c>
      <c r="H59" s="1">
        <v>5.4402431254054803E-6</v>
      </c>
      <c r="I59" s="1">
        <v>4.3631022559642903E-6</v>
      </c>
      <c r="J59" t="s">
        <v>2603</v>
      </c>
      <c r="K59">
        <v>29</v>
      </c>
    </row>
    <row r="60" spans="1:11" x14ac:dyDescent="0.35">
      <c r="A60">
        <v>59</v>
      </c>
      <c r="B60">
        <v>1</v>
      </c>
      <c r="C60" t="s">
        <v>396</v>
      </c>
      <c r="D60" t="s">
        <v>397</v>
      </c>
      <c r="E60" t="s">
        <v>2604</v>
      </c>
      <c r="F60" t="s">
        <v>399</v>
      </c>
      <c r="G60" s="1">
        <v>5.8512003367676203E-8</v>
      </c>
      <c r="H60" s="1">
        <v>5.5606237776705197E-6</v>
      </c>
      <c r="I60" s="1">
        <v>4.4596481424926496E-6</v>
      </c>
      <c r="J60" t="s">
        <v>2605</v>
      </c>
      <c r="K60">
        <v>57</v>
      </c>
    </row>
    <row r="61" spans="1:11" x14ac:dyDescent="0.35">
      <c r="A61">
        <v>60</v>
      </c>
      <c r="B61">
        <v>1</v>
      </c>
      <c r="C61" t="s">
        <v>2606</v>
      </c>
      <c r="D61" t="s">
        <v>2607</v>
      </c>
      <c r="E61" t="s">
        <v>2608</v>
      </c>
      <c r="F61" t="s">
        <v>926</v>
      </c>
      <c r="G61" s="1">
        <v>6.3604571387170301E-8</v>
      </c>
      <c r="H61" s="1">
        <v>5.9438471961310701E-6</v>
      </c>
      <c r="I61" s="1">
        <v>4.7669952450173996E-6</v>
      </c>
      <c r="J61" t="s">
        <v>2609</v>
      </c>
      <c r="K61">
        <v>45</v>
      </c>
    </row>
    <row r="62" spans="1:11" x14ac:dyDescent="0.35">
      <c r="A62">
        <v>61</v>
      </c>
      <c r="B62">
        <v>1</v>
      </c>
      <c r="C62" t="s">
        <v>2610</v>
      </c>
      <c r="D62" t="s">
        <v>2611</v>
      </c>
      <c r="E62" t="s">
        <v>2612</v>
      </c>
      <c r="F62" t="s">
        <v>599</v>
      </c>
      <c r="G62" s="1">
        <v>6.7898956861562306E-8</v>
      </c>
      <c r="H62" s="1">
        <v>6.2411385429963899E-6</v>
      </c>
      <c r="I62" s="1">
        <v>5.0054243953855796E-6</v>
      </c>
      <c r="J62" t="s">
        <v>2613</v>
      </c>
      <c r="K62">
        <v>37</v>
      </c>
    </row>
    <row r="63" spans="1:11" x14ac:dyDescent="0.35">
      <c r="A63">
        <v>62</v>
      </c>
      <c r="B63">
        <v>1</v>
      </c>
      <c r="C63" t="s">
        <v>143</v>
      </c>
      <c r="D63" t="s">
        <v>144</v>
      </c>
      <c r="E63" t="s">
        <v>2614</v>
      </c>
      <c r="F63" t="s">
        <v>145</v>
      </c>
      <c r="G63" s="1">
        <v>8.0888139494694205E-8</v>
      </c>
      <c r="H63" s="1">
        <v>7.3151580346250001E-6</v>
      </c>
      <c r="I63" s="1">
        <v>5.8667934112280698E-6</v>
      </c>
      <c r="J63" t="s">
        <v>2615</v>
      </c>
      <c r="K63">
        <v>142</v>
      </c>
    </row>
    <row r="64" spans="1:11" x14ac:dyDescent="0.35">
      <c r="A64">
        <v>63</v>
      </c>
      <c r="B64">
        <v>1</v>
      </c>
      <c r="C64" t="s">
        <v>2616</v>
      </c>
      <c r="D64" t="s">
        <v>2617</v>
      </c>
      <c r="E64" t="s">
        <v>2608</v>
      </c>
      <c r="F64" t="s">
        <v>629</v>
      </c>
      <c r="G64" s="1">
        <v>9.1942693428821801E-8</v>
      </c>
      <c r="H64" s="1">
        <v>8.0550419071156798E-6</v>
      </c>
      <c r="I64" s="1">
        <v>6.4601839856566896E-6</v>
      </c>
      <c r="J64" t="s">
        <v>2618</v>
      </c>
      <c r="K64">
        <v>45</v>
      </c>
    </row>
    <row r="65" spans="1:11" x14ac:dyDescent="0.35">
      <c r="A65">
        <v>64</v>
      </c>
      <c r="B65">
        <v>1</v>
      </c>
      <c r="C65" t="s">
        <v>848</v>
      </c>
      <c r="D65" t="s">
        <v>849</v>
      </c>
      <c r="E65" t="s">
        <v>2608</v>
      </c>
      <c r="F65" t="s">
        <v>629</v>
      </c>
      <c r="G65" s="1">
        <v>9.1942693428821801E-8</v>
      </c>
      <c r="H65" s="1">
        <v>8.0550419071156798E-6</v>
      </c>
      <c r="I65" s="1">
        <v>6.4601839856566896E-6</v>
      </c>
      <c r="J65" t="s">
        <v>2619</v>
      </c>
      <c r="K65">
        <v>45</v>
      </c>
    </row>
    <row r="66" spans="1:11" x14ac:dyDescent="0.35">
      <c r="A66">
        <v>65</v>
      </c>
      <c r="B66">
        <v>1</v>
      </c>
      <c r="C66" t="s">
        <v>2620</v>
      </c>
      <c r="D66" t="s">
        <v>2621</v>
      </c>
      <c r="E66" t="s">
        <v>2622</v>
      </c>
      <c r="F66" t="s">
        <v>2623</v>
      </c>
      <c r="G66" s="1">
        <v>1.0306062348090599E-7</v>
      </c>
      <c r="H66" s="1">
        <v>8.8901679362683406E-6</v>
      </c>
      <c r="I66" s="1">
        <v>7.1299592471325001E-6</v>
      </c>
      <c r="J66" t="s">
        <v>2624</v>
      </c>
      <c r="K66">
        <v>36</v>
      </c>
    </row>
    <row r="67" spans="1:11" x14ac:dyDescent="0.35">
      <c r="A67">
        <v>66</v>
      </c>
      <c r="B67">
        <v>1</v>
      </c>
      <c r="C67" t="s">
        <v>1922</v>
      </c>
      <c r="D67" t="s">
        <v>1923</v>
      </c>
      <c r="E67" t="s">
        <v>2625</v>
      </c>
      <c r="F67" t="s">
        <v>512</v>
      </c>
      <c r="G67" s="1">
        <v>1.19213807230279E-7</v>
      </c>
      <c r="H67" s="1">
        <v>1.0127754805154201E-5</v>
      </c>
      <c r="I67" s="1">
        <v>8.1225101194218907E-6</v>
      </c>
      <c r="J67" t="s">
        <v>2626</v>
      </c>
      <c r="K67">
        <v>100</v>
      </c>
    </row>
    <row r="68" spans="1:11" x14ac:dyDescent="0.35">
      <c r="A68">
        <v>67</v>
      </c>
      <c r="B68">
        <v>1</v>
      </c>
      <c r="C68" t="s">
        <v>2627</v>
      </c>
      <c r="D68" t="s">
        <v>2628</v>
      </c>
      <c r="E68" t="s">
        <v>2629</v>
      </c>
      <c r="F68" t="s">
        <v>591</v>
      </c>
      <c r="G68" s="1">
        <v>1.4969912341792999E-7</v>
      </c>
      <c r="H68" s="1">
        <v>1.2527805746333301E-5</v>
      </c>
      <c r="I68" s="1">
        <v>1.00473630045781E-5</v>
      </c>
      <c r="J68" t="s">
        <v>2630</v>
      </c>
      <c r="K68">
        <v>53</v>
      </c>
    </row>
    <row r="69" spans="1:11" x14ac:dyDescent="0.35">
      <c r="A69">
        <v>68</v>
      </c>
      <c r="B69">
        <v>1</v>
      </c>
      <c r="C69" t="s">
        <v>2631</v>
      </c>
      <c r="D69" t="s">
        <v>2632</v>
      </c>
      <c r="E69" t="s">
        <v>2633</v>
      </c>
      <c r="F69" t="s">
        <v>1784</v>
      </c>
      <c r="G69" s="1">
        <v>1.6129230075511501E-7</v>
      </c>
      <c r="H69" s="1">
        <v>1.32994989754989E-5</v>
      </c>
      <c r="I69" s="1">
        <v>1.06662648425054E-5</v>
      </c>
      <c r="J69" t="s">
        <v>2634</v>
      </c>
      <c r="K69">
        <v>38</v>
      </c>
    </row>
    <row r="70" spans="1:11" x14ac:dyDescent="0.35">
      <c r="A70">
        <v>69</v>
      </c>
      <c r="B70">
        <v>1</v>
      </c>
      <c r="C70" t="s">
        <v>462</v>
      </c>
      <c r="D70" t="s">
        <v>463</v>
      </c>
      <c r="E70" t="s">
        <v>2455</v>
      </c>
      <c r="F70" t="s">
        <v>464</v>
      </c>
      <c r="G70" s="1">
        <v>2.0379041771178799E-7</v>
      </c>
      <c r="H70" s="1">
        <v>1.6130556880451501E-5</v>
      </c>
      <c r="I70" s="1">
        <v>1.29367874730438E-5</v>
      </c>
      <c r="J70" t="s">
        <v>2635</v>
      </c>
      <c r="K70">
        <v>69</v>
      </c>
    </row>
    <row r="71" spans="1:11" x14ac:dyDescent="0.35">
      <c r="A71">
        <v>70</v>
      </c>
      <c r="B71">
        <v>1</v>
      </c>
      <c r="C71" t="s">
        <v>874</v>
      </c>
      <c r="D71" t="s">
        <v>875</v>
      </c>
      <c r="E71" t="s">
        <v>2636</v>
      </c>
      <c r="F71" t="s">
        <v>877</v>
      </c>
      <c r="G71" s="1">
        <v>2.0422421574049301E-7</v>
      </c>
      <c r="H71" s="1">
        <v>1.6130556880451501E-5</v>
      </c>
      <c r="I71" s="1">
        <v>1.29367874730438E-5</v>
      </c>
      <c r="J71" t="s">
        <v>2637</v>
      </c>
      <c r="K71">
        <v>137</v>
      </c>
    </row>
    <row r="72" spans="1:11" x14ac:dyDescent="0.35">
      <c r="A72">
        <v>71</v>
      </c>
      <c r="B72">
        <v>1</v>
      </c>
      <c r="C72" t="s">
        <v>2638</v>
      </c>
      <c r="D72" t="s">
        <v>2639</v>
      </c>
      <c r="E72" t="s">
        <v>2640</v>
      </c>
      <c r="F72" t="s">
        <v>2641</v>
      </c>
      <c r="G72" s="1">
        <v>2.04257096221162E-7</v>
      </c>
      <c r="H72" s="1">
        <v>1.6130556880451501E-5</v>
      </c>
      <c r="I72" s="1">
        <v>1.29367874730438E-5</v>
      </c>
      <c r="J72" t="s">
        <v>2642</v>
      </c>
      <c r="K72">
        <v>151</v>
      </c>
    </row>
    <row r="73" spans="1:11" x14ac:dyDescent="0.35">
      <c r="A73">
        <v>72</v>
      </c>
      <c r="B73">
        <v>1</v>
      </c>
      <c r="C73" t="s">
        <v>831</v>
      </c>
      <c r="D73" t="s">
        <v>832</v>
      </c>
      <c r="E73" t="s">
        <v>2643</v>
      </c>
      <c r="F73" t="s">
        <v>834</v>
      </c>
      <c r="G73" s="1">
        <v>2.14275555000515E-7</v>
      </c>
      <c r="H73" s="1">
        <v>1.66867088456651E-5</v>
      </c>
      <c r="I73" s="1">
        <v>1.3382824136874299E-5</v>
      </c>
      <c r="J73" t="s">
        <v>2644</v>
      </c>
      <c r="K73">
        <v>139</v>
      </c>
    </row>
    <row r="74" spans="1:11" x14ac:dyDescent="0.35">
      <c r="A74">
        <v>73</v>
      </c>
      <c r="B74">
        <v>1</v>
      </c>
      <c r="C74" t="s">
        <v>660</v>
      </c>
      <c r="D74" t="s">
        <v>661</v>
      </c>
      <c r="E74" t="s">
        <v>2645</v>
      </c>
      <c r="F74" t="s">
        <v>662</v>
      </c>
      <c r="G74" s="1">
        <v>2.3362425131581E-7</v>
      </c>
      <c r="H74" s="1">
        <v>1.7944262700380099E-5</v>
      </c>
      <c r="I74" s="1">
        <v>1.43913886318838E-5</v>
      </c>
      <c r="J74" t="s">
        <v>2646</v>
      </c>
      <c r="K74">
        <v>47</v>
      </c>
    </row>
    <row r="75" spans="1:11" x14ac:dyDescent="0.35">
      <c r="A75">
        <v>74</v>
      </c>
      <c r="B75">
        <v>1</v>
      </c>
      <c r="C75" t="s">
        <v>1449</v>
      </c>
      <c r="D75" t="s">
        <v>1450</v>
      </c>
      <c r="E75" t="s">
        <v>2647</v>
      </c>
      <c r="F75" t="s">
        <v>872</v>
      </c>
      <c r="G75" s="1">
        <v>2.4691029589930202E-7</v>
      </c>
      <c r="H75" s="1">
        <v>1.8708459852802499E-5</v>
      </c>
      <c r="I75" s="1">
        <v>1.5004278578688699E-5</v>
      </c>
      <c r="J75" t="s">
        <v>2648</v>
      </c>
      <c r="K75">
        <v>65</v>
      </c>
    </row>
    <row r="76" spans="1:11" x14ac:dyDescent="0.35">
      <c r="A76">
        <v>75</v>
      </c>
      <c r="B76">
        <v>1</v>
      </c>
      <c r="C76" t="s">
        <v>1929</v>
      </c>
      <c r="D76" t="s">
        <v>1930</v>
      </c>
      <c r="E76" t="s">
        <v>2589</v>
      </c>
      <c r="F76" t="s">
        <v>1927</v>
      </c>
      <c r="G76" s="1">
        <v>3.1322723823511802E-7</v>
      </c>
      <c r="H76" s="1">
        <v>2.3416868330457401E-5</v>
      </c>
      <c r="I76" s="1">
        <v>1.8780445778812999E-5</v>
      </c>
      <c r="J76" t="s">
        <v>2649</v>
      </c>
      <c r="K76">
        <v>104</v>
      </c>
    </row>
    <row r="77" spans="1:11" x14ac:dyDescent="0.35">
      <c r="A77">
        <v>76</v>
      </c>
      <c r="B77">
        <v>1</v>
      </c>
      <c r="C77" t="s">
        <v>161</v>
      </c>
      <c r="D77" t="s">
        <v>162</v>
      </c>
      <c r="E77" t="s">
        <v>2650</v>
      </c>
      <c r="F77" t="s">
        <v>163</v>
      </c>
      <c r="G77" s="1">
        <v>3.19712732378127E-7</v>
      </c>
      <c r="H77" s="1">
        <v>2.3587227505844099E-5</v>
      </c>
      <c r="I77" s="1">
        <v>1.89170746914038E-5</v>
      </c>
      <c r="J77" t="s">
        <v>2651</v>
      </c>
      <c r="K77">
        <v>101</v>
      </c>
    </row>
    <row r="78" spans="1:11" x14ac:dyDescent="0.35">
      <c r="A78">
        <v>77</v>
      </c>
      <c r="B78">
        <v>1</v>
      </c>
      <c r="C78" t="s">
        <v>672</v>
      </c>
      <c r="D78" t="s">
        <v>673</v>
      </c>
      <c r="E78" t="s">
        <v>2579</v>
      </c>
      <c r="F78" t="s">
        <v>670</v>
      </c>
      <c r="G78" s="1">
        <v>3.9056164378167398E-7</v>
      </c>
      <c r="H78" s="1">
        <v>2.84399887881019E-5</v>
      </c>
      <c r="I78" s="1">
        <v>2.28090135643925E-5</v>
      </c>
      <c r="J78" t="s">
        <v>2652</v>
      </c>
      <c r="K78">
        <v>27</v>
      </c>
    </row>
    <row r="79" spans="1:11" x14ac:dyDescent="0.35">
      <c r="A79">
        <v>78</v>
      </c>
      <c r="B79">
        <v>1</v>
      </c>
      <c r="C79" t="s">
        <v>19</v>
      </c>
      <c r="D79" t="s">
        <v>20</v>
      </c>
      <c r="E79" t="s">
        <v>2653</v>
      </c>
      <c r="F79" t="s">
        <v>22</v>
      </c>
      <c r="G79" s="1">
        <v>4.1637500892012302E-7</v>
      </c>
      <c r="H79" s="1">
        <v>2.9930957371988801E-5</v>
      </c>
      <c r="I79" s="1">
        <v>2.4004777842196601E-5</v>
      </c>
      <c r="J79" t="s">
        <v>2654</v>
      </c>
      <c r="K79">
        <v>124</v>
      </c>
    </row>
    <row r="80" spans="1:11" x14ac:dyDescent="0.35">
      <c r="A80">
        <v>79</v>
      </c>
      <c r="B80">
        <v>1</v>
      </c>
      <c r="C80" t="s">
        <v>620</v>
      </c>
      <c r="D80" t="s">
        <v>621</v>
      </c>
      <c r="E80" t="s">
        <v>2655</v>
      </c>
      <c r="F80" t="s">
        <v>622</v>
      </c>
      <c r="G80" s="1">
        <v>4.2696821976295398E-7</v>
      </c>
      <c r="H80" s="1">
        <v>3.0303934281150401E-5</v>
      </c>
      <c r="I80" s="1">
        <v>2.4303907192902601E-5</v>
      </c>
      <c r="J80" t="s">
        <v>2656</v>
      </c>
      <c r="K80">
        <v>24</v>
      </c>
    </row>
    <row r="81" spans="1:11" x14ac:dyDescent="0.35">
      <c r="A81">
        <v>80</v>
      </c>
      <c r="B81">
        <v>1</v>
      </c>
      <c r="C81" t="s">
        <v>2657</v>
      </c>
      <c r="D81" t="s">
        <v>2658</v>
      </c>
      <c r="E81" t="s">
        <v>2659</v>
      </c>
      <c r="F81" t="s">
        <v>921</v>
      </c>
      <c r="G81" s="1">
        <v>4.4318700772802099E-7</v>
      </c>
      <c r="H81" s="1">
        <v>3.1061869404137698E-5</v>
      </c>
      <c r="I81" s="1">
        <v>2.4911774960711901E-5</v>
      </c>
      <c r="J81" t="s">
        <v>2660</v>
      </c>
      <c r="K81">
        <v>42</v>
      </c>
    </row>
    <row r="82" spans="1:11" x14ac:dyDescent="0.35">
      <c r="A82">
        <v>81</v>
      </c>
      <c r="B82">
        <v>1</v>
      </c>
      <c r="C82" t="s">
        <v>72</v>
      </c>
      <c r="D82" t="s">
        <v>73</v>
      </c>
      <c r="E82" t="s">
        <v>2661</v>
      </c>
      <c r="F82" t="s">
        <v>75</v>
      </c>
      <c r="G82" s="1">
        <v>4.6449245500809002E-7</v>
      </c>
      <c r="H82" s="1">
        <v>3.2153199941115498E-5</v>
      </c>
      <c r="I82" s="1">
        <v>2.5787027521696699E-5</v>
      </c>
      <c r="J82" t="s">
        <v>2662</v>
      </c>
      <c r="K82">
        <v>128</v>
      </c>
    </row>
    <row r="83" spans="1:11" x14ac:dyDescent="0.35">
      <c r="A83">
        <v>82</v>
      </c>
      <c r="B83">
        <v>1</v>
      </c>
      <c r="C83" t="s">
        <v>1275</v>
      </c>
      <c r="D83" t="s">
        <v>1276</v>
      </c>
      <c r="E83" t="s">
        <v>2442</v>
      </c>
      <c r="F83" t="s">
        <v>1277</v>
      </c>
      <c r="G83" s="1">
        <v>5.2589098687613396E-7</v>
      </c>
      <c r="H83" s="1">
        <v>3.5959399553835099E-5</v>
      </c>
      <c r="I83" s="1">
        <v>2.88396186897926E-5</v>
      </c>
      <c r="J83" t="s">
        <v>2663</v>
      </c>
      <c r="K83">
        <v>67</v>
      </c>
    </row>
    <row r="84" spans="1:11" x14ac:dyDescent="0.35">
      <c r="A84">
        <v>83</v>
      </c>
      <c r="B84">
        <v>1</v>
      </c>
      <c r="C84" t="s">
        <v>2664</v>
      </c>
      <c r="D84" t="s">
        <v>2665</v>
      </c>
      <c r="E84" t="s">
        <v>2612</v>
      </c>
      <c r="F84" t="s">
        <v>1784</v>
      </c>
      <c r="G84" s="1">
        <v>5.4141576430941195E-7</v>
      </c>
      <c r="H84" s="1">
        <v>3.6574917957624999E-5</v>
      </c>
      <c r="I84" s="1">
        <v>2.9333267534937301E-5</v>
      </c>
      <c r="J84" t="s">
        <v>2666</v>
      </c>
      <c r="K84">
        <v>37</v>
      </c>
    </row>
    <row r="85" spans="1:11" x14ac:dyDescent="0.35">
      <c r="A85">
        <v>84</v>
      </c>
      <c r="B85">
        <v>1</v>
      </c>
      <c r="C85" t="s">
        <v>548</v>
      </c>
      <c r="D85" t="s">
        <v>549</v>
      </c>
      <c r="E85" t="s">
        <v>2667</v>
      </c>
      <c r="F85" t="s">
        <v>550</v>
      </c>
      <c r="G85" s="1">
        <v>5.9059891208351997E-7</v>
      </c>
      <c r="H85" s="1">
        <v>3.9422477381575001E-5</v>
      </c>
      <c r="I85" s="1">
        <v>3.1617024466426002E-5</v>
      </c>
      <c r="J85" t="s">
        <v>2668</v>
      </c>
      <c r="K85">
        <v>70</v>
      </c>
    </row>
    <row r="86" spans="1:11" x14ac:dyDescent="0.35">
      <c r="A86">
        <v>85</v>
      </c>
      <c r="B86">
        <v>1</v>
      </c>
      <c r="C86" t="s">
        <v>2344</v>
      </c>
      <c r="D86" t="s">
        <v>2345</v>
      </c>
      <c r="E86" t="s">
        <v>2589</v>
      </c>
      <c r="F86" t="s">
        <v>2346</v>
      </c>
      <c r="G86" s="1">
        <v>6.2671719123130698E-7</v>
      </c>
      <c r="H86" s="1">
        <v>4.1341215190987502E-5</v>
      </c>
      <c r="I86" s="1">
        <v>3.31558618073083E-5</v>
      </c>
      <c r="J86" t="s">
        <v>2669</v>
      </c>
      <c r="K86">
        <v>104</v>
      </c>
    </row>
    <row r="87" spans="1:11" x14ac:dyDescent="0.35">
      <c r="A87">
        <v>86</v>
      </c>
      <c r="B87">
        <v>1</v>
      </c>
      <c r="C87" t="s">
        <v>2670</v>
      </c>
      <c r="D87" t="s">
        <v>2671</v>
      </c>
      <c r="E87" t="s">
        <v>2672</v>
      </c>
      <c r="F87" t="s">
        <v>2673</v>
      </c>
      <c r="G87" s="1">
        <v>6.7197186539718697E-7</v>
      </c>
      <c r="H87" s="1">
        <v>4.3811002898628201E-5</v>
      </c>
      <c r="I87" s="1">
        <v>3.5136643928724399E-5</v>
      </c>
      <c r="J87" t="s">
        <v>2674</v>
      </c>
      <c r="K87">
        <v>17</v>
      </c>
    </row>
    <row r="88" spans="1:11" x14ac:dyDescent="0.35">
      <c r="A88">
        <v>87</v>
      </c>
      <c r="B88">
        <v>1</v>
      </c>
      <c r="C88" t="s">
        <v>892</v>
      </c>
      <c r="D88" t="s">
        <v>893</v>
      </c>
      <c r="E88" t="s">
        <v>2675</v>
      </c>
      <c r="F88" t="s">
        <v>894</v>
      </c>
      <c r="G88" s="1">
        <v>7.7339317110479998E-7</v>
      </c>
      <c r="H88" s="1">
        <v>4.98438564412025E-5</v>
      </c>
      <c r="I88" s="1">
        <v>3.9975022709736302E-5</v>
      </c>
      <c r="J88" t="s">
        <v>2676</v>
      </c>
      <c r="K88">
        <v>131</v>
      </c>
    </row>
    <row r="89" spans="1:11" x14ac:dyDescent="0.35">
      <c r="A89">
        <v>88</v>
      </c>
      <c r="B89">
        <v>1</v>
      </c>
      <c r="C89" t="s">
        <v>701</v>
      </c>
      <c r="D89" t="s">
        <v>702</v>
      </c>
      <c r="E89" t="s">
        <v>2512</v>
      </c>
      <c r="F89" t="s">
        <v>703</v>
      </c>
      <c r="G89" s="1">
        <v>8.5540300251740296E-7</v>
      </c>
      <c r="H89" s="1">
        <v>5.4502779944489501E-5</v>
      </c>
      <c r="I89" s="1">
        <v>4.3711502712372498E-5</v>
      </c>
      <c r="J89" t="s">
        <v>2677</v>
      </c>
      <c r="K89">
        <v>146</v>
      </c>
    </row>
    <row r="90" spans="1:11" x14ac:dyDescent="0.35">
      <c r="A90">
        <v>89</v>
      </c>
      <c r="B90">
        <v>1</v>
      </c>
      <c r="C90" t="s">
        <v>1194</v>
      </c>
      <c r="D90" t="s">
        <v>1195</v>
      </c>
      <c r="E90" t="s">
        <v>2678</v>
      </c>
      <c r="F90" t="s">
        <v>807</v>
      </c>
      <c r="G90" s="1">
        <v>9.972097624747499E-7</v>
      </c>
      <c r="H90" s="1">
        <v>6.2824215035909198E-5</v>
      </c>
      <c r="I90" s="1">
        <v>5.0385335367145302E-5</v>
      </c>
      <c r="J90" t="s">
        <v>2679</v>
      </c>
      <c r="K90">
        <v>73</v>
      </c>
    </row>
    <row r="91" spans="1:11" x14ac:dyDescent="0.35">
      <c r="A91">
        <v>90</v>
      </c>
      <c r="B91">
        <v>1</v>
      </c>
      <c r="C91" t="s">
        <v>1697</v>
      </c>
      <c r="D91" t="s">
        <v>1698</v>
      </c>
      <c r="E91" t="s">
        <v>2680</v>
      </c>
      <c r="F91" t="s">
        <v>254</v>
      </c>
      <c r="G91" s="1">
        <v>1.01151529824303E-6</v>
      </c>
      <c r="H91" s="1">
        <v>6.3017403080540703E-5</v>
      </c>
      <c r="I91" s="1">
        <v>5.0540273147300799E-5</v>
      </c>
      <c r="J91" t="s">
        <v>2681</v>
      </c>
      <c r="K91">
        <v>59</v>
      </c>
    </row>
    <row r="92" spans="1:11" x14ac:dyDescent="0.35">
      <c r="A92">
        <v>91</v>
      </c>
      <c r="B92">
        <v>1</v>
      </c>
      <c r="C92" t="s">
        <v>2682</v>
      </c>
      <c r="D92" t="s">
        <v>2683</v>
      </c>
      <c r="E92" t="s">
        <v>2519</v>
      </c>
      <c r="F92" t="s">
        <v>1221</v>
      </c>
      <c r="G92" s="1">
        <v>1.04341271409456E-6</v>
      </c>
      <c r="H92" s="1">
        <v>6.4290275691518696E-5</v>
      </c>
      <c r="I92" s="1">
        <v>5.1561123361618999E-5</v>
      </c>
      <c r="J92" t="s">
        <v>2684</v>
      </c>
      <c r="K92">
        <v>81</v>
      </c>
    </row>
    <row r="93" spans="1:11" x14ac:dyDescent="0.35">
      <c r="A93">
        <v>92</v>
      </c>
      <c r="B93">
        <v>1</v>
      </c>
      <c r="C93" t="s">
        <v>866</v>
      </c>
      <c r="D93" t="s">
        <v>867</v>
      </c>
      <c r="E93" t="s">
        <v>2685</v>
      </c>
      <c r="F93" t="s">
        <v>868</v>
      </c>
      <c r="G93" s="1">
        <v>1.1446392930290701E-6</v>
      </c>
      <c r="H93" s="1">
        <v>6.9760788217543301E-5</v>
      </c>
      <c r="I93" s="1">
        <v>5.5948501828606102E-5</v>
      </c>
      <c r="J93" t="s">
        <v>2686</v>
      </c>
      <c r="K93">
        <v>77</v>
      </c>
    </row>
    <row r="94" spans="1:11" x14ac:dyDescent="0.35">
      <c r="A94">
        <v>93</v>
      </c>
      <c r="B94">
        <v>1</v>
      </c>
      <c r="C94" t="s">
        <v>2687</v>
      </c>
      <c r="D94" t="s">
        <v>2688</v>
      </c>
      <c r="E94" t="s">
        <v>2689</v>
      </c>
      <c r="F94" t="s">
        <v>1118</v>
      </c>
      <c r="G94" s="1">
        <v>1.1721689946417E-6</v>
      </c>
      <c r="H94" s="1">
        <v>7.0670446805978906E-5</v>
      </c>
      <c r="I94" s="1">
        <v>5.6678052576223697E-5</v>
      </c>
      <c r="J94" t="s">
        <v>2690</v>
      </c>
      <c r="K94">
        <v>112</v>
      </c>
    </row>
    <row r="95" spans="1:11" x14ac:dyDescent="0.35">
      <c r="A95">
        <v>94</v>
      </c>
      <c r="B95">
        <v>1</v>
      </c>
      <c r="C95" t="s">
        <v>2691</v>
      </c>
      <c r="D95" t="s">
        <v>2692</v>
      </c>
      <c r="E95" t="s">
        <v>2693</v>
      </c>
      <c r="F95" t="s">
        <v>50</v>
      </c>
      <c r="G95" s="1">
        <v>1.2486747224541001E-6</v>
      </c>
      <c r="H95" s="1">
        <v>7.1773933265315403E-5</v>
      </c>
      <c r="I95" s="1">
        <v>5.7563054247872E-5</v>
      </c>
      <c r="J95" t="s">
        <v>2694</v>
      </c>
      <c r="K95">
        <v>93</v>
      </c>
    </row>
    <row r="96" spans="1:11" x14ac:dyDescent="0.35">
      <c r="A96">
        <v>95</v>
      </c>
      <c r="B96">
        <v>1</v>
      </c>
      <c r="C96" t="s">
        <v>1673</v>
      </c>
      <c r="D96" t="s">
        <v>1674</v>
      </c>
      <c r="E96" t="s">
        <v>2695</v>
      </c>
      <c r="F96" t="s">
        <v>352</v>
      </c>
      <c r="G96" s="1">
        <v>1.25099507822657E-6</v>
      </c>
      <c r="H96" s="1">
        <v>7.1773933265315403E-5</v>
      </c>
      <c r="I96" s="1">
        <v>5.7563054247872E-5</v>
      </c>
      <c r="J96" t="s">
        <v>2696</v>
      </c>
      <c r="K96">
        <v>52</v>
      </c>
    </row>
    <row r="97" spans="1:11" x14ac:dyDescent="0.35">
      <c r="A97">
        <v>96</v>
      </c>
      <c r="B97">
        <v>1</v>
      </c>
      <c r="C97" t="s">
        <v>1105</v>
      </c>
      <c r="D97" t="s">
        <v>1106</v>
      </c>
      <c r="E97" t="s">
        <v>2697</v>
      </c>
      <c r="F97" t="s">
        <v>1108</v>
      </c>
      <c r="G97" s="1">
        <v>1.2565093195822801E-6</v>
      </c>
      <c r="H97" s="1">
        <v>7.1773933265315403E-5</v>
      </c>
      <c r="I97" s="1">
        <v>5.7563054247872E-5</v>
      </c>
      <c r="J97" t="s">
        <v>2698</v>
      </c>
      <c r="K97">
        <v>120</v>
      </c>
    </row>
    <row r="98" spans="1:11" x14ac:dyDescent="0.35">
      <c r="A98">
        <v>97</v>
      </c>
      <c r="B98">
        <v>1</v>
      </c>
      <c r="C98" t="s">
        <v>2699</v>
      </c>
      <c r="D98" t="s">
        <v>2700</v>
      </c>
      <c r="E98" t="s">
        <v>2701</v>
      </c>
      <c r="F98" t="s">
        <v>492</v>
      </c>
      <c r="G98" s="1">
        <v>1.26727651030252E-6</v>
      </c>
      <c r="H98" s="1">
        <v>7.1773933265315403E-5</v>
      </c>
      <c r="I98" s="1">
        <v>5.7563054247872E-5</v>
      </c>
      <c r="J98" t="s">
        <v>2702</v>
      </c>
      <c r="K98">
        <v>30</v>
      </c>
    </row>
    <row r="99" spans="1:11" x14ac:dyDescent="0.35">
      <c r="A99">
        <v>98</v>
      </c>
      <c r="B99">
        <v>1</v>
      </c>
      <c r="C99" t="s">
        <v>2703</v>
      </c>
      <c r="D99" t="s">
        <v>2704</v>
      </c>
      <c r="E99" t="s">
        <v>2701</v>
      </c>
      <c r="F99" t="s">
        <v>492</v>
      </c>
      <c r="G99" s="1">
        <v>1.26727651030252E-6</v>
      </c>
      <c r="H99" s="1">
        <v>7.1773933265315403E-5</v>
      </c>
      <c r="I99" s="1">
        <v>5.7563054247872E-5</v>
      </c>
      <c r="J99" t="s">
        <v>2702</v>
      </c>
      <c r="K99">
        <v>30</v>
      </c>
    </row>
    <row r="100" spans="1:11" x14ac:dyDescent="0.35">
      <c r="A100">
        <v>99</v>
      </c>
      <c r="B100">
        <v>1</v>
      </c>
      <c r="C100" t="s">
        <v>2705</v>
      </c>
      <c r="D100" t="s">
        <v>2706</v>
      </c>
      <c r="E100" t="s">
        <v>2701</v>
      </c>
      <c r="F100" t="s">
        <v>492</v>
      </c>
      <c r="G100" s="1">
        <v>1.26727651030252E-6</v>
      </c>
      <c r="H100" s="1">
        <v>7.1773933265315403E-5</v>
      </c>
      <c r="I100" s="1">
        <v>5.7563054247872E-5</v>
      </c>
      <c r="J100" t="s">
        <v>2702</v>
      </c>
      <c r="K100">
        <v>30</v>
      </c>
    </row>
    <row r="101" spans="1:11" x14ac:dyDescent="0.35">
      <c r="A101">
        <v>100</v>
      </c>
      <c r="B101">
        <v>1</v>
      </c>
      <c r="C101" t="s">
        <v>2707</v>
      </c>
      <c r="D101" t="s">
        <v>2708</v>
      </c>
      <c r="E101" t="s">
        <v>2709</v>
      </c>
      <c r="F101" t="s">
        <v>1808</v>
      </c>
      <c r="G101" s="1">
        <v>1.2881649788999799E-6</v>
      </c>
      <c r="H101" s="1">
        <v>7.2227410366921703E-5</v>
      </c>
      <c r="I101" s="1">
        <v>5.7926745156428397E-5</v>
      </c>
      <c r="J101" t="s">
        <v>2710</v>
      </c>
      <c r="K101">
        <v>31</v>
      </c>
    </row>
    <row r="102" spans="1:11" x14ac:dyDescent="0.35">
      <c r="A102">
        <v>101</v>
      </c>
      <c r="B102">
        <v>1</v>
      </c>
      <c r="C102" t="s">
        <v>308</v>
      </c>
      <c r="D102" t="s">
        <v>309</v>
      </c>
      <c r="E102" t="s">
        <v>2711</v>
      </c>
      <c r="F102" t="s">
        <v>237</v>
      </c>
      <c r="G102" s="1">
        <v>1.4010807223326899E-6</v>
      </c>
      <c r="H102" s="1">
        <v>7.7780788219003702E-5</v>
      </c>
      <c r="I102" s="1">
        <v>6.2380582030278705E-5</v>
      </c>
      <c r="J102" t="s">
        <v>2712</v>
      </c>
      <c r="K102">
        <v>56</v>
      </c>
    </row>
    <row r="103" spans="1:11" x14ac:dyDescent="0.35">
      <c r="A103">
        <v>102</v>
      </c>
      <c r="B103">
        <v>1</v>
      </c>
      <c r="C103" t="s">
        <v>2713</v>
      </c>
      <c r="D103" t="s">
        <v>2714</v>
      </c>
      <c r="E103" t="s">
        <v>2715</v>
      </c>
      <c r="F103" t="s">
        <v>2716</v>
      </c>
      <c r="G103" s="1">
        <v>1.4218559729419401E-6</v>
      </c>
      <c r="H103" s="1">
        <v>7.7983030784005406E-5</v>
      </c>
      <c r="I103" s="1">
        <v>6.2542781581157201E-5</v>
      </c>
      <c r="J103" t="s">
        <v>2717</v>
      </c>
      <c r="K103">
        <v>21</v>
      </c>
    </row>
    <row r="104" spans="1:11" x14ac:dyDescent="0.35">
      <c r="A104">
        <v>103</v>
      </c>
      <c r="B104">
        <v>1</v>
      </c>
      <c r="C104" t="s">
        <v>2718</v>
      </c>
      <c r="D104" t="s">
        <v>2719</v>
      </c>
      <c r="E104" t="s">
        <v>2667</v>
      </c>
      <c r="F104" t="s">
        <v>2720</v>
      </c>
      <c r="G104" s="1">
        <v>1.4325400696901301E-6</v>
      </c>
      <c r="H104" s="1">
        <v>7.7983030784005406E-5</v>
      </c>
      <c r="I104" s="1">
        <v>6.2542781581157201E-5</v>
      </c>
      <c r="J104" t="s">
        <v>2721</v>
      </c>
      <c r="K104">
        <v>70</v>
      </c>
    </row>
    <row r="105" spans="1:11" x14ac:dyDescent="0.35">
      <c r="A105">
        <v>104</v>
      </c>
      <c r="B105">
        <v>1</v>
      </c>
      <c r="C105" t="s">
        <v>2722</v>
      </c>
      <c r="D105" t="s">
        <v>2723</v>
      </c>
      <c r="E105" t="s">
        <v>2464</v>
      </c>
      <c r="F105" t="s">
        <v>96</v>
      </c>
      <c r="G105" s="1">
        <v>1.48732193280815E-6</v>
      </c>
      <c r="H105" s="1">
        <v>8.0186673819762595E-5</v>
      </c>
      <c r="I105" s="1">
        <v>6.4310114341664201E-5</v>
      </c>
      <c r="J105" t="s">
        <v>2724</v>
      </c>
      <c r="K105">
        <v>66</v>
      </c>
    </row>
    <row r="106" spans="1:11" x14ac:dyDescent="0.35">
      <c r="A106">
        <v>105</v>
      </c>
      <c r="B106">
        <v>1</v>
      </c>
      <c r="C106" t="s">
        <v>1141</v>
      </c>
      <c r="D106" t="s">
        <v>1142</v>
      </c>
      <c r="E106" t="s">
        <v>2725</v>
      </c>
      <c r="F106" t="s">
        <v>1009</v>
      </c>
      <c r="G106" s="1">
        <v>1.55748582636438E-6</v>
      </c>
      <c r="H106" s="1">
        <v>8.3169743127857999E-5</v>
      </c>
      <c r="I106" s="1">
        <v>6.6702550879485094E-5</v>
      </c>
      <c r="J106" t="s">
        <v>2726</v>
      </c>
      <c r="K106">
        <v>123</v>
      </c>
    </row>
    <row r="107" spans="1:11" x14ac:dyDescent="0.35">
      <c r="A107">
        <v>106</v>
      </c>
      <c r="B107">
        <v>1</v>
      </c>
      <c r="C107" t="s">
        <v>2727</v>
      </c>
      <c r="D107" t="s">
        <v>2728</v>
      </c>
      <c r="E107" t="s">
        <v>2729</v>
      </c>
      <c r="F107" t="s">
        <v>670</v>
      </c>
      <c r="G107" s="1">
        <v>1.6703131329719899E-6</v>
      </c>
      <c r="H107" s="1">
        <v>8.8353261665791695E-5</v>
      </c>
      <c r="I107" s="1">
        <v>7.0859758729456996E-5</v>
      </c>
      <c r="J107" t="s">
        <v>2730</v>
      </c>
      <c r="K107">
        <v>26</v>
      </c>
    </row>
    <row r="108" spans="1:11" x14ac:dyDescent="0.35">
      <c r="A108">
        <v>107</v>
      </c>
      <c r="B108">
        <v>1</v>
      </c>
      <c r="C108" t="s">
        <v>2731</v>
      </c>
      <c r="D108" t="s">
        <v>2732</v>
      </c>
      <c r="E108" t="s">
        <v>2608</v>
      </c>
      <c r="F108" t="s">
        <v>662</v>
      </c>
      <c r="G108" s="1">
        <v>1.8103779488074E-6</v>
      </c>
      <c r="H108" s="1">
        <v>9.4867188401524197E-5</v>
      </c>
      <c r="I108" s="1">
        <v>7.6083960622776295E-5</v>
      </c>
      <c r="J108" t="s">
        <v>2609</v>
      </c>
      <c r="K108">
        <v>45</v>
      </c>
    </row>
    <row r="109" spans="1:11" x14ac:dyDescent="0.35">
      <c r="A109">
        <v>108</v>
      </c>
      <c r="B109">
        <v>1</v>
      </c>
      <c r="C109" t="s">
        <v>288</v>
      </c>
      <c r="D109" t="s">
        <v>289</v>
      </c>
      <c r="E109" t="s">
        <v>2508</v>
      </c>
      <c r="F109" t="s">
        <v>290</v>
      </c>
      <c r="G109" s="1">
        <v>1.8671402163709501E-6</v>
      </c>
      <c r="H109" s="1">
        <v>9.6935696233258701E-5</v>
      </c>
      <c r="I109" s="1">
        <v>7.7742914272287695E-5</v>
      </c>
      <c r="J109" t="s">
        <v>2733</v>
      </c>
      <c r="K109">
        <v>98</v>
      </c>
    </row>
    <row r="110" spans="1:11" x14ac:dyDescent="0.35">
      <c r="A110">
        <v>109</v>
      </c>
      <c r="B110">
        <v>1</v>
      </c>
      <c r="C110" t="s">
        <v>2734</v>
      </c>
      <c r="D110" t="s">
        <v>2735</v>
      </c>
      <c r="E110" t="s">
        <v>2572</v>
      </c>
      <c r="F110" t="s">
        <v>468</v>
      </c>
      <c r="G110" s="1">
        <v>1.9467807847911702E-6</v>
      </c>
      <c r="H110" s="1">
        <v>9.9232726002945995E-5</v>
      </c>
      <c r="I110" s="1">
        <v>7.9585143661510603E-5</v>
      </c>
      <c r="J110" t="s">
        <v>2736</v>
      </c>
      <c r="K110">
        <v>32</v>
      </c>
    </row>
    <row r="111" spans="1:11" x14ac:dyDescent="0.35">
      <c r="A111">
        <v>110</v>
      </c>
      <c r="B111">
        <v>1</v>
      </c>
      <c r="C111" t="s">
        <v>2737</v>
      </c>
      <c r="D111" t="s">
        <v>2738</v>
      </c>
      <c r="E111" t="s">
        <v>2572</v>
      </c>
      <c r="F111" t="s">
        <v>468</v>
      </c>
      <c r="G111" s="1">
        <v>1.9467807847911702E-6</v>
      </c>
      <c r="H111" s="1">
        <v>9.9232726002945995E-5</v>
      </c>
      <c r="I111" s="1">
        <v>7.9585143661510603E-5</v>
      </c>
      <c r="J111" t="s">
        <v>2736</v>
      </c>
      <c r="K111">
        <v>32</v>
      </c>
    </row>
    <row r="112" spans="1:11" x14ac:dyDescent="0.35">
      <c r="A112">
        <v>111</v>
      </c>
      <c r="B112">
        <v>1</v>
      </c>
      <c r="C112" t="s">
        <v>2739</v>
      </c>
      <c r="D112" t="s">
        <v>2740</v>
      </c>
      <c r="E112" t="s">
        <v>2555</v>
      </c>
      <c r="F112" t="s">
        <v>437</v>
      </c>
      <c r="G112" s="1">
        <v>2.0855266059162601E-6</v>
      </c>
      <c r="H112">
        <v>1.03954309705913E-4</v>
      </c>
      <c r="I112" s="1">
        <v>8.3371877458376004E-5</v>
      </c>
      <c r="J112" t="s">
        <v>2741</v>
      </c>
      <c r="K112">
        <v>39</v>
      </c>
    </row>
    <row r="113" spans="1:11" x14ac:dyDescent="0.35">
      <c r="A113">
        <v>112</v>
      </c>
      <c r="B113">
        <v>1</v>
      </c>
      <c r="C113" t="s">
        <v>585</v>
      </c>
      <c r="D113" t="s">
        <v>586</v>
      </c>
      <c r="E113" t="s">
        <v>2647</v>
      </c>
      <c r="F113" t="s">
        <v>587</v>
      </c>
      <c r="G113" s="1">
        <v>2.0944719255655399E-6</v>
      </c>
      <c r="H113">
        <v>1.03954309705913E-4</v>
      </c>
      <c r="I113" s="1">
        <v>8.3371877458376004E-5</v>
      </c>
      <c r="J113" t="s">
        <v>2742</v>
      </c>
      <c r="K113">
        <v>65</v>
      </c>
    </row>
    <row r="114" spans="1:11" x14ac:dyDescent="0.35">
      <c r="A114">
        <v>113</v>
      </c>
      <c r="B114">
        <v>1</v>
      </c>
      <c r="C114" t="s">
        <v>9</v>
      </c>
      <c r="D114" t="s">
        <v>10</v>
      </c>
      <c r="E114" t="s">
        <v>2743</v>
      </c>
      <c r="F114" t="s">
        <v>12</v>
      </c>
      <c r="G114" s="1">
        <v>2.09503067536439E-6</v>
      </c>
      <c r="H114">
        <v>1.03954309705913E-4</v>
      </c>
      <c r="I114" s="1">
        <v>8.3371877458376004E-5</v>
      </c>
      <c r="J114" t="s">
        <v>2744</v>
      </c>
      <c r="K114">
        <v>144</v>
      </c>
    </row>
    <row r="115" spans="1:11" x14ac:dyDescent="0.35">
      <c r="A115">
        <v>114</v>
      </c>
      <c r="B115">
        <v>1</v>
      </c>
      <c r="C115" t="s">
        <v>664</v>
      </c>
      <c r="D115" t="s">
        <v>665</v>
      </c>
      <c r="E115" t="s">
        <v>2711</v>
      </c>
      <c r="F115" t="s">
        <v>666</v>
      </c>
      <c r="G115" s="1">
        <v>2.3189998339835102E-6</v>
      </c>
      <c r="H115">
        <v>1.14058176045136E-4</v>
      </c>
      <c r="I115" s="1">
        <v>9.1475228908380004E-5</v>
      </c>
      <c r="J115" t="s">
        <v>2745</v>
      </c>
      <c r="K115">
        <v>56</v>
      </c>
    </row>
    <row r="116" spans="1:11" x14ac:dyDescent="0.35">
      <c r="A116">
        <v>115</v>
      </c>
      <c r="B116">
        <v>1</v>
      </c>
      <c r="C116" t="s">
        <v>47</v>
      </c>
      <c r="D116" t="s">
        <v>48</v>
      </c>
      <c r="E116" t="s">
        <v>2477</v>
      </c>
      <c r="F116" t="s">
        <v>50</v>
      </c>
      <c r="G116" s="1">
        <v>2.38964728766976E-6</v>
      </c>
      <c r="H116">
        <v>1.16510889930125E-4</v>
      </c>
      <c r="I116" s="1">
        <v>9.3442317738446005E-5</v>
      </c>
      <c r="J116" t="s">
        <v>2746</v>
      </c>
      <c r="K116">
        <v>92</v>
      </c>
    </row>
    <row r="117" spans="1:11" x14ac:dyDescent="0.35">
      <c r="A117">
        <v>116</v>
      </c>
      <c r="B117">
        <v>1</v>
      </c>
      <c r="C117" t="s">
        <v>86</v>
      </c>
      <c r="D117" t="s">
        <v>87</v>
      </c>
      <c r="E117" t="s">
        <v>2499</v>
      </c>
      <c r="F117" t="s">
        <v>89</v>
      </c>
      <c r="G117" s="1">
        <v>2.5905433794578001E-6</v>
      </c>
      <c r="H117">
        <v>1.24146809646324E-4</v>
      </c>
      <c r="I117" s="1">
        <v>9.9566363626124195E-5</v>
      </c>
      <c r="J117" t="s">
        <v>2747</v>
      </c>
      <c r="K117">
        <v>55</v>
      </c>
    </row>
    <row r="118" spans="1:11" x14ac:dyDescent="0.35">
      <c r="A118">
        <v>117</v>
      </c>
      <c r="B118">
        <v>1</v>
      </c>
      <c r="C118" t="s">
        <v>91</v>
      </c>
      <c r="D118" t="s">
        <v>92</v>
      </c>
      <c r="E118" t="s">
        <v>2499</v>
      </c>
      <c r="F118" t="s">
        <v>89</v>
      </c>
      <c r="G118" s="1">
        <v>2.5905433794578001E-6</v>
      </c>
      <c r="H118">
        <v>1.24146809646324E-4</v>
      </c>
      <c r="I118" s="1">
        <v>9.9566363626124195E-5</v>
      </c>
      <c r="J118" t="s">
        <v>2747</v>
      </c>
      <c r="K118">
        <v>55</v>
      </c>
    </row>
    <row r="119" spans="1:11" x14ac:dyDescent="0.35">
      <c r="A119">
        <v>118</v>
      </c>
      <c r="B119">
        <v>1</v>
      </c>
      <c r="C119" t="s">
        <v>1120</v>
      </c>
      <c r="D119" t="s">
        <v>1121</v>
      </c>
      <c r="E119" t="s">
        <v>2748</v>
      </c>
      <c r="F119" t="s">
        <v>1122</v>
      </c>
      <c r="G119" s="1">
        <v>2.8445989444172601E-6</v>
      </c>
      <c r="H119">
        <v>1.3042365710869299E-4</v>
      </c>
      <c r="I119">
        <v>1.0460042675383899E-4</v>
      </c>
      <c r="J119" t="s">
        <v>2749</v>
      </c>
      <c r="K119">
        <v>125</v>
      </c>
    </row>
    <row r="120" spans="1:11" x14ac:dyDescent="0.35">
      <c r="A120">
        <v>119</v>
      </c>
      <c r="B120">
        <v>1</v>
      </c>
      <c r="C120" t="s">
        <v>2750</v>
      </c>
      <c r="D120" t="s">
        <v>2751</v>
      </c>
      <c r="E120" t="s">
        <v>2572</v>
      </c>
      <c r="F120" t="s">
        <v>678</v>
      </c>
      <c r="G120" s="1">
        <v>2.8930696138358001E-6</v>
      </c>
      <c r="H120">
        <v>1.3042365710869299E-4</v>
      </c>
      <c r="I120">
        <v>1.0460042675383899E-4</v>
      </c>
      <c r="J120" t="s">
        <v>2752</v>
      </c>
      <c r="K120">
        <v>32</v>
      </c>
    </row>
    <row r="121" spans="1:11" x14ac:dyDescent="0.35">
      <c r="A121">
        <v>120</v>
      </c>
      <c r="B121">
        <v>1</v>
      </c>
      <c r="C121" t="s">
        <v>2753</v>
      </c>
      <c r="D121" t="s">
        <v>2754</v>
      </c>
      <c r="E121" t="s">
        <v>2572</v>
      </c>
      <c r="F121" t="s">
        <v>678</v>
      </c>
      <c r="G121" s="1">
        <v>2.8930696138358001E-6</v>
      </c>
      <c r="H121">
        <v>1.3042365710869299E-4</v>
      </c>
      <c r="I121">
        <v>1.0460042675383899E-4</v>
      </c>
      <c r="J121" t="s">
        <v>2736</v>
      </c>
      <c r="K121">
        <v>32</v>
      </c>
    </row>
    <row r="122" spans="1:11" x14ac:dyDescent="0.35">
      <c r="A122">
        <v>121</v>
      </c>
      <c r="B122">
        <v>1</v>
      </c>
      <c r="C122" t="s">
        <v>675</v>
      </c>
      <c r="D122" t="s">
        <v>676</v>
      </c>
      <c r="E122" t="s">
        <v>2572</v>
      </c>
      <c r="F122" t="s">
        <v>678</v>
      </c>
      <c r="G122" s="1">
        <v>2.8930696138358001E-6</v>
      </c>
      <c r="H122">
        <v>1.3042365710869299E-4</v>
      </c>
      <c r="I122">
        <v>1.0460042675383899E-4</v>
      </c>
      <c r="J122" t="s">
        <v>2755</v>
      </c>
      <c r="K122">
        <v>32</v>
      </c>
    </row>
    <row r="123" spans="1:11" x14ac:dyDescent="0.35">
      <c r="A123">
        <v>122</v>
      </c>
      <c r="B123">
        <v>1</v>
      </c>
      <c r="C123" t="s">
        <v>776</v>
      </c>
      <c r="D123" t="s">
        <v>777</v>
      </c>
      <c r="E123" t="s">
        <v>2583</v>
      </c>
      <c r="F123" t="s">
        <v>383</v>
      </c>
      <c r="G123" s="1">
        <v>2.9173926931182999E-6</v>
      </c>
      <c r="H123">
        <v>1.3042365710869299E-4</v>
      </c>
      <c r="I123">
        <v>1.0460042675383899E-4</v>
      </c>
      <c r="J123" t="s">
        <v>2756</v>
      </c>
      <c r="K123">
        <v>49</v>
      </c>
    </row>
    <row r="124" spans="1:11" x14ac:dyDescent="0.35">
      <c r="A124">
        <v>123</v>
      </c>
      <c r="B124">
        <v>1</v>
      </c>
      <c r="C124" t="s">
        <v>2757</v>
      </c>
      <c r="D124" t="s">
        <v>2758</v>
      </c>
      <c r="E124" t="s">
        <v>2711</v>
      </c>
      <c r="F124" t="s">
        <v>2551</v>
      </c>
      <c r="G124" s="1">
        <v>2.9650043575723199E-6</v>
      </c>
      <c r="H124">
        <v>1.3042365710869299E-4</v>
      </c>
      <c r="I124">
        <v>1.0460042675383899E-4</v>
      </c>
      <c r="J124" t="s">
        <v>2759</v>
      </c>
      <c r="K124">
        <v>56</v>
      </c>
    </row>
    <row r="125" spans="1:11" x14ac:dyDescent="0.35">
      <c r="A125">
        <v>124</v>
      </c>
      <c r="B125">
        <v>1</v>
      </c>
      <c r="C125" t="s">
        <v>2760</v>
      </c>
      <c r="D125" t="s">
        <v>2761</v>
      </c>
      <c r="E125" t="s">
        <v>2602</v>
      </c>
      <c r="F125" t="s">
        <v>1812</v>
      </c>
      <c r="G125" s="1">
        <v>2.97481766150113E-6</v>
      </c>
      <c r="H125">
        <v>1.3042365710869299E-4</v>
      </c>
      <c r="I125">
        <v>1.0460042675383899E-4</v>
      </c>
      <c r="J125" t="s">
        <v>2762</v>
      </c>
      <c r="K125">
        <v>29</v>
      </c>
    </row>
    <row r="126" spans="1:11" x14ac:dyDescent="0.35">
      <c r="A126">
        <v>125</v>
      </c>
      <c r="B126">
        <v>1</v>
      </c>
      <c r="C126" t="s">
        <v>2763</v>
      </c>
      <c r="D126" t="s">
        <v>2764</v>
      </c>
      <c r="E126" t="s">
        <v>2602</v>
      </c>
      <c r="F126" t="s">
        <v>1812</v>
      </c>
      <c r="G126" s="1">
        <v>2.97481766150113E-6</v>
      </c>
      <c r="H126">
        <v>1.3042365710869299E-4</v>
      </c>
      <c r="I126">
        <v>1.0460042675383899E-4</v>
      </c>
      <c r="J126" t="s">
        <v>2762</v>
      </c>
      <c r="K126">
        <v>29</v>
      </c>
    </row>
    <row r="127" spans="1:11" x14ac:dyDescent="0.35">
      <c r="A127">
        <v>126</v>
      </c>
      <c r="B127">
        <v>1</v>
      </c>
      <c r="C127" t="s">
        <v>2765</v>
      </c>
      <c r="D127" t="s">
        <v>2766</v>
      </c>
      <c r="E127" t="s">
        <v>2701</v>
      </c>
      <c r="F127" t="s">
        <v>2357</v>
      </c>
      <c r="G127" s="1">
        <v>2.9788189383393202E-6</v>
      </c>
      <c r="H127">
        <v>1.3042365710869299E-4</v>
      </c>
      <c r="I127">
        <v>1.0460042675383899E-4</v>
      </c>
      <c r="J127" t="s">
        <v>2702</v>
      </c>
      <c r="K127">
        <v>30</v>
      </c>
    </row>
    <row r="128" spans="1:11" x14ac:dyDescent="0.35">
      <c r="A128">
        <v>127</v>
      </c>
      <c r="B128">
        <v>1</v>
      </c>
      <c r="C128" t="s">
        <v>2767</v>
      </c>
      <c r="D128" t="s">
        <v>2768</v>
      </c>
      <c r="E128" t="s">
        <v>2701</v>
      </c>
      <c r="F128" t="s">
        <v>2357</v>
      </c>
      <c r="G128" s="1">
        <v>2.9788189383393202E-6</v>
      </c>
      <c r="H128">
        <v>1.3042365710869299E-4</v>
      </c>
      <c r="I128">
        <v>1.0460042675383899E-4</v>
      </c>
      <c r="J128" t="s">
        <v>2702</v>
      </c>
      <c r="K128">
        <v>30</v>
      </c>
    </row>
    <row r="129" spans="1:11" x14ac:dyDescent="0.35">
      <c r="A129">
        <v>128</v>
      </c>
      <c r="B129">
        <v>1</v>
      </c>
      <c r="C129" t="s">
        <v>870</v>
      </c>
      <c r="D129" t="s">
        <v>871</v>
      </c>
      <c r="E129" t="s">
        <v>2550</v>
      </c>
      <c r="F129" t="s">
        <v>872</v>
      </c>
      <c r="G129" s="1">
        <v>2.9895769946762498E-6</v>
      </c>
      <c r="H129">
        <v>1.3042365710869299E-4</v>
      </c>
      <c r="I129">
        <v>1.0460042675383899E-4</v>
      </c>
      <c r="J129" t="s">
        <v>2769</v>
      </c>
      <c r="K129">
        <v>62</v>
      </c>
    </row>
    <row r="130" spans="1:11" x14ac:dyDescent="0.35">
      <c r="A130">
        <v>129</v>
      </c>
      <c r="B130">
        <v>1</v>
      </c>
      <c r="C130" t="s">
        <v>914</v>
      </c>
      <c r="D130" t="s">
        <v>915</v>
      </c>
      <c r="E130" t="s">
        <v>2446</v>
      </c>
      <c r="F130" t="s">
        <v>916</v>
      </c>
      <c r="G130" s="1">
        <v>3.0098270373262802E-6</v>
      </c>
      <c r="H130">
        <v>1.3042365710869299E-4</v>
      </c>
      <c r="I130">
        <v>1.0460042675383899E-4</v>
      </c>
      <c r="J130" t="s">
        <v>2770</v>
      </c>
      <c r="K130">
        <v>86</v>
      </c>
    </row>
    <row r="131" spans="1:11" x14ac:dyDescent="0.35">
      <c r="A131">
        <v>130</v>
      </c>
      <c r="B131">
        <v>1</v>
      </c>
      <c r="C131" t="s">
        <v>176</v>
      </c>
      <c r="D131" t="s">
        <v>177</v>
      </c>
      <c r="E131" t="s">
        <v>2614</v>
      </c>
      <c r="F131" t="s">
        <v>32</v>
      </c>
      <c r="G131" s="1">
        <v>3.0239121498359401E-6</v>
      </c>
      <c r="H131">
        <v>1.3042365710869299E-4</v>
      </c>
      <c r="I131">
        <v>1.0460042675383899E-4</v>
      </c>
      <c r="J131" t="s">
        <v>2771</v>
      </c>
      <c r="K131">
        <v>142</v>
      </c>
    </row>
    <row r="132" spans="1:11" x14ac:dyDescent="0.35">
      <c r="A132">
        <v>131</v>
      </c>
      <c r="B132">
        <v>1</v>
      </c>
      <c r="C132" t="s">
        <v>241</v>
      </c>
      <c r="D132" t="s">
        <v>242</v>
      </c>
      <c r="E132" t="s">
        <v>2772</v>
      </c>
      <c r="F132" t="s">
        <v>244</v>
      </c>
      <c r="G132" s="1">
        <v>3.2661065636494101E-6</v>
      </c>
      <c r="H132">
        <v>1.3979434734642899E-4</v>
      </c>
      <c r="I132">
        <v>1.12115767295382E-4</v>
      </c>
      <c r="J132" t="s">
        <v>2773</v>
      </c>
      <c r="K132">
        <v>117</v>
      </c>
    </row>
    <row r="133" spans="1:11" x14ac:dyDescent="0.35">
      <c r="A133">
        <v>132</v>
      </c>
      <c r="B133">
        <v>1</v>
      </c>
      <c r="C133" t="s">
        <v>147</v>
      </c>
      <c r="D133" t="s">
        <v>148</v>
      </c>
      <c r="E133" t="s">
        <v>2612</v>
      </c>
      <c r="F133" t="s">
        <v>150</v>
      </c>
      <c r="G133" s="1">
        <v>3.3171617612986802E-6</v>
      </c>
      <c r="H133">
        <v>1.4048679436812799E-4</v>
      </c>
      <c r="I133">
        <v>1.12671113277696E-4</v>
      </c>
      <c r="J133" t="s">
        <v>2774</v>
      </c>
      <c r="K133">
        <v>37</v>
      </c>
    </row>
    <row r="134" spans="1:11" x14ac:dyDescent="0.35">
      <c r="A134">
        <v>133</v>
      </c>
      <c r="B134">
        <v>1</v>
      </c>
      <c r="C134" t="s">
        <v>2775</v>
      </c>
      <c r="D134" t="s">
        <v>2776</v>
      </c>
      <c r="E134" t="s">
        <v>2672</v>
      </c>
      <c r="F134" t="s">
        <v>859</v>
      </c>
      <c r="G134" s="1">
        <v>3.36284432351299E-6</v>
      </c>
      <c r="H134">
        <v>1.4048679436812799E-4</v>
      </c>
      <c r="I134">
        <v>1.12671113277696E-4</v>
      </c>
      <c r="J134" t="s">
        <v>2777</v>
      </c>
      <c r="K134">
        <v>17</v>
      </c>
    </row>
    <row r="135" spans="1:11" x14ac:dyDescent="0.35">
      <c r="A135">
        <v>134</v>
      </c>
      <c r="B135">
        <v>1</v>
      </c>
      <c r="C135" t="s">
        <v>2778</v>
      </c>
      <c r="D135" t="s">
        <v>2779</v>
      </c>
      <c r="E135" t="s">
        <v>2680</v>
      </c>
      <c r="F135" t="s">
        <v>821</v>
      </c>
      <c r="G135" s="1">
        <v>3.3825070875151102E-6</v>
      </c>
      <c r="H135">
        <v>1.4048679436812799E-4</v>
      </c>
      <c r="I135">
        <v>1.12671113277696E-4</v>
      </c>
      <c r="J135" t="s">
        <v>2780</v>
      </c>
      <c r="K135">
        <v>59</v>
      </c>
    </row>
    <row r="136" spans="1:11" x14ac:dyDescent="0.35">
      <c r="A136">
        <v>135</v>
      </c>
      <c r="B136">
        <v>1</v>
      </c>
      <c r="C136" t="s">
        <v>2781</v>
      </c>
      <c r="D136" t="s">
        <v>2782</v>
      </c>
      <c r="E136" t="s">
        <v>2680</v>
      </c>
      <c r="F136" t="s">
        <v>821</v>
      </c>
      <c r="G136" s="1">
        <v>3.3825070875151102E-6</v>
      </c>
      <c r="H136">
        <v>1.4048679436812799E-4</v>
      </c>
      <c r="I136">
        <v>1.12671113277696E-4</v>
      </c>
      <c r="J136" t="s">
        <v>2780</v>
      </c>
      <c r="K136">
        <v>59</v>
      </c>
    </row>
    <row r="137" spans="1:11" x14ac:dyDescent="0.35">
      <c r="A137">
        <v>136</v>
      </c>
      <c r="B137">
        <v>1</v>
      </c>
      <c r="C137" t="s">
        <v>2783</v>
      </c>
      <c r="D137" t="s">
        <v>2784</v>
      </c>
      <c r="E137" t="s">
        <v>2785</v>
      </c>
      <c r="F137" t="s">
        <v>982</v>
      </c>
      <c r="G137" s="1">
        <v>3.8072728101210802E-6</v>
      </c>
      <c r="H137">
        <v>1.5696601945844801E-4</v>
      </c>
      <c r="I137">
        <v>1.25887534402765E-4</v>
      </c>
      <c r="J137" t="s">
        <v>2786</v>
      </c>
      <c r="K137">
        <v>91</v>
      </c>
    </row>
    <row r="138" spans="1:11" x14ac:dyDescent="0.35">
      <c r="A138">
        <v>137</v>
      </c>
      <c r="B138">
        <v>1</v>
      </c>
      <c r="C138" t="s">
        <v>1506</v>
      </c>
      <c r="D138" t="s">
        <v>1507</v>
      </c>
      <c r="E138" t="s">
        <v>2787</v>
      </c>
      <c r="F138" t="s">
        <v>1321</v>
      </c>
      <c r="G138" s="1">
        <v>3.9476609130518904E-6</v>
      </c>
      <c r="H138">
        <v>1.6156594700351799E-4</v>
      </c>
      <c r="I138">
        <v>1.2957669935119201E-4</v>
      </c>
      <c r="J138" t="s">
        <v>2788</v>
      </c>
      <c r="K138">
        <v>75</v>
      </c>
    </row>
    <row r="139" spans="1:11" x14ac:dyDescent="0.35">
      <c r="A139">
        <v>138</v>
      </c>
      <c r="B139">
        <v>1</v>
      </c>
      <c r="C139" t="s">
        <v>134</v>
      </c>
      <c r="D139" t="s">
        <v>135</v>
      </c>
      <c r="E139" t="s">
        <v>2789</v>
      </c>
      <c r="F139" t="s">
        <v>137</v>
      </c>
      <c r="G139" s="1">
        <v>4.1410183553055701E-6</v>
      </c>
      <c r="H139">
        <v>1.6711914662646401E-4</v>
      </c>
      <c r="I139">
        <v>1.3403039328438199E-4</v>
      </c>
      <c r="J139" t="s">
        <v>2790</v>
      </c>
      <c r="K139">
        <v>108</v>
      </c>
    </row>
    <row r="140" spans="1:11" x14ac:dyDescent="0.35">
      <c r="A140">
        <v>139</v>
      </c>
      <c r="B140">
        <v>1</v>
      </c>
      <c r="C140" t="s">
        <v>2791</v>
      </c>
      <c r="D140" t="s">
        <v>2792</v>
      </c>
      <c r="E140" t="s">
        <v>2529</v>
      </c>
      <c r="F140" t="s">
        <v>441</v>
      </c>
      <c r="G140" s="1">
        <v>4.1429572643264803E-6</v>
      </c>
      <c r="H140">
        <v>1.6711914662646401E-4</v>
      </c>
      <c r="I140">
        <v>1.3403039328438199E-4</v>
      </c>
      <c r="J140" t="s">
        <v>2793</v>
      </c>
      <c r="K140">
        <v>25</v>
      </c>
    </row>
    <row r="141" spans="1:11" x14ac:dyDescent="0.35">
      <c r="A141">
        <v>140</v>
      </c>
      <c r="B141">
        <v>1</v>
      </c>
      <c r="C141" t="s">
        <v>2794</v>
      </c>
      <c r="D141" t="s">
        <v>2795</v>
      </c>
      <c r="E141" t="s">
        <v>2796</v>
      </c>
      <c r="F141" t="s">
        <v>2797</v>
      </c>
      <c r="G141" s="1">
        <v>4.2434949748955797E-6</v>
      </c>
      <c r="H141">
        <v>1.69951973744568E-4</v>
      </c>
      <c r="I141">
        <v>1.3630233483273601E-4</v>
      </c>
      <c r="J141" t="s">
        <v>2798</v>
      </c>
      <c r="K141">
        <v>68</v>
      </c>
    </row>
    <row r="142" spans="1:11" x14ac:dyDescent="0.35">
      <c r="A142">
        <v>141</v>
      </c>
      <c r="B142">
        <v>1</v>
      </c>
      <c r="C142" t="s">
        <v>2799</v>
      </c>
      <c r="D142" t="s">
        <v>2800</v>
      </c>
      <c r="E142" t="s">
        <v>2801</v>
      </c>
      <c r="F142" t="s">
        <v>1844</v>
      </c>
      <c r="G142" s="1">
        <v>4.6501188463440001E-6</v>
      </c>
      <c r="H142">
        <v>1.84916428166318E-4</v>
      </c>
      <c r="I142">
        <v>1.48303902288776E-4</v>
      </c>
      <c r="J142" t="s">
        <v>2802</v>
      </c>
      <c r="K142">
        <v>18</v>
      </c>
    </row>
    <row r="143" spans="1:11" x14ac:dyDescent="0.35">
      <c r="A143">
        <v>142</v>
      </c>
      <c r="B143">
        <v>1</v>
      </c>
      <c r="C143" t="s">
        <v>2803</v>
      </c>
      <c r="D143" t="s">
        <v>2804</v>
      </c>
      <c r="E143" t="s">
        <v>2805</v>
      </c>
      <c r="F143" t="s">
        <v>2673</v>
      </c>
      <c r="G143" s="1">
        <v>4.8301174709231903E-6</v>
      </c>
      <c r="H143">
        <v>1.9072161027793201E-4</v>
      </c>
      <c r="I143">
        <v>1.5295968744094801E-4</v>
      </c>
      <c r="J143" t="s">
        <v>2806</v>
      </c>
      <c r="K143">
        <v>16</v>
      </c>
    </row>
    <row r="144" spans="1:11" x14ac:dyDescent="0.35">
      <c r="A144">
        <v>143</v>
      </c>
      <c r="B144">
        <v>1</v>
      </c>
      <c r="C144" t="s">
        <v>193</v>
      </c>
      <c r="D144" t="s">
        <v>194</v>
      </c>
      <c r="E144" t="s">
        <v>2468</v>
      </c>
      <c r="F144" t="s">
        <v>196</v>
      </c>
      <c r="G144" s="1">
        <v>5.0949972568678697E-6</v>
      </c>
      <c r="H144">
        <v>1.99773773561246E-4</v>
      </c>
      <c r="I144">
        <v>1.6021956776841799E-4</v>
      </c>
      <c r="J144" t="s">
        <v>2807</v>
      </c>
      <c r="K144">
        <v>99</v>
      </c>
    </row>
    <row r="145" spans="1:12" x14ac:dyDescent="0.35">
      <c r="A145">
        <v>144</v>
      </c>
      <c r="B145">
        <v>1</v>
      </c>
      <c r="C145" t="s">
        <v>1666</v>
      </c>
      <c r="D145" t="s">
        <v>1667</v>
      </c>
      <c r="E145" t="s">
        <v>2685</v>
      </c>
      <c r="F145" t="s">
        <v>1668</v>
      </c>
      <c r="G145" s="1">
        <v>5.4127263817475698E-6</v>
      </c>
      <c r="H145">
        <v>2.1075803348929599E-4</v>
      </c>
      <c r="I145">
        <v>1.69028999289661E-4</v>
      </c>
      <c r="J145" t="s">
        <v>2808</v>
      </c>
      <c r="K145">
        <v>77</v>
      </c>
    </row>
    <row r="146" spans="1:12" x14ac:dyDescent="0.35">
      <c r="A146">
        <v>145</v>
      </c>
      <c r="B146">
        <v>1</v>
      </c>
      <c r="C146" t="s">
        <v>1075</v>
      </c>
      <c r="D146" t="s">
        <v>1076</v>
      </c>
      <c r="E146" t="s">
        <v>2725</v>
      </c>
      <c r="F146" t="s">
        <v>1078</v>
      </c>
      <c r="G146" s="1">
        <v>5.4640734962114697E-6</v>
      </c>
      <c r="H146">
        <v>2.1129006960867399E-4</v>
      </c>
      <c r="I146">
        <v>1.6945569492425E-4</v>
      </c>
      <c r="J146" t="s">
        <v>2726</v>
      </c>
      <c r="K146">
        <v>123</v>
      </c>
    </row>
    <row r="147" spans="1:12" x14ac:dyDescent="0.35">
      <c r="A147">
        <v>146</v>
      </c>
      <c r="B147">
        <v>1</v>
      </c>
      <c r="C147" t="s">
        <v>2809</v>
      </c>
      <c r="D147" t="s">
        <v>2810</v>
      </c>
      <c r="E147" t="s">
        <v>2555</v>
      </c>
      <c r="F147" t="s">
        <v>686</v>
      </c>
      <c r="G147" s="1">
        <v>5.5042078094484697E-6</v>
      </c>
      <c r="H147">
        <v>2.1138419991491501E-4</v>
      </c>
      <c r="I147">
        <v>1.6953118790168599E-4</v>
      </c>
      <c r="J147" t="s">
        <v>2741</v>
      </c>
      <c r="K147">
        <v>39</v>
      </c>
    </row>
    <row r="148" spans="1:12" x14ac:dyDescent="0.35">
      <c r="A148">
        <v>147</v>
      </c>
      <c r="B148">
        <v>1</v>
      </c>
      <c r="C148" t="s">
        <v>2811</v>
      </c>
      <c r="D148" t="s">
        <v>2812</v>
      </c>
      <c r="E148" t="s">
        <v>2813</v>
      </c>
      <c r="F148" t="s">
        <v>155</v>
      </c>
      <c r="G148" s="1">
        <v>5.8950996346012899E-6</v>
      </c>
      <c r="H148">
        <v>2.2161437437258699E-4</v>
      </c>
      <c r="I148">
        <v>1.7773583909580899E-4</v>
      </c>
      <c r="J148" t="s">
        <v>2814</v>
      </c>
      <c r="K148">
        <v>23</v>
      </c>
    </row>
    <row r="149" spans="1:12" x14ac:dyDescent="0.35">
      <c r="A149">
        <v>148</v>
      </c>
      <c r="B149">
        <v>1</v>
      </c>
      <c r="C149" t="s">
        <v>2815</v>
      </c>
      <c r="D149" t="s">
        <v>2816</v>
      </c>
      <c r="E149" t="s">
        <v>2817</v>
      </c>
      <c r="F149" t="s">
        <v>758</v>
      </c>
      <c r="G149" s="1">
        <v>5.9258987212687299E-6</v>
      </c>
      <c r="H149">
        <v>2.2161437437258699E-4</v>
      </c>
      <c r="I149">
        <v>1.7773583909580899E-4</v>
      </c>
      <c r="J149" t="s">
        <v>2818</v>
      </c>
      <c r="K149">
        <v>19</v>
      </c>
    </row>
    <row r="150" spans="1:12" x14ac:dyDescent="0.35">
      <c r="A150">
        <v>149</v>
      </c>
      <c r="B150">
        <v>1</v>
      </c>
      <c r="C150" t="s">
        <v>2819</v>
      </c>
      <c r="D150" t="s">
        <v>2820</v>
      </c>
      <c r="E150" t="s">
        <v>2817</v>
      </c>
      <c r="F150" t="s">
        <v>758</v>
      </c>
      <c r="G150" s="1">
        <v>5.9258987212687299E-6</v>
      </c>
      <c r="H150">
        <v>2.2161437437258699E-4</v>
      </c>
      <c r="I150">
        <v>1.7773583909580899E-4</v>
      </c>
      <c r="J150" t="s">
        <v>2821</v>
      </c>
      <c r="K150">
        <v>19</v>
      </c>
    </row>
    <row r="151" spans="1:12" x14ac:dyDescent="0.35">
      <c r="A151">
        <v>150</v>
      </c>
      <c r="B151">
        <v>1</v>
      </c>
      <c r="C151" t="s">
        <v>212</v>
      </c>
      <c r="D151" t="s">
        <v>213</v>
      </c>
      <c r="E151" t="s">
        <v>2822</v>
      </c>
      <c r="F151" t="s">
        <v>214</v>
      </c>
      <c r="G151" s="1">
        <v>5.92868845298521E-6</v>
      </c>
      <c r="H151">
        <v>2.2161437437258699E-4</v>
      </c>
      <c r="I151">
        <v>1.7773583909580899E-4</v>
      </c>
      <c r="J151" t="s">
        <v>2823</v>
      </c>
      <c r="K151">
        <v>111</v>
      </c>
    </row>
    <row r="152" spans="1:12" x14ac:dyDescent="0.35">
      <c r="A152">
        <v>151</v>
      </c>
      <c r="B152">
        <v>1</v>
      </c>
      <c r="C152" t="s">
        <v>392</v>
      </c>
      <c r="D152" t="s">
        <v>393</v>
      </c>
      <c r="E152" t="s">
        <v>2647</v>
      </c>
      <c r="F152" t="s">
        <v>80</v>
      </c>
      <c r="G152" s="1">
        <v>6.1317214286565999E-6</v>
      </c>
      <c r="H152">
        <v>2.2756282444032401E-4</v>
      </c>
      <c r="I152">
        <v>1.8250652586692599E-4</v>
      </c>
      <c r="J152" t="s">
        <v>2824</v>
      </c>
      <c r="K152">
        <v>65</v>
      </c>
    </row>
    <row r="153" spans="1:12" x14ac:dyDescent="0.35">
      <c r="A153">
        <v>152</v>
      </c>
      <c r="B153">
        <v>1</v>
      </c>
      <c r="C153" t="s">
        <v>1889</v>
      </c>
      <c r="D153" t="s">
        <v>1890</v>
      </c>
      <c r="E153" t="s">
        <v>2433</v>
      </c>
      <c r="F153" t="s">
        <v>1891</v>
      </c>
      <c r="G153" s="1">
        <v>6.1689939923183903E-6</v>
      </c>
      <c r="H153">
        <v>2.2756282444032401E-4</v>
      </c>
      <c r="I153">
        <v>1.8250652586692599E-4</v>
      </c>
      <c r="J153" t="s">
        <v>2825</v>
      </c>
      <c r="K153">
        <v>122</v>
      </c>
    </row>
    <row r="154" spans="1:12" x14ac:dyDescent="0.35">
      <c r="A154">
        <v>153</v>
      </c>
      <c r="B154">
        <v>1</v>
      </c>
      <c r="C154" t="s">
        <v>735</v>
      </c>
      <c r="D154" t="s">
        <v>736</v>
      </c>
      <c r="E154" t="s">
        <v>2655</v>
      </c>
      <c r="F154" t="s">
        <v>517</v>
      </c>
      <c r="G154" s="1">
        <v>6.3160521738835303E-6</v>
      </c>
      <c r="H154">
        <v>2.2996171778548699E-4</v>
      </c>
      <c r="I154">
        <v>1.84430450354275E-4</v>
      </c>
      <c r="J154" t="s">
        <v>2826</v>
      </c>
      <c r="K154">
        <v>24</v>
      </c>
    </row>
    <row r="155" spans="1:12" x14ac:dyDescent="0.35">
      <c r="A155">
        <v>154</v>
      </c>
      <c r="B155">
        <v>1</v>
      </c>
      <c r="C155" t="s">
        <v>738</v>
      </c>
      <c r="D155" t="s">
        <v>739</v>
      </c>
      <c r="E155" t="s">
        <v>2655</v>
      </c>
      <c r="F155" t="s">
        <v>517</v>
      </c>
      <c r="G155" s="1">
        <v>6.3160521738835303E-6</v>
      </c>
      <c r="H155">
        <v>2.2996171778548699E-4</v>
      </c>
      <c r="I155">
        <v>1.84430450354275E-4</v>
      </c>
      <c r="J155" t="s">
        <v>2826</v>
      </c>
      <c r="K155">
        <v>24</v>
      </c>
    </row>
    <row r="156" spans="1:12" x14ac:dyDescent="0.35">
      <c r="A156">
        <v>155</v>
      </c>
      <c r="B156">
        <v>1</v>
      </c>
      <c r="C156" t="s">
        <v>768</v>
      </c>
      <c r="D156" t="s">
        <v>769</v>
      </c>
      <c r="E156" t="s">
        <v>2459</v>
      </c>
      <c r="F156" t="s">
        <v>770</v>
      </c>
      <c r="G156" s="1">
        <v>6.5418948752955003E-6</v>
      </c>
      <c r="H156">
        <v>2.3664777139214101E-4</v>
      </c>
      <c r="I156">
        <v>1.89792698860865E-4</v>
      </c>
      <c r="J156" t="s">
        <v>2827</v>
      </c>
      <c r="K156">
        <v>97</v>
      </c>
    </row>
    <row r="157" spans="1:12" x14ac:dyDescent="0.35">
      <c r="A157">
        <v>156</v>
      </c>
      <c r="B157">
        <v>1</v>
      </c>
      <c r="C157" t="s">
        <v>2828</v>
      </c>
      <c r="D157" t="s">
        <v>2829</v>
      </c>
      <c r="E157" t="s">
        <v>2729</v>
      </c>
      <c r="F157" t="s">
        <v>1546</v>
      </c>
      <c r="G157" s="1">
        <v>6.8000884570115801E-6</v>
      </c>
      <c r="H157">
        <v>2.4374133360134E-4</v>
      </c>
      <c r="I157">
        <v>1.9548177130934499E-4</v>
      </c>
      <c r="J157" t="s">
        <v>2830</v>
      </c>
      <c r="K157">
        <v>26</v>
      </c>
    </row>
    <row r="158" spans="1:12" x14ac:dyDescent="0.35">
      <c r="A158">
        <v>157</v>
      </c>
      <c r="B158">
        <v>1</v>
      </c>
      <c r="C158" t="s">
        <v>2831</v>
      </c>
      <c r="D158" t="s">
        <v>1839</v>
      </c>
      <c r="E158" t="s">
        <v>2832</v>
      </c>
      <c r="F158" t="s">
        <v>2833</v>
      </c>
      <c r="G158" t="s">
        <v>2031</v>
      </c>
      <c r="H158" s="1">
        <v>6.8674480077161696E-6</v>
      </c>
      <c r="I158">
        <v>2.4374133360134E-4</v>
      </c>
      <c r="J158">
        <v>1.9548177130934499E-4</v>
      </c>
      <c r="K158" t="s">
        <v>2834</v>
      </c>
      <c r="L158">
        <v>28</v>
      </c>
    </row>
    <row r="159" spans="1:12" x14ac:dyDescent="0.35">
      <c r="A159">
        <v>158</v>
      </c>
      <c r="B159">
        <v>1</v>
      </c>
      <c r="C159" t="s">
        <v>2835</v>
      </c>
      <c r="D159" t="s">
        <v>2836</v>
      </c>
      <c r="E159" t="s">
        <v>2837</v>
      </c>
      <c r="F159" t="s">
        <v>1819</v>
      </c>
      <c r="G159" s="1">
        <v>6.8684021239542804E-6</v>
      </c>
      <c r="H159">
        <v>2.4374133360134E-4</v>
      </c>
      <c r="I159">
        <v>1.9548177130934499E-4</v>
      </c>
      <c r="J159" t="s">
        <v>2838</v>
      </c>
      <c r="K159">
        <v>15</v>
      </c>
    </row>
    <row r="160" spans="1:12" x14ac:dyDescent="0.35">
      <c r="A160">
        <v>159</v>
      </c>
      <c r="B160">
        <v>1</v>
      </c>
      <c r="C160" t="s">
        <v>1572</v>
      </c>
      <c r="D160" t="s">
        <v>1573</v>
      </c>
      <c r="E160" t="s">
        <v>2787</v>
      </c>
      <c r="F160" t="s">
        <v>1481</v>
      </c>
      <c r="G160" s="1">
        <v>6.9555555894993298E-6</v>
      </c>
      <c r="H160">
        <v>2.4528176220328798E-4</v>
      </c>
      <c r="I160">
        <v>1.96717202769554E-4</v>
      </c>
      <c r="J160" t="s">
        <v>2788</v>
      </c>
      <c r="K160">
        <v>75</v>
      </c>
    </row>
    <row r="161" spans="1:11" x14ac:dyDescent="0.35">
      <c r="A161">
        <v>160</v>
      </c>
      <c r="B161">
        <v>1</v>
      </c>
      <c r="C161" t="s">
        <v>2839</v>
      </c>
      <c r="D161" t="s">
        <v>2840</v>
      </c>
      <c r="E161" s="2">
        <v>556144</v>
      </c>
      <c r="F161" t="s">
        <v>579</v>
      </c>
      <c r="G161" s="1">
        <v>7.2287728160650697E-6</v>
      </c>
      <c r="H161">
        <v>2.5332330737298E-4</v>
      </c>
      <c r="I161">
        <v>2.0316656230414499E-4</v>
      </c>
      <c r="J161" t="s">
        <v>2841</v>
      </c>
      <c r="K161">
        <v>9</v>
      </c>
    </row>
    <row r="162" spans="1:11" x14ac:dyDescent="0.35">
      <c r="A162">
        <v>161</v>
      </c>
      <c r="B162">
        <v>1</v>
      </c>
      <c r="C162" t="s">
        <v>1679</v>
      </c>
      <c r="D162" t="s">
        <v>1680</v>
      </c>
      <c r="E162" t="s">
        <v>2842</v>
      </c>
      <c r="F162" t="s">
        <v>1353</v>
      </c>
      <c r="G162" s="1">
        <v>7.41368875040746E-6</v>
      </c>
      <c r="H162">
        <v>2.5818976909027701E-4</v>
      </c>
      <c r="I162">
        <v>2.07069488994709E-4</v>
      </c>
      <c r="J162" t="s">
        <v>2843</v>
      </c>
      <c r="K162">
        <v>83</v>
      </c>
    </row>
    <row r="163" spans="1:11" x14ac:dyDescent="0.35">
      <c r="A163">
        <v>162</v>
      </c>
      <c r="B163">
        <v>1</v>
      </c>
      <c r="C163" t="s">
        <v>116</v>
      </c>
      <c r="D163" t="s">
        <v>117</v>
      </c>
      <c r="E163" t="s">
        <v>2491</v>
      </c>
      <c r="F163" t="s">
        <v>119</v>
      </c>
      <c r="G163" s="1">
        <v>8.0435354662535998E-6</v>
      </c>
      <c r="H163">
        <v>2.7839569974866599E-4</v>
      </c>
      <c r="I163">
        <v>2.23274746665597E-4</v>
      </c>
      <c r="J163" t="s">
        <v>2844</v>
      </c>
      <c r="K163">
        <v>89</v>
      </c>
    </row>
    <row r="164" spans="1:11" x14ac:dyDescent="0.35">
      <c r="A164">
        <v>163</v>
      </c>
      <c r="B164">
        <v>1</v>
      </c>
      <c r="C164" t="s">
        <v>39</v>
      </c>
      <c r="D164" t="s">
        <v>40</v>
      </c>
      <c r="E164" t="s">
        <v>2543</v>
      </c>
      <c r="F164" t="s">
        <v>42</v>
      </c>
      <c r="G164" s="1">
        <v>8.4037456027537904E-6</v>
      </c>
      <c r="H164">
        <v>2.8752867480168301E-4</v>
      </c>
      <c r="I164">
        <v>2.3059943843744001E-4</v>
      </c>
      <c r="J164" t="s">
        <v>2845</v>
      </c>
      <c r="K164">
        <v>72</v>
      </c>
    </row>
    <row r="165" spans="1:11" x14ac:dyDescent="0.35">
      <c r="A165">
        <v>164</v>
      </c>
      <c r="B165">
        <v>1</v>
      </c>
      <c r="C165" t="s">
        <v>725</v>
      </c>
      <c r="D165" t="s">
        <v>726</v>
      </c>
      <c r="E165" t="s">
        <v>2846</v>
      </c>
      <c r="F165" t="s">
        <v>727</v>
      </c>
      <c r="G165" s="1">
        <v>8.4099701564965101E-6</v>
      </c>
      <c r="H165">
        <v>2.8752867480168301E-4</v>
      </c>
      <c r="I165">
        <v>2.3059943843744001E-4</v>
      </c>
      <c r="J165" t="s">
        <v>2847</v>
      </c>
      <c r="K165">
        <v>107</v>
      </c>
    </row>
    <row r="166" spans="1:11" x14ac:dyDescent="0.35">
      <c r="A166">
        <v>165</v>
      </c>
      <c r="B166">
        <v>1</v>
      </c>
      <c r="C166" t="s">
        <v>188</v>
      </c>
      <c r="D166" t="s">
        <v>189</v>
      </c>
      <c r="E166" t="s">
        <v>2596</v>
      </c>
      <c r="F166" t="s">
        <v>191</v>
      </c>
      <c r="G166" s="1">
        <v>8.4830215271767002E-6</v>
      </c>
      <c r="H166">
        <v>2.8800593239985701E-4</v>
      </c>
      <c r="I166">
        <v>2.30982201423445E-4</v>
      </c>
      <c r="J166" t="s">
        <v>2848</v>
      </c>
      <c r="K166">
        <v>51</v>
      </c>
    </row>
    <row r="167" spans="1:11" x14ac:dyDescent="0.35">
      <c r="A167">
        <v>166</v>
      </c>
      <c r="B167">
        <v>1</v>
      </c>
      <c r="C167" t="s">
        <v>62</v>
      </c>
      <c r="D167" t="s">
        <v>63</v>
      </c>
      <c r="E167" t="s">
        <v>2661</v>
      </c>
      <c r="F167" t="s">
        <v>65</v>
      </c>
      <c r="G167" s="1">
        <v>8.5266603849431707E-6</v>
      </c>
      <c r="H167">
        <v>2.8800593239985701E-4</v>
      </c>
      <c r="I167">
        <v>2.30982201423445E-4</v>
      </c>
      <c r="J167" t="s">
        <v>2849</v>
      </c>
      <c r="K167">
        <v>128</v>
      </c>
    </row>
    <row r="168" spans="1:11" x14ac:dyDescent="0.35">
      <c r="A168">
        <v>167</v>
      </c>
      <c r="B168">
        <v>1</v>
      </c>
      <c r="C168" t="s">
        <v>2850</v>
      </c>
      <c r="D168" t="s">
        <v>2851</v>
      </c>
      <c r="E168" t="s">
        <v>2423</v>
      </c>
      <c r="F168" t="s">
        <v>294</v>
      </c>
      <c r="G168" s="1">
        <v>9.1516959273795708E-6</v>
      </c>
      <c r="H168">
        <v>3.07266820747409E-4</v>
      </c>
      <c r="I168">
        <v>2.4642953042398701E-4</v>
      </c>
      <c r="J168" t="s">
        <v>2852</v>
      </c>
      <c r="K168">
        <v>143</v>
      </c>
    </row>
    <row r="169" spans="1:11" x14ac:dyDescent="0.35">
      <c r="A169">
        <v>168</v>
      </c>
      <c r="B169">
        <v>1</v>
      </c>
      <c r="C169" t="s">
        <v>2853</v>
      </c>
      <c r="D169" t="s">
        <v>2854</v>
      </c>
      <c r="E169" t="s">
        <v>2813</v>
      </c>
      <c r="F169" t="s">
        <v>1879</v>
      </c>
      <c r="G169" s="1">
        <v>9.6350003256045506E-6</v>
      </c>
      <c r="H169">
        <v>3.2156813586705198E-4</v>
      </c>
      <c r="I169">
        <v>2.5789925683573098E-4</v>
      </c>
      <c r="J169" t="s">
        <v>2855</v>
      </c>
      <c r="K169">
        <v>23</v>
      </c>
    </row>
    <row r="170" spans="1:11" x14ac:dyDescent="0.35">
      <c r="A170">
        <v>169</v>
      </c>
      <c r="B170">
        <v>1</v>
      </c>
      <c r="C170" t="s">
        <v>1669</v>
      </c>
      <c r="D170" t="s">
        <v>1670</v>
      </c>
      <c r="E170" t="s">
        <v>2856</v>
      </c>
      <c r="F170" t="s">
        <v>1671</v>
      </c>
      <c r="G170" s="1">
        <v>1.0005935190846001E-5</v>
      </c>
      <c r="H170">
        <v>3.3197206281108699E-4</v>
      </c>
      <c r="I170">
        <v>2.6624325839485699E-4</v>
      </c>
      <c r="J170" t="s">
        <v>2857</v>
      </c>
      <c r="K170">
        <v>61</v>
      </c>
    </row>
    <row r="171" spans="1:11" x14ac:dyDescent="0.35">
      <c r="A171">
        <v>170</v>
      </c>
      <c r="B171">
        <v>1</v>
      </c>
      <c r="C171" t="s">
        <v>525</v>
      </c>
      <c r="D171" t="s">
        <v>526</v>
      </c>
      <c r="E171" t="s">
        <v>2543</v>
      </c>
      <c r="F171" t="s">
        <v>46</v>
      </c>
      <c r="G171" s="1">
        <v>1.0132905508086199E-5</v>
      </c>
      <c r="H171">
        <v>3.3225263850198599E-4</v>
      </c>
      <c r="I171">
        <v>2.6646828150535203E-4</v>
      </c>
      <c r="J171" t="s">
        <v>2858</v>
      </c>
      <c r="K171">
        <v>72</v>
      </c>
    </row>
    <row r="172" spans="1:11" x14ac:dyDescent="0.35">
      <c r="A172">
        <v>171</v>
      </c>
      <c r="B172">
        <v>1</v>
      </c>
      <c r="C172" t="s">
        <v>44</v>
      </c>
      <c r="D172" t="s">
        <v>45</v>
      </c>
      <c r="E172" t="s">
        <v>2543</v>
      </c>
      <c r="F172" t="s">
        <v>46</v>
      </c>
      <c r="G172" s="1">
        <v>1.0132905508086199E-5</v>
      </c>
      <c r="H172">
        <v>3.3225263850198599E-4</v>
      </c>
      <c r="I172">
        <v>2.6646828150535203E-4</v>
      </c>
      <c r="J172" t="s">
        <v>2845</v>
      </c>
      <c r="K172">
        <v>72</v>
      </c>
    </row>
    <row r="173" spans="1:11" x14ac:dyDescent="0.35">
      <c r="A173">
        <v>172</v>
      </c>
      <c r="B173">
        <v>1</v>
      </c>
      <c r="C173" t="s">
        <v>1856</v>
      </c>
      <c r="D173" t="s">
        <v>1857</v>
      </c>
      <c r="E173" t="s">
        <v>2433</v>
      </c>
      <c r="F173" t="s">
        <v>1859</v>
      </c>
      <c r="G173" s="1">
        <v>1.04592238649553E-5</v>
      </c>
      <c r="H173">
        <v>3.40958536109327E-4</v>
      </c>
      <c r="I173">
        <v>2.7345045502502401E-4</v>
      </c>
      <c r="J173" t="s">
        <v>2825</v>
      </c>
      <c r="K173">
        <v>122</v>
      </c>
    </row>
    <row r="174" spans="1:11" x14ac:dyDescent="0.35">
      <c r="A174">
        <v>173</v>
      </c>
      <c r="B174">
        <v>1</v>
      </c>
      <c r="C174" t="s">
        <v>278</v>
      </c>
      <c r="D174" t="s">
        <v>279</v>
      </c>
      <c r="E174" t="s">
        <v>2678</v>
      </c>
      <c r="F174" t="s">
        <v>281</v>
      </c>
      <c r="G174" s="1">
        <v>1.07496161747263E-5</v>
      </c>
      <c r="H174">
        <v>3.48399409778555E-4</v>
      </c>
      <c r="I174">
        <v>2.7941807300535803E-4</v>
      </c>
      <c r="J174" t="s">
        <v>2859</v>
      </c>
      <c r="K174">
        <v>73</v>
      </c>
    </row>
    <row r="175" spans="1:11" x14ac:dyDescent="0.35">
      <c r="A175">
        <v>174</v>
      </c>
      <c r="B175">
        <v>1</v>
      </c>
      <c r="C175" t="s">
        <v>816</v>
      </c>
      <c r="D175" t="s">
        <v>817</v>
      </c>
      <c r="E175" t="s">
        <v>2860</v>
      </c>
      <c r="F175" t="s">
        <v>232</v>
      </c>
      <c r="G175" s="1">
        <v>1.10351284937669E-5</v>
      </c>
      <c r="H175">
        <v>3.5559750266983298E-4</v>
      </c>
      <c r="I175">
        <v>2.8519097958482802E-4</v>
      </c>
      <c r="J175" t="s">
        <v>2861</v>
      </c>
      <c r="K175">
        <v>34</v>
      </c>
    </row>
    <row r="176" spans="1:11" x14ac:dyDescent="0.35">
      <c r="A176">
        <v>175</v>
      </c>
      <c r="B176">
        <v>1</v>
      </c>
      <c r="C176" t="s">
        <v>2862</v>
      </c>
      <c r="D176" t="s">
        <v>2863</v>
      </c>
      <c r="E176" t="s">
        <v>2864</v>
      </c>
      <c r="F176" t="s">
        <v>2865</v>
      </c>
      <c r="G176" s="1">
        <v>1.15498744075046E-5</v>
      </c>
      <c r="H176">
        <v>3.70057976016449E-4</v>
      </c>
      <c r="I176">
        <v>2.9678835169238998E-4</v>
      </c>
      <c r="J176" t="s">
        <v>2866</v>
      </c>
      <c r="K176">
        <v>141</v>
      </c>
    </row>
    <row r="177" spans="1:11" x14ac:dyDescent="0.35">
      <c r="A177">
        <v>176</v>
      </c>
      <c r="B177">
        <v>1</v>
      </c>
      <c r="C177" t="s">
        <v>172</v>
      </c>
      <c r="D177" t="s">
        <v>173</v>
      </c>
      <c r="E177" t="s">
        <v>2785</v>
      </c>
      <c r="F177" t="s">
        <v>174</v>
      </c>
      <c r="G177" s="1">
        <v>1.18501762044779E-5</v>
      </c>
      <c r="H177">
        <v>3.7752237487788398E-4</v>
      </c>
      <c r="I177">
        <v>3.0277483699479401E-4</v>
      </c>
      <c r="J177" t="s">
        <v>2867</v>
      </c>
      <c r="K177">
        <v>91</v>
      </c>
    </row>
    <row r="178" spans="1:11" x14ac:dyDescent="0.35">
      <c r="A178">
        <v>177</v>
      </c>
      <c r="B178">
        <v>1</v>
      </c>
      <c r="C178" t="s">
        <v>2868</v>
      </c>
      <c r="D178" t="s">
        <v>2869</v>
      </c>
      <c r="E178" t="s">
        <v>2870</v>
      </c>
      <c r="F178" t="s">
        <v>1826</v>
      </c>
      <c r="G178" s="1">
        <v>1.23769594484385E-5</v>
      </c>
      <c r="H178">
        <v>3.9207690184968601E-4</v>
      </c>
      <c r="I178">
        <v>3.1444764058120199E-4</v>
      </c>
      <c r="J178" t="s">
        <v>2871</v>
      </c>
      <c r="K178">
        <v>20</v>
      </c>
    </row>
    <row r="179" spans="1:11" x14ac:dyDescent="0.35">
      <c r="A179">
        <v>178</v>
      </c>
      <c r="B179">
        <v>1</v>
      </c>
      <c r="C179" t="s">
        <v>2872</v>
      </c>
      <c r="D179" t="s">
        <v>2873</v>
      </c>
      <c r="E179" t="s">
        <v>2874</v>
      </c>
      <c r="F179" t="s">
        <v>2875</v>
      </c>
      <c r="G179" s="1">
        <v>1.2972562102365E-5</v>
      </c>
      <c r="H179">
        <v>4.08635706224496E-4</v>
      </c>
      <c r="I179">
        <v>3.2772788469132501E-4</v>
      </c>
      <c r="J179" t="s">
        <v>2876</v>
      </c>
      <c r="K179">
        <v>140</v>
      </c>
    </row>
    <row r="180" spans="1:11" x14ac:dyDescent="0.35">
      <c r="A180">
        <v>179</v>
      </c>
      <c r="B180">
        <v>1</v>
      </c>
      <c r="C180" t="s">
        <v>246</v>
      </c>
      <c r="D180" t="s">
        <v>247</v>
      </c>
      <c r="E180" t="s">
        <v>2659</v>
      </c>
      <c r="F180" t="s">
        <v>249</v>
      </c>
      <c r="G180" s="1">
        <v>1.34197845969733E-5</v>
      </c>
      <c r="H180">
        <v>4.2036163259904802E-4</v>
      </c>
      <c r="I180">
        <v>3.3713213642028899E-4</v>
      </c>
      <c r="J180" t="s">
        <v>2877</v>
      </c>
      <c r="K180">
        <v>42</v>
      </c>
    </row>
    <row r="181" spans="1:11" x14ac:dyDescent="0.35">
      <c r="A181">
        <v>180</v>
      </c>
      <c r="B181">
        <v>1</v>
      </c>
      <c r="C181" t="s">
        <v>2878</v>
      </c>
      <c r="D181" t="s">
        <v>2879</v>
      </c>
      <c r="E181" t="s">
        <v>2455</v>
      </c>
      <c r="F181" t="s">
        <v>70</v>
      </c>
      <c r="G181" s="1">
        <v>1.47633369182981E-5</v>
      </c>
      <c r="H181">
        <v>4.5987794500498499E-4</v>
      </c>
      <c r="I181">
        <v>3.6882441704660397E-4</v>
      </c>
      <c r="J181" t="s">
        <v>2880</v>
      </c>
      <c r="K181">
        <v>69</v>
      </c>
    </row>
    <row r="182" spans="1:11" x14ac:dyDescent="0.35">
      <c r="A182">
        <v>181</v>
      </c>
      <c r="B182">
        <v>1</v>
      </c>
      <c r="C182" t="s">
        <v>312</v>
      </c>
      <c r="D182" t="s">
        <v>313</v>
      </c>
      <c r="E182" t="s">
        <v>2813</v>
      </c>
      <c r="F182" t="s">
        <v>315</v>
      </c>
      <c r="G182" s="1">
        <v>1.5399981601284799E-5</v>
      </c>
      <c r="H182">
        <v>4.7705909855471701E-4</v>
      </c>
      <c r="I182">
        <v>3.8260378831455997E-4</v>
      </c>
      <c r="J182" t="s">
        <v>2881</v>
      </c>
      <c r="K182">
        <v>23</v>
      </c>
    </row>
    <row r="183" spans="1:11" x14ac:dyDescent="0.35">
      <c r="A183">
        <v>182</v>
      </c>
      <c r="B183">
        <v>1</v>
      </c>
      <c r="C183" t="s">
        <v>900</v>
      </c>
      <c r="D183" t="s">
        <v>901</v>
      </c>
      <c r="E183" t="s">
        <v>2655</v>
      </c>
      <c r="F183" t="s">
        <v>441</v>
      </c>
      <c r="G183" s="1">
        <v>1.5799604215523601E-5</v>
      </c>
      <c r="H183">
        <v>4.8306057974404899E-4</v>
      </c>
      <c r="I183">
        <v>3.8741700631101701E-4</v>
      </c>
      <c r="J183" t="s">
        <v>2826</v>
      </c>
      <c r="K183">
        <v>24</v>
      </c>
    </row>
    <row r="184" spans="1:11" x14ac:dyDescent="0.35">
      <c r="A184">
        <v>183</v>
      </c>
      <c r="B184">
        <v>1</v>
      </c>
      <c r="C184" t="s">
        <v>2882</v>
      </c>
      <c r="D184" t="s">
        <v>2883</v>
      </c>
      <c r="E184" t="s">
        <v>2729</v>
      </c>
      <c r="F184" t="s">
        <v>2378</v>
      </c>
      <c r="G184" s="1">
        <v>1.58522366588936E-5</v>
      </c>
      <c r="H184">
        <v>4.8306057974404899E-4</v>
      </c>
      <c r="I184">
        <v>3.8741700631101701E-4</v>
      </c>
      <c r="J184" t="s">
        <v>2884</v>
      </c>
      <c r="K184">
        <v>26</v>
      </c>
    </row>
    <row r="185" spans="1:11" x14ac:dyDescent="0.35">
      <c r="A185">
        <v>184</v>
      </c>
      <c r="B185">
        <v>1</v>
      </c>
      <c r="C185" t="s">
        <v>2885</v>
      </c>
      <c r="D185" t="s">
        <v>2886</v>
      </c>
      <c r="E185" t="s">
        <v>2529</v>
      </c>
      <c r="F185" t="s">
        <v>842</v>
      </c>
      <c r="G185" s="1">
        <v>1.5938328384635099E-5</v>
      </c>
      <c r="H185">
        <v>4.8306057974404899E-4</v>
      </c>
      <c r="I185">
        <v>3.8741700631101701E-4</v>
      </c>
      <c r="J185" t="s">
        <v>2887</v>
      </c>
      <c r="K185">
        <v>25</v>
      </c>
    </row>
    <row r="186" spans="1:11" x14ac:dyDescent="0.35">
      <c r="A186">
        <v>185</v>
      </c>
      <c r="B186">
        <v>1</v>
      </c>
      <c r="C186" t="s">
        <v>2888</v>
      </c>
      <c r="D186" t="s">
        <v>2889</v>
      </c>
      <c r="E186" t="s">
        <v>2529</v>
      </c>
      <c r="F186" t="s">
        <v>842</v>
      </c>
      <c r="G186" s="1">
        <v>1.5938328384635099E-5</v>
      </c>
      <c r="H186">
        <v>4.8306057974404899E-4</v>
      </c>
      <c r="I186">
        <v>3.8741700631101701E-4</v>
      </c>
      <c r="J186" t="s">
        <v>2887</v>
      </c>
      <c r="K186">
        <v>25</v>
      </c>
    </row>
    <row r="187" spans="1:11" x14ac:dyDescent="0.35">
      <c r="A187">
        <v>186</v>
      </c>
      <c r="B187">
        <v>1</v>
      </c>
      <c r="C187" t="s">
        <v>234</v>
      </c>
      <c r="D187" t="s">
        <v>235</v>
      </c>
      <c r="E187" t="s">
        <v>2629</v>
      </c>
      <c r="F187" t="s">
        <v>237</v>
      </c>
      <c r="G187" s="1">
        <v>1.7080303378161401E-5</v>
      </c>
      <c r="H187">
        <v>5.1213508578262497E-4</v>
      </c>
      <c r="I187">
        <v>4.1073490589082698E-4</v>
      </c>
      <c r="J187" t="s">
        <v>2890</v>
      </c>
      <c r="K187">
        <v>53</v>
      </c>
    </row>
    <row r="188" spans="1:11" x14ac:dyDescent="0.35">
      <c r="A188">
        <v>187</v>
      </c>
      <c r="B188">
        <v>1</v>
      </c>
      <c r="C188" t="s">
        <v>239</v>
      </c>
      <c r="D188" t="s">
        <v>240</v>
      </c>
      <c r="E188" t="s">
        <v>2629</v>
      </c>
      <c r="F188" t="s">
        <v>237</v>
      </c>
      <c r="G188" s="1">
        <v>1.7080303378161401E-5</v>
      </c>
      <c r="H188">
        <v>5.1213508578262497E-4</v>
      </c>
      <c r="I188">
        <v>4.1073490589082698E-4</v>
      </c>
      <c r="J188" t="s">
        <v>2890</v>
      </c>
      <c r="K188">
        <v>53</v>
      </c>
    </row>
    <row r="189" spans="1:11" x14ac:dyDescent="0.35">
      <c r="A189">
        <v>188</v>
      </c>
      <c r="B189">
        <v>1</v>
      </c>
      <c r="C189" t="s">
        <v>179</v>
      </c>
      <c r="D189" t="s">
        <v>180</v>
      </c>
      <c r="E189" t="s">
        <v>2891</v>
      </c>
      <c r="F189" t="s">
        <v>181</v>
      </c>
      <c r="G189" s="1">
        <v>1.7711037659346799E-5</v>
      </c>
      <c r="H189">
        <v>5.1992559243956905E-4</v>
      </c>
      <c r="I189">
        <v>4.16982931279854E-4</v>
      </c>
      <c r="J189" t="s">
        <v>2892</v>
      </c>
      <c r="K189">
        <v>84</v>
      </c>
    </row>
    <row r="190" spans="1:11" x14ac:dyDescent="0.35">
      <c r="A190">
        <v>189</v>
      </c>
      <c r="B190">
        <v>1</v>
      </c>
      <c r="C190" t="s">
        <v>2893</v>
      </c>
      <c r="D190" t="s">
        <v>2894</v>
      </c>
      <c r="E190" t="s">
        <v>2891</v>
      </c>
      <c r="F190" t="s">
        <v>181</v>
      </c>
      <c r="G190" s="1">
        <v>1.7711037659346799E-5</v>
      </c>
      <c r="H190">
        <v>5.1992559243956905E-4</v>
      </c>
      <c r="I190">
        <v>4.16982931279854E-4</v>
      </c>
      <c r="J190" t="s">
        <v>2895</v>
      </c>
      <c r="K190">
        <v>84</v>
      </c>
    </row>
    <row r="191" spans="1:11" x14ac:dyDescent="0.35">
      <c r="A191">
        <v>190</v>
      </c>
      <c r="B191">
        <v>1</v>
      </c>
      <c r="C191" t="s">
        <v>2896</v>
      </c>
      <c r="D191" t="s">
        <v>2897</v>
      </c>
      <c r="E191" t="s">
        <v>2891</v>
      </c>
      <c r="F191" t="s">
        <v>181</v>
      </c>
      <c r="G191" s="1">
        <v>1.7711037659346799E-5</v>
      </c>
      <c r="H191">
        <v>5.1992559243956905E-4</v>
      </c>
      <c r="I191">
        <v>4.16982931279854E-4</v>
      </c>
      <c r="J191" t="s">
        <v>2895</v>
      </c>
      <c r="K191">
        <v>84</v>
      </c>
    </row>
    <row r="192" spans="1:11" x14ac:dyDescent="0.35">
      <c r="A192">
        <v>191</v>
      </c>
      <c r="B192">
        <v>1</v>
      </c>
      <c r="C192" t="s">
        <v>2898</v>
      </c>
      <c r="D192" t="s">
        <v>2899</v>
      </c>
      <c r="E192" t="s">
        <v>2891</v>
      </c>
      <c r="F192" t="s">
        <v>181</v>
      </c>
      <c r="G192" s="1">
        <v>1.7711037659346799E-5</v>
      </c>
      <c r="H192">
        <v>5.1992559243956905E-4</v>
      </c>
      <c r="I192">
        <v>4.16982931279854E-4</v>
      </c>
      <c r="J192" t="s">
        <v>2895</v>
      </c>
      <c r="K192">
        <v>84</v>
      </c>
    </row>
    <row r="193" spans="1:11" x14ac:dyDescent="0.35">
      <c r="A193">
        <v>192</v>
      </c>
      <c r="B193">
        <v>1</v>
      </c>
      <c r="C193" t="s">
        <v>406</v>
      </c>
      <c r="D193" t="s">
        <v>407</v>
      </c>
      <c r="E193" t="s">
        <v>2555</v>
      </c>
      <c r="F193" t="s">
        <v>408</v>
      </c>
      <c r="G193" s="1">
        <v>1.80702073929152E-5</v>
      </c>
      <c r="H193">
        <v>5.27706525271226E-4</v>
      </c>
      <c r="I193">
        <v>4.2322327841301299E-4</v>
      </c>
      <c r="J193" t="s">
        <v>2900</v>
      </c>
      <c r="K193">
        <v>39</v>
      </c>
    </row>
    <row r="194" spans="1:11" x14ac:dyDescent="0.35">
      <c r="A194">
        <v>193</v>
      </c>
      <c r="B194">
        <v>1</v>
      </c>
      <c r="C194" t="s">
        <v>2901</v>
      </c>
      <c r="D194" t="s">
        <v>2902</v>
      </c>
      <c r="E194" t="s">
        <v>2817</v>
      </c>
      <c r="F194" t="s">
        <v>1326</v>
      </c>
      <c r="G194" s="1">
        <v>1.8830565478763401E-5</v>
      </c>
      <c r="H194">
        <v>5.4706207585195098E-4</v>
      </c>
      <c r="I194">
        <v>4.38746526999058E-4</v>
      </c>
      <c r="J194" t="s">
        <v>2903</v>
      </c>
      <c r="K194">
        <v>19</v>
      </c>
    </row>
    <row r="195" spans="1:11" x14ac:dyDescent="0.35">
      <c r="A195">
        <v>194</v>
      </c>
      <c r="B195">
        <v>1</v>
      </c>
      <c r="C195" t="s">
        <v>1263</v>
      </c>
      <c r="D195" t="s">
        <v>1264</v>
      </c>
      <c r="E195" t="s">
        <v>2477</v>
      </c>
      <c r="F195" t="s">
        <v>512</v>
      </c>
      <c r="G195" s="1">
        <v>1.9301989675438999E-5</v>
      </c>
      <c r="H195">
        <v>5.5786729953704402E-4</v>
      </c>
      <c r="I195">
        <v>4.47412370556025E-4</v>
      </c>
      <c r="J195" t="s">
        <v>2904</v>
      </c>
      <c r="K195">
        <v>92</v>
      </c>
    </row>
    <row r="196" spans="1:11" x14ac:dyDescent="0.35">
      <c r="A196">
        <v>195</v>
      </c>
      <c r="B196">
        <v>1</v>
      </c>
      <c r="C196" t="s">
        <v>1604</v>
      </c>
      <c r="D196" t="s">
        <v>1605</v>
      </c>
      <c r="E196" t="s">
        <v>2905</v>
      </c>
      <c r="F196" t="s">
        <v>75</v>
      </c>
      <c r="G196" s="1">
        <v>1.96304090137356E-5</v>
      </c>
      <c r="H196">
        <v>5.6444976071802705E-4</v>
      </c>
      <c r="I196">
        <v>4.5269153741796697E-4</v>
      </c>
      <c r="J196" t="s">
        <v>2906</v>
      </c>
      <c r="K196">
        <v>121</v>
      </c>
    </row>
    <row r="197" spans="1:11" x14ac:dyDescent="0.35">
      <c r="A197">
        <v>196</v>
      </c>
      <c r="B197">
        <v>1</v>
      </c>
      <c r="C197" t="s">
        <v>364</v>
      </c>
      <c r="D197" t="s">
        <v>365</v>
      </c>
      <c r="E197" t="s">
        <v>2907</v>
      </c>
      <c r="F197" t="s">
        <v>366</v>
      </c>
      <c r="G197" s="1">
        <v>2.05772054301344E-5</v>
      </c>
      <c r="H197">
        <v>5.8865505534063105E-4</v>
      </c>
      <c r="I197">
        <v>4.7210430503509299E-4</v>
      </c>
      <c r="J197" t="s">
        <v>2908</v>
      </c>
      <c r="K197">
        <v>43</v>
      </c>
    </row>
    <row r="198" spans="1:11" x14ac:dyDescent="0.35">
      <c r="A198">
        <v>197</v>
      </c>
      <c r="B198">
        <v>1</v>
      </c>
      <c r="C198" t="s">
        <v>2909</v>
      </c>
      <c r="D198" t="s">
        <v>2910</v>
      </c>
      <c r="E198" t="s">
        <v>2911</v>
      </c>
      <c r="F198" t="s">
        <v>637</v>
      </c>
      <c r="G198" s="1">
        <v>2.12980260622406E-5</v>
      </c>
      <c r="H198">
        <v>6.0618290421818896E-4</v>
      </c>
      <c r="I198">
        <v>4.8616172769378602E-4</v>
      </c>
      <c r="J198" t="s">
        <v>2912</v>
      </c>
      <c r="K198">
        <v>14</v>
      </c>
    </row>
    <row r="199" spans="1:11" x14ac:dyDescent="0.35">
      <c r="A199">
        <v>198</v>
      </c>
      <c r="B199">
        <v>1</v>
      </c>
      <c r="C199" t="s">
        <v>2913</v>
      </c>
      <c r="D199" t="s">
        <v>2914</v>
      </c>
      <c r="E199" t="s">
        <v>2715</v>
      </c>
      <c r="F199" t="s">
        <v>583</v>
      </c>
      <c r="G199" s="1">
        <v>2.2469207751098501E-5</v>
      </c>
      <c r="H199">
        <v>6.36287110406108E-4</v>
      </c>
      <c r="I199">
        <v>5.1030545195477305E-4</v>
      </c>
      <c r="J199" t="s">
        <v>2915</v>
      </c>
      <c r="K199">
        <v>21</v>
      </c>
    </row>
    <row r="200" spans="1:11" x14ac:dyDescent="0.35">
      <c r="A200">
        <v>199</v>
      </c>
      <c r="B200">
        <v>1</v>
      </c>
      <c r="C200" t="s">
        <v>2916</v>
      </c>
      <c r="D200" t="s">
        <v>2917</v>
      </c>
      <c r="E200" t="s">
        <v>2659</v>
      </c>
      <c r="F200" t="s">
        <v>1934</v>
      </c>
      <c r="G200" s="1">
        <v>2.2908676251830099E-5</v>
      </c>
      <c r="H200">
        <v>6.4280221343344696E-4</v>
      </c>
      <c r="I200">
        <v>5.1553059723985701E-4</v>
      </c>
      <c r="J200" t="s">
        <v>2918</v>
      </c>
      <c r="K200">
        <v>42</v>
      </c>
    </row>
    <row r="201" spans="1:11" x14ac:dyDescent="0.35">
      <c r="A201">
        <v>200</v>
      </c>
      <c r="B201">
        <v>1</v>
      </c>
      <c r="C201" t="s">
        <v>2919</v>
      </c>
      <c r="D201" t="s">
        <v>2920</v>
      </c>
      <c r="E201" t="s">
        <v>2579</v>
      </c>
      <c r="F201" t="s">
        <v>2031</v>
      </c>
      <c r="G201" s="1">
        <v>2.2928561206828901E-5</v>
      </c>
      <c r="H201">
        <v>6.4280221343344696E-4</v>
      </c>
      <c r="I201">
        <v>5.1553059723985701E-4</v>
      </c>
      <c r="J201" t="s">
        <v>2921</v>
      </c>
      <c r="K201">
        <v>27</v>
      </c>
    </row>
    <row r="202" spans="1:11" x14ac:dyDescent="0.35">
      <c r="A202">
        <v>201</v>
      </c>
      <c r="B202">
        <v>1</v>
      </c>
      <c r="C202" t="s">
        <v>268</v>
      </c>
      <c r="D202" t="s">
        <v>269</v>
      </c>
      <c r="E202" s="2">
        <v>556205</v>
      </c>
      <c r="F202" t="s">
        <v>270</v>
      </c>
      <c r="G202" s="1">
        <v>2.32249112611982E-5</v>
      </c>
      <c r="H202">
        <v>6.4787103204745503E-4</v>
      </c>
      <c r="I202">
        <v>5.1959581517590397E-4</v>
      </c>
      <c r="J202" t="s">
        <v>2922</v>
      </c>
      <c r="K202">
        <v>11</v>
      </c>
    </row>
    <row r="203" spans="1:11" x14ac:dyDescent="0.35">
      <c r="A203">
        <v>202</v>
      </c>
      <c r="B203">
        <v>1</v>
      </c>
      <c r="C203" t="s">
        <v>784</v>
      </c>
      <c r="D203" t="s">
        <v>785</v>
      </c>
      <c r="E203" t="s">
        <v>2923</v>
      </c>
      <c r="F203" t="s">
        <v>155</v>
      </c>
      <c r="G203" s="1">
        <v>2.3521031597141401E-5</v>
      </c>
      <c r="H203">
        <v>6.5288328794639605E-4</v>
      </c>
      <c r="I203">
        <v>5.2361566953094399E-4</v>
      </c>
      <c r="J203" t="s">
        <v>2924</v>
      </c>
      <c r="K203">
        <v>22</v>
      </c>
    </row>
    <row r="204" spans="1:11" x14ac:dyDescent="0.35">
      <c r="A204">
        <v>203</v>
      </c>
      <c r="B204">
        <v>1</v>
      </c>
      <c r="C204" t="s">
        <v>2925</v>
      </c>
      <c r="D204" t="s">
        <v>2926</v>
      </c>
      <c r="E204" t="s">
        <v>2555</v>
      </c>
      <c r="F204" t="s">
        <v>2564</v>
      </c>
      <c r="G204" s="1">
        <v>2.39043499303529E-5</v>
      </c>
      <c r="H204">
        <v>6.5860067297772505E-4</v>
      </c>
      <c r="I204">
        <v>5.2820104098464098E-4</v>
      </c>
      <c r="J204" t="s">
        <v>2927</v>
      </c>
      <c r="K204">
        <v>39</v>
      </c>
    </row>
    <row r="205" spans="1:11" x14ac:dyDescent="0.35">
      <c r="A205">
        <v>204</v>
      </c>
      <c r="B205">
        <v>1</v>
      </c>
      <c r="C205" t="s">
        <v>2928</v>
      </c>
      <c r="D205" t="s">
        <v>2929</v>
      </c>
      <c r="E205" t="s">
        <v>2622</v>
      </c>
      <c r="F205" t="s">
        <v>884</v>
      </c>
      <c r="G205" s="1">
        <v>2.3961929246915601E-5</v>
      </c>
      <c r="H205">
        <v>6.5860067297772505E-4</v>
      </c>
      <c r="I205">
        <v>5.2820104098464098E-4</v>
      </c>
      <c r="J205" t="s">
        <v>2930</v>
      </c>
      <c r="K205">
        <v>36</v>
      </c>
    </row>
    <row r="206" spans="1:11" x14ac:dyDescent="0.35">
      <c r="A206">
        <v>205</v>
      </c>
      <c r="B206">
        <v>1</v>
      </c>
      <c r="C206" t="s">
        <v>2182</v>
      </c>
      <c r="D206" t="s">
        <v>2183</v>
      </c>
      <c r="E206" t="s">
        <v>2931</v>
      </c>
      <c r="F206" t="s">
        <v>1269</v>
      </c>
      <c r="G206" s="1">
        <v>2.4406789773314299E-5</v>
      </c>
      <c r="H206">
        <v>6.6567354371943599E-4</v>
      </c>
      <c r="I206">
        <v>5.3387351877247997E-4</v>
      </c>
      <c r="J206" t="s">
        <v>2932</v>
      </c>
      <c r="K206">
        <v>50</v>
      </c>
    </row>
    <row r="207" spans="1:11" x14ac:dyDescent="0.35">
      <c r="A207">
        <v>206</v>
      </c>
      <c r="B207">
        <v>1</v>
      </c>
      <c r="C207" t="s">
        <v>813</v>
      </c>
      <c r="D207" t="s">
        <v>814</v>
      </c>
      <c r="E207" t="s">
        <v>2572</v>
      </c>
      <c r="F207" t="s">
        <v>599</v>
      </c>
      <c r="G207" s="1">
        <v>2.4518512575472401E-5</v>
      </c>
      <c r="H207">
        <v>6.6567354371943599E-4</v>
      </c>
      <c r="I207">
        <v>5.3387351877247997E-4</v>
      </c>
      <c r="J207" t="s">
        <v>2933</v>
      </c>
      <c r="K207">
        <v>32</v>
      </c>
    </row>
    <row r="208" spans="1:11" x14ac:dyDescent="0.35">
      <c r="A208">
        <v>207</v>
      </c>
      <c r="B208">
        <v>1</v>
      </c>
      <c r="C208" t="s">
        <v>2934</v>
      </c>
      <c r="D208" t="s">
        <v>2935</v>
      </c>
      <c r="E208" t="s">
        <v>2672</v>
      </c>
      <c r="F208" t="s">
        <v>1844</v>
      </c>
      <c r="G208" s="1">
        <v>2.45754277777641E-5</v>
      </c>
      <c r="H208">
        <v>6.6567354371943599E-4</v>
      </c>
      <c r="I208">
        <v>5.3387351877247997E-4</v>
      </c>
      <c r="J208" t="s">
        <v>2777</v>
      </c>
      <c r="K208">
        <v>17</v>
      </c>
    </row>
    <row r="209" spans="1:11" x14ac:dyDescent="0.35">
      <c r="A209">
        <v>208</v>
      </c>
      <c r="B209">
        <v>1</v>
      </c>
      <c r="C209" t="s">
        <v>14</v>
      </c>
      <c r="D209" t="s">
        <v>15</v>
      </c>
      <c r="E209" t="s">
        <v>2936</v>
      </c>
      <c r="F209" t="s">
        <v>17</v>
      </c>
      <c r="G209" s="1">
        <v>2.5673449718315799E-5</v>
      </c>
      <c r="H209">
        <v>6.9207227197402095E-4</v>
      </c>
      <c r="I209">
        <v>5.5504543115711001E-4</v>
      </c>
      <c r="J209" t="s">
        <v>2937</v>
      </c>
      <c r="K209">
        <v>126</v>
      </c>
    </row>
    <row r="210" spans="1:11" x14ac:dyDescent="0.35">
      <c r="A210">
        <v>209</v>
      </c>
      <c r="B210">
        <v>1</v>
      </c>
      <c r="C210" t="s">
        <v>165</v>
      </c>
      <c r="D210" t="s">
        <v>166</v>
      </c>
      <c r="E210" t="s">
        <v>2938</v>
      </c>
      <c r="F210" t="s">
        <v>168</v>
      </c>
      <c r="G210" s="1">
        <v>2.6857363240410898E-5</v>
      </c>
      <c r="H210">
        <v>7.1709159851896995E-4</v>
      </c>
      <c r="I210">
        <v>5.7511105645631695E-4</v>
      </c>
      <c r="J210" t="s">
        <v>2939</v>
      </c>
      <c r="K210">
        <v>58</v>
      </c>
    </row>
    <row r="211" spans="1:11" x14ac:dyDescent="0.35">
      <c r="A211">
        <v>210</v>
      </c>
      <c r="B211">
        <v>1</v>
      </c>
      <c r="C211" t="s">
        <v>170</v>
      </c>
      <c r="D211" t="s">
        <v>171</v>
      </c>
      <c r="E211" t="s">
        <v>2938</v>
      </c>
      <c r="F211" t="s">
        <v>168</v>
      </c>
      <c r="G211" s="1">
        <v>2.6857363240410898E-5</v>
      </c>
      <c r="H211">
        <v>7.1709159851896995E-4</v>
      </c>
      <c r="I211">
        <v>5.7511105645631695E-4</v>
      </c>
      <c r="J211" t="s">
        <v>2939</v>
      </c>
      <c r="K211">
        <v>58</v>
      </c>
    </row>
    <row r="212" spans="1:11" x14ac:dyDescent="0.35">
      <c r="A212">
        <v>211</v>
      </c>
      <c r="B212">
        <v>1</v>
      </c>
      <c r="C212" t="s">
        <v>485</v>
      </c>
      <c r="D212" t="s">
        <v>486</v>
      </c>
      <c r="E212" t="s">
        <v>2936</v>
      </c>
      <c r="F212" t="s">
        <v>488</v>
      </c>
      <c r="G212" s="1">
        <v>2.89290270378362E-5</v>
      </c>
      <c r="H212">
        <v>7.68744334602595E-4</v>
      </c>
      <c r="I212">
        <v>6.1653680970634201E-4</v>
      </c>
      <c r="J212" t="s">
        <v>2940</v>
      </c>
      <c r="K212">
        <v>126</v>
      </c>
    </row>
    <row r="213" spans="1:11" x14ac:dyDescent="0.35">
      <c r="A213">
        <v>212</v>
      </c>
      <c r="B213">
        <v>1</v>
      </c>
      <c r="C213" t="s">
        <v>2941</v>
      </c>
      <c r="D213" t="s">
        <v>2942</v>
      </c>
      <c r="E213" t="s">
        <v>2659</v>
      </c>
      <c r="F213" t="s">
        <v>662</v>
      </c>
      <c r="G213" s="1">
        <v>2.9672208240551999E-5</v>
      </c>
      <c r="H213">
        <v>7.8477392266403199E-4</v>
      </c>
      <c r="I213">
        <v>6.2939261968042697E-4</v>
      </c>
      <c r="J213" t="s">
        <v>2943</v>
      </c>
      <c r="K213">
        <v>42</v>
      </c>
    </row>
    <row r="214" spans="1:11" x14ac:dyDescent="0.35">
      <c r="A214">
        <v>213</v>
      </c>
      <c r="B214">
        <v>1</v>
      </c>
      <c r="C214" t="s">
        <v>2944</v>
      </c>
      <c r="D214" t="s">
        <v>2945</v>
      </c>
      <c r="E214" t="s">
        <v>2946</v>
      </c>
      <c r="F214" t="s">
        <v>811</v>
      </c>
      <c r="G214" s="1">
        <v>3.0529485276405199E-5</v>
      </c>
      <c r="H214">
        <v>8.0365645044508903E-4</v>
      </c>
      <c r="I214">
        <v>6.4453650161009604E-4</v>
      </c>
      <c r="J214" t="s">
        <v>2947</v>
      </c>
      <c r="K214">
        <v>44</v>
      </c>
    </row>
    <row r="215" spans="1:11" x14ac:dyDescent="0.35">
      <c r="A215">
        <v>214</v>
      </c>
      <c r="B215">
        <v>1</v>
      </c>
      <c r="C215" t="s">
        <v>417</v>
      </c>
      <c r="D215" t="s">
        <v>418</v>
      </c>
      <c r="E215" t="s">
        <v>2685</v>
      </c>
      <c r="F215" t="s">
        <v>420</v>
      </c>
      <c r="G215" s="1">
        <v>3.0863726825871799E-5</v>
      </c>
      <c r="H215">
        <v>8.0656473224069599E-4</v>
      </c>
      <c r="I215">
        <v>6.4686895818802696E-4</v>
      </c>
      <c r="J215" t="s">
        <v>2948</v>
      </c>
      <c r="K215">
        <v>77</v>
      </c>
    </row>
    <row r="216" spans="1:11" x14ac:dyDescent="0.35">
      <c r="A216">
        <v>215</v>
      </c>
      <c r="B216">
        <v>1</v>
      </c>
      <c r="C216" t="s">
        <v>2949</v>
      </c>
      <c r="D216" t="s">
        <v>2950</v>
      </c>
      <c r="E216" t="s">
        <v>2563</v>
      </c>
      <c r="F216" t="s">
        <v>1259</v>
      </c>
      <c r="G216" s="1">
        <v>3.09276649601836E-5</v>
      </c>
      <c r="H216">
        <v>8.0656473224069599E-4</v>
      </c>
      <c r="I216">
        <v>6.4686895818802696E-4</v>
      </c>
      <c r="J216" t="s">
        <v>2951</v>
      </c>
      <c r="K216">
        <v>46</v>
      </c>
    </row>
    <row r="217" spans="1:11" x14ac:dyDescent="0.35">
      <c r="A217">
        <v>216</v>
      </c>
      <c r="B217">
        <v>1</v>
      </c>
      <c r="C217" t="s">
        <v>2952</v>
      </c>
      <c r="D217" t="s">
        <v>2953</v>
      </c>
      <c r="E217" t="s">
        <v>2833</v>
      </c>
      <c r="F217" t="s">
        <v>2357</v>
      </c>
      <c r="G217" s="1">
        <v>3.1681128392842003E-5</v>
      </c>
      <c r="H217">
        <v>8.2238929119752505E-4</v>
      </c>
      <c r="I217">
        <v>6.5956033379250103E-4</v>
      </c>
      <c r="J217" t="s">
        <v>2954</v>
      </c>
      <c r="K217">
        <v>28</v>
      </c>
    </row>
    <row r="218" spans="1:11" x14ac:dyDescent="0.35">
      <c r="A218">
        <v>217</v>
      </c>
      <c r="B218">
        <v>1</v>
      </c>
      <c r="C218" t="s">
        <v>401</v>
      </c>
      <c r="D218" t="s">
        <v>402</v>
      </c>
      <c r="E218" t="s">
        <v>2743</v>
      </c>
      <c r="F218" t="s">
        <v>404</v>
      </c>
      <c r="G218" s="1">
        <v>3.1836915820489999E-5</v>
      </c>
      <c r="H218">
        <v>8.2262482491007904E-4</v>
      </c>
      <c r="I218">
        <v>6.5974923301059005E-4</v>
      </c>
      <c r="J218" t="s">
        <v>2955</v>
      </c>
      <c r="K218">
        <v>144</v>
      </c>
    </row>
    <row r="219" spans="1:11" x14ac:dyDescent="0.35">
      <c r="A219">
        <v>218</v>
      </c>
      <c r="B219">
        <v>1</v>
      </c>
      <c r="C219" t="s">
        <v>688</v>
      </c>
      <c r="D219" t="s">
        <v>689</v>
      </c>
      <c r="E219" t="s">
        <v>2622</v>
      </c>
      <c r="F219" t="s">
        <v>690</v>
      </c>
      <c r="G219" s="1">
        <v>3.2063309417583502E-5</v>
      </c>
      <c r="H219">
        <v>8.2467420139628698E-4</v>
      </c>
      <c r="I219">
        <v>6.6139284322509198E-4</v>
      </c>
      <c r="J219" t="s">
        <v>2956</v>
      </c>
      <c r="K219">
        <v>36</v>
      </c>
    </row>
    <row r="220" spans="1:11" x14ac:dyDescent="0.35">
      <c r="A220">
        <v>219</v>
      </c>
      <c r="B220">
        <v>1</v>
      </c>
      <c r="C220" t="s">
        <v>443</v>
      </c>
      <c r="D220" t="s">
        <v>444</v>
      </c>
      <c r="E220" t="s">
        <v>2957</v>
      </c>
      <c r="F220" t="s">
        <v>249</v>
      </c>
      <c r="G220" s="1">
        <v>3.30861484691046E-5</v>
      </c>
      <c r="H220">
        <v>8.4161675211593095E-4</v>
      </c>
      <c r="I220">
        <v>6.7498085382731304E-4</v>
      </c>
      <c r="J220" t="s">
        <v>2958</v>
      </c>
      <c r="K220">
        <v>41</v>
      </c>
    </row>
    <row r="221" spans="1:11" x14ac:dyDescent="0.35">
      <c r="A221">
        <v>220</v>
      </c>
      <c r="B221">
        <v>1</v>
      </c>
      <c r="C221" t="s">
        <v>2959</v>
      </c>
      <c r="D221" t="s">
        <v>2960</v>
      </c>
      <c r="E221" t="s">
        <v>2459</v>
      </c>
      <c r="F221" t="s">
        <v>2424</v>
      </c>
      <c r="G221" s="1">
        <v>3.3101389008320301E-5</v>
      </c>
      <c r="H221">
        <v>8.4161675211593095E-4</v>
      </c>
      <c r="I221">
        <v>6.7498085382731304E-4</v>
      </c>
      <c r="J221" t="s">
        <v>2961</v>
      </c>
      <c r="K221">
        <v>97</v>
      </c>
    </row>
    <row r="222" spans="1:11" x14ac:dyDescent="0.35">
      <c r="A222">
        <v>221</v>
      </c>
      <c r="B222">
        <v>1</v>
      </c>
      <c r="C222" t="s">
        <v>2130</v>
      </c>
      <c r="D222" t="s">
        <v>2131</v>
      </c>
      <c r="E222" t="s">
        <v>2579</v>
      </c>
      <c r="F222" t="s">
        <v>1812</v>
      </c>
      <c r="G222" s="1">
        <v>3.3282702553698801E-5</v>
      </c>
      <c r="H222">
        <v>8.4161675211593095E-4</v>
      </c>
      <c r="I222">
        <v>6.7498085382731304E-4</v>
      </c>
      <c r="J222" t="s">
        <v>2962</v>
      </c>
      <c r="K222">
        <v>27</v>
      </c>
    </row>
    <row r="223" spans="1:11" x14ac:dyDescent="0.35">
      <c r="A223">
        <v>222</v>
      </c>
      <c r="B223">
        <v>1</v>
      </c>
      <c r="C223" t="s">
        <v>2963</v>
      </c>
      <c r="D223" t="s">
        <v>2964</v>
      </c>
      <c r="E223" t="s">
        <v>2540</v>
      </c>
      <c r="F223" t="s">
        <v>1388</v>
      </c>
      <c r="G223" s="1">
        <v>3.3322439623637702E-5</v>
      </c>
      <c r="H223">
        <v>8.4161675211593095E-4</v>
      </c>
      <c r="I223">
        <v>6.7498085382731304E-4</v>
      </c>
      <c r="J223" t="s">
        <v>2965</v>
      </c>
      <c r="K223">
        <v>64</v>
      </c>
    </row>
    <row r="224" spans="1:11" x14ac:dyDescent="0.35">
      <c r="A224">
        <v>223</v>
      </c>
      <c r="B224">
        <v>1</v>
      </c>
      <c r="C224" t="s">
        <v>2966</v>
      </c>
      <c r="D224" t="s">
        <v>2967</v>
      </c>
      <c r="E224" t="s">
        <v>2596</v>
      </c>
      <c r="F224" t="s">
        <v>1394</v>
      </c>
      <c r="G224" s="1">
        <v>3.37970678629255E-5</v>
      </c>
      <c r="H224">
        <v>8.49776500033288E-4</v>
      </c>
      <c r="I224">
        <v>6.8152501255802503E-4</v>
      </c>
      <c r="J224" t="s">
        <v>2968</v>
      </c>
      <c r="K224">
        <v>51</v>
      </c>
    </row>
    <row r="225" spans="1:11" x14ac:dyDescent="0.35">
      <c r="A225">
        <v>224</v>
      </c>
      <c r="B225">
        <v>1</v>
      </c>
      <c r="C225" t="s">
        <v>2969</v>
      </c>
      <c r="D225" t="s">
        <v>2970</v>
      </c>
      <c r="E225" t="s">
        <v>2870</v>
      </c>
      <c r="F225" t="s">
        <v>454</v>
      </c>
      <c r="G225" s="1">
        <v>3.4354458822411098E-5</v>
      </c>
      <c r="H225">
        <v>8.5993504739847798E-4</v>
      </c>
      <c r="I225">
        <v>6.8967221846494503E-4</v>
      </c>
      <c r="J225" t="s">
        <v>2971</v>
      </c>
      <c r="K225">
        <v>20</v>
      </c>
    </row>
    <row r="226" spans="1:11" x14ac:dyDescent="0.35">
      <c r="A226">
        <v>225</v>
      </c>
      <c r="B226">
        <v>1</v>
      </c>
      <c r="C226" t="s">
        <v>497</v>
      </c>
      <c r="D226" t="s">
        <v>498</v>
      </c>
      <c r="E226" t="s">
        <v>2633</v>
      </c>
      <c r="F226" t="s">
        <v>372</v>
      </c>
      <c r="G226" s="1">
        <v>3.4818057608178499E-5</v>
      </c>
      <c r="H226">
        <v>8.6002136127337795E-4</v>
      </c>
      <c r="I226">
        <v>6.8974144262526598E-4</v>
      </c>
      <c r="J226" t="s">
        <v>2972</v>
      </c>
      <c r="K226">
        <v>38</v>
      </c>
    </row>
    <row r="227" spans="1:11" x14ac:dyDescent="0.35">
      <c r="A227">
        <v>226</v>
      </c>
      <c r="B227">
        <v>1</v>
      </c>
      <c r="C227" t="s">
        <v>501</v>
      </c>
      <c r="D227" t="s">
        <v>502</v>
      </c>
      <c r="E227" t="s">
        <v>2633</v>
      </c>
      <c r="F227" t="s">
        <v>372</v>
      </c>
      <c r="G227" s="1">
        <v>3.4818057608178499E-5</v>
      </c>
      <c r="H227">
        <v>8.6002136127337795E-4</v>
      </c>
      <c r="I227">
        <v>6.8974144262526598E-4</v>
      </c>
      <c r="J227" t="s">
        <v>2972</v>
      </c>
      <c r="K227">
        <v>38</v>
      </c>
    </row>
    <row r="228" spans="1:11" x14ac:dyDescent="0.35">
      <c r="A228">
        <v>227</v>
      </c>
      <c r="B228">
        <v>1</v>
      </c>
      <c r="C228" t="s">
        <v>503</v>
      </c>
      <c r="D228" t="s">
        <v>504</v>
      </c>
      <c r="E228" t="s">
        <v>2633</v>
      </c>
      <c r="F228" t="s">
        <v>372</v>
      </c>
      <c r="G228" s="1">
        <v>3.4818057608178499E-5</v>
      </c>
      <c r="H228">
        <v>8.6002136127337795E-4</v>
      </c>
      <c r="I228">
        <v>6.8974144262526598E-4</v>
      </c>
      <c r="J228" t="s">
        <v>2972</v>
      </c>
      <c r="K228">
        <v>38</v>
      </c>
    </row>
    <row r="229" spans="1:11" x14ac:dyDescent="0.35">
      <c r="A229">
        <v>228</v>
      </c>
      <c r="B229">
        <v>1</v>
      </c>
      <c r="C229" t="s">
        <v>1743</v>
      </c>
      <c r="D229" t="s">
        <v>1744</v>
      </c>
      <c r="E229" t="s">
        <v>2497</v>
      </c>
      <c r="F229" t="s">
        <v>12</v>
      </c>
      <c r="G229" s="1">
        <v>3.62303202399669E-5</v>
      </c>
      <c r="H229">
        <v>8.9097984905918697E-4</v>
      </c>
      <c r="I229">
        <v>7.14570305009874E-4</v>
      </c>
      <c r="J229" t="s">
        <v>2973</v>
      </c>
      <c r="K229">
        <v>138</v>
      </c>
    </row>
    <row r="230" spans="1:11" x14ac:dyDescent="0.35">
      <c r="A230">
        <v>229</v>
      </c>
      <c r="B230">
        <v>1</v>
      </c>
      <c r="C230" t="s">
        <v>2974</v>
      </c>
      <c r="D230" t="s">
        <v>2975</v>
      </c>
      <c r="E230" t="s">
        <v>2860</v>
      </c>
      <c r="F230" t="s">
        <v>1083</v>
      </c>
      <c r="G230" s="1">
        <v>3.86269118491979E-5</v>
      </c>
      <c r="H230">
        <v>9.4164534381802696E-4</v>
      </c>
      <c r="I230">
        <v>7.5520428576884304E-4</v>
      </c>
      <c r="J230" t="s">
        <v>2976</v>
      </c>
      <c r="K230">
        <v>34</v>
      </c>
    </row>
    <row r="231" spans="1:11" x14ac:dyDescent="0.35">
      <c r="A231">
        <v>230</v>
      </c>
      <c r="B231">
        <v>1</v>
      </c>
      <c r="C231" t="s">
        <v>283</v>
      </c>
      <c r="D231" t="s">
        <v>284</v>
      </c>
      <c r="E231" t="s">
        <v>2977</v>
      </c>
      <c r="F231" t="s">
        <v>286</v>
      </c>
      <c r="G231" s="1">
        <v>3.8688267512150703E-5</v>
      </c>
      <c r="H231">
        <v>9.4164534381802696E-4</v>
      </c>
      <c r="I231">
        <v>7.5520428576884304E-4</v>
      </c>
      <c r="J231" t="s">
        <v>2978</v>
      </c>
      <c r="K231">
        <v>110</v>
      </c>
    </row>
    <row r="232" spans="1:11" x14ac:dyDescent="0.35">
      <c r="A232">
        <v>231</v>
      </c>
      <c r="B232">
        <v>1</v>
      </c>
      <c r="C232" t="s">
        <v>2979</v>
      </c>
      <c r="D232" t="s">
        <v>2980</v>
      </c>
      <c r="E232" t="s">
        <v>2499</v>
      </c>
      <c r="F232" t="s">
        <v>2981</v>
      </c>
      <c r="G232" s="1">
        <v>3.8950324283606801E-5</v>
      </c>
      <c r="H232">
        <v>9.4164534381802696E-4</v>
      </c>
      <c r="I232">
        <v>7.5520428576884304E-4</v>
      </c>
      <c r="J232" t="s">
        <v>2982</v>
      </c>
      <c r="K232">
        <v>55</v>
      </c>
    </row>
    <row r="233" spans="1:11" x14ac:dyDescent="0.35">
      <c r="A233">
        <v>232</v>
      </c>
      <c r="B233">
        <v>1</v>
      </c>
      <c r="C233" t="s">
        <v>381</v>
      </c>
      <c r="D233" t="s">
        <v>382</v>
      </c>
      <c r="E233" t="s">
        <v>2563</v>
      </c>
      <c r="F233" t="s">
        <v>383</v>
      </c>
      <c r="G233" s="1">
        <v>3.9130259516604298E-5</v>
      </c>
      <c r="H233">
        <v>9.4164534381802696E-4</v>
      </c>
      <c r="I233">
        <v>7.5520428576884304E-4</v>
      </c>
      <c r="J233" t="s">
        <v>2983</v>
      </c>
      <c r="K233">
        <v>46</v>
      </c>
    </row>
    <row r="234" spans="1:11" x14ac:dyDescent="0.35">
      <c r="A234">
        <v>233</v>
      </c>
      <c r="B234">
        <v>1</v>
      </c>
      <c r="C234" t="s">
        <v>385</v>
      </c>
      <c r="D234" t="s">
        <v>386</v>
      </c>
      <c r="E234" t="s">
        <v>2563</v>
      </c>
      <c r="F234" t="s">
        <v>383</v>
      </c>
      <c r="G234" s="1">
        <v>3.9130259516604298E-5</v>
      </c>
      <c r="H234">
        <v>9.4164534381802696E-4</v>
      </c>
      <c r="I234">
        <v>7.5520428576884304E-4</v>
      </c>
      <c r="J234" t="s">
        <v>2983</v>
      </c>
      <c r="K234">
        <v>46</v>
      </c>
    </row>
    <row r="235" spans="1:11" x14ac:dyDescent="0.35">
      <c r="A235">
        <v>234</v>
      </c>
      <c r="B235">
        <v>1</v>
      </c>
      <c r="C235" t="s">
        <v>1730</v>
      </c>
      <c r="D235" t="s">
        <v>1731</v>
      </c>
      <c r="E235" t="s">
        <v>2535</v>
      </c>
      <c r="F235" t="s">
        <v>145</v>
      </c>
      <c r="G235" s="1">
        <v>4.1119801852838899E-5</v>
      </c>
      <c r="H235">
        <v>9.852937136276389E-4</v>
      </c>
      <c r="I235">
        <v>7.9021049714497304E-4</v>
      </c>
      <c r="J235" t="s">
        <v>2984</v>
      </c>
      <c r="K235">
        <v>130</v>
      </c>
    </row>
    <row r="236" spans="1:11" x14ac:dyDescent="0.35">
      <c r="A236">
        <v>235</v>
      </c>
      <c r="B236">
        <v>1</v>
      </c>
      <c r="C236" t="s">
        <v>2985</v>
      </c>
      <c r="D236" t="s">
        <v>2986</v>
      </c>
      <c r="E236" t="s">
        <v>2672</v>
      </c>
      <c r="F236" t="s">
        <v>1282</v>
      </c>
      <c r="G236" s="1">
        <v>4.3633643405918198E-5</v>
      </c>
      <c r="H236">
        <v>1.04108016415737E-3</v>
      </c>
      <c r="I236">
        <v>8.3495151010115295E-4</v>
      </c>
      <c r="J236" t="s">
        <v>2987</v>
      </c>
      <c r="K236">
        <v>17</v>
      </c>
    </row>
    <row r="237" spans="1:11" x14ac:dyDescent="0.35">
      <c r="A237">
        <v>236</v>
      </c>
      <c r="B237">
        <v>1</v>
      </c>
      <c r="C237" t="s">
        <v>2988</v>
      </c>
      <c r="D237" t="s">
        <v>2989</v>
      </c>
      <c r="E237" t="s">
        <v>2572</v>
      </c>
      <c r="F237" t="s">
        <v>1127</v>
      </c>
      <c r="G237" s="1">
        <v>4.6085807022741897E-5</v>
      </c>
      <c r="H237">
        <v>1.09492847447675E-3</v>
      </c>
      <c r="I237">
        <v>8.7813812489363795E-4</v>
      </c>
      <c r="J237" t="s">
        <v>2990</v>
      </c>
      <c r="K237">
        <v>32</v>
      </c>
    </row>
    <row r="238" spans="1:11" x14ac:dyDescent="0.35">
      <c r="A238">
        <v>237</v>
      </c>
      <c r="B238">
        <v>1</v>
      </c>
      <c r="C238" t="s">
        <v>2991</v>
      </c>
      <c r="D238" t="s">
        <v>2992</v>
      </c>
      <c r="E238" t="s">
        <v>2993</v>
      </c>
      <c r="F238" t="s">
        <v>1511</v>
      </c>
      <c r="G238" s="1">
        <v>4.69823781617026E-5</v>
      </c>
      <c r="H238">
        <v>1.11151980739522E-3</v>
      </c>
      <c r="I238">
        <v>8.9144445705881996E-4</v>
      </c>
      <c r="J238" t="s">
        <v>2994</v>
      </c>
      <c r="K238">
        <v>35</v>
      </c>
    </row>
    <row r="239" spans="1:11" x14ac:dyDescent="0.35">
      <c r="A239">
        <v>238</v>
      </c>
      <c r="B239">
        <v>1</v>
      </c>
      <c r="C239" t="s">
        <v>2995</v>
      </c>
      <c r="D239" t="s">
        <v>2996</v>
      </c>
      <c r="E239" t="s">
        <v>2997</v>
      </c>
      <c r="F239" t="s">
        <v>196</v>
      </c>
      <c r="G239" s="1">
        <v>4.8545448726011498E-5</v>
      </c>
      <c r="H239">
        <v>1.1436736596922099E-3</v>
      </c>
      <c r="I239">
        <v>9.1723200777320203E-4</v>
      </c>
      <c r="J239" t="s">
        <v>2998</v>
      </c>
      <c r="K239">
        <v>95</v>
      </c>
    </row>
    <row r="240" spans="1:11" x14ac:dyDescent="0.35">
      <c r="A240">
        <v>239</v>
      </c>
      <c r="B240">
        <v>1</v>
      </c>
      <c r="C240" t="s">
        <v>563</v>
      </c>
      <c r="D240" t="s">
        <v>564</v>
      </c>
      <c r="E240" t="s">
        <v>2685</v>
      </c>
      <c r="F240" t="s">
        <v>565</v>
      </c>
      <c r="G240" s="1">
        <v>4.9975595000617801E-5</v>
      </c>
      <c r="H240">
        <v>1.1724400048889699E-3</v>
      </c>
      <c r="I240">
        <v>9.4030276081321002E-4</v>
      </c>
      <c r="J240" t="s">
        <v>2999</v>
      </c>
      <c r="K240">
        <v>77</v>
      </c>
    </row>
    <row r="241" spans="1:11" x14ac:dyDescent="0.35">
      <c r="A241">
        <v>240</v>
      </c>
      <c r="B241">
        <v>1</v>
      </c>
      <c r="C241" t="s">
        <v>3000</v>
      </c>
      <c r="D241" t="s">
        <v>3001</v>
      </c>
      <c r="E241" t="s">
        <v>2729</v>
      </c>
      <c r="F241" t="s">
        <v>2269</v>
      </c>
      <c r="G241" s="1">
        <v>5.0229183130564203E-5</v>
      </c>
      <c r="H241">
        <v>1.17347929088781E-3</v>
      </c>
      <c r="I241">
        <v>9.4113627339373004E-4</v>
      </c>
      <c r="J241" t="s">
        <v>3002</v>
      </c>
      <c r="K241">
        <v>26</v>
      </c>
    </row>
    <row r="242" spans="1:11" x14ac:dyDescent="0.35">
      <c r="A242">
        <v>241</v>
      </c>
      <c r="B242">
        <v>1</v>
      </c>
      <c r="C242" t="s">
        <v>24</v>
      </c>
      <c r="D242" t="s">
        <v>25</v>
      </c>
      <c r="E242" t="s">
        <v>2438</v>
      </c>
      <c r="F242" t="s">
        <v>27</v>
      </c>
      <c r="G242" s="1">
        <v>5.1168851595005202E-5</v>
      </c>
      <c r="H242">
        <v>1.1893924963213001E-3</v>
      </c>
      <c r="I242">
        <v>9.5389874391683504E-4</v>
      </c>
      <c r="J242" t="s">
        <v>3003</v>
      </c>
      <c r="K242">
        <v>116</v>
      </c>
    </row>
    <row r="243" spans="1:11" x14ac:dyDescent="0.35">
      <c r="A243">
        <v>242</v>
      </c>
      <c r="B243">
        <v>1</v>
      </c>
      <c r="C243" t="s">
        <v>3004</v>
      </c>
      <c r="D243" t="s">
        <v>3005</v>
      </c>
      <c r="E243" t="s">
        <v>2711</v>
      </c>
      <c r="F243" t="s">
        <v>718</v>
      </c>
      <c r="G243" s="1">
        <v>5.1334578938782798E-5</v>
      </c>
      <c r="H243">
        <v>1.1893924963213001E-3</v>
      </c>
      <c r="I243">
        <v>9.5389874391683504E-4</v>
      </c>
      <c r="J243" t="s">
        <v>3006</v>
      </c>
      <c r="K243">
        <v>56</v>
      </c>
    </row>
    <row r="244" spans="1:11" x14ac:dyDescent="0.35">
      <c r="A244">
        <v>243</v>
      </c>
      <c r="B244">
        <v>1</v>
      </c>
      <c r="C244" t="s">
        <v>3007</v>
      </c>
      <c r="D244" t="s">
        <v>3008</v>
      </c>
      <c r="E244" t="s">
        <v>2596</v>
      </c>
      <c r="F244" t="s">
        <v>1338</v>
      </c>
      <c r="G244" s="1">
        <v>5.1878611564289499E-5</v>
      </c>
      <c r="H244">
        <v>1.1970509260945299E-3</v>
      </c>
      <c r="I244">
        <v>9.6004084298308297E-4</v>
      </c>
      <c r="J244" t="s">
        <v>3009</v>
      </c>
      <c r="K244">
        <v>51</v>
      </c>
    </row>
    <row r="245" spans="1:11" x14ac:dyDescent="0.35">
      <c r="A245">
        <v>244</v>
      </c>
      <c r="B245">
        <v>1</v>
      </c>
      <c r="C245" t="s">
        <v>1760</v>
      </c>
      <c r="D245" t="s">
        <v>1761</v>
      </c>
      <c r="E245" t="s">
        <v>2473</v>
      </c>
      <c r="F245" t="s">
        <v>159</v>
      </c>
      <c r="G245" s="1">
        <v>5.2953887459067902E-5</v>
      </c>
      <c r="H245">
        <v>1.21685429091391E-3</v>
      </c>
      <c r="I245">
        <v>9.7592324083321E-4</v>
      </c>
      <c r="J245" t="s">
        <v>3010</v>
      </c>
      <c r="K245">
        <v>74</v>
      </c>
    </row>
    <row r="246" spans="1:11" x14ac:dyDescent="0.35">
      <c r="A246">
        <v>245</v>
      </c>
      <c r="B246">
        <v>1</v>
      </c>
      <c r="C246" t="s">
        <v>3011</v>
      </c>
      <c r="D246" t="s">
        <v>3012</v>
      </c>
      <c r="E246" t="s">
        <v>2446</v>
      </c>
      <c r="F246" t="s">
        <v>84</v>
      </c>
      <c r="G246" s="1">
        <v>5.4597666105920001E-5</v>
      </c>
      <c r="H246">
        <v>1.2485585557560699E-3</v>
      </c>
      <c r="I246">
        <v>1.00135022015524E-3</v>
      </c>
      <c r="J246" t="s">
        <v>3013</v>
      </c>
      <c r="K246">
        <v>86</v>
      </c>
    </row>
    <row r="247" spans="1:11" x14ac:dyDescent="0.35">
      <c r="A247">
        <v>246</v>
      </c>
      <c r="B247">
        <v>1</v>
      </c>
      <c r="C247" t="s">
        <v>3014</v>
      </c>
      <c r="D247" t="s">
        <v>3015</v>
      </c>
      <c r="E247" t="s">
        <v>2645</v>
      </c>
      <c r="F247" t="s">
        <v>991</v>
      </c>
      <c r="G247" s="1">
        <v>5.47789200492229E-5</v>
      </c>
      <c r="H247">
        <v>1.2485585557560699E-3</v>
      </c>
      <c r="I247">
        <v>1.00135022015524E-3</v>
      </c>
      <c r="J247" t="s">
        <v>3016</v>
      </c>
      <c r="K247">
        <v>47</v>
      </c>
    </row>
    <row r="248" spans="1:11" x14ac:dyDescent="0.35">
      <c r="A248">
        <v>247</v>
      </c>
      <c r="B248">
        <v>1</v>
      </c>
      <c r="C248" t="s">
        <v>3017</v>
      </c>
      <c r="D248" t="s">
        <v>3018</v>
      </c>
      <c r="E248" t="s">
        <v>2837</v>
      </c>
      <c r="F248" t="s">
        <v>742</v>
      </c>
      <c r="G248" s="1">
        <v>5.60112356293579E-5</v>
      </c>
      <c r="H248">
        <v>1.26635079908794E-3</v>
      </c>
      <c r="I248">
        <v>1.0156196884915801E-3</v>
      </c>
      <c r="J248" t="s">
        <v>3019</v>
      </c>
      <c r="K248">
        <v>15</v>
      </c>
    </row>
    <row r="249" spans="1:11" x14ac:dyDescent="0.35">
      <c r="A249">
        <v>248</v>
      </c>
      <c r="B249">
        <v>1</v>
      </c>
      <c r="C249" t="s">
        <v>3020</v>
      </c>
      <c r="D249" t="s">
        <v>3021</v>
      </c>
      <c r="E249" t="s">
        <v>2837</v>
      </c>
      <c r="F249" t="s">
        <v>742</v>
      </c>
      <c r="G249" s="1">
        <v>5.60112356293579E-5</v>
      </c>
      <c r="H249">
        <v>1.26635079908794E-3</v>
      </c>
      <c r="I249">
        <v>1.0156196884915801E-3</v>
      </c>
      <c r="J249" t="s">
        <v>3022</v>
      </c>
      <c r="K249">
        <v>15</v>
      </c>
    </row>
    <row r="250" spans="1:11" x14ac:dyDescent="0.35">
      <c r="A250">
        <v>249</v>
      </c>
      <c r="B250">
        <v>1</v>
      </c>
      <c r="C250" t="s">
        <v>3023</v>
      </c>
      <c r="D250" t="s">
        <v>3024</v>
      </c>
      <c r="E250" s="2">
        <v>556205</v>
      </c>
      <c r="F250" t="s">
        <v>644</v>
      </c>
      <c r="G250" s="1">
        <v>5.9946864564004703E-5</v>
      </c>
      <c r="H250">
        <v>1.3468412945713999E-3</v>
      </c>
      <c r="I250">
        <v>1.08017346933044E-3</v>
      </c>
      <c r="J250" t="s">
        <v>3025</v>
      </c>
      <c r="K250">
        <v>11</v>
      </c>
    </row>
    <row r="251" spans="1:11" x14ac:dyDescent="0.35">
      <c r="A251">
        <v>250</v>
      </c>
      <c r="B251">
        <v>1</v>
      </c>
      <c r="C251" t="s">
        <v>540</v>
      </c>
      <c r="D251" t="s">
        <v>541</v>
      </c>
      <c r="E251" t="s">
        <v>2678</v>
      </c>
      <c r="F251" t="s">
        <v>106</v>
      </c>
      <c r="G251" s="1">
        <v>6.00517787841714E-5</v>
      </c>
      <c r="H251">
        <v>1.3468412945713999E-3</v>
      </c>
      <c r="I251">
        <v>1.08017346933044E-3</v>
      </c>
      <c r="J251" t="s">
        <v>3026</v>
      </c>
      <c r="K251">
        <v>73</v>
      </c>
    </row>
    <row r="252" spans="1:11" x14ac:dyDescent="0.35">
      <c r="A252">
        <v>251</v>
      </c>
      <c r="B252">
        <v>1</v>
      </c>
      <c r="C252" t="s">
        <v>3027</v>
      </c>
      <c r="D252" t="s">
        <v>3028</v>
      </c>
      <c r="E252" t="s">
        <v>2525</v>
      </c>
      <c r="F252" t="s">
        <v>1293</v>
      </c>
      <c r="G252" s="1">
        <v>6.0469663066183401E-5</v>
      </c>
      <c r="H252">
        <v>1.35081036180116E-3</v>
      </c>
      <c r="I252">
        <v>1.08335668114378E-3</v>
      </c>
      <c r="J252" t="s">
        <v>3029</v>
      </c>
      <c r="K252">
        <v>48</v>
      </c>
    </row>
    <row r="253" spans="1:11" x14ac:dyDescent="0.35">
      <c r="A253">
        <v>252</v>
      </c>
      <c r="B253">
        <v>1</v>
      </c>
      <c r="C253" t="s">
        <v>1988</v>
      </c>
      <c r="D253" t="s">
        <v>1989</v>
      </c>
      <c r="E253" t="s">
        <v>2680</v>
      </c>
      <c r="F253" t="s">
        <v>1991</v>
      </c>
      <c r="G253" s="1">
        <v>6.2542938011358798E-5</v>
      </c>
      <c r="H253">
        <v>1.3864650440100299E-3</v>
      </c>
      <c r="I253">
        <v>1.11195191499551E-3</v>
      </c>
      <c r="J253" t="s">
        <v>3030</v>
      </c>
      <c r="K253">
        <v>59</v>
      </c>
    </row>
    <row r="254" spans="1:11" x14ac:dyDescent="0.35">
      <c r="A254">
        <v>253</v>
      </c>
      <c r="B254">
        <v>1</v>
      </c>
      <c r="C254" t="s">
        <v>3031</v>
      </c>
      <c r="D254" t="s">
        <v>3032</v>
      </c>
      <c r="E254" t="s">
        <v>2833</v>
      </c>
      <c r="F254" t="s">
        <v>362</v>
      </c>
      <c r="G254" s="1">
        <v>6.3054857539246898E-5</v>
      </c>
      <c r="H254">
        <v>1.3864650440100299E-3</v>
      </c>
      <c r="I254">
        <v>1.11195191499551E-3</v>
      </c>
      <c r="J254" t="s">
        <v>3033</v>
      </c>
      <c r="K254">
        <v>28</v>
      </c>
    </row>
    <row r="255" spans="1:11" x14ac:dyDescent="0.35">
      <c r="A255">
        <v>254</v>
      </c>
      <c r="B255">
        <v>1</v>
      </c>
      <c r="C255" t="s">
        <v>359</v>
      </c>
      <c r="D255" t="s">
        <v>360</v>
      </c>
      <c r="E255" t="s">
        <v>2833</v>
      </c>
      <c r="F255" t="s">
        <v>362</v>
      </c>
      <c r="G255" s="1">
        <v>6.3054857539246898E-5</v>
      </c>
      <c r="H255">
        <v>1.3864650440100299E-3</v>
      </c>
      <c r="I255">
        <v>1.11195191499551E-3</v>
      </c>
      <c r="J255" t="s">
        <v>3034</v>
      </c>
      <c r="K255">
        <v>28</v>
      </c>
    </row>
    <row r="256" spans="1:11" x14ac:dyDescent="0.35">
      <c r="A256">
        <v>255</v>
      </c>
      <c r="B256">
        <v>1</v>
      </c>
      <c r="C256" t="s">
        <v>3035</v>
      </c>
      <c r="D256" t="s">
        <v>3036</v>
      </c>
      <c r="E256" t="s">
        <v>2833</v>
      </c>
      <c r="F256" t="s">
        <v>362</v>
      </c>
      <c r="G256" s="1">
        <v>6.3054857539246898E-5</v>
      </c>
      <c r="H256">
        <v>1.3864650440100299E-3</v>
      </c>
      <c r="I256">
        <v>1.11195191499551E-3</v>
      </c>
      <c r="J256" t="s">
        <v>3033</v>
      </c>
      <c r="K256">
        <v>28</v>
      </c>
    </row>
    <row r="257" spans="1:11" x14ac:dyDescent="0.35">
      <c r="A257">
        <v>256</v>
      </c>
      <c r="B257">
        <v>1</v>
      </c>
      <c r="C257" t="s">
        <v>3037</v>
      </c>
      <c r="D257" t="s">
        <v>3038</v>
      </c>
      <c r="E257" t="s">
        <v>2805</v>
      </c>
      <c r="F257" t="s">
        <v>3039</v>
      </c>
      <c r="G257" s="1">
        <v>6.64542619079333E-5</v>
      </c>
      <c r="H257">
        <v>1.45550408796009E-3</v>
      </c>
      <c r="I257">
        <v>1.16732157430383E-3</v>
      </c>
      <c r="J257" t="s">
        <v>3040</v>
      </c>
      <c r="K257">
        <v>16</v>
      </c>
    </row>
    <row r="258" spans="1:11" x14ac:dyDescent="0.35">
      <c r="A258">
        <v>257</v>
      </c>
      <c r="B258">
        <v>1</v>
      </c>
      <c r="C258" t="s">
        <v>3041</v>
      </c>
      <c r="D258" t="s">
        <v>3042</v>
      </c>
      <c r="E258" t="s">
        <v>2579</v>
      </c>
      <c r="F258" t="s">
        <v>1977</v>
      </c>
      <c r="G258" s="1">
        <v>6.7449419301703897E-5</v>
      </c>
      <c r="H258">
        <v>1.4715521168274499E-3</v>
      </c>
      <c r="I258">
        <v>1.1801921738967E-3</v>
      </c>
      <c r="J258" t="s">
        <v>3043</v>
      </c>
      <c r="K258">
        <v>27</v>
      </c>
    </row>
    <row r="259" spans="1:11" x14ac:dyDescent="0.35">
      <c r="A259">
        <v>258</v>
      </c>
      <c r="B259">
        <v>1</v>
      </c>
      <c r="C259" t="s">
        <v>3044</v>
      </c>
      <c r="D259" t="s">
        <v>3045</v>
      </c>
      <c r="E259" t="s">
        <v>2860</v>
      </c>
      <c r="F259" t="s">
        <v>150</v>
      </c>
      <c r="G259" s="1">
        <v>6.8749960156978801E-5</v>
      </c>
      <c r="H259">
        <v>1.49411250620225E-3</v>
      </c>
      <c r="I259">
        <v>1.1982857192599501E-3</v>
      </c>
      <c r="J259" t="s">
        <v>3046</v>
      </c>
      <c r="K259">
        <v>34</v>
      </c>
    </row>
    <row r="260" spans="1:11" x14ac:dyDescent="0.35">
      <c r="A260">
        <v>259</v>
      </c>
      <c r="B260">
        <v>1</v>
      </c>
      <c r="C260" t="s">
        <v>3047</v>
      </c>
      <c r="D260" t="s">
        <v>3048</v>
      </c>
      <c r="E260" t="s">
        <v>3049</v>
      </c>
      <c r="F260" t="s">
        <v>3050</v>
      </c>
      <c r="G260" s="1">
        <v>7.0014288157150198E-5</v>
      </c>
      <c r="H260">
        <v>1.51179271289219E-3</v>
      </c>
      <c r="I260">
        <v>1.21246533364787E-3</v>
      </c>
      <c r="J260" t="s">
        <v>3051</v>
      </c>
      <c r="K260">
        <v>136</v>
      </c>
    </row>
    <row r="261" spans="1:11" x14ac:dyDescent="0.35">
      <c r="A261">
        <v>260</v>
      </c>
      <c r="B261">
        <v>1</v>
      </c>
      <c r="C261" t="s">
        <v>3052</v>
      </c>
      <c r="D261" t="s">
        <v>3053</v>
      </c>
      <c r="E261" t="s">
        <v>2856</v>
      </c>
      <c r="F261" t="s">
        <v>972</v>
      </c>
      <c r="G261" s="1">
        <v>7.0102747521307102E-5</v>
      </c>
      <c r="H261">
        <v>1.51179271289219E-3</v>
      </c>
      <c r="I261">
        <v>1.21246533364787E-3</v>
      </c>
      <c r="J261" t="s">
        <v>3054</v>
      </c>
      <c r="K261">
        <v>61</v>
      </c>
    </row>
    <row r="262" spans="1:11" x14ac:dyDescent="0.35">
      <c r="A262">
        <v>261</v>
      </c>
      <c r="B262">
        <v>1</v>
      </c>
      <c r="C262" t="s">
        <v>481</v>
      </c>
      <c r="D262" t="s">
        <v>482</v>
      </c>
      <c r="E262" t="s">
        <v>2680</v>
      </c>
      <c r="F262" t="s">
        <v>483</v>
      </c>
      <c r="G262" s="1">
        <v>7.5245926553996602E-5</v>
      </c>
      <c r="H262">
        <v>1.6164900773496501E-3</v>
      </c>
      <c r="I262">
        <v>1.2964331447415801E-3</v>
      </c>
      <c r="J262" t="s">
        <v>3055</v>
      </c>
      <c r="K262">
        <v>59</v>
      </c>
    </row>
    <row r="263" spans="1:11" x14ac:dyDescent="0.35">
      <c r="A263">
        <v>262</v>
      </c>
      <c r="B263">
        <v>1</v>
      </c>
      <c r="C263" t="s">
        <v>889</v>
      </c>
      <c r="D263" t="s">
        <v>890</v>
      </c>
      <c r="E263" t="s">
        <v>2659</v>
      </c>
      <c r="F263" t="s">
        <v>320</v>
      </c>
      <c r="G263" s="1">
        <v>7.9060844158519201E-5</v>
      </c>
      <c r="H263">
        <v>1.6919624167817499E-3</v>
      </c>
      <c r="I263">
        <v>1.3569623392735799E-3</v>
      </c>
      <c r="J263" t="s">
        <v>3056</v>
      </c>
      <c r="K263">
        <v>42</v>
      </c>
    </row>
    <row r="264" spans="1:11" x14ac:dyDescent="0.35">
      <c r="A264">
        <v>263</v>
      </c>
      <c r="B264">
        <v>1</v>
      </c>
      <c r="C264" t="s">
        <v>446</v>
      </c>
      <c r="D264" t="s">
        <v>447</v>
      </c>
      <c r="E264" t="s">
        <v>2685</v>
      </c>
      <c r="F264" t="s">
        <v>449</v>
      </c>
      <c r="G264" s="1">
        <v>7.9515214551420494E-5</v>
      </c>
      <c r="H264">
        <v>1.69521599996127E-3</v>
      </c>
      <c r="I264">
        <v>1.35957172929225E-3</v>
      </c>
      <c r="J264" t="s">
        <v>3057</v>
      </c>
      <c r="K264">
        <v>77</v>
      </c>
    </row>
    <row r="265" spans="1:11" x14ac:dyDescent="0.35">
      <c r="A265">
        <v>264</v>
      </c>
      <c r="B265">
        <v>1</v>
      </c>
      <c r="C265" t="s">
        <v>3058</v>
      </c>
      <c r="D265" t="s">
        <v>3059</v>
      </c>
      <c r="E265" t="s">
        <v>2602</v>
      </c>
      <c r="F265" t="s">
        <v>678</v>
      </c>
      <c r="G265" s="1">
        <v>8.0763040810353197E-5</v>
      </c>
      <c r="H265">
        <v>1.7086604973727501E-3</v>
      </c>
      <c r="I265">
        <v>1.37035428360721E-3</v>
      </c>
      <c r="J265" t="s">
        <v>3060</v>
      </c>
      <c r="K265">
        <v>29</v>
      </c>
    </row>
    <row r="266" spans="1:11" x14ac:dyDescent="0.35">
      <c r="A266">
        <v>265</v>
      </c>
      <c r="B266">
        <v>1</v>
      </c>
      <c r="C266" t="s">
        <v>3061</v>
      </c>
      <c r="D266" t="s">
        <v>3062</v>
      </c>
      <c r="E266" s="2">
        <v>556174</v>
      </c>
      <c r="F266" t="s">
        <v>796</v>
      </c>
      <c r="G266" s="1">
        <v>8.08155244274695E-5</v>
      </c>
      <c r="H266">
        <v>1.7086604973727501E-3</v>
      </c>
      <c r="I266">
        <v>1.37035428360721E-3</v>
      </c>
      <c r="J266" t="s">
        <v>3063</v>
      </c>
      <c r="K266">
        <v>10</v>
      </c>
    </row>
    <row r="267" spans="1:11" x14ac:dyDescent="0.35">
      <c r="A267">
        <v>266</v>
      </c>
      <c r="B267">
        <v>1</v>
      </c>
      <c r="C267" t="s">
        <v>422</v>
      </c>
      <c r="D267" t="s">
        <v>423</v>
      </c>
      <c r="E267" t="s">
        <v>2540</v>
      </c>
      <c r="F267" t="s">
        <v>200</v>
      </c>
      <c r="G267" s="1">
        <v>8.1364785589178306E-5</v>
      </c>
      <c r="H267">
        <v>1.7086604973727501E-3</v>
      </c>
      <c r="I267">
        <v>1.37035428360721E-3</v>
      </c>
      <c r="J267" t="s">
        <v>3064</v>
      </c>
      <c r="K267">
        <v>64</v>
      </c>
    </row>
    <row r="268" spans="1:11" x14ac:dyDescent="0.35">
      <c r="A268">
        <v>267</v>
      </c>
      <c r="B268">
        <v>1</v>
      </c>
      <c r="C268" t="s">
        <v>765</v>
      </c>
      <c r="D268" t="s">
        <v>766</v>
      </c>
      <c r="E268" t="s">
        <v>2540</v>
      </c>
      <c r="F268" t="s">
        <v>200</v>
      </c>
      <c r="G268" s="1">
        <v>8.1364785589178306E-5</v>
      </c>
      <c r="H268">
        <v>1.7086604973727501E-3</v>
      </c>
      <c r="I268">
        <v>1.37035428360721E-3</v>
      </c>
      <c r="J268" t="s">
        <v>3065</v>
      </c>
      <c r="K268">
        <v>64</v>
      </c>
    </row>
    <row r="269" spans="1:11" x14ac:dyDescent="0.35">
      <c r="A269">
        <v>268</v>
      </c>
      <c r="B269">
        <v>1</v>
      </c>
      <c r="C269" t="s">
        <v>902</v>
      </c>
      <c r="D269" t="s">
        <v>903</v>
      </c>
      <c r="E269" t="s">
        <v>2911</v>
      </c>
      <c r="F269" t="s">
        <v>904</v>
      </c>
      <c r="G269" s="1">
        <v>8.4404600650785606E-5</v>
      </c>
      <c r="H269">
        <v>1.7558097541088499E-3</v>
      </c>
      <c r="I269">
        <v>1.4081682238467001E-3</v>
      </c>
      <c r="J269" t="s">
        <v>3066</v>
      </c>
      <c r="K269">
        <v>14</v>
      </c>
    </row>
    <row r="270" spans="1:11" x14ac:dyDescent="0.35">
      <c r="A270">
        <v>269</v>
      </c>
      <c r="B270">
        <v>1</v>
      </c>
      <c r="C270" t="s">
        <v>905</v>
      </c>
      <c r="D270" t="s">
        <v>906</v>
      </c>
      <c r="E270" t="s">
        <v>2911</v>
      </c>
      <c r="F270" t="s">
        <v>904</v>
      </c>
      <c r="G270" s="1">
        <v>8.4404600650785606E-5</v>
      </c>
      <c r="H270">
        <v>1.7558097541088499E-3</v>
      </c>
      <c r="I270">
        <v>1.4081682238467001E-3</v>
      </c>
      <c r="J270" t="s">
        <v>3066</v>
      </c>
      <c r="K270">
        <v>14</v>
      </c>
    </row>
    <row r="271" spans="1:11" x14ac:dyDescent="0.35">
      <c r="A271">
        <v>270</v>
      </c>
      <c r="B271">
        <v>1</v>
      </c>
      <c r="C271" t="s">
        <v>729</v>
      </c>
      <c r="D271" t="s">
        <v>730</v>
      </c>
      <c r="E271" t="s">
        <v>2923</v>
      </c>
      <c r="F271" t="s">
        <v>517</v>
      </c>
      <c r="G271" s="1">
        <v>8.4862572385143394E-5</v>
      </c>
      <c r="H271">
        <v>1.7558097541088499E-3</v>
      </c>
      <c r="I271">
        <v>1.4081682238467001E-3</v>
      </c>
      <c r="J271" t="s">
        <v>2924</v>
      </c>
      <c r="K271">
        <v>22</v>
      </c>
    </row>
    <row r="272" spans="1:11" x14ac:dyDescent="0.35">
      <c r="A272">
        <v>271</v>
      </c>
      <c r="B272">
        <v>1</v>
      </c>
      <c r="C272" t="s">
        <v>733</v>
      </c>
      <c r="D272" t="s">
        <v>734</v>
      </c>
      <c r="E272" t="s">
        <v>2923</v>
      </c>
      <c r="F272" t="s">
        <v>517</v>
      </c>
      <c r="G272" s="1">
        <v>8.4862572385143394E-5</v>
      </c>
      <c r="H272">
        <v>1.7558097541088499E-3</v>
      </c>
      <c r="I272">
        <v>1.4081682238467001E-3</v>
      </c>
      <c r="J272" t="s">
        <v>2924</v>
      </c>
      <c r="K272">
        <v>22</v>
      </c>
    </row>
    <row r="273" spans="1:11" x14ac:dyDescent="0.35">
      <c r="A273">
        <v>272</v>
      </c>
      <c r="B273">
        <v>1</v>
      </c>
      <c r="C273" t="s">
        <v>705</v>
      </c>
      <c r="D273" t="s">
        <v>706</v>
      </c>
      <c r="E273" t="s">
        <v>2566</v>
      </c>
      <c r="F273" t="s">
        <v>708</v>
      </c>
      <c r="G273" s="1">
        <v>8.5290965202878104E-5</v>
      </c>
      <c r="H273">
        <v>1.75818544813433E-3</v>
      </c>
      <c r="I273">
        <v>1.4100735423633699E-3</v>
      </c>
      <c r="J273" t="s">
        <v>3067</v>
      </c>
      <c r="K273">
        <v>87</v>
      </c>
    </row>
    <row r="274" spans="1:11" x14ac:dyDescent="0.35">
      <c r="A274">
        <v>273</v>
      </c>
      <c r="B274">
        <v>1</v>
      </c>
      <c r="C274" t="s">
        <v>854</v>
      </c>
      <c r="D274" t="s">
        <v>855</v>
      </c>
      <c r="E274" t="s">
        <v>2612</v>
      </c>
      <c r="F274" t="s">
        <v>372</v>
      </c>
      <c r="G274" s="1">
        <v>8.5714951773619105E-5</v>
      </c>
      <c r="H274">
        <v>1.75975695747774E-3</v>
      </c>
      <c r="I274">
        <v>1.41133390073402E-3</v>
      </c>
      <c r="J274" t="s">
        <v>3068</v>
      </c>
      <c r="K274">
        <v>37</v>
      </c>
    </row>
    <row r="275" spans="1:11" x14ac:dyDescent="0.35">
      <c r="A275">
        <v>274</v>
      </c>
      <c r="B275">
        <v>1</v>
      </c>
      <c r="C275" t="s">
        <v>581</v>
      </c>
      <c r="D275" t="s">
        <v>582</v>
      </c>
      <c r="E275" t="s">
        <v>2870</v>
      </c>
      <c r="F275" t="s">
        <v>583</v>
      </c>
      <c r="G275" s="1">
        <v>8.5994900365418198E-5</v>
      </c>
      <c r="H275">
        <v>1.75975695747774E-3</v>
      </c>
      <c r="I275">
        <v>1.41133390073402E-3</v>
      </c>
      <c r="J275" t="s">
        <v>3069</v>
      </c>
      <c r="K275">
        <v>20</v>
      </c>
    </row>
    <row r="276" spans="1:11" x14ac:dyDescent="0.35">
      <c r="A276">
        <v>275</v>
      </c>
      <c r="B276">
        <v>1</v>
      </c>
      <c r="C276" t="s">
        <v>3070</v>
      </c>
      <c r="D276" t="s">
        <v>3071</v>
      </c>
      <c r="E276" t="s">
        <v>2907</v>
      </c>
      <c r="F276" t="s">
        <v>219</v>
      </c>
      <c r="G276" s="1">
        <v>8.8492184783838803E-5</v>
      </c>
      <c r="H276">
        <v>1.8042752003017599E-3</v>
      </c>
      <c r="I276">
        <v>1.4470377546279801E-3</v>
      </c>
      <c r="J276" t="s">
        <v>3072</v>
      </c>
      <c r="K276">
        <v>43</v>
      </c>
    </row>
    <row r="277" spans="1:11" x14ac:dyDescent="0.35">
      <c r="A277">
        <v>276</v>
      </c>
      <c r="B277">
        <v>1</v>
      </c>
      <c r="C277" t="s">
        <v>3073</v>
      </c>
      <c r="D277" t="s">
        <v>3074</v>
      </c>
      <c r="E277" t="s">
        <v>2629</v>
      </c>
      <c r="F277" t="s">
        <v>2541</v>
      </c>
      <c r="G277" s="1">
        <v>9.0916829697719093E-5</v>
      </c>
      <c r="H277">
        <v>1.84245265961296E-3</v>
      </c>
      <c r="I277">
        <v>1.47765626836127E-3</v>
      </c>
      <c r="J277" t="s">
        <v>3075</v>
      </c>
      <c r="K277">
        <v>53</v>
      </c>
    </row>
    <row r="278" spans="1:11" x14ac:dyDescent="0.35">
      <c r="A278">
        <v>277</v>
      </c>
      <c r="B278">
        <v>1</v>
      </c>
      <c r="C278" t="s">
        <v>3076</v>
      </c>
      <c r="D278" t="s">
        <v>3077</v>
      </c>
      <c r="E278" t="s">
        <v>2711</v>
      </c>
      <c r="F278" t="s">
        <v>2002</v>
      </c>
      <c r="G278" s="1">
        <v>9.1300512320436397E-5</v>
      </c>
      <c r="H278">
        <v>1.84245265961296E-3</v>
      </c>
      <c r="I278">
        <v>1.47765626836127E-3</v>
      </c>
      <c r="J278" t="s">
        <v>3078</v>
      </c>
      <c r="K278">
        <v>56</v>
      </c>
    </row>
    <row r="279" spans="1:11" x14ac:dyDescent="0.35">
      <c r="A279">
        <v>278</v>
      </c>
      <c r="B279">
        <v>1</v>
      </c>
      <c r="C279" t="s">
        <v>126</v>
      </c>
      <c r="D279" t="s">
        <v>127</v>
      </c>
      <c r="E279" t="s">
        <v>2725</v>
      </c>
      <c r="F279" t="s">
        <v>65</v>
      </c>
      <c r="G279" s="1">
        <v>9.1350426140967102E-5</v>
      </c>
      <c r="H279">
        <v>1.84245265961296E-3</v>
      </c>
      <c r="I279">
        <v>1.47765626836127E-3</v>
      </c>
      <c r="J279" t="s">
        <v>3079</v>
      </c>
      <c r="K279">
        <v>123</v>
      </c>
    </row>
    <row r="280" spans="1:11" x14ac:dyDescent="0.35">
      <c r="A280">
        <v>279</v>
      </c>
      <c r="B280">
        <v>1</v>
      </c>
      <c r="C280" t="s">
        <v>3080</v>
      </c>
      <c r="D280" t="s">
        <v>3081</v>
      </c>
      <c r="E280" t="s">
        <v>2442</v>
      </c>
      <c r="F280" t="s">
        <v>2520</v>
      </c>
      <c r="G280" s="1">
        <v>9.2319073733438702E-5</v>
      </c>
      <c r="H280">
        <v>1.8553155785784601E-3</v>
      </c>
      <c r="I280">
        <v>1.48797239384739E-3</v>
      </c>
      <c r="J280" t="s">
        <v>3082</v>
      </c>
      <c r="K280">
        <v>67</v>
      </c>
    </row>
    <row r="281" spans="1:11" x14ac:dyDescent="0.35">
      <c r="A281">
        <v>280</v>
      </c>
      <c r="B281">
        <v>1</v>
      </c>
      <c r="C281" t="s">
        <v>610</v>
      </c>
      <c r="D281" t="s">
        <v>611</v>
      </c>
      <c r="E281" t="s">
        <v>2543</v>
      </c>
      <c r="F281" t="s">
        <v>613</v>
      </c>
      <c r="G281" s="1">
        <v>9.3589801605410998E-5</v>
      </c>
      <c r="H281">
        <v>1.8722998686709401E-3</v>
      </c>
      <c r="I281">
        <v>1.5015938796358399E-3</v>
      </c>
      <c r="J281" t="s">
        <v>3083</v>
      </c>
      <c r="K281">
        <v>72</v>
      </c>
    </row>
    <row r="282" spans="1:11" x14ac:dyDescent="0.35">
      <c r="A282">
        <v>281</v>
      </c>
      <c r="B282">
        <v>1</v>
      </c>
      <c r="C282" t="s">
        <v>861</v>
      </c>
      <c r="D282" t="s">
        <v>862</v>
      </c>
      <c r="E282" t="s">
        <v>2643</v>
      </c>
      <c r="F282" t="s">
        <v>864</v>
      </c>
      <c r="G282" s="1">
        <v>9.4122101924786093E-5</v>
      </c>
      <c r="H282">
        <v>1.8722998686709401E-3</v>
      </c>
      <c r="I282">
        <v>1.5015938796358399E-3</v>
      </c>
      <c r="J282" t="s">
        <v>3084</v>
      </c>
      <c r="K282">
        <v>139</v>
      </c>
    </row>
    <row r="283" spans="1:11" x14ac:dyDescent="0.35">
      <c r="A283">
        <v>282</v>
      </c>
      <c r="B283">
        <v>1</v>
      </c>
      <c r="C283" t="s">
        <v>3085</v>
      </c>
      <c r="D283" t="s">
        <v>3086</v>
      </c>
      <c r="E283" t="s">
        <v>2579</v>
      </c>
      <c r="F283" t="s">
        <v>2357</v>
      </c>
      <c r="G283" s="1">
        <v>9.4275637483350302E-5</v>
      </c>
      <c r="H283">
        <v>1.8722998686709401E-3</v>
      </c>
      <c r="I283">
        <v>1.5015938796358399E-3</v>
      </c>
      <c r="J283" t="s">
        <v>3087</v>
      </c>
      <c r="K283">
        <v>27</v>
      </c>
    </row>
    <row r="284" spans="1:11" x14ac:dyDescent="0.35">
      <c r="A284">
        <v>283</v>
      </c>
      <c r="B284">
        <v>1</v>
      </c>
      <c r="C284" t="s">
        <v>650</v>
      </c>
      <c r="D284" t="s">
        <v>651</v>
      </c>
      <c r="E284" s="2">
        <v>556235</v>
      </c>
      <c r="F284" t="s">
        <v>379</v>
      </c>
      <c r="G284" s="1">
        <v>9.4499886362381906E-5</v>
      </c>
      <c r="H284">
        <v>1.8722998686709401E-3</v>
      </c>
      <c r="I284">
        <v>1.5015938796358399E-3</v>
      </c>
      <c r="J284" t="s">
        <v>3088</v>
      </c>
      <c r="K284">
        <v>12</v>
      </c>
    </row>
    <row r="285" spans="1:11" x14ac:dyDescent="0.35">
      <c r="A285">
        <v>284</v>
      </c>
      <c r="B285">
        <v>1</v>
      </c>
      <c r="C285" t="s">
        <v>296</v>
      </c>
      <c r="D285" t="s">
        <v>297</v>
      </c>
      <c r="E285" t="s">
        <v>2459</v>
      </c>
      <c r="F285" t="s">
        <v>299</v>
      </c>
      <c r="G285" s="1">
        <v>9.6598293227947294E-5</v>
      </c>
      <c r="H285">
        <v>1.90713602158134E-3</v>
      </c>
      <c r="I285">
        <v>1.5295326488872899E-3</v>
      </c>
      <c r="J285" t="s">
        <v>3089</v>
      </c>
      <c r="K285">
        <v>97</v>
      </c>
    </row>
    <row r="286" spans="1:11" x14ac:dyDescent="0.35">
      <c r="A286">
        <v>285</v>
      </c>
      <c r="B286">
        <v>1</v>
      </c>
      <c r="C286" t="s">
        <v>627</v>
      </c>
      <c r="D286" t="s">
        <v>628</v>
      </c>
      <c r="E286" t="s">
        <v>2633</v>
      </c>
      <c r="F286" t="s">
        <v>629</v>
      </c>
      <c r="G286" s="1">
        <v>9.8647418043360595E-5</v>
      </c>
      <c r="H286">
        <v>1.94075815076885E-3</v>
      </c>
      <c r="I286">
        <v>1.55649776502765E-3</v>
      </c>
      <c r="J286" t="s">
        <v>2972</v>
      </c>
      <c r="K286">
        <v>38</v>
      </c>
    </row>
    <row r="287" spans="1:11" x14ac:dyDescent="0.35">
      <c r="A287">
        <v>286</v>
      </c>
      <c r="B287">
        <v>1</v>
      </c>
      <c r="C287" t="s">
        <v>3090</v>
      </c>
      <c r="D287" t="s">
        <v>3091</v>
      </c>
      <c r="E287" t="s">
        <v>2659</v>
      </c>
      <c r="F287" t="s">
        <v>342</v>
      </c>
      <c r="G287" s="1">
        <v>9.9700115562979593E-5</v>
      </c>
      <c r="H287">
        <v>1.9546103075581299E-3</v>
      </c>
      <c r="I287">
        <v>1.5676072642070199E-3</v>
      </c>
      <c r="J287" t="s">
        <v>3092</v>
      </c>
      <c r="K287">
        <v>42</v>
      </c>
    </row>
    <row r="288" spans="1:11" x14ac:dyDescent="0.35">
      <c r="A288">
        <v>287</v>
      </c>
      <c r="B288">
        <v>1</v>
      </c>
      <c r="C288" t="s">
        <v>3093</v>
      </c>
      <c r="D288" t="s">
        <v>3094</v>
      </c>
      <c r="E288" t="s">
        <v>2583</v>
      </c>
      <c r="F288" t="s">
        <v>898</v>
      </c>
      <c r="G288">
        <v>1.00596016465564E-4</v>
      </c>
      <c r="H288">
        <v>1.9642127902334701E-3</v>
      </c>
      <c r="I288">
        <v>1.5753085034453901E-3</v>
      </c>
      <c r="J288" t="s">
        <v>3095</v>
      </c>
      <c r="K288">
        <v>49</v>
      </c>
    </row>
    <row r="289" spans="1:11" x14ac:dyDescent="0.35">
      <c r="A289">
        <v>288</v>
      </c>
      <c r="B289">
        <v>1</v>
      </c>
      <c r="C289" t="s">
        <v>3096</v>
      </c>
      <c r="D289" t="s">
        <v>3097</v>
      </c>
      <c r="E289" t="s">
        <v>2837</v>
      </c>
      <c r="F289" t="s">
        <v>859</v>
      </c>
      <c r="G289">
        <v>1.01240858993664E-4</v>
      </c>
      <c r="H289">
        <v>1.9642127902334701E-3</v>
      </c>
      <c r="I289">
        <v>1.5753085034453901E-3</v>
      </c>
      <c r="J289" t="s">
        <v>3098</v>
      </c>
      <c r="K289">
        <v>15</v>
      </c>
    </row>
    <row r="290" spans="1:11" x14ac:dyDescent="0.35">
      <c r="A290">
        <v>289</v>
      </c>
      <c r="B290">
        <v>1</v>
      </c>
      <c r="C290" t="s">
        <v>3099</v>
      </c>
      <c r="D290" t="s">
        <v>3100</v>
      </c>
      <c r="E290" t="s">
        <v>2837</v>
      </c>
      <c r="F290" t="s">
        <v>859</v>
      </c>
      <c r="G290">
        <v>1.01240858993664E-4</v>
      </c>
      <c r="H290">
        <v>1.9642127902334701E-3</v>
      </c>
      <c r="I290">
        <v>1.5753085034453901E-3</v>
      </c>
      <c r="J290" t="s">
        <v>3019</v>
      </c>
      <c r="K290">
        <v>15</v>
      </c>
    </row>
    <row r="291" spans="1:11" x14ac:dyDescent="0.35">
      <c r="A291">
        <v>290</v>
      </c>
      <c r="B291">
        <v>1</v>
      </c>
      <c r="C291" t="s">
        <v>552</v>
      </c>
      <c r="D291" t="s">
        <v>553</v>
      </c>
      <c r="E291" t="s">
        <v>2693</v>
      </c>
      <c r="F291" t="s">
        <v>554</v>
      </c>
      <c r="G291">
        <v>1.05844123216047E-4</v>
      </c>
      <c r="H291">
        <v>2.0464413754219799E-3</v>
      </c>
      <c r="I291">
        <v>1.6412562409399299E-3</v>
      </c>
      <c r="J291" t="s">
        <v>3101</v>
      </c>
      <c r="K291">
        <v>93</v>
      </c>
    </row>
    <row r="292" spans="1:11" x14ac:dyDescent="0.35">
      <c r="A292">
        <v>291</v>
      </c>
      <c r="B292">
        <v>1</v>
      </c>
      <c r="C292" t="s">
        <v>3102</v>
      </c>
      <c r="D292" t="s">
        <v>3103</v>
      </c>
      <c r="E292" t="s">
        <v>2503</v>
      </c>
      <c r="F292" t="s">
        <v>474</v>
      </c>
      <c r="G292">
        <v>1.0954233544943899E-4</v>
      </c>
      <c r="H292">
        <v>2.1074545755002199E-3</v>
      </c>
      <c r="I292">
        <v>1.6901891332332601E-3</v>
      </c>
      <c r="J292" t="s">
        <v>3104</v>
      </c>
      <c r="K292">
        <v>63</v>
      </c>
    </row>
    <row r="293" spans="1:11" x14ac:dyDescent="0.35">
      <c r="A293">
        <v>292</v>
      </c>
      <c r="B293">
        <v>1</v>
      </c>
      <c r="C293" t="s">
        <v>712</v>
      </c>
      <c r="D293" t="s">
        <v>713</v>
      </c>
      <c r="E293" t="s">
        <v>2535</v>
      </c>
      <c r="F293" t="s">
        <v>101</v>
      </c>
      <c r="G293">
        <v>1.1037510462297E-4</v>
      </c>
      <c r="H293">
        <v>2.1074545755002199E-3</v>
      </c>
      <c r="I293">
        <v>1.6901891332332601E-3</v>
      </c>
      <c r="J293" t="s">
        <v>3105</v>
      </c>
      <c r="K293">
        <v>130</v>
      </c>
    </row>
    <row r="294" spans="1:11" x14ac:dyDescent="0.35">
      <c r="A294">
        <v>293</v>
      </c>
      <c r="B294">
        <v>1</v>
      </c>
      <c r="C294" t="s">
        <v>3106</v>
      </c>
      <c r="D294" t="s">
        <v>3107</v>
      </c>
      <c r="E294" t="s">
        <v>2612</v>
      </c>
      <c r="F294" t="s">
        <v>408</v>
      </c>
      <c r="G294">
        <v>1.1044954006754599E-4</v>
      </c>
      <c r="H294">
        <v>2.1074545755002199E-3</v>
      </c>
      <c r="I294">
        <v>1.6901891332332601E-3</v>
      </c>
      <c r="J294" t="s">
        <v>3108</v>
      </c>
      <c r="K294">
        <v>37</v>
      </c>
    </row>
    <row r="295" spans="1:11" x14ac:dyDescent="0.35">
      <c r="A295">
        <v>294</v>
      </c>
      <c r="B295">
        <v>1</v>
      </c>
      <c r="C295" t="s">
        <v>3109</v>
      </c>
      <c r="D295" t="s">
        <v>3110</v>
      </c>
      <c r="E295" t="s">
        <v>2907</v>
      </c>
      <c r="F295" t="s">
        <v>347</v>
      </c>
      <c r="G295">
        <v>1.1087909751606299E-4</v>
      </c>
      <c r="H295">
        <v>2.1074545755002199E-3</v>
      </c>
      <c r="I295">
        <v>1.6901891332332601E-3</v>
      </c>
      <c r="J295" t="s">
        <v>3111</v>
      </c>
      <c r="K295">
        <v>43</v>
      </c>
    </row>
    <row r="296" spans="1:11" x14ac:dyDescent="0.35">
      <c r="A296">
        <v>295</v>
      </c>
      <c r="B296">
        <v>1</v>
      </c>
      <c r="C296" t="s">
        <v>3112</v>
      </c>
      <c r="D296" t="s">
        <v>3113</v>
      </c>
      <c r="E296" t="s">
        <v>2907</v>
      </c>
      <c r="F296" t="s">
        <v>347</v>
      </c>
      <c r="G296">
        <v>1.1087909751606299E-4</v>
      </c>
      <c r="H296">
        <v>2.1074545755002199E-3</v>
      </c>
      <c r="I296">
        <v>1.6901891332332601E-3</v>
      </c>
      <c r="J296" t="s">
        <v>3072</v>
      </c>
      <c r="K296">
        <v>43</v>
      </c>
    </row>
    <row r="297" spans="1:11" x14ac:dyDescent="0.35">
      <c r="A297">
        <v>296</v>
      </c>
      <c r="B297">
        <v>1</v>
      </c>
      <c r="C297" t="s">
        <v>3114</v>
      </c>
      <c r="D297" t="s">
        <v>3115</v>
      </c>
      <c r="E297" t="s">
        <v>2957</v>
      </c>
      <c r="F297" t="s">
        <v>366</v>
      </c>
      <c r="G297">
        <v>1.12293333010003E-4</v>
      </c>
      <c r="H297">
        <v>2.1271240479293499E-3</v>
      </c>
      <c r="I297">
        <v>1.7059641487152601E-3</v>
      </c>
      <c r="J297" t="s">
        <v>3116</v>
      </c>
      <c r="K297">
        <v>41</v>
      </c>
    </row>
    <row r="298" spans="1:11" x14ac:dyDescent="0.35">
      <c r="A298">
        <v>297</v>
      </c>
      <c r="B298">
        <v>1</v>
      </c>
      <c r="C298" t="s">
        <v>960</v>
      </c>
      <c r="D298" t="s">
        <v>961</v>
      </c>
      <c r="E298" t="s">
        <v>2725</v>
      </c>
      <c r="F298" t="s">
        <v>488</v>
      </c>
      <c r="G298">
        <v>1.13847089138288E-4</v>
      </c>
      <c r="H298">
        <v>2.1446876907751499E-3</v>
      </c>
      <c r="I298">
        <v>1.7200502783159099E-3</v>
      </c>
      <c r="J298" t="s">
        <v>3117</v>
      </c>
      <c r="K298">
        <v>123</v>
      </c>
    </row>
    <row r="299" spans="1:11" x14ac:dyDescent="0.35">
      <c r="A299">
        <v>298</v>
      </c>
      <c r="B299">
        <v>1</v>
      </c>
      <c r="C299" t="s">
        <v>3118</v>
      </c>
      <c r="D299" t="s">
        <v>3119</v>
      </c>
      <c r="E299" t="s">
        <v>2540</v>
      </c>
      <c r="F299" t="s">
        <v>1254</v>
      </c>
      <c r="G299">
        <v>1.14228847827351E-4</v>
      </c>
      <c r="H299">
        <v>2.1446876907751499E-3</v>
      </c>
      <c r="I299">
        <v>1.7200502783159099E-3</v>
      </c>
      <c r="J299" t="s">
        <v>3120</v>
      </c>
      <c r="K299">
        <v>64</v>
      </c>
    </row>
    <row r="300" spans="1:11" x14ac:dyDescent="0.35">
      <c r="A300">
        <v>299</v>
      </c>
      <c r="B300">
        <v>1</v>
      </c>
      <c r="C300" t="s">
        <v>3121</v>
      </c>
      <c r="D300" t="s">
        <v>3122</v>
      </c>
      <c r="E300" t="s">
        <v>2655</v>
      </c>
      <c r="F300" t="s">
        <v>2316</v>
      </c>
      <c r="G300">
        <v>1.14368043435307E-4</v>
      </c>
      <c r="H300">
        <v>2.1446876907751499E-3</v>
      </c>
      <c r="I300">
        <v>1.7200502783159099E-3</v>
      </c>
      <c r="J300" t="s">
        <v>3123</v>
      </c>
      <c r="K300">
        <v>24</v>
      </c>
    </row>
    <row r="301" spans="1:11" x14ac:dyDescent="0.35">
      <c r="A301">
        <v>300</v>
      </c>
      <c r="B301">
        <v>1</v>
      </c>
      <c r="C301" t="s">
        <v>3124</v>
      </c>
      <c r="D301" t="s">
        <v>3125</v>
      </c>
      <c r="E301" t="s">
        <v>3049</v>
      </c>
      <c r="F301" t="s">
        <v>3126</v>
      </c>
      <c r="G301">
        <v>1.17985001778478E-4</v>
      </c>
      <c r="H301">
        <v>2.20362892367458E-3</v>
      </c>
      <c r="I301">
        <v>1.7673214425460301E-3</v>
      </c>
      <c r="J301" t="s">
        <v>3127</v>
      </c>
      <c r="K301">
        <v>136</v>
      </c>
    </row>
    <row r="302" spans="1:11" x14ac:dyDescent="0.35">
      <c r="A302">
        <v>301</v>
      </c>
      <c r="B302">
        <v>1</v>
      </c>
      <c r="C302" t="s">
        <v>3128</v>
      </c>
      <c r="D302" t="s">
        <v>3129</v>
      </c>
      <c r="E302" t="s">
        <v>2563</v>
      </c>
      <c r="F302" t="s">
        <v>991</v>
      </c>
      <c r="G302">
        <v>1.18557708309642E-4</v>
      </c>
      <c r="H302">
        <v>2.20362892367458E-3</v>
      </c>
      <c r="I302">
        <v>1.7673214425460301E-3</v>
      </c>
      <c r="J302" t="s">
        <v>3130</v>
      </c>
      <c r="K302">
        <v>46</v>
      </c>
    </row>
    <row r="303" spans="1:11" x14ac:dyDescent="0.35">
      <c r="A303">
        <v>302</v>
      </c>
      <c r="B303">
        <v>1</v>
      </c>
      <c r="C303" t="s">
        <v>3131</v>
      </c>
      <c r="D303" t="s">
        <v>3132</v>
      </c>
      <c r="E303" t="s">
        <v>2860</v>
      </c>
      <c r="F303" t="s">
        <v>1511</v>
      </c>
      <c r="G303">
        <v>1.18690197066118E-4</v>
      </c>
      <c r="H303">
        <v>2.20362892367458E-3</v>
      </c>
      <c r="I303">
        <v>1.7673214425460301E-3</v>
      </c>
      <c r="J303" t="s">
        <v>3133</v>
      </c>
      <c r="K303">
        <v>34</v>
      </c>
    </row>
    <row r="304" spans="1:11" x14ac:dyDescent="0.35">
      <c r="A304">
        <v>303</v>
      </c>
      <c r="B304">
        <v>1</v>
      </c>
      <c r="C304" t="s">
        <v>3134</v>
      </c>
      <c r="D304" t="s">
        <v>3135</v>
      </c>
      <c r="E304" t="s">
        <v>2833</v>
      </c>
      <c r="F304" t="s">
        <v>428</v>
      </c>
      <c r="G304">
        <v>1.19963480141848E-4</v>
      </c>
      <c r="H304">
        <v>2.2199182612387602E-3</v>
      </c>
      <c r="I304">
        <v>1.7803855729233099E-3</v>
      </c>
      <c r="J304" t="s">
        <v>3136</v>
      </c>
      <c r="K304">
        <v>28</v>
      </c>
    </row>
    <row r="305" spans="1:11" x14ac:dyDescent="0.35">
      <c r="A305">
        <v>304</v>
      </c>
      <c r="B305">
        <v>1</v>
      </c>
      <c r="C305" t="s">
        <v>3137</v>
      </c>
      <c r="D305" t="s">
        <v>3138</v>
      </c>
      <c r="E305" t="s">
        <v>2535</v>
      </c>
      <c r="F305" t="s">
        <v>110</v>
      </c>
      <c r="G305">
        <v>1.2263075145967401E-4</v>
      </c>
      <c r="H305">
        <v>2.26181126129734E-3</v>
      </c>
      <c r="I305">
        <v>1.81398396896028E-3</v>
      </c>
      <c r="J305" t="s">
        <v>3139</v>
      </c>
      <c r="K305">
        <v>130</v>
      </c>
    </row>
    <row r="306" spans="1:11" x14ac:dyDescent="0.35">
      <c r="A306">
        <v>305</v>
      </c>
      <c r="B306">
        <v>1</v>
      </c>
      <c r="C306" t="s">
        <v>3140</v>
      </c>
      <c r="D306" t="s">
        <v>3141</v>
      </c>
      <c r="E306" t="s">
        <v>2464</v>
      </c>
      <c r="F306" t="s">
        <v>807</v>
      </c>
      <c r="G306">
        <v>1.2337438169195901E-4</v>
      </c>
      <c r="H306">
        <v>2.26806609228464E-3</v>
      </c>
      <c r="I306">
        <v>1.81900037476463E-3</v>
      </c>
      <c r="J306" t="s">
        <v>3142</v>
      </c>
      <c r="K306">
        <v>66</v>
      </c>
    </row>
    <row r="307" spans="1:11" x14ac:dyDescent="0.35">
      <c r="A307">
        <v>306</v>
      </c>
      <c r="B307">
        <v>1</v>
      </c>
      <c r="C307" t="s">
        <v>3143</v>
      </c>
      <c r="D307" t="s">
        <v>3144</v>
      </c>
      <c r="E307" t="s">
        <v>3145</v>
      </c>
      <c r="F307" t="s">
        <v>1934</v>
      </c>
      <c r="G307">
        <v>1.26435199119278E-4</v>
      </c>
      <c r="H307">
        <v>2.3110790474886798E-3</v>
      </c>
      <c r="I307">
        <v>1.8534969804420501E-3</v>
      </c>
      <c r="J307" t="s">
        <v>3146</v>
      </c>
      <c r="K307">
        <v>40</v>
      </c>
    </row>
    <row r="308" spans="1:11" x14ac:dyDescent="0.35">
      <c r="A308">
        <v>307</v>
      </c>
      <c r="B308">
        <v>1</v>
      </c>
      <c r="C308" t="s">
        <v>3147</v>
      </c>
      <c r="D308" t="s">
        <v>3148</v>
      </c>
      <c r="E308" t="s">
        <v>3149</v>
      </c>
      <c r="F308" t="s">
        <v>637</v>
      </c>
      <c r="G308">
        <v>1.2695065928776801E-4</v>
      </c>
      <c r="H308">
        <v>2.3110790474886798E-3</v>
      </c>
      <c r="I308">
        <v>1.8534969804420501E-3</v>
      </c>
      <c r="J308" t="s">
        <v>3150</v>
      </c>
      <c r="K308">
        <v>13</v>
      </c>
    </row>
    <row r="309" spans="1:11" x14ac:dyDescent="0.35">
      <c r="A309">
        <v>308</v>
      </c>
      <c r="B309">
        <v>1</v>
      </c>
      <c r="C309" t="s">
        <v>639</v>
      </c>
      <c r="D309" t="s">
        <v>640</v>
      </c>
      <c r="E309" t="s">
        <v>3149</v>
      </c>
      <c r="F309" t="s">
        <v>637</v>
      </c>
      <c r="G309">
        <v>1.2695065928776801E-4</v>
      </c>
      <c r="H309">
        <v>2.3110790474886798E-3</v>
      </c>
      <c r="I309">
        <v>1.8534969804420501E-3</v>
      </c>
      <c r="J309" t="s">
        <v>3151</v>
      </c>
      <c r="K309">
        <v>13</v>
      </c>
    </row>
    <row r="310" spans="1:11" x14ac:dyDescent="0.35">
      <c r="A310">
        <v>309</v>
      </c>
      <c r="B310">
        <v>1</v>
      </c>
      <c r="C310" t="s">
        <v>3152</v>
      </c>
      <c r="D310" t="s">
        <v>3153</v>
      </c>
      <c r="E310" t="s">
        <v>2870</v>
      </c>
      <c r="F310" t="s">
        <v>622</v>
      </c>
      <c r="G310">
        <v>1.31486988674112E-4</v>
      </c>
      <c r="H310">
        <v>2.3731864777207798E-3</v>
      </c>
      <c r="I310">
        <v>1.90330745080363E-3</v>
      </c>
      <c r="J310" t="s">
        <v>3154</v>
      </c>
      <c r="K310">
        <v>20</v>
      </c>
    </row>
    <row r="311" spans="1:11" x14ac:dyDescent="0.35">
      <c r="A311">
        <v>310</v>
      </c>
      <c r="B311">
        <v>1</v>
      </c>
      <c r="C311" t="s">
        <v>3155</v>
      </c>
      <c r="D311" t="s">
        <v>3156</v>
      </c>
      <c r="E311" t="s">
        <v>2870</v>
      </c>
      <c r="F311" t="s">
        <v>622</v>
      </c>
      <c r="G311">
        <v>1.31486988674112E-4</v>
      </c>
      <c r="H311">
        <v>2.3731864777207798E-3</v>
      </c>
      <c r="I311">
        <v>1.90330745080363E-3</v>
      </c>
      <c r="J311" t="s">
        <v>3154</v>
      </c>
      <c r="K311">
        <v>20</v>
      </c>
    </row>
    <row r="312" spans="1:11" x14ac:dyDescent="0.35">
      <c r="A312">
        <v>311</v>
      </c>
      <c r="B312">
        <v>1</v>
      </c>
      <c r="C312" t="s">
        <v>3157</v>
      </c>
      <c r="D312" t="s">
        <v>3158</v>
      </c>
      <c r="E312" t="s">
        <v>2817</v>
      </c>
      <c r="F312" t="s">
        <v>454</v>
      </c>
      <c r="G312">
        <v>1.31632066090808E-4</v>
      </c>
      <c r="H312">
        <v>2.3731864777207798E-3</v>
      </c>
      <c r="I312">
        <v>1.90330745080363E-3</v>
      </c>
      <c r="J312" t="s">
        <v>3159</v>
      </c>
      <c r="K312">
        <v>19</v>
      </c>
    </row>
    <row r="313" spans="1:11" x14ac:dyDescent="0.35">
      <c r="A313">
        <v>312</v>
      </c>
      <c r="B313">
        <v>1</v>
      </c>
      <c r="C313" t="s">
        <v>3160</v>
      </c>
      <c r="D313" t="s">
        <v>3161</v>
      </c>
      <c r="E313" t="s">
        <v>2629</v>
      </c>
      <c r="F313" t="s">
        <v>1053</v>
      </c>
      <c r="G313">
        <v>1.3334619668412299E-4</v>
      </c>
      <c r="H313">
        <v>2.39638501540987E-3</v>
      </c>
      <c r="I313">
        <v>1.9219127943136799E-3</v>
      </c>
      <c r="J313" t="s">
        <v>3162</v>
      </c>
      <c r="K313">
        <v>53</v>
      </c>
    </row>
    <row r="314" spans="1:11" x14ac:dyDescent="0.35">
      <c r="A314">
        <v>313</v>
      </c>
      <c r="B314">
        <v>1</v>
      </c>
      <c r="C314" t="s">
        <v>680</v>
      </c>
      <c r="D314" t="s">
        <v>681</v>
      </c>
      <c r="E314" t="s">
        <v>2608</v>
      </c>
      <c r="F314" t="s">
        <v>682</v>
      </c>
      <c r="G314">
        <v>1.3413021652198799E-4</v>
      </c>
      <c r="H314">
        <v>2.4027735592293499E-3</v>
      </c>
      <c r="I314">
        <v>1.9270364384796799E-3</v>
      </c>
      <c r="J314" t="s">
        <v>3163</v>
      </c>
      <c r="K314">
        <v>45</v>
      </c>
    </row>
    <row r="315" spans="1:11" x14ac:dyDescent="0.35">
      <c r="A315">
        <v>314</v>
      </c>
      <c r="B315">
        <v>1</v>
      </c>
      <c r="C315" t="s">
        <v>3164</v>
      </c>
      <c r="D315" t="s">
        <v>3165</v>
      </c>
      <c r="E315" s="2">
        <v>556205</v>
      </c>
      <c r="F315" t="s">
        <v>803</v>
      </c>
      <c r="G315">
        <v>1.3706327152484399E-4</v>
      </c>
      <c r="H315">
        <v>2.4320055805057E-3</v>
      </c>
      <c r="I315">
        <v>1.95048066606974E-3</v>
      </c>
      <c r="J315" t="s">
        <v>3166</v>
      </c>
      <c r="K315">
        <v>11</v>
      </c>
    </row>
    <row r="316" spans="1:11" x14ac:dyDescent="0.35">
      <c r="A316">
        <v>315</v>
      </c>
      <c r="B316">
        <v>1</v>
      </c>
      <c r="C316" t="s">
        <v>3167</v>
      </c>
      <c r="D316" t="s">
        <v>3168</v>
      </c>
      <c r="E316" s="2">
        <v>556205</v>
      </c>
      <c r="F316" t="s">
        <v>803</v>
      </c>
      <c r="G316">
        <v>1.3706327152484399E-4</v>
      </c>
      <c r="H316">
        <v>2.4320055805057E-3</v>
      </c>
      <c r="I316">
        <v>1.95048066606974E-3</v>
      </c>
      <c r="J316" t="s">
        <v>3169</v>
      </c>
      <c r="K316">
        <v>11</v>
      </c>
    </row>
    <row r="317" spans="1:11" x14ac:dyDescent="0.35">
      <c r="A317">
        <v>316</v>
      </c>
      <c r="B317">
        <v>1</v>
      </c>
      <c r="C317" t="s">
        <v>3170</v>
      </c>
      <c r="D317" t="s">
        <v>3171</v>
      </c>
      <c r="E317" s="2">
        <v>556205</v>
      </c>
      <c r="F317" t="s">
        <v>803</v>
      </c>
      <c r="G317">
        <v>1.3706327152484399E-4</v>
      </c>
      <c r="H317">
        <v>2.4320055805057E-3</v>
      </c>
      <c r="I317">
        <v>1.95048066606974E-3</v>
      </c>
      <c r="J317" t="s">
        <v>3169</v>
      </c>
      <c r="K317">
        <v>11</v>
      </c>
    </row>
    <row r="318" spans="1:11" x14ac:dyDescent="0.35">
      <c r="A318">
        <v>317</v>
      </c>
      <c r="B318">
        <v>1</v>
      </c>
      <c r="C318" t="s">
        <v>387</v>
      </c>
      <c r="D318" t="s">
        <v>388</v>
      </c>
      <c r="E318" t="s">
        <v>2604</v>
      </c>
      <c r="F318" t="s">
        <v>390</v>
      </c>
      <c r="G318">
        <v>1.39124764632228E-4</v>
      </c>
      <c r="H318">
        <v>2.46079670439402E-3</v>
      </c>
      <c r="I318">
        <v>1.9735712917445698E-3</v>
      </c>
      <c r="J318" t="s">
        <v>3172</v>
      </c>
      <c r="K318">
        <v>57</v>
      </c>
    </row>
    <row r="319" spans="1:11" x14ac:dyDescent="0.35">
      <c r="A319">
        <v>318</v>
      </c>
      <c r="B319">
        <v>1</v>
      </c>
      <c r="C319" t="s">
        <v>656</v>
      </c>
      <c r="D319" t="s">
        <v>657</v>
      </c>
      <c r="E319" t="s">
        <v>2729</v>
      </c>
      <c r="F319" t="s">
        <v>492</v>
      </c>
      <c r="G319">
        <v>1.40864519304342E-4</v>
      </c>
      <c r="H319">
        <v>2.4783867588739602E-3</v>
      </c>
      <c r="I319">
        <v>1.98767860360819E-3</v>
      </c>
      <c r="J319" t="s">
        <v>3173</v>
      </c>
      <c r="K319">
        <v>26</v>
      </c>
    </row>
    <row r="320" spans="1:11" x14ac:dyDescent="0.35">
      <c r="A320">
        <v>319</v>
      </c>
      <c r="B320">
        <v>1</v>
      </c>
      <c r="C320" t="s">
        <v>3174</v>
      </c>
      <c r="D320" t="s">
        <v>3175</v>
      </c>
      <c r="E320" t="s">
        <v>2856</v>
      </c>
      <c r="F320" t="s">
        <v>141</v>
      </c>
      <c r="G320">
        <v>1.4110352917126801E-4</v>
      </c>
      <c r="H320">
        <v>2.4783867588739602E-3</v>
      </c>
      <c r="I320">
        <v>1.98767860360819E-3</v>
      </c>
      <c r="J320" t="s">
        <v>3176</v>
      </c>
      <c r="K320">
        <v>61</v>
      </c>
    </row>
    <row r="321" spans="1:11" x14ac:dyDescent="0.35">
      <c r="A321">
        <v>320</v>
      </c>
      <c r="B321">
        <v>1</v>
      </c>
      <c r="C321" t="s">
        <v>3177</v>
      </c>
      <c r="D321" t="s">
        <v>3178</v>
      </c>
      <c r="E321" t="s">
        <v>2612</v>
      </c>
      <c r="F321" t="s">
        <v>2564</v>
      </c>
      <c r="G321">
        <v>1.4144529388972099E-4</v>
      </c>
      <c r="H321">
        <v>2.4783867588739602E-3</v>
      </c>
      <c r="I321">
        <v>1.98767860360819E-3</v>
      </c>
      <c r="J321" t="s">
        <v>3179</v>
      </c>
      <c r="K321">
        <v>37</v>
      </c>
    </row>
    <row r="322" spans="1:11" x14ac:dyDescent="0.35">
      <c r="A322">
        <v>321</v>
      </c>
      <c r="B322">
        <v>1</v>
      </c>
      <c r="C322" t="s">
        <v>3180</v>
      </c>
      <c r="D322" t="s">
        <v>3181</v>
      </c>
      <c r="E322" t="s">
        <v>2464</v>
      </c>
      <c r="F322" t="s">
        <v>3182</v>
      </c>
      <c r="G322">
        <v>1.4498509541936499E-4</v>
      </c>
      <c r="H322">
        <v>2.5324966667177001E-3</v>
      </c>
      <c r="I322">
        <v>2.03107502092648E-3</v>
      </c>
      <c r="J322" t="s">
        <v>3183</v>
      </c>
      <c r="K322">
        <v>66</v>
      </c>
    </row>
    <row r="323" spans="1:11" x14ac:dyDescent="0.35">
      <c r="A323">
        <v>322</v>
      </c>
      <c r="B323">
        <v>1</v>
      </c>
      <c r="C323" t="s">
        <v>3184</v>
      </c>
      <c r="D323" t="s">
        <v>3185</v>
      </c>
      <c r="E323" t="s">
        <v>2680</v>
      </c>
      <c r="F323" t="s">
        <v>587</v>
      </c>
      <c r="G323">
        <v>1.53242314981531E-4</v>
      </c>
      <c r="H323">
        <v>2.6684150934827501E-3</v>
      </c>
      <c r="I323">
        <v>2.1400822804874199E-3</v>
      </c>
      <c r="J323" t="s">
        <v>3186</v>
      </c>
      <c r="K323">
        <v>59</v>
      </c>
    </row>
    <row r="324" spans="1:11" x14ac:dyDescent="0.35">
      <c r="A324">
        <v>323</v>
      </c>
      <c r="B324">
        <v>1</v>
      </c>
      <c r="C324" t="s">
        <v>1763</v>
      </c>
      <c r="D324" t="s">
        <v>1764</v>
      </c>
      <c r="E324" t="s">
        <v>2860</v>
      </c>
      <c r="F324" t="s">
        <v>884</v>
      </c>
      <c r="G324">
        <v>1.5426781951795499E-4</v>
      </c>
      <c r="H324">
        <v>2.6779556162141501E-3</v>
      </c>
      <c r="I324">
        <v>2.1477338275401698E-3</v>
      </c>
      <c r="J324" t="s">
        <v>3187</v>
      </c>
      <c r="K324">
        <v>34</v>
      </c>
    </row>
    <row r="325" spans="1:11" x14ac:dyDescent="0.35">
      <c r="A325">
        <v>324</v>
      </c>
      <c r="B325">
        <v>1</v>
      </c>
      <c r="C325" t="s">
        <v>3188</v>
      </c>
      <c r="D325" t="s">
        <v>3189</v>
      </c>
      <c r="E325" t="s">
        <v>2659</v>
      </c>
      <c r="F325" t="s">
        <v>811</v>
      </c>
      <c r="G325">
        <v>1.5621590747229999E-4</v>
      </c>
      <c r="H325">
        <v>2.7034030654234098E-3</v>
      </c>
      <c r="I325">
        <v>2.1681428093621299E-3</v>
      </c>
      <c r="J325" t="s">
        <v>3190</v>
      </c>
      <c r="K325">
        <v>42</v>
      </c>
    </row>
    <row r="326" spans="1:11" x14ac:dyDescent="0.35">
      <c r="A326">
        <v>325</v>
      </c>
      <c r="B326">
        <v>1</v>
      </c>
      <c r="C326" t="s">
        <v>746</v>
      </c>
      <c r="D326" t="s">
        <v>747</v>
      </c>
      <c r="E326" t="s">
        <v>2709</v>
      </c>
      <c r="F326" t="s">
        <v>304</v>
      </c>
      <c r="G326">
        <v>1.6249417815750899E-4</v>
      </c>
      <c r="H326">
        <v>2.8033995597820101E-3</v>
      </c>
      <c r="I326">
        <v>2.2483404990732898E-3</v>
      </c>
      <c r="J326" t="s">
        <v>3191</v>
      </c>
      <c r="K326">
        <v>31</v>
      </c>
    </row>
    <row r="327" spans="1:11" x14ac:dyDescent="0.35">
      <c r="A327">
        <v>326</v>
      </c>
      <c r="B327">
        <v>1</v>
      </c>
      <c r="C327" t="s">
        <v>1548</v>
      </c>
      <c r="D327" t="s">
        <v>1549</v>
      </c>
      <c r="E327" t="s">
        <v>2846</v>
      </c>
      <c r="F327" t="s">
        <v>286</v>
      </c>
      <c r="G327">
        <v>1.63896654305984E-4</v>
      </c>
      <c r="H327">
        <v>2.8189219039682599E-3</v>
      </c>
      <c r="I327">
        <v>2.2607894969169E-3</v>
      </c>
      <c r="J327" t="s">
        <v>3192</v>
      </c>
      <c r="K327">
        <v>107</v>
      </c>
    </row>
    <row r="328" spans="1:11" x14ac:dyDescent="0.35">
      <c r="A328">
        <v>327</v>
      </c>
      <c r="B328">
        <v>1</v>
      </c>
      <c r="C328" t="s">
        <v>3193</v>
      </c>
      <c r="D328" t="s">
        <v>3194</v>
      </c>
      <c r="E328" t="s">
        <v>2813</v>
      </c>
      <c r="F328" t="s">
        <v>842</v>
      </c>
      <c r="G328">
        <v>1.72543705927337E-4</v>
      </c>
      <c r="H328">
        <v>2.9585705172311201E-3</v>
      </c>
      <c r="I328">
        <v>2.3727883847467698E-3</v>
      </c>
      <c r="J328" t="s">
        <v>3195</v>
      </c>
      <c r="K328">
        <v>23</v>
      </c>
    </row>
    <row r="329" spans="1:11" x14ac:dyDescent="0.35">
      <c r="A329">
        <v>328</v>
      </c>
      <c r="B329">
        <v>1</v>
      </c>
      <c r="C329" t="s">
        <v>3196</v>
      </c>
      <c r="D329" t="s">
        <v>3197</v>
      </c>
      <c r="E329" t="s">
        <v>2497</v>
      </c>
      <c r="F329" t="s">
        <v>3198</v>
      </c>
      <c r="G329">
        <v>1.7342644763671699E-4</v>
      </c>
      <c r="H329">
        <v>2.9646405240825401E-3</v>
      </c>
      <c r="I329">
        <v>2.3776565606676999E-3</v>
      </c>
      <c r="J329" t="s">
        <v>3199</v>
      </c>
      <c r="K329">
        <v>138</v>
      </c>
    </row>
    <row r="330" spans="1:11" x14ac:dyDescent="0.35">
      <c r="A330">
        <v>329</v>
      </c>
      <c r="B330">
        <v>1</v>
      </c>
      <c r="C330" t="s">
        <v>844</v>
      </c>
      <c r="D330" t="s">
        <v>845</v>
      </c>
      <c r="E330" t="s">
        <v>2997</v>
      </c>
      <c r="F330" t="s">
        <v>846</v>
      </c>
      <c r="G330">
        <v>1.7893238375060101E-4</v>
      </c>
      <c r="H330">
        <v>3.0494646677496E-3</v>
      </c>
      <c r="I330">
        <v>2.4456859490723602E-3</v>
      </c>
      <c r="J330" t="s">
        <v>3200</v>
      </c>
      <c r="K330">
        <v>95</v>
      </c>
    </row>
    <row r="331" spans="1:11" x14ac:dyDescent="0.35">
      <c r="A331">
        <v>330</v>
      </c>
      <c r="B331">
        <v>1</v>
      </c>
      <c r="C331" t="s">
        <v>3201</v>
      </c>
      <c r="D331" t="s">
        <v>3202</v>
      </c>
      <c r="E331" t="s">
        <v>2493</v>
      </c>
      <c r="F331" t="s">
        <v>3203</v>
      </c>
      <c r="G331">
        <v>1.8388861964704399E-4</v>
      </c>
      <c r="H331">
        <v>3.12443481927568E-3</v>
      </c>
      <c r="I331">
        <v>2.5058123863865101E-3</v>
      </c>
      <c r="J331" t="s">
        <v>3204</v>
      </c>
      <c r="K331">
        <v>105</v>
      </c>
    </row>
    <row r="332" spans="1:11" x14ac:dyDescent="0.35">
      <c r="A332">
        <v>331</v>
      </c>
      <c r="B332">
        <v>1</v>
      </c>
      <c r="C332" t="s">
        <v>528</v>
      </c>
      <c r="D332" t="s">
        <v>529</v>
      </c>
      <c r="E332" t="s">
        <v>2540</v>
      </c>
      <c r="F332" t="s">
        <v>530</v>
      </c>
      <c r="G332">
        <v>1.86575122940328E-4</v>
      </c>
      <c r="H332">
        <v>3.1605036686598799E-3</v>
      </c>
      <c r="I332">
        <v>2.5347397843888701E-3</v>
      </c>
      <c r="J332" t="s">
        <v>3205</v>
      </c>
      <c r="K332">
        <v>64</v>
      </c>
    </row>
    <row r="333" spans="1:11" x14ac:dyDescent="0.35">
      <c r="A333">
        <v>332</v>
      </c>
      <c r="B333">
        <v>1</v>
      </c>
      <c r="C333" t="s">
        <v>3206</v>
      </c>
      <c r="D333" t="s">
        <v>3207</v>
      </c>
      <c r="E333" t="s">
        <v>2711</v>
      </c>
      <c r="F333" t="s">
        <v>3208</v>
      </c>
      <c r="G333">
        <v>1.8846310653771801E-4</v>
      </c>
      <c r="H333">
        <v>3.1828693926415101E-3</v>
      </c>
      <c r="I333">
        <v>2.5526772071310399E-3</v>
      </c>
      <c r="J333" t="s">
        <v>3209</v>
      </c>
      <c r="K333">
        <v>56</v>
      </c>
    </row>
    <row r="334" spans="1:11" x14ac:dyDescent="0.35">
      <c r="A334">
        <v>333</v>
      </c>
      <c r="B334">
        <v>1</v>
      </c>
      <c r="C334" t="s">
        <v>77</v>
      </c>
      <c r="D334" t="s">
        <v>78</v>
      </c>
      <c r="E334" t="s">
        <v>2593</v>
      </c>
      <c r="F334" t="s">
        <v>80</v>
      </c>
      <c r="G334">
        <v>1.89514376504698E-4</v>
      </c>
      <c r="H334">
        <v>3.1847436461296202E-3</v>
      </c>
      <c r="I334">
        <v>2.5541803678232498E-3</v>
      </c>
      <c r="J334" t="s">
        <v>3210</v>
      </c>
      <c r="K334">
        <v>60</v>
      </c>
    </row>
    <row r="335" spans="1:11" x14ac:dyDescent="0.35">
      <c r="A335">
        <v>334</v>
      </c>
      <c r="B335">
        <v>1</v>
      </c>
      <c r="C335" t="s">
        <v>3211</v>
      </c>
      <c r="D335" t="s">
        <v>3212</v>
      </c>
      <c r="E335" t="s">
        <v>2805</v>
      </c>
      <c r="F335" t="s">
        <v>1282</v>
      </c>
      <c r="G335">
        <v>1.8971007273181601E-4</v>
      </c>
      <c r="H335">
        <v>3.1847436461296202E-3</v>
      </c>
      <c r="I335">
        <v>2.5541803678232498E-3</v>
      </c>
      <c r="J335" t="s">
        <v>3213</v>
      </c>
      <c r="K335">
        <v>16</v>
      </c>
    </row>
    <row r="336" spans="1:11" x14ac:dyDescent="0.35">
      <c r="A336">
        <v>335</v>
      </c>
      <c r="B336">
        <v>1</v>
      </c>
      <c r="C336" t="s">
        <v>256</v>
      </c>
      <c r="D336" t="s">
        <v>257</v>
      </c>
      <c r="E336" t="s">
        <v>2685</v>
      </c>
      <c r="F336" t="s">
        <v>259</v>
      </c>
      <c r="G336">
        <v>1.91396773975746E-4</v>
      </c>
      <c r="H336">
        <v>3.2034677960656901E-3</v>
      </c>
      <c r="I336">
        <v>2.5691972299273702E-3</v>
      </c>
      <c r="J336" t="s">
        <v>3214</v>
      </c>
      <c r="K336">
        <v>77</v>
      </c>
    </row>
    <row r="337" spans="1:11" x14ac:dyDescent="0.35">
      <c r="A337">
        <v>336</v>
      </c>
      <c r="B337">
        <v>1</v>
      </c>
      <c r="C337" t="s">
        <v>67</v>
      </c>
      <c r="D337" t="s">
        <v>68</v>
      </c>
      <c r="E337" t="s">
        <v>2647</v>
      </c>
      <c r="F337" t="s">
        <v>70</v>
      </c>
      <c r="G337">
        <v>1.9280337913039501E-4</v>
      </c>
      <c r="H337">
        <v>3.2078591892703901E-3</v>
      </c>
      <c r="I337">
        <v>2.5727191492895402E-3</v>
      </c>
      <c r="J337" t="s">
        <v>3215</v>
      </c>
      <c r="K337">
        <v>65</v>
      </c>
    </row>
    <row r="338" spans="1:11" x14ac:dyDescent="0.35">
      <c r="A338">
        <v>337</v>
      </c>
      <c r="B338">
        <v>1</v>
      </c>
      <c r="C338" t="s">
        <v>3216</v>
      </c>
      <c r="D338" t="s">
        <v>3217</v>
      </c>
      <c r="E338" t="s">
        <v>2647</v>
      </c>
      <c r="F338" t="s">
        <v>70</v>
      </c>
      <c r="G338">
        <v>1.9280337913039501E-4</v>
      </c>
      <c r="H338">
        <v>3.2078591892703901E-3</v>
      </c>
      <c r="I338">
        <v>2.5727191492895402E-3</v>
      </c>
      <c r="J338" t="s">
        <v>3218</v>
      </c>
      <c r="K338">
        <v>65</v>
      </c>
    </row>
    <row r="339" spans="1:11" x14ac:dyDescent="0.35">
      <c r="A339">
        <v>338</v>
      </c>
      <c r="B339">
        <v>1</v>
      </c>
      <c r="C339" t="s">
        <v>3219</v>
      </c>
      <c r="D339" t="s">
        <v>3220</v>
      </c>
      <c r="E339" t="s">
        <v>2602</v>
      </c>
      <c r="F339" t="s">
        <v>626</v>
      </c>
      <c r="G339">
        <v>1.98662783168615E-4</v>
      </c>
      <c r="H339">
        <v>3.2858472720543501E-3</v>
      </c>
      <c r="I339">
        <v>2.63526598259998E-3</v>
      </c>
      <c r="J339" t="s">
        <v>3221</v>
      </c>
      <c r="K339">
        <v>29</v>
      </c>
    </row>
    <row r="340" spans="1:11" x14ac:dyDescent="0.35">
      <c r="A340">
        <v>339</v>
      </c>
      <c r="B340">
        <v>1</v>
      </c>
      <c r="C340" t="s">
        <v>624</v>
      </c>
      <c r="D340" t="s">
        <v>625</v>
      </c>
      <c r="E340" t="s">
        <v>2602</v>
      </c>
      <c r="F340" t="s">
        <v>626</v>
      </c>
      <c r="G340">
        <v>1.98662783168615E-4</v>
      </c>
      <c r="H340">
        <v>3.2858472720543501E-3</v>
      </c>
      <c r="I340">
        <v>2.63526598259998E-3</v>
      </c>
      <c r="J340" t="s">
        <v>3222</v>
      </c>
      <c r="K340">
        <v>29</v>
      </c>
    </row>
    <row r="341" spans="1:11" x14ac:dyDescent="0.35">
      <c r="A341">
        <v>340</v>
      </c>
      <c r="B341">
        <v>1</v>
      </c>
      <c r="C341" t="s">
        <v>3223</v>
      </c>
      <c r="D341" t="s">
        <v>3224</v>
      </c>
      <c r="E341" t="s">
        <v>2801</v>
      </c>
      <c r="F341" t="s">
        <v>1826</v>
      </c>
      <c r="G341">
        <v>2.0170101903781799E-4</v>
      </c>
      <c r="H341">
        <v>3.3177184662149398E-3</v>
      </c>
      <c r="I341">
        <v>2.6608268400721302E-3</v>
      </c>
      <c r="J341" t="s">
        <v>3225</v>
      </c>
      <c r="K341">
        <v>18</v>
      </c>
    </row>
    <row r="342" spans="1:11" x14ac:dyDescent="0.35">
      <c r="A342">
        <v>341</v>
      </c>
      <c r="B342">
        <v>1</v>
      </c>
      <c r="C342" t="s">
        <v>1551</v>
      </c>
      <c r="D342" t="s">
        <v>1552</v>
      </c>
      <c r="E342" t="s">
        <v>3226</v>
      </c>
      <c r="F342" t="s">
        <v>1553</v>
      </c>
      <c r="G342">
        <v>2.01989510070174E-4</v>
      </c>
      <c r="H342">
        <v>3.3177184662149398E-3</v>
      </c>
      <c r="I342">
        <v>2.6608268400721302E-3</v>
      </c>
      <c r="J342" t="s">
        <v>3227</v>
      </c>
      <c r="K342">
        <v>115</v>
      </c>
    </row>
    <row r="343" spans="1:11" x14ac:dyDescent="0.35">
      <c r="A343">
        <v>342</v>
      </c>
      <c r="B343">
        <v>1</v>
      </c>
      <c r="C343" t="s">
        <v>879</v>
      </c>
      <c r="D343" t="s">
        <v>880</v>
      </c>
      <c r="E343" t="s">
        <v>2997</v>
      </c>
      <c r="F343" t="s">
        <v>881</v>
      </c>
      <c r="G343">
        <v>2.0236485026672201E-4</v>
      </c>
      <c r="H343">
        <v>3.3177184662149398E-3</v>
      </c>
      <c r="I343">
        <v>2.6608268400721302E-3</v>
      </c>
      <c r="J343" t="s">
        <v>3200</v>
      </c>
      <c r="K343">
        <v>95</v>
      </c>
    </row>
    <row r="344" spans="1:11" x14ac:dyDescent="0.35">
      <c r="A344">
        <v>343</v>
      </c>
      <c r="B344">
        <v>1</v>
      </c>
      <c r="C344" t="s">
        <v>3228</v>
      </c>
      <c r="D344" t="s">
        <v>3229</v>
      </c>
      <c r="E344" t="s">
        <v>2529</v>
      </c>
      <c r="F344" t="s">
        <v>2031</v>
      </c>
      <c r="G344">
        <v>2.1032748676058199E-4</v>
      </c>
      <c r="H344">
        <v>3.4382105488821699E-3</v>
      </c>
      <c r="I344">
        <v>2.7574620943415901E-3</v>
      </c>
      <c r="J344" t="s">
        <v>3230</v>
      </c>
      <c r="K344">
        <v>25</v>
      </c>
    </row>
    <row r="345" spans="1:11" x14ac:dyDescent="0.35">
      <c r="A345">
        <v>344</v>
      </c>
      <c r="B345">
        <v>1</v>
      </c>
      <c r="C345" t="s">
        <v>720</v>
      </c>
      <c r="D345" t="s">
        <v>721</v>
      </c>
      <c r="E345" t="s">
        <v>2787</v>
      </c>
      <c r="F345" t="s">
        <v>723</v>
      </c>
      <c r="G345">
        <v>2.1260485266386101E-4</v>
      </c>
      <c r="H345">
        <v>3.4653354909484602E-3</v>
      </c>
      <c r="I345">
        <v>2.7792164338433698E-3</v>
      </c>
      <c r="J345" t="s">
        <v>3231</v>
      </c>
      <c r="K345">
        <v>75</v>
      </c>
    </row>
    <row r="346" spans="1:11" x14ac:dyDescent="0.35">
      <c r="A346">
        <v>345</v>
      </c>
      <c r="B346">
        <v>1</v>
      </c>
      <c r="C346" t="s">
        <v>207</v>
      </c>
      <c r="D346" t="s">
        <v>208</v>
      </c>
      <c r="E346" t="s">
        <v>2563</v>
      </c>
      <c r="F346" t="s">
        <v>210</v>
      </c>
      <c r="G346">
        <v>2.19111791198932E-4</v>
      </c>
      <c r="H346">
        <v>3.5610429369635102E-3</v>
      </c>
      <c r="I346">
        <v>2.8559742852840202E-3</v>
      </c>
      <c r="J346" t="s">
        <v>3232</v>
      </c>
      <c r="K346">
        <v>46</v>
      </c>
    </row>
    <row r="347" spans="1:11" x14ac:dyDescent="0.35">
      <c r="A347">
        <v>346</v>
      </c>
      <c r="B347">
        <v>1</v>
      </c>
      <c r="C347" t="s">
        <v>3233</v>
      </c>
      <c r="D347" t="s">
        <v>3234</v>
      </c>
      <c r="E347" t="s">
        <v>2555</v>
      </c>
      <c r="F347" t="s">
        <v>774</v>
      </c>
      <c r="G347">
        <v>2.25030121848427E-4</v>
      </c>
      <c r="H347">
        <v>3.6466586508789901E-3</v>
      </c>
      <c r="I347">
        <v>2.92463851699568E-3</v>
      </c>
      <c r="J347" t="s">
        <v>3235</v>
      </c>
      <c r="K347">
        <v>39</v>
      </c>
    </row>
    <row r="348" spans="1:11" x14ac:dyDescent="0.35">
      <c r="A348">
        <v>347</v>
      </c>
      <c r="B348">
        <v>1</v>
      </c>
      <c r="C348" t="s">
        <v>3236</v>
      </c>
      <c r="D348" t="s">
        <v>3237</v>
      </c>
      <c r="E348" t="s">
        <v>2655</v>
      </c>
      <c r="F348" t="s">
        <v>3238</v>
      </c>
      <c r="G348">
        <v>2.2710700421832601E-4</v>
      </c>
      <c r="H348">
        <v>3.6697088549053399E-3</v>
      </c>
      <c r="I348">
        <v>2.9431248961646799E-3</v>
      </c>
      <c r="J348" t="s">
        <v>3239</v>
      </c>
      <c r="K348">
        <v>24</v>
      </c>
    </row>
    <row r="349" spans="1:11" x14ac:dyDescent="0.35">
      <c r="A349">
        <v>348</v>
      </c>
      <c r="B349">
        <v>1</v>
      </c>
      <c r="C349" t="s">
        <v>3240</v>
      </c>
      <c r="D349" t="s">
        <v>3241</v>
      </c>
      <c r="E349" t="s">
        <v>2464</v>
      </c>
      <c r="F349" t="s">
        <v>3242</v>
      </c>
      <c r="G349">
        <v>2.3211779440442801E-4</v>
      </c>
      <c r="H349">
        <v>3.7398979115679E-3</v>
      </c>
      <c r="I349">
        <v>2.9994168714329002E-3</v>
      </c>
      <c r="J349" t="s">
        <v>3243</v>
      </c>
      <c r="K349">
        <v>66</v>
      </c>
    </row>
    <row r="350" spans="1:11" x14ac:dyDescent="0.35">
      <c r="A350">
        <v>349</v>
      </c>
      <c r="B350">
        <v>1</v>
      </c>
      <c r="C350" t="s">
        <v>3244</v>
      </c>
      <c r="D350" t="s">
        <v>3245</v>
      </c>
      <c r="E350" t="s">
        <v>2931</v>
      </c>
      <c r="F350" t="s">
        <v>666</v>
      </c>
      <c r="G350">
        <v>2.3507005510437799E-4</v>
      </c>
      <c r="H350">
        <v>3.7666092042401601E-3</v>
      </c>
      <c r="I350">
        <v>3.0208394620472498E-3</v>
      </c>
      <c r="J350" t="s">
        <v>3246</v>
      </c>
      <c r="K350">
        <v>50</v>
      </c>
    </row>
    <row r="351" spans="1:11" x14ac:dyDescent="0.35">
      <c r="A351">
        <v>350</v>
      </c>
      <c r="B351">
        <v>1</v>
      </c>
      <c r="C351" t="s">
        <v>3247</v>
      </c>
      <c r="D351" t="s">
        <v>3248</v>
      </c>
      <c r="E351" t="s">
        <v>3149</v>
      </c>
      <c r="F351" t="s">
        <v>1819</v>
      </c>
      <c r="G351">
        <v>2.3511917629464199E-4</v>
      </c>
      <c r="H351">
        <v>3.7666092042401601E-3</v>
      </c>
      <c r="I351">
        <v>3.0208394620472498E-3</v>
      </c>
      <c r="J351" t="s">
        <v>3249</v>
      </c>
      <c r="K351">
        <v>13</v>
      </c>
    </row>
    <row r="352" spans="1:11" x14ac:dyDescent="0.35">
      <c r="A352">
        <v>351</v>
      </c>
      <c r="B352">
        <v>1</v>
      </c>
      <c r="C352" t="s">
        <v>3250</v>
      </c>
      <c r="D352" t="s">
        <v>3251</v>
      </c>
      <c r="E352" t="s">
        <v>3145</v>
      </c>
      <c r="F352" t="s">
        <v>366</v>
      </c>
      <c r="G352">
        <v>2.48299801025885E-4</v>
      </c>
      <c r="H352">
        <v>3.96410406237726E-3</v>
      </c>
      <c r="I352">
        <v>3.1792313282223601E-3</v>
      </c>
      <c r="J352" t="s">
        <v>3252</v>
      </c>
      <c r="K352">
        <v>40</v>
      </c>
    </row>
    <row r="353" spans="1:11" x14ac:dyDescent="0.35">
      <c r="A353">
        <v>352</v>
      </c>
      <c r="B353">
        <v>1</v>
      </c>
      <c r="C353" t="s">
        <v>3253</v>
      </c>
      <c r="D353" t="s">
        <v>3254</v>
      </c>
      <c r="E353" t="s">
        <v>2596</v>
      </c>
      <c r="F353" t="s">
        <v>3255</v>
      </c>
      <c r="G353">
        <v>2.48861178875833E-4</v>
      </c>
      <c r="H353">
        <v>3.96410406237726E-3</v>
      </c>
      <c r="I353">
        <v>3.1792313282223601E-3</v>
      </c>
      <c r="J353" t="s">
        <v>3256</v>
      </c>
      <c r="K353">
        <v>51</v>
      </c>
    </row>
    <row r="354" spans="1:11" x14ac:dyDescent="0.35">
      <c r="A354">
        <v>353</v>
      </c>
      <c r="B354">
        <v>1</v>
      </c>
      <c r="C354" t="s">
        <v>3257</v>
      </c>
      <c r="D354" t="s">
        <v>3258</v>
      </c>
      <c r="E354" t="s">
        <v>2667</v>
      </c>
      <c r="F354" t="s">
        <v>3259</v>
      </c>
      <c r="G354">
        <v>2.5636614539975599E-4</v>
      </c>
      <c r="H354">
        <v>4.0720820885451299E-3</v>
      </c>
      <c r="I354">
        <v>3.2658302464522301E-3</v>
      </c>
      <c r="J354" t="s">
        <v>3260</v>
      </c>
      <c r="K354">
        <v>70</v>
      </c>
    </row>
    <row r="355" spans="1:11" x14ac:dyDescent="0.35">
      <c r="A355">
        <v>354</v>
      </c>
      <c r="B355">
        <v>1</v>
      </c>
      <c r="C355" t="s">
        <v>630</v>
      </c>
      <c r="D355" t="s">
        <v>631</v>
      </c>
      <c r="E355" t="s">
        <v>2459</v>
      </c>
      <c r="F355" t="s">
        <v>633</v>
      </c>
      <c r="G355">
        <v>2.5900864418889198E-4</v>
      </c>
      <c r="H355">
        <v>4.1024335253308499E-3</v>
      </c>
      <c r="I355">
        <v>3.2901722508919102E-3</v>
      </c>
      <c r="J355" t="s">
        <v>3261</v>
      </c>
      <c r="K355">
        <v>97</v>
      </c>
    </row>
    <row r="356" spans="1:11" x14ac:dyDescent="0.35">
      <c r="A356">
        <v>355</v>
      </c>
      <c r="B356">
        <v>1</v>
      </c>
      <c r="C356" t="s">
        <v>139</v>
      </c>
      <c r="D356" t="s">
        <v>140</v>
      </c>
      <c r="E356" t="s">
        <v>2593</v>
      </c>
      <c r="F356" t="s">
        <v>141</v>
      </c>
      <c r="G356">
        <v>2.63294186551393E-4</v>
      </c>
      <c r="H356">
        <v>4.15856479998215E-3</v>
      </c>
      <c r="I356">
        <v>3.3351898145220198E-3</v>
      </c>
      <c r="J356" t="s">
        <v>3262</v>
      </c>
      <c r="K356">
        <v>60</v>
      </c>
    </row>
    <row r="357" spans="1:11" x14ac:dyDescent="0.35">
      <c r="A357">
        <v>356</v>
      </c>
      <c r="B357">
        <v>1</v>
      </c>
      <c r="C357" t="s">
        <v>3263</v>
      </c>
      <c r="D357" t="s">
        <v>3264</v>
      </c>
      <c r="E357" t="s">
        <v>2583</v>
      </c>
      <c r="F357" t="s">
        <v>89</v>
      </c>
      <c r="G357">
        <v>2.6689173541211001E-4</v>
      </c>
      <c r="H357">
        <v>4.2035448327407297E-3</v>
      </c>
      <c r="I357">
        <v>3.3712640262582301E-3</v>
      </c>
      <c r="J357" t="s">
        <v>3265</v>
      </c>
      <c r="K357">
        <v>49</v>
      </c>
    </row>
    <row r="358" spans="1:11" x14ac:dyDescent="0.35">
      <c r="A358">
        <v>357</v>
      </c>
      <c r="B358">
        <v>1</v>
      </c>
      <c r="C358" t="s">
        <v>3266</v>
      </c>
      <c r="D358" t="s">
        <v>3267</v>
      </c>
      <c r="E358" s="2">
        <v>556144</v>
      </c>
      <c r="F358" t="s">
        <v>2300</v>
      </c>
      <c r="G358">
        <v>2.7431092097246799E-4</v>
      </c>
      <c r="H358">
        <v>4.3082950529205301E-3</v>
      </c>
      <c r="I358">
        <v>3.4552742279061899E-3</v>
      </c>
      <c r="J358" t="s">
        <v>2841</v>
      </c>
      <c r="K358">
        <v>9</v>
      </c>
    </row>
    <row r="359" spans="1:11" x14ac:dyDescent="0.35">
      <c r="A359">
        <v>358</v>
      </c>
      <c r="B359">
        <v>1</v>
      </c>
      <c r="C359" t="s">
        <v>3268</v>
      </c>
      <c r="D359" t="s">
        <v>3269</v>
      </c>
      <c r="E359" t="s">
        <v>2715</v>
      </c>
      <c r="F359" t="s">
        <v>517</v>
      </c>
      <c r="G359">
        <v>2.7564304555010601E-4</v>
      </c>
      <c r="H359">
        <v>4.3171244592163198E-3</v>
      </c>
      <c r="I359">
        <v>3.46235545601309E-3</v>
      </c>
      <c r="J359" t="s">
        <v>3270</v>
      </c>
      <c r="K359">
        <v>21</v>
      </c>
    </row>
    <row r="360" spans="1:11" x14ac:dyDescent="0.35">
      <c r="A360">
        <v>359</v>
      </c>
      <c r="B360">
        <v>1</v>
      </c>
      <c r="C360" t="s">
        <v>3271</v>
      </c>
      <c r="D360" t="s">
        <v>3272</v>
      </c>
      <c r="E360" t="s">
        <v>2837</v>
      </c>
      <c r="F360" t="s">
        <v>3039</v>
      </c>
      <c r="G360">
        <v>2.91770080806431E-4</v>
      </c>
      <c r="H360">
        <v>4.5569772787789897E-3</v>
      </c>
      <c r="I360">
        <v>3.6547186195721301E-3</v>
      </c>
      <c r="J360" t="s">
        <v>3273</v>
      </c>
      <c r="K360">
        <v>15</v>
      </c>
    </row>
    <row r="361" spans="1:11" x14ac:dyDescent="0.35">
      <c r="A361">
        <v>360</v>
      </c>
      <c r="B361">
        <v>1</v>
      </c>
      <c r="C361" t="s">
        <v>3274</v>
      </c>
      <c r="D361" t="s">
        <v>3275</v>
      </c>
      <c r="E361" t="s">
        <v>2525</v>
      </c>
      <c r="F361" t="s">
        <v>1394</v>
      </c>
      <c r="G361">
        <v>3.0304973545182401E-4</v>
      </c>
      <c r="H361">
        <v>4.7074429754322697E-3</v>
      </c>
      <c r="I361">
        <v>3.77539286250207E-3</v>
      </c>
      <c r="J361" t="s">
        <v>3276</v>
      </c>
      <c r="K361">
        <v>48</v>
      </c>
    </row>
    <row r="362" spans="1:11" x14ac:dyDescent="0.35">
      <c r="A362">
        <v>361</v>
      </c>
      <c r="B362">
        <v>1</v>
      </c>
      <c r="C362" t="s">
        <v>261</v>
      </c>
      <c r="D362" t="s">
        <v>262</v>
      </c>
      <c r="E362" t="s">
        <v>2805</v>
      </c>
      <c r="F362" t="s">
        <v>264</v>
      </c>
      <c r="G362">
        <v>3.0476222580380098E-4</v>
      </c>
      <c r="H362">
        <v>4.7074429754322697E-3</v>
      </c>
      <c r="I362">
        <v>3.77539286250207E-3</v>
      </c>
      <c r="J362" t="s">
        <v>3277</v>
      </c>
      <c r="K362">
        <v>16</v>
      </c>
    </row>
    <row r="363" spans="1:11" x14ac:dyDescent="0.35">
      <c r="A363">
        <v>362</v>
      </c>
      <c r="B363">
        <v>1</v>
      </c>
      <c r="C363" t="s">
        <v>3278</v>
      </c>
      <c r="D363" t="s">
        <v>3279</v>
      </c>
      <c r="E363" t="s">
        <v>2805</v>
      </c>
      <c r="F363" t="s">
        <v>264</v>
      </c>
      <c r="G363">
        <v>3.0476222580380098E-4</v>
      </c>
      <c r="H363">
        <v>4.7074429754322697E-3</v>
      </c>
      <c r="I363">
        <v>3.77539286250207E-3</v>
      </c>
      <c r="J363" t="s">
        <v>3280</v>
      </c>
      <c r="K363">
        <v>16</v>
      </c>
    </row>
    <row r="364" spans="1:11" x14ac:dyDescent="0.35">
      <c r="A364">
        <v>363</v>
      </c>
      <c r="B364">
        <v>1</v>
      </c>
      <c r="C364" t="s">
        <v>266</v>
      </c>
      <c r="D364" t="s">
        <v>267</v>
      </c>
      <c r="E364" t="s">
        <v>2805</v>
      </c>
      <c r="F364" t="s">
        <v>264</v>
      </c>
      <c r="G364">
        <v>3.0476222580380098E-4</v>
      </c>
      <c r="H364">
        <v>4.7074429754322697E-3</v>
      </c>
      <c r="I364">
        <v>3.77539286250207E-3</v>
      </c>
      <c r="J364" t="s">
        <v>3277</v>
      </c>
      <c r="K364">
        <v>16</v>
      </c>
    </row>
    <row r="365" spans="1:11" x14ac:dyDescent="0.35">
      <c r="A365">
        <v>364</v>
      </c>
      <c r="B365">
        <v>1</v>
      </c>
      <c r="C365" t="s">
        <v>3281</v>
      </c>
      <c r="D365" t="s">
        <v>3282</v>
      </c>
      <c r="E365" t="s">
        <v>2801</v>
      </c>
      <c r="F365" t="s">
        <v>603</v>
      </c>
      <c r="G365">
        <v>3.0741556603088802E-4</v>
      </c>
      <c r="H365">
        <v>4.7353820844373397E-3</v>
      </c>
      <c r="I365">
        <v>3.79780016796979E-3</v>
      </c>
      <c r="J365" t="s">
        <v>3283</v>
      </c>
      <c r="K365">
        <v>18</v>
      </c>
    </row>
    <row r="366" spans="1:11" x14ac:dyDescent="0.35">
      <c r="A366">
        <v>365</v>
      </c>
      <c r="B366">
        <v>1</v>
      </c>
      <c r="C366" t="s">
        <v>3284</v>
      </c>
      <c r="D366" t="s">
        <v>3285</v>
      </c>
      <c r="E366" t="s">
        <v>2946</v>
      </c>
      <c r="F366" t="s">
        <v>591</v>
      </c>
      <c r="G366">
        <v>3.4352301955871802E-4</v>
      </c>
      <c r="H366">
        <v>5.2626600291413497E-3</v>
      </c>
      <c r="I366">
        <v>4.2206797226196297E-3</v>
      </c>
      <c r="J366" t="s">
        <v>3286</v>
      </c>
      <c r="K366">
        <v>44</v>
      </c>
    </row>
    <row r="367" spans="1:11" x14ac:dyDescent="0.35">
      <c r="A367">
        <v>366</v>
      </c>
      <c r="B367">
        <v>1</v>
      </c>
      <c r="C367" t="s">
        <v>589</v>
      </c>
      <c r="D367" t="s">
        <v>590</v>
      </c>
      <c r="E367" t="s">
        <v>2946</v>
      </c>
      <c r="F367" t="s">
        <v>591</v>
      </c>
      <c r="G367">
        <v>3.4352301955871802E-4</v>
      </c>
      <c r="H367">
        <v>5.2626600291413497E-3</v>
      </c>
      <c r="I367">
        <v>4.2206797226196297E-3</v>
      </c>
      <c r="J367" t="s">
        <v>3287</v>
      </c>
      <c r="K367">
        <v>44</v>
      </c>
    </row>
    <row r="368" spans="1:11" x14ac:dyDescent="0.35">
      <c r="A368">
        <v>367</v>
      </c>
      <c r="B368">
        <v>1</v>
      </c>
      <c r="C368" t="s">
        <v>3288</v>
      </c>
      <c r="D368" t="s">
        <v>3289</v>
      </c>
      <c r="E368" t="s">
        <v>2602</v>
      </c>
      <c r="F368" t="s">
        <v>559</v>
      </c>
      <c r="G368">
        <v>3.45764749875408E-4</v>
      </c>
      <c r="H368">
        <v>5.28256935300113E-3</v>
      </c>
      <c r="I368">
        <v>4.2366471001512801E-3</v>
      </c>
      <c r="J368" t="s">
        <v>3290</v>
      </c>
      <c r="K368">
        <v>29</v>
      </c>
    </row>
    <row r="369" spans="1:12" x14ac:dyDescent="0.35">
      <c r="A369">
        <v>368</v>
      </c>
      <c r="B369">
        <v>1</v>
      </c>
      <c r="C369" t="s">
        <v>3291</v>
      </c>
      <c r="D369" t="s">
        <v>3292</v>
      </c>
      <c r="E369" t="s">
        <v>3293</v>
      </c>
      <c r="F369" t="s">
        <v>2891</v>
      </c>
      <c r="G369" t="s">
        <v>3294</v>
      </c>
      <c r="H369">
        <v>3.5417757079110899E-4</v>
      </c>
      <c r="I369">
        <v>5.3817713805575903E-3</v>
      </c>
      <c r="J369">
        <v>4.3162076235048301E-3</v>
      </c>
      <c r="K369" t="s">
        <v>3295</v>
      </c>
      <c r="L369">
        <v>84</v>
      </c>
    </row>
    <row r="370" spans="1:12" x14ac:dyDescent="0.35">
      <c r="A370">
        <v>369</v>
      </c>
      <c r="B370">
        <v>1</v>
      </c>
      <c r="C370" t="s">
        <v>3296</v>
      </c>
      <c r="D370" t="s">
        <v>3297</v>
      </c>
      <c r="E370" t="s">
        <v>3298</v>
      </c>
      <c r="F370" t="s">
        <v>2891</v>
      </c>
      <c r="G370" t="s">
        <v>3294</v>
      </c>
      <c r="H370">
        <v>3.5417757079110899E-4</v>
      </c>
      <c r="I370">
        <v>5.3817713805575903E-3</v>
      </c>
      <c r="J370">
        <v>4.3162076235048301E-3</v>
      </c>
      <c r="K370" t="s">
        <v>3295</v>
      </c>
      <c r="L370">
        <v>84</v>
      </c>
    </row>
    <row r="371" spans="1:12" x14ac:dyDescent="0.35">
      <c r="A371">
        <v>370</v>
      </c>
      <c r="B371">
        <v>1</v>
      </c>
      <c r="C371" t="s">
        <v>3299</v>
      </c>
      <c r="D371" t="s">
        <v>3300</v>
      </c>
      <c r="E371" t="s">
        <v>2499</v>
      </c>
      <c r="F371" t="s">
        <v>3208</v>
      </c>
      <c r="G371">
        <v>3.5742643848350497E-4</v>
      </c>
      <c r="H371">
        <v>5.4164595691270599E-3</v>
      </c>
      <c r="I371">
        <v>4.3440277246131797E-3</v>
      </c>
      <c r="J371" t="s">
        <v>3301</v>
      </c>
      <c r="K371">
        <v>55</v>
      </c>
    </row>
    <row r="372" spans="1:12" x14ac:dyDescent="0.35">
      <c r="A372">
        <v>371</v>
      </c>
      <c r="B372">
        <v>1</v>
      </c>
      <c r="C372" t="s">
        <v>3302</v>
      </c>
      <c r="D372" t="s">
        <v>3303</v>
      </c>
      <c r="E372" t="s">
        <v>2709</v>
      </c>
      <c r="F372" t="s">
        <v>695</v>
      </c>
      <c r="G372">
        <v>3.5984057761562303E-4</v>
      </c>
      <c r="H372">
        <v>5.4383453333983799E-3</v>
      </c>
      <c r="I372">
        <v>4.3615802172618599E-3</v>
      </c>
      <c r="J372" t="s">
        <v>3304</v>
      </c>
      <c r="K372">
        <v>31</v>
      </c>
    </row>
    <row r="373" spans="1:12" x14ac:dyDescent="0.35">
      <c r="A373">
        <v>372</v>
      </c>
      <c r="B373">
        <v>1</v>
      </c>
      <c r="C373" t="s">
        <v>3305</v>
      </c>
      <c r="D373" t="s">
        <v>3306</v>
      </c>
      <c r="E373" t="s">
        <v>3307</v>
      </c>
      <c r="F373" t="s">
        <v>884</v>
      </c>
      <c r="G373">
        <v>3.6577253331602399E-4</v>
      </c>
      <c r="H373">
        <v>5.5087916036773397E-3</v>
      </c>
      <c r="I373">
        <v>4.4180784791397198E-3</v>
      </c>
      <c r="J373" t="s">
        <v>3308</v>
      </c>
      <c r="K373">
        <v>33</v>
      </c>
    </row>
    <row r="374" spans="1:12" x14ac:dyDescent="0.35">
      <c r="A374">
        <v>373</v>
      </c>
      <c r="B374">
        <v>1</v>
      </c>
      <c r="C374" t="s">
        <v>3309</v>
      </c>
      <c r="D374" t="s">
        <v>3310</v>
      </c>
      <c r="E374" t="s">
        <v>2923</v>
      </c>
      <c r="F374" t="s">
        <v>1461</v>
      </c>
      <c r="G374">
        <v>3.6646678583407302E-4</v>
      </c>
      <c r="H374">
        <v>5.5087916036773397E-3</v>
      </c>
      <c r="I374">
        <v>4.4180784791397198E-3</v>
      </c>
      <c r="J374" t="s">
        <v>3311</v>
      </c>
      <c r="K374">
        <v>22</v>
      </c>
    </row>
    <row r="375" spans="1:12" x14ac:dyDescent="0.35">
      <c r="A375">
        <v>374</v>
      </c>
      <c r="B375">
        <v>1</v>
      </c>
      <c r="C375" t="s">
        <v>3312</v>
      </c>
      <c r="D375" t="s">
        <v>3313</v>
      </c>
      <c r="E375" s="2">
        <v>556113</v>
      </c>
      <c r="F375" t="s">
        <v>1869</v>
      </c>
      <c r="G375">
        <v>3.70883665550692E-4</v>
      </c>
      <c r="H375">
        <v>5.5602799805955297E-3</v>
      </c>
      <c r="I375">
        <v>4.4593724155152104E-3</v>
      </c>
      <c r="J375" t="s">
        <v>3314</v>
      </c>
      <c r="K375">
        <v>8</v>
      </c>
    </row>
    <row r="376" spans="1:12" x14ac:dyDescent="0.35">
      <c r="A376">
        <v>375</v>
      </c>
      <c r="B376">
        <v>1</v>
      </c>
      <c r="C376" t="s">
        <v>471</v>
      </c>
      <c r="D376" t="s">
        <v>472</v>
      </c>
      <c r="E376" t="s">
        <v>2856</v>
      </c>
      <c r="F376" t="s">
        <v>474</v>
      </c>
      <c r="G376">
        <v>3.7303956029249602E-4</v>
      </c>
      <c r="H376">
        <v>5.5776875054934002E-3</v>
      </c>
      <c r="I376">
        <v>4.4733333377390697E-3</v>
      </c>
      <c r="J376" t="s">
        <v>3315</v>
      </c>
      <c r="K376">
        <v>61</v>
      </c>
    </row>
    <row r="377" spans="1:12" x14ac:dyDescent="0.35">
      <c r="A377">
        <v>376</v>
      </c>
      <c r="B377">
        <v>1</v>
      </c>
      <c r="C377" t="s">
        <v>2221</v>
      </c>
      <c r="D377" t="s">
        <v>2222</v>
      </c>
      <c r="E377" t="s">
        <v>3316</v>
      </c>
      <c r="F377" t="s">
        <v>1709</v>
      </c>
      <c r="G377">
        <v>3.8677723656167898E-4</v>
      </c>
      <c r="H377">
        <v>5.7677126739397204E-3</v>
      </c>
      <c r="I377">
        <v>4.62573447534012E-3</v>
      </c>
      <c r="J377" t="s">
        <v>3317</v>
      </c>
      <c r="K377">
        <v>79</v>
      </c>
    </row>
    <row r="378" spans="1:12" x14ac:dyDescent="0.35">
      <c r="A378">
        <v>377</v>
      </c>
      <c r="B378">
        <v>1</v>
      </c>
      <c r="C378" t="s">
        <v>3318</v>
      </c>
      <c r="D378" t="s">
        <v>3319</v>
      </c>
      <c r="E378" t="s">
        <v>2629</v>
      </c>
      <c r="F378" t="s">
        <v>718</v>
      </c>
      <c r="G378">
        <v>3.8965452512980798E-4</v>
      </c>
      <c r="H378">
        <v>5.7952066907237003E-3</v>
      </c>
      <c r="I378">
        <v>4.6477848146155003E-3</v>
      </c>
      <c r="J378" t="s">
        <v>3320</v>
      </c>
      <c r="K378">
        <v>53</v>
      </c>
    </row>
    <row r="379" spans="1:12" x14ac:dyDescent="0.35">
      <c r="A379">
        <v>378</v>
      </c>
      <c r="B379">
        <v>1</v>
      </c>
      <c r="C379" t="s">
        <v>805</v>
      </c>
      <c r="D379" t="s">
        <v>806</v>
      </c>
      <c r="E379" t="s">
        <v>2540</v>
      </c>
      <c r="F379" t="s">
        <v>807</v>
      </c>
      <c r="G379">
        <v>4.0340037798921701E-4</v>
      </c>
      <c r="H379">
        <v>5.9837722735067199E-3</v>
      </c>
      <c r="I379">
        <v>4.7990153571983701E-3</v>
      </c>
      <c r="J379" t="s">
        <v>3321</v>
      </c>
      <c r="K379">
        <v>64</v>
      </c>
    </row>
    <row r="380" spans="1:12" x14ac:dyDescent="0.35">
      <c r="A380">
        <v>379</v>
      </c>
      <c r="B380">
        <v>1</v>
      </c>
      <c r="C380" t="s">
        <v>3322</v>
      </c>
      <c r="D380" t="s">
        <v>3323</v>
      </c>
      <c r="E380" t="s">
        <v>3149</v>
      </c>
      <c r="F380" t="s">
        <v>904</v>
      </c>
      <c r="G380">
        <v>4.1323640205556098E-4</v>
      </c>
      <c r="H380">
        <v>6.0941188678850997E-3</v>
      </c>
      <c r="I380">
        <v>4.8875138790055901E-3</v>
      </c>
      <c r="J380" t="s">
        <v>3324</v>
      </c>
      <c r="K380">
        <v>13</v>
      </c>
    </row>
    <row r="381" spans="1:12" x14ac:dyDescent="0.35">
      <c r="A381">
        <v>380</v>
      </c>
      <c r="B381">
        <v>1</v>
      </c>
      <c r="C381" t="s">
        <v>3325</v>
      </c>
      <c r="D381" t="s">
        <v>3326</v>
      </c>
      <c r="E381" t="s">
        <v>3149</v>
      </c>
      <c r="F381" t="s">
        <v>904</v>
      </c>
      <c r="G381">
        <v>4.1323640205556098E-4</v>
      </c>
      <c r="H381">
        <v>6.0941188678850997E-3</v>
      </c>
      <c r="I381">
        <v>4.8875138790055901E-3</v>
      </c>
      <c r="J381" t="s">
        <v>3327</v>
      </c>
      <c r="K381">
        <v>13</v>
      </c>
    </row>
    <row r="382" spans="1:12" x14ac:dyDescent="0.35">
      <c r="A382">
        <v>381</v>
      </c>
      <c r="B382">
        <v>1</v>
      </c>
      <c r="C382" t="s">
        <v>3328</v>
      </c>
      <c r="D382" t="s">
        <v>3329</v>
      </c>
      <c r="E382" t="s">
        <v>2645</v>
      </c>
      <c r="F382" t="s">
        <v>898</v>
      </c>
      <c r="G382">
        <v>4.1410010498737701E-4</v>
      </c>
      <c r="H382">
        <v>6.0941188678850997E-3</v>
      </c>
      <c r="I382">
        <v>4.8875138790055901E-3</v>
      </c>
      <c r="J382" t="s">
        <v>3330</v>
      </c>
      <c r="K382">
        <v>47</v>
      </c>
    </row>
    <row r="383" spans="1:12" x14ac:dyDescent="0.35">
      <c r="A383">
        <v>382</v>
      </c>
      <c r="B383">
        <v>1</v>
      </c>
      <c r="C383" t="s">
        <v>3331</v>
      </c>
      <c r="D383" t="s">
        <v>3001</v>
      </c>
      <c r="E383" t="s">
        <v>3332</v>
      </c>
      <c r="F383" s="2">
        <v>556174</v>
      </c>
      <c r="G383" t="s">
        <v>644</v>
      </c>
      <c r="H383">
        <v>4.2274656108668899E-4</v>
      </c>
      <c r="I383">
        <v>6.2030682658625099E-3</v>
      </c>
      <c r="J383">
        <v>4.9748918422957396E-3</v>
      </c>
      <c r="K383" t="s">
        <v>3333</v>
      </c>
      <c r="L383">
        <v>10</v>
      </c>
    </row>
    <row r="384" spans="1:12" x14ac:dyDescent="0.35">
      <c r="A384">
        <v>383</v>
      </c>
      <c r="B384">
        <v>1</v>
      </c>
      <c r="C384" t="s">
        <v>251</v>
      </c>
      <c r="D384" t="s">
        <v>252</v>
      </c>
      <c r="E384" t="s">
        <v>2596</v>
      </c>
      <c r="F384" t="s">
        <v>254</v>
      </c>
      <c r="G384">
        <v>4.2371591685845203E-4</v>
      </c>
      <c r="H384">
        <v>6.2030682658625099E-3</v>
      </c>
      <c r="I384">
        <v>4.9748918422957396E-3</v>
      </c>
      <c r="J384" t="s">
        <v>3334</v>
      </c>
      <c r="K384">
        <v>51</v>
      </c>
    </row>
    <row r="385" spans="1:11" x14ac:dyDescent="0.35">
      <c r="A385">
        <v>384</v>
      </c>
      <c r="B385">
        <v>1</v>
      </c>
      <c r="C385" t="s">
        <v>3335</v>
      </c>
      <c r="D385" t="s">
        <v>3336</v>
      </c>
      <c r="E385" t="s">
        <v>2655</v>
      </c>
      <c r="F385" t="s">
        <v>2269</v>
      </c>
      <c r="G385">
        <v>4.2828732491934302E-4</v>
      </c>
      <c r="H385">
        <v>6.2374208592798804E-3</v>
      </c>
      <c r="I385">
        <v>5.0024427944099304E-3</v>
      </c>
      <c r="J385" t="s">
        <v>3337</v>
      </c>
      <c r="K385">
        <v>24</v>
      </c>
    </row>
    <row r="386" spans="1:11" x14ac:dyDescent="0.35">
      <c r="A386">
        <v>385</v>
      </c>
      <c r="B386">
        <v>1</v>
      </c>
      <c r="C386" t="s">
        <v>3338</v>
      </c>
      <c r="D386" t="s">
        <v>3339</v>
      </c>
      <c r="E386" t="s">
        <v>2655</v>
      </c>
      <c r="F386" t="s">
        <v>2269</v>
      </c>
      <c r="G386">
        <v>4.2828732491934302E-4</v>
      </c>
      <c r="H386">
        <v>6.2374208592798804E-3</v>
      </c>
      <c r="I386">
        <v>5.0024427944099304E-3</v>
      </c>
      <c r="J386" t="s">
        <v>3340</v>
      </c>
      <c r="K386">
        <v>24</v>
      </c>
    </row>
    <row r="387" spans="1:11" x14ac:dyDescent="0.35">
      <c r="A387">
        <v>386</v>
      </c>
      <c r="B387">
        <v>1</v>
      </c>
      <c r="C387" t="s">
        <v>3341</v>
      </c>
      <c r="D387" t="s">
        <v>3342</v>
      </c>
      <c r="E387" t="s">
        <v>2525</v>
      </c>
      <c r="F387" t="s">
        <v>1338</v>
      </c>
      <c r="G387">
        <v>4.3698396739635698E-4</v>
      </c>
      <c r="H387">
        <v>6.3475883554180703E-3</v>
      </c>
      <c r="I387">
        <v>5.0907976785307804E-3</v>
      </c>
      <c r="J387" t="s">
        <v>3343</v>
      </c>
      <c r="K387">
        <v>48</v>
      </c>
    </row>
    <row r="388" spans="1:11" x14ac:dyDescent="0.35">
      <c r="A388">
        <v>387</v>
      </c>
      <c r="B388">
        <v>1</v>
      </c>
      <c r="C388" t="s">
        <v>3344</v>
      </c>
      <c r="D388" t="s">
        <v>3345</v>
      </c>
      <c r="E388" t="s">
        <v>2455</v>
      </c>
      <c r="F388" t="s">
        <v>3259</v>
      </c>
      <c r="G388">
        <v>4.4572167722243102E-4</v>
      </c>
      <c r="H388">
        <v>6.45778150952499E-3</v>
      </c>
      <c r="I388">
        <v>5.1791731404711699E-3</v>
      </c>
      <c r="J388" t="s">
        <v>3346</v>
      </c>
      <c r="K388">
        <v>69</v>
      </c>
    </row>
    <row r="389" spans="1:11" x14ac:dyDescent="0.35">
      <c r="A389">
        <v>388</v>
      </c>
      <c r="B389">
        <v>1</v>
      </c>
      <c r="C389" t="s">
        <v>322</v>
      </c>
      <c r="D389" t="s">
        <v>323</v>
      </c>
      <c r="E389" t="s">
        <v>2503</v>
      </c>
      <c r="F389" t="s">
        <v>324</v>
      </c>
      <c r="G389">
        <v>4.57127329516713E-4</v>
      </c>
      <c r="H389">
        <v>6.6059611768046703E-3</v>
      </c>
      <c r="I389">
        <v>5.2980139763847004E-3</v>
      </c>
      <c r="J389" t="s">
        <v>3347</v>
      </c>
      <c r="K389">
        <v>63</v>
      </c>
    </row>
    <row r="390" spans="1:11" x14ac:dyDescent="0.35">
      <c r="A390">
        <v>389</v>
      </c>
      <c r="B390">
        <v>1</v>
      </c>
      <c r="C390" t="s">
        <v>3348</v>
      </c>
      <c r="D390" t="s">
        <v>3349</v>
      </c>
      <c r="E390" t="s">
        <v>2583</v>
      </c>
      <c r="F390" t="s">
        <v>666</v>
      </c>
      <c r="G390">
        <v>4.5942894458210601E-4</v>
      </c>
      <c r="H390">
        <v>6.6095419892478399E-3</v>
      </c>
      <c r="I390">
        <v>5.3008858059130498E-3</v>
      </c>
      <c r="J390" t="s">
        <v>3350</v>
      </c>
      <c r="K390">
        <v>49</v>
      </c>
    </row>
    <row r="391" spans="1:11" x14ac:dyDescent="0.35">
      <c r="A391">
        <v>390</v>
      </c>
      <c r="B391">
        <v>1</v>
      </c>
      <c r="C391" t="s">
        <v>3351</v>
      </c>
      <c r="D391" t="s">
        <v>3352</v>
      </c>
      <c r="E391" t="s">
        <v>3353</v>
      </c>
      <c r="F391" t="s">
        <v>2469</v>
      </c>
      <c r="G391">
        <v>4.5973272263361101E-4</v>
      </c>
      <c r="H391">
        <v>6.6095419892478399E-3</v>
      </c>
      <c r="I391">
        <v>5.3008858059130498E-3</v>
      </c>
      <c r="J391" t="s">
        <v>3354</v>
      </c>
      <c r="K391">
        <v>71</v>
      </c>
    </row>
    <row r="392" spans="1:11" x14ac:dyDescent="0.35">
      <c r="A392">
        <v>391</v>
      </c>
      <c r="B392">
        <v>1</v>
      </c>
      <c r="C392" t="s">
        <v>340</v>
      </c>
      <c r="D392" t="s">
        <v>341</v>
      </c>
      <c r="E392" t="s">
        <v>3145</v>
      </c>
      <c r="F392" t="s">
        <v>342</v>
      </c>
      <c r="G392">
        <v>4.6646906353386698E-4</v>
      </c>
      <c r="H392">
        <v>6.6892379520061204E-3</v>
      </c>
      <c r="I392">
        <v>5.3648023675237E-3</v>
      </c>
      <c r="J392" t="s">
        <v>3355</v>
      </c>
      <c r="K392">
        <v>40</v>
      </c>
    </row>
    <row r="393" spans="1:11" x14ac:dyDescent="0.35">
      <c r="A393">
        <v>392</v>
      </c>
      <c r="B393">
        <v>1</v>
      </c>
      <c r="C393" t="s">
        <v>3356</v>
      </c>
      <c r="D393" t="s">
        <v>3357</v>
      </c>
      <c r="E393" t="s">
        <v>2837</v>
      </c>
      <c r="F393" t="s">
        <v>1844</v>
      </c>
      <c r="G393">
        <v>4.6922437498473501E-4</v>
      </c>
      <c r="H393">
        <v>6.7115843636209498E-3</v>
      </c>
      <c r="I393">
        <v>5.3827243016508798E-3</v>
      </c>
      <c r="J393" t="s">
        <v>3358</v>
      </c>
      <c r="K393">
        <v>15</v>
      </c>
    </row>
    <row r="394" spans="1:11" x14ac:dyDescent="0.35">
      <c r="A394">
        <v>393</v>
      </c>
      <c r="B394">
        <v>1</v>
      </c>
      <c r="C394" t="s">
        <v>3359</v>
      </c>
      <c r="D394" t="s">
        <v>3360</v>
      </c>
      <c r="E394" t="s">
        <v>2729</v>
      </c>
      <c r="F394" t="s">
        <v>362</v>
      </c>
      <c r="G394">
        <v>4.7350087594983498E-4</v>
      </c>
      <c r="H394">
        <v>6.7555201309178704E-3</v>
      </c>
      <c r="I394">
        <v>5.4179610072524302E-3</v>
      </c>
      <c r="J394" t="s">
        <v>3361</v>
      </c>
      <c r="K394">
        <v>26</v>
      </c>
    </row>
    <row r="395" spans="1:11" x14ac:dyDescent="0.35">
      <c r="A395">
        <v>394</v>
      </c>
      <c r="B395">
        <v>1</v>
      </c>
      <c r="C395" t="s">
        <v>1295</v>
      </c>
      <c r="D395" t="s">
        <v>1296</v>
      </c>
      <c r="E395" t="s">
        <v>2653</v>
      </c>
      <c r="F395" t="s">
        <v>1298</v>
      </c>
      <c r="G395">
        <v>4.7511286539362501E-4</v>
      </c>
      <c r="H395">
        <v>6.7613143052336396E-3</v>
      </c>
      <c r="I395">
        <v>5.42260796409716E-3</v>
      </c>
      <c r="J395" t="s">
        <v>3362</v>
      </c>
      <c r="K395">
        <v>124</v>
      </c>
    </row>
    <row r="396" spans="1:11" x14ac:dyDescent="0.35">
      <c r="A396">
        <v>395</v>
      </c>
      <c r="B396">
        <v>1</v>
      </c>
      <c r="C396" t="s">
        <v>3363</v>
      </c>
      <c r="D396" t="s">
        <v>3364</v>
      </c>
      <c r="E396" t="s">
        <v>2946</v>
      </c>
      <c r="F396" t="s">
        <v>991</v>
      </c>
      <c r="G396">
        <v>5.0429548096900397E-4</v>
      </c>
      <c r="H396">
        <v>7.1584424349195102E-3</v>
      </c>
      <c r="I396">
        <v>5.7411067147224099E-3</v>
      </c>
      <c r="J396" t="s">
        <v>3365</v>
      </c>
      <c r="K396">
        <v>44</v>
      </c>
    </row>
    <row r="397" spans="1:11" x14ac:dyDescent="0.35">
      <c r="A397">
        <v>396</v>
      </c>
      <c r="B397">
        <v>1</v>
      </c>
      <c r="C397" t="s">
        <v>840</v>
      </c>
      <c r="D397" t="s">
        <v>841</v>
      </c>
      <c r="E397" t="s">
        <v>2923</v>
      </c>
      <c r="F397" t="s">
        <v>842</v>
      </c>
      <c r="G397">
        <v>5.0867704443234595E-4</v>
      </c>
      <c r="H397">
        <v>7.1842624386200598E-3</v>
      </c>
      <c r="I397">
        <v>5.7618144871138298E-3</v>
      </c>
      <c r="J397" t="s">
        <v>3366</v>
      </c>
      <c r="K397">
        <v>22</v>
      </c>
    </row>
    <row r="398" spans="1:11" x14ac:dyDescent="0.35">
      <c r="A398">
        <v>397</v>
      </c>
      <c r="B398">
        <v>1</v>
      </c>
      <c r="C398" t="s">
        <v>3367</v>
      </c>
      <c r="D398" t="s">
        <v>3368</v>
      </c>
      <c r="E398" t="s">
        <v>2923</v>
      </c>
      <c r="F398" t="s">
        <v>842</v>
      </c>
      <c r="G398">
        <v>5.0867704443234595E-4</v>
      </c>
      <c r="H398">
        <v>7.1842624386200598E-3</v>
      </c>
      <c r="I398">
        <v>5.7618144871138298E-3</v>
      </c>
      <c r="J398" t="s">
        <v>3369</v>
      </c>
      <c r="K398">
        <v>22</v>
      </c>
    </row>
    <row r="399" spans="1:11" x14ac:dyDescent="0.35">
      <c r="A399">
        <v>398</v>
      </c>
      <c r="B399">
        <v>1</v>
      </c>
      <c r="C399" t="s">
        <v>3370</v>
      </c>
      <c r="D399" t="s">
        <v>3371</v>
      </c>
      <c r="E399" t="s">
        <v>2455</v>
      </c>
      <c r="F399" t="s">
        <v>613</v>
      </c>
      <c r="G399">
        <v>5.1217781865036695E-4</v>
      </c>
      <c r="H399">
        <v>7.1953610238295797E-3</v>
      </c>
      <c r="I399">
        <v>5.7707156080838698E-3</v>
      </c>
      <c r="J399" t="s">
        <v>3372</v>
      </c>
      <c r="K399">
        <v>69</v>
      </c>
    </row>
    <row r="400" spans="1:11" x14ac:dyDescent="0.35">
      <c r="A400">
        <v>399</v>
      </c>
      <c r="B400">
        <v>1</v>
      </c>
      <c r="C400" t="s">
        <v>3373</v>
      </c>
      <c r="D400" t="s">
        <v>3374</v>
      </c>
      <c r="E400" t="s">
        <v>2711</v>
      </c>
      <c r="F400" t="s">
        <v>483</v>
      </c>
      <c r="G400">
        <v>5.1281920770957098E-4</v>
      </c>
      <c r="H400">
        <v>7.1953610238295797E-3</v>
      </c>
      <c r="I400">
        <v>5.7707156080838698E-3</v>
      </c>
      <c r="J400" t="s">
        <v>3375</v>
      </c>
      <c r="K400">
        <v>56</v>
      </c>
    </row>
    <row r="401" spans="1:12" x14ac:dyDescent="0.35">
      <c r="A401">
        <v>400</v>
      </c>
      <c r="B401">
        <v>1</v>
      </c>
      <c r="C401" t="s">
        <v>3376</v>
      </c>
      <c r="D401" t="s">
        <v>3292</v>
      </c>
      <c r="E401" t="s">
        <v>3377</v>
      </c>
      <c r="F401" t="s">
        <v>2891</v>
      </c>
      <c r="G401" t="s">
        <v>174</v>
      </c>
      <c r="H401">
        <v>5.1331271794753501E-4</v>
      </c>
      <c r="I401">
        <v>7.1953610238295797E-3</v>
      </c>
      <c r="J401">
        <v>5.7707156080838698E-3</v>
      </c>
      <c r="K401" t="s">
        <v>3295</v>
      </c>
      <c r="L401">
        <v>84</v>
      </c>
    </row>
    <row r="402" spans="1:12" x14ac:dyDescent="0.35">
      <c r="A402">
        <v>401</v>
      </c>
      <c r="B402">
        <v>1</v>
      </c>
      <c r="C402" t="s">
        <v>229</v>
      </c>
      <c r="D402" t="s">
        <v>230</v>
      </c>
      <c r="E402" t="s">
        <v>2701</v>
      </c>
      <c r="F402" t="s">
        <v>232</v>
      </c>
      <c r="G402">
        <v>5.1867670695433701E-4</v>
      </c>
      <c r="H402">
        <v>7.2524196905061501E-3</v>
      </c>
      <c r="I402">
        <v>5.8164769447668404E-3</v>
      </c>
      <c r="J402" t="s">
        <v>3378</v>
      </c>
      <c r="K402">
        <v>30</v>
      </c>
    </row>
    <row r="403" spans="1:12" x14ac:dyDescent="0.35">
      <c r="A403">
        <v>402</v>
      </c>
      <c r="B403">
        <v>1</v>
      </c>
      <c r="C403" t="s">
        <v>819</v>
      </c>
      <c r="D403" t="s">
        <v>820</v>
      </c>
      <c r="E403" t="s">
        <v>2695</v>
      </c>
      <c r="F403" t="s">
        <v>821</v>
      </c>
      <c r="G403">
        <v>5.2358014155190697E-4</v>
      </c>
      <c r="H403">
        <v>7.2862895400728402E-3</v>
      </c>
      <c r="I403">
        <v>5.843640733893E-3</v>
      </c>
      <c r="J403" t="s">
        <v>3379</v>
      </c>
      <c r="K403">
        <v>52</v>
      </c>
    </row>
    <row r="404" spans="1:12" x14ac:dyDescent="0.35">
      <c r="A404">
        <v>403</v>
      </c>
      <c r="B404">
        <v>1</v>
      </c>
      <c r="C404" t="s">
        <v>3380</v>
      </c>
      <c r="D404" t="s">
        <v>3381</v>
      </c>
      <c r="E404" t="s">
        <v>2529</v>
      </c>
      <c r="F404" t="s">
        <v>1977</v>
      </c>
      <c r="G404">
        <v>5.2369799975911398E-4</v>
      </c>
      <c r="H404">
        <v>7.2862895400728402E-3</v>
      </c>
      <c r="I404">
        <v>5.843640733893E-3</v>
      </c>
      <c r="J404" t="s">
        <v>3382</v>
      </c>
      <c r="K404">
        <v>25</v>
      </c>
    </row>
    <row r="405" spans="1:12" x14ac:dyDescent="0.35">
      <c r="A405">
        <v>404</v>
      </c>
      <c r="B405">
        <v>1</v>
      </c>
      <c r="C405" t="s">
        <v>1621</v>
      </c>
      <c r="D405" t="s">
        <v>1622</v>
      </c>
      <c r="E405" t="s">
        <v>2629</v>
      </c>
      <c r="F405" t="s">
        <v>186</v>
      </c>
      <c r="G405">
        <v>5.4375446329928904E-4</v>
      </c>
      <c r="H405">
        <v>7.54661206861166E-3</v>
      </c>
      <c r="I405">
        <v>6.05242070665597E-3</v>
      </c>
      <c r="J405" t="s">
        <v>3383</v>
      </c>
      <c r="K405">
        <v>53</v>
      </c>
    </row>
    <row r="406" spans="1:12" x14ac:dyDescent="0.35">
      <c r="A406">
        <v>405</v>
      </c>
      <c r="B406">
        <v>1</v>
      </c>
      <c r="C406" t="s">
        <v>3384</v>
      </c>
      <c r="D406" t="s">
        <v>3385</v>
      </c>
      <c r="E406" s="2">
        <v>556205</v>
      </c>
      <c r="F406" t="s">
        <v>379</v>
      </c>
      <c r="G406">
        <v>5.4586060275570495E-4</v>
      </c>
      <c r="H406">
        <v>7.5571367892623203E-3</v>
      </c>
      <c r="I406">
        <v>6.0608615853732896E-3</v>
      </c>
      <c r="J406" t="s">
        <v>3169</v>
      </c>
      <c r="K406">
        <v>11</v>
      </c>
    </row>
    <row r="407" spans="1:12" x14ac:dyDescent="0.35">
      <c r="A407">
        <v>406</v>
      </c>
      <c r="B407">
        <v>1</v>
      </c>
      <c r="C407" t="s">
        <v>3386</v>
      </c>
      <c r="D407" t="s">
        <v>3387</v>
      </c>
      <c r="E407" t="s">
        <v>2680</v>
      </c>
      <c r="F407" t="s">
        <v>1069</v>
      </c>
      <c r="G407">
        <v>5.59262762693714E-4</v>
      </c>
      <c r="H407">
        <v>7.7236116020287099E-3</v>
      </c>
      <c r="I407">
        <v>6.1943752196721496E-3</v>
      </c>
      <c r="J407" t="s">
        <v>3388</v>
      </c>
      <c r="K407">
        <v>59</v>
      </c>
    </row>
    <row r="408" spans="1:12" x14ac:dyDescent="0.35">
      <c r="A408">
        <v>407</v>
      </c>
      <c r="B408">
        <v>1</v>
      </c>
      <c r="C408" t="s">
        <v>3389</v>
      </c>
      <c r="D408" t="s">
        <v>3390</v>
      </c>
      <c r="E408" t="s">
        <v>2655</v>
      </c>
      <c r="F408" t="s">
        <v>2031</v>
      </c>
      <c r="G408">
        <v>5.7774549965677597E-4</v>
      </c>
      <c r="H408">
        <v>7.9574037115189705E-3</v>
      </c>
      <c r="I408">
        <v>6.3818776633736097E-3</v>
      </c>
      <c r="J408" t="s">
        <v>3391</v>
      </c>
      <c r="K408">
        <v>24</v>
      </c>
    </row>
    <row r="409" spans="1:12" x14ac:dyDescent="0.35">
      <c r="A409">
        <v>408</v>
      </c>
      <c r="B409">
        <v>1</v>
      </c>
      <c r="C409" t="s">
        <v>326</v>
      </c>
      <c r="D409" t="s">
        <v>327</v>
      </c>
      <c r="E409" t="s">
        <v>2446</v>
      </c>
      <c r="F409" t="s">
        <v>329</v>
      </c>
      <c r="G409">
        <v>5.81673045104585E-4</v>
      </c>
      <c r="H409">
        <v>7.9574037115189705E-3</v>
      </c>
      <c r="I409">
        <v>6.3818776633736097E-3</v>
      </c>
      <c r="J409" t="s">
        <v>3392</v>
      </c>
      <c r="K409">
        <v>86</v>
      </c>
    </row>
    <row r="410" spans="1:12" x14ac:dyDescent="0.35">
      <c r="A410">
        <v>409</v>
      </c>
      <c r="B410">
        <v>1</v>
      </c>
      <c r="C410" t="s">
        <v>1036</v>
      </c>
      <c r="D410" t="s">
        <v>1037</v>
      </c>
      <c r="E410" t="s">
        <v>2446</v>
      </c>
      <c r="F410" t="s">
        <v>329</v>
      </c>
      <c r="G410">
        <v>5.81673045104585E-4</v>
      </c>
      <c r="H410">
        <v>7.9574037115189705E-3</v>
      </c>
      <c r="I410">
        <v>6.3818776633736097E-3</v>
      </c>
      <c r="J410" t="s">
        <v>3393</v>
      </c>
      <c r="K410">
        <v>86</v>
      </c>
    </row>
    <row r="411" spans="1:12" x14ac:dyDescent="0.35">
      <c r="A411">
        <v>410</v>
      </c>
      <c r="B411">
        <v>1</v>
      </c>
      <c r="C411" t="s">
        <v>3394</v>
      </c>
      <c r="D411" t="s">
        <v>3395</v>
      </c>
      <c r="E411" t="s">
        <v>2602</v>
      </c>
      <c r="F411" t="s">
        <v>1791</v>
      </c>
      <c r="G411">
        <v>5.8186829351217705E-4</v>
      </c>
      <c r="H411">
        <v>7.9574037115189705E-3</v>
      </c>
      <c r="I411">
        <v>6.3818776633736097E-3</v>
      </c>
      <c r="J411" t="s">
        <v>3396</v>
      </c>
      <c r="K411">
        <v>29</v>
      </c>
    </row>
    <row r="412" spans="1:12" x14ac:dyDescent="0.35">
      <c r="A412">
        <v>411</v>
      </c>
      <c r="B412">
        <v>1</v>
      </c>
      <c r="C412" t="s">
        <v>574</v>
      </c>
      <c r="D412" t="s">
        <v>575</v>
      </c>
      <c r="E412" t="s">
        <v>3307</v>
      </c>
      <c r="F412" t="s">
        <v>437</v>
      </c>
      <c r="G412">
        <v>5.8479154165141901E-4</v>
      </c>
      <c r="H412">
        <v>7.97792256457301E-3</v>
      </c>
      <c r="I412">
        <v>6.3983338863743402E-3</v>
      </c>
      <c r="J412" t="s">
        <v>3397</v>
      </c>
      <c r="K412">
        <v>33</v>
      </c>
    </row>
    <row r="413" spans="1:12" x14ac:dyDescent="0.35">
      <c r="A413">
        <v>412</v>
      </c>
      <c r="B413">
        <v>1</v>
      </c>
      <c r="C413" t="s">
        <v>3398</v>
      </c>
      <c r="D413" t="s">
        <v>3399</v>
      </c>
      <c r="E413" t="s">
        <v>2503</v>
      </c>
      <c r="F413" t="s">
        <v>70</v>
      </c>
      <c r="G413">
        <v>6.1222930873358996E-4</v>
      </c>
      <c r="H413">
        <v>8.3319653739544596E-3</v>
      </c>
      <c r="I413">
        <v>6.6822779941489397E-3</v>
      </c>
      <c r="J413" t="s">
        <v>3400</v>
      </c>
      <c r="K413">
        <v>63</v>
      </c>
    </row>
    <row r="414" spans="1:12" x14ac:dyDescent="0.35">
      <c r="A414">
        <v>413</v>
      </c>
      <c r="B414">
        <v>1</v>
      </c>
      <c r="C414" t="s">
        <v>3401</v>
      </c>
      <c r="D414" t="s">
        <v>3402</v>
      </c>
      <c r="E414" t="s">
        <v>2473</v>
      </c>
      <c r="F414" t="s">
        <v>1519</v>
      </c>
      <c r="G414">
        <v>6.20815380538265E-4</v>
      </c>
      <c r="H414">
        <v>8.3916658006314704E-3</v>
      </c>
      <c r="I414">
        <v>6.7301580355941604E-3</v>
      </c>
      <c r="J414" t="s">
        <v>3403</v>
      </c>
      <c r="K414">
        <v>74</v>
      </c>
    </row>
    <row r="415" spans="1:12" x14ac:dyDescent="0.35">
      <c r="A415">
        <v>414</v>
      </c>
      <c r="B415">
        <v>1</v>
      </c>
      <c r="C415" t="s">
        <v>3404</v>
      </c>
      <c r="D415" t="s">
        <v>3405</v>
      </c>
      <c r="E415" s="2">
        <v>556144</v>
      </c>
      <c r="F415" t="s">
        <v>796</v>
      </c>
      <c r="G415">
        <v>6.2260263475346701E-4</v>
      </c>
      <c r="H415">
        <v>8.3916658006314704E-3</v>
      </c>
      <c r="I415">
        <v>6.7301580355941604E-3</v>
      </c>
      <c r="J415" t="s">
        <v>3406</v>
      </c>
      <c r="K415">
        <v>9</v>
      </c>
    </row>
    <row r="416" spans="1:12" x14ac:dyDescent="0.35">
      <c r="A416">
        <v>415</v>
      </c>
      <c r="B416">
        <v>1</v>
      </c>
      <c r="C416" t="s">
        <v>3407</v>
      </c>
      <c r="D416" t="s">
        <v>3408</v>
      </c>
      <c r="E416" s="2">
        <v>556144</v>
      </c>
      <c r="F416" t="s">
        <v>796</v>
      </c>
      <c r="G416">
        <v>6.2260263475346701E-4</v>
      </c>
      <c r="H416">
        <v>8.3916658006314704E-3</v>
      </c>
      <c r="I416">
        <v>6.7301580355941604E-3</v>
      </c>
      <c r="J416" t="s">
        <v>3409</v>
      </c>
      <c r="K416">
        <v>9</v>
      </c>
    </row>
    <row r="417" spans="1:11" x14ac:dyDescent="0.35">
      <c r="A417">
        <v>416</v>
      </c>
      <c r="B417">
        <v>1</v>
      </c>
      <c r="C417" t="s">
        <v>3410</v>
      </c>
      <c r="D417" t="s">
        <v>3411</v>
      </c>
      <c r="E417" s="2">
        <v>556144</v>
      </c>
      <c r="F417" t="s">
        <v>796</v>
      </c>
      <c r="G417">
        <v>6.2260263475346701E-4</v>
      </c>
      <c r="H417">
        <v>8.3916658006314704E-3</v>
      </c>
      <c r="I417">
        <v>6.7301580355941604E-3</v>
      </c>
      <c r="J417" t="s">
        <v>3412</v>
      </c>
      <c r="K417">
        <v>9</v>
      </c>
    </row>
    <row r="418" spans="1:11" x14ac:dyDescent="0.35">
      <c r="A418">
        <v>417</v>
      </c>
      <c r="B418">
        <v>1</v>
      </c>
      <c r="C418" t="s">
        <v>950</v>
      </c>
      <c r="D418" t="s">
        <v>951</v>
      </c>
      <c r="E418" t="s">
        <v>2468</v>
      </c>
      <c r="F418" t="s">
        <v>953</v>
      </c>
      <c r="G418">
        <v>6.3589880055811305E-4</v>
      </c>
      <c r="H418">
        <v>8.5101331476007507E-3</v>
      </c>
      <c r="I418">
        <v>6.8251694416848101E-3</v>
      </c>
      <c r="J418" t="s">
        <v>3413</v>
      </c>
      <c r="K418">
        <v>99</v>
      </c>
    </row>
    <row r="419" spans="1:11" x14ac:dyDescent="0.35">
      <c r="A419">
        <v>418</v>
      </c>
      <c r="B419">
        <v>1</v>
      </c>
      <c r="C419" t="s">
        <v>3414</v>
      </c>
      <c r="D419" t="s">
        <v>3415</v>
      </c>
      <c r="E419" s="2">
        <v>556235</v>
      </c>
      <c r="F419" t="s">
        <v>637</v>
      </c>
      <c r="G419">
        <v>6.35945387701929E-4</v>
      </c>
      <c r="H419">
        <v>8.5101331476007507E-3</v>
      </c>
      <c r="I419">
        <v>6.8251694416848101E-3</v>
      </c>
      <c r="J419" t="s">
        <v>3416</v>
      </c>
      <c r="K419">
        <v>12</v>
      </c>
    </row>
    <row r="420" spans="1:11" x14ac:dyDescent="0.35">
      <c r="A420">
        <v>419</v>
      </c>
      <c r="B420">
        <v>1</v>
      </c>
      <c r="C420" t="s">
        <v>3417</v>
      </c>
      <c r="D420" t="s">
        <v>3418</v>
      </c>
      <c r="E420" s="2">
        <v>556235</v>
      </c>
      <c r="F420" t="s">
        <v>637</v>
      </c>
      <c r="G420">
        <v>6.35945387701929E-4</v>
      </c>
      <c r="H420">
        <v>8.5101331476007507E-3</v>
      </c>
      <c r="I420">
        <v>6.8251694416848101E-3</v>
      </c>
      <c r="J420" t="s">
        <v>3419</v>
      </c>
      <c r="K420">
        <v>12</v>
      </c>
    </row>
    <row r="421" spans="1:11" x14ac:dyDescent="0.35">
      <c r="A421">
        <v>420</v>
      </c>
      <c r="B421">
        <v>1</v>
      </c>
      <c r="C421" t="s">
        <v>823</v>
      </c>
      <c r="D421" t="s">
        <v>824</v>
      </c>
      <c r="E421" t="s">
        <v>2891</v>
      </c>
      <c r="F421" t="s">
        <v>825</v>
      </c>
      <c r="G421">
        <v>6.5262416994426101E-4</v>
      </c>
      <c r="H421">
        <v>8.7125326687558808E-3</v>
      </c>
      <c r="I421">
        <v>6.9874948721851699E-3</v>
      </c>
      <c r="J421" t="s">
        <v>3420</v>
      </c>
      <c r="K421">
        <v>84</v>
      </c>
    </row>
    <row r="422" spans="1:11" x14ac:dyDescent="0.35">
      <c r="A422">
        <v>421</v>
      </c>
      <c r="B422">
        <v>1</v>
      </c>
      <c r="C422" t="s">
        <v>3421</v>
      </c>
      <c r="D422" t="s">
        <v>3422</v>
      </c>
      <c r="E422" t="s">
        <v>2701</v>
      </c>
      <c r="F422" t="s">
        <v>1784</v>
      </c>
      <c r="G422">
        <v>6.62953960715454E-4</v>
      </c>
      <c r="H422">
        <v>8.8294129637329008E-3</v>
      </c>
      <c r="I422">
        <v>7.0812334546228803E-3</v>
      </c>
      <c r="J422" t="s">
        <v>3423</v>
      </c>
      <c r="K422">
        <v>30</v>
      </c>
    </row>
    <row r="423" spans="1:11" x14ac:dyDescent="0.35">
      <c r="A423">
        <v>422</v>
      </c>
      <c r="B423">
        <v>1</v>
      </c>
      <c r="C423" t="s">
        <v>2118</v>
      </c>
      <c r="D423" t="s">
        <v>2119</v>
      </c>
      <c r="E423" t="s">
        <v>2801</v>
      </c>
      <c r="F423" t="s">
        <v>521</v>
      </c>
      <c r="G423">
        <v>6.6846411027220805E-4</v>
      </c>
      <c r="H423">
        <v>8.8817020528347591E-3</v>
      </c>
      <c r="I423">
        <v>7.1231695661832604E-3</v>
      </c>
      <c r="J423" t="s">
        <v>3424</v>
      </c>
      <c r="K423">
        <v>18</v>
      </c>
    </row>
    <row r="424" spans="1:11" x14ac:dyDescent="0.35">
      <c r="A424">
        <v>423</v>
      </c>
      <c r="B424">
        <v>1</v>
      </c>
      <c r="C424" t="s">
        <v>652</v>
      </c>
      <c r="D424" t="s">
        <v>653</v>
      </c>
      <c r="E424" t="s">
        <v>2563</v>
      </c>
      <c r="F424" t="s">
        <v>654</v>
      </c>
      <c r="G424">
        <v>6.7425172821715103E-4</v>
      </c>
      <c r="H424">
        <v>8.9374218442401093E-3</v>
      </c>
      <c r="I424">
        <v>7.1678571181875601E-3</v>
      </c>
      <c r="J424" t="s">
        <v>3425</v>
      </c>
      <c r="K424">
        <v>46</v>
      </c>
    </row>
    <row r="425" spans="1:11" x14ac:dyDescent="0.35">
      <c r="A425">
        <v>424</v>
      </c>
      <c r="B425">
        <v>1</v>
      </c>
      <c r="C425" t="s">
        <v>809</v>
      </c>
      <c r="D425" t="s">
        <v>810</v>
      </c>
      <c r="E425" t="s">
        <v>3145</v>
      </c>
      <c r="F425" t="s">
        <v>811</v>
      </c>
      <c r="G425">
        <v>6.9396299421901095E-4</v>
      </c>
      <c r="H425">
        <v>9.1770059164764106E-3</v>
      </c>
      <c r="I425">
        <v>7.3600047450437297E-3</v>
      </c>
      <c r="J425" t="s">
        <v>3426</v>
      </c>
      <c r="K425">
        <v>40</v>
      </c>
    </row>
    <row r="426" spans="1:11" x14ac:dyDescent="0.35">
      <c r="A426">
        <v>425</v>
      </c>
      <c r="B426">
        <v>1</v>
      </c>
      <c r="C426" t="s">
        <v>3427</v>
      </c>
      <c r="D426" t="s">
        <v>3428</v>
      </c>
      <c r="E426" t="s">
        <v>2604</v>
      </c>
      <c r="F426" t="s">
        <v>96</v>
      </c>
      <c r="G426">
        <v>7.1928976634888595E-4</v>
      </c>
      <c r="H426">
        <v>9.4096040218900907E-3</v>
      </c>
      <c r="I426">
        <v>7.54654959149079E-3</v>
      </c>
      <c r="J426" t="s">
        <v>3429</v>
      </c>
      <c r="K426">
        <v>57</v>
      </c>
    </row>
    <row r="427" spans="1:11" x14ac:dyDescent="0.35">
      <c r="A427">
        <v>426</v>
      </c>
      <c r="B427">
        <v>1</v>
      </c>
      <c r="C427" t="s">
        <v>3430</v>
      </c>
      <c r="D427" t="s">
        <v>3431</v>
      </c>
      <c r="E427" t="s">
        <v>2805</v>
      </c>
      <c r="F427" t="s">
        <v>369</v>
      </c>
      <c r="G427">
        <v>7.2162113954213195E-4</v>
      </c>
      <c r="H427">
        <v>9.4096040218900907E-3</v>
      </c>
      <c r="I427">
        <v>7.54654959149079E-3</v>
      </c>
      <c r="J427" t="s">
        <v>3432</v>
      </c>
      <c r="K427">
        <v>16</v>
      </c>
    </row>
    <row r="428" spans="1:11" x14ac:dyDescent="0.35">
      <c r="A428">
        <v>427</v>
      </c>
      <c r="B428">
        <v>1</v>
      </c>
      <c r="C428" t="s">
        <v>3433</v>
      </c>
      <c r="D428" t="s">
        <v>3434</v>
      </c>
      <c r="E428" t="s">
        <v>2805</v>
      </c>
      <c r="F428" t="s">
        <v>369</v>
      </c>
      <c r="G428">
        <v>7.2162113954213195E-4</v>
      </c>
      <c r="H428">
        <v>9.4096040218900907E-3</v>
      </c>
      <c r="I428">
        <v>7.54654959149079E-3</v>
      </c>
      <c r="J428" t="s">
        <v>3435</v>
      </c>
      <c r="K428">
        <v>16</v>
      </c>
    </row>
    <row r="429" spans="1:11" x14ac:dyDescent="0.35">
      <c r="A429">
        <v>428</v>
      </c>
      <c r="B429">
        <v>1</v>
      </c>
      <c r="C429" t="s">
        <v>3436</v>
      </c>
      <c r="D429" t="s">
        <v>3437</v>
      </c>
      <c r="E429" t="s">
        <v>2805</v>
      </c>
      <c r="F429" t="s">
        <v>369</v>
      </c>
      <c r="G429">
        <v>7.2162113954213195E-4</v>
      </c>
      <c r="H429">
        <v>9.4096040218900907E-3</v>
      </c>
      <c r="I429">
        <v>7.54654959149079E-3</v>
      </c>
      <c r="J429" t="s">
        <v>3438</v>
      </c>
      <c r="K429">
        <v>16</v>
      </c>
    </row>
    <row r="430" spans="1:11" x14ac:dyDescent="0.35">
      <c r="A430">
        <v>429</v>
      </c>
      <c r="B430">
        <v>1</v>
      </c>
      <c r="C430" t="s">
        <v>886</v>
      </c>
      <c r="D430" t="s">
        <v>887</v>
      </c>
      <c r="E430" t="s">
        <v>2805</v>
      </c>
      <c r="F430" t="s">
        <v>369</v>
      </c>
      <c r="G430">
        <v>7.2162113954213195E-4</v>
      </c>
      <c r="H430">
        <v>9.4096040218900907E-3</v>
      </c>
      <c r="I430">
        <v>7.54654959149079E-3</v>
      </c>
      <c r="J430" t="s">
        <v>3439</v>
      </c>
      <c r="K430">
        <v>16</v>
      </c>
    </row>
    <row r="431" spans="1:11" x14ac:dyDescent="0.35">
      <c r="A431">
        <v>430</v>
      </c>
      <c r="B431">
        <v>1</v>
      </c>
      <c r="C431" t="s">
        <v>367</v>
      </c>
      <c r="D431" t="s">
        <v>368</v>
      </c>
      <c r="E431" t="s">
        <v>2805</v>
      </c>
      <c r="F431" t="s">
        <v>369</v>
      </c>
      <c r="G431">
        <v>7.2162113954213195E-4</v>
      </c>
      <c r="H431">
        <v>9.4096040218900907E-3</v>
      </c>
      <c r="I431">
        <v>7.54654959149079E-3</v>
      </c>
      <c r="J431" t="s">
        <v>3277</v>
      </c>
      <c r="K431">
        <v>16</v>
      </c>
    </row>
    <row r="432" spans="1:11" x14ac:dyDescent="0.35">
      <c r="A432">
        <v>431</v>
      </c>
      <c r="B432">
        <v>1</v>
      </c>
      <c r="C432" t="s">
        <v>3440</v>
      </c>
      <c r="D432" t="s">
        <v>3441</v>
      </c>
      <c r="E432" t="s">
        <v>2695</v>
      </c>
      <c r="F432" t="s">
        <v>718</v>
      </c>
      <c r="G432">
        <v>7.26280461728249E-4</v>
      </c>
      <c r="H432">
        <v>9.4265151595145698E-3</v>
      </c>
      <c r="I432">
        <v>7.56011240863324E-3</v>
      </c>
      <c r="J432" t="s">
        <v>3442</v>
      </c>
      <c r="K432">
        <v>52</v>
      </c>
    </row>
    <row r="433" spans="1:11" x14ac:dyDescent="0.35">
      <c r="A433">
        <v>432</v>
      </c>
      <c r="B433">
        <v>1</v>
      </c>
      <c r="C433" t="s">
        <v>3443</v>
      </c>
      <c r="D433" t="s">
        <v>3444</v>
      </c>
      <c r="E433" t="s">
        <v>2695</v>
      </c>
      <c r="F433" t="s">
        <v>718</v>
      </c>
      <c r="G433">
        <v>7.26280461728249E-4</v>
      </c>
      <c r="H433">
        <v>9.4265151595145698E-3</v>
      </c>
      <c r="I433">
        <v>7.56011240863324E-3</v>
      </c>
      <c r="J433" t="s">
        <v>3445</v>
      </c>
      <c r="K433">
        <v>52</v>
      </c>
    </row>
    <row r="434" spans="1:11" x14ac:dyDescent="0.35">
      <c r="A434">
        <v>433</v>
      </c>
      <c r="B434">
        <v>1</v>
      </c>
      <c r="C434" t="s">
        <v>349</v>
      </c>
      <c r="D434" t="s">
        <v>350</v>
      </c>
      <c r="E434" t="s">
        <v>2946</v>
      </c>
      <c r="F434" t="s">
        <v>352</v>
      </c>
      <c r="G434">
        <v>7.2888818774897697E-4</v>
      </c>
      <c r="H434">
        <v>9.4323854397750095E-3</v>
      </c>
      <c r="I434">
        <v>7.5648204028270702E-3</v>
      </c>
      <c r="J434" t="s">
        <v>3446</v>
      </c>
      <c r="K434">
        <v>44</v>
      </c>
    </row>
    <row r="435" spans="1:11" x14ac:dyDescent="0.35">
      <c r="A435">
        <v>434</v>
      </c>
      <c r="B435">
        <v>1</v>
      </c>
      <c r="C435" t="s">
        <v>3447</v>
      </c>
      <c r="D435" t="s">
        <v>3448</v>
      </c>
      <c r="E435" t="s">
        <v>2579</v>
      </c>
      <c r="F435" t="s">
        <v>539</v>
      </c>
      <c r="G435">
        <v>7.30234086037921E-4</v>
      </c>
      <c r="H435">
        <v>9.4323854397750095E-3</v>
      </c>
      <c r="I435">
        <v>7.5648204028270702E-3</v>
      </c>
      <c r="J435" t="s">
        <v>3449</v>
      </c>
      <c r="K435">
        <v>27</v>
      </c>
    </row>
    <row r="436" spans="1:11" x14ac:dyDescent="0.35">
      <c r="A436">
        <v>435</v>
      </c>
      <c r="B436">
        <v>1</v>
      </c>
      <c r="C436" t="s">
        <v>3450</v>
      </c>
      <c r="D436" t="s">
        <v>3451</v>
      </c>
      <c r="E436" t="s">
        <v>3452</v>
      </c>
      <c r="F436" t="s">
        <v>22</v>
      </c>
      <c r="G436">
        <v>7.3177950174819497E-4</v>
      </c>
      <c r="H436">
        <v>9.4323854397750095E-3</v>
      </c>
      <c r="I436">
        <v>7.5648204028270702E-3</v>
      </c>
      <c r="J436" t="s">
        <v>3453</v>
      </c>
      <c r="K436">
        <v>109</v>
      </c>
    </row>
    <row r="437" spans="1:11" x14ac:dyDescent="0.35">
      <c r="A437">
        <v>436</v>
      </c>
      <c r="B437">
        <v>1</v>
      </c>
      <c r="C437" t="s">
        <v>3454</v>
      </c>
      <c r="D437" t="s">
        <v>3455</v>
      </c>
      <c r="E437" t="s">
        <v>2957</v>
      </c>
      <c r="F437" t="s">
        <v>2069</v>
      </c>
      <c r="G437">
        <v>7.3980224735947396E-4</v>
      </c>
      <c r="H437">
        <v>9.5139247728086504E-3</v>
      </c>
      <c r="I437">
        <v>7.63021535663852E-3</v>
      </c>
      <c r="J437" t="s">
        <v>3456</v>
      </c>
      <c r="K437">
        <v>41</v>
      </c>
    </row>
    <row r="438" spans="1:11" x14ac:dyDescent="0.35">
      <c r="A438">
        <v>437</v>
      </c>
      <c r="B438">
        <v>1</v>
      </c>
      <c r="C438" t="s">
        <v>668</v>
      </c>
      <c r="D438" t="s">
        <v>669</v>
      </c>
      <c r="E438" t="s">
        <v>2715</v>
      </c>
      <c r="F438" t="s">
        <v>670</v>
      </c>
      <c r="G438">
        <v>7.6043079503007702E-4</v>
      </c>
      <c r="H438">
        <v>9.7568317339442497E-3</v>
      </c>
      <c r="I438">
        <v>7.8250279570480207E-3</v>
      </c>
      <c r="J438" t="s">
        <v>3457</v>
      </c>
      <c r="K438">
        <v>21</v>
      </c>
    </row>
    <row r="439" spans="1:11" x14ac:dyDescent="0.35">
      <c r="A439">
        <v>438</v>
      </c>
      <c r="B439">
        <v>1</v>
      </c>
      <c r="C439" t="s">
        <v>3458</v>
      </c>
      <c r="D439" t="s">
        <v>3459</v>
      </c>
      <c r="E439" t="s">
        <v>2655</v>
      </c>
      <c r="F439" t="s">
        <v>1812</v>
      </c>
      <c r="G439">
        <v>7.7069981954491903E-4</v>
      </c>
      <c r="H439">
        <v>9.8660134433524293E-3</v>
      </c>
      <c r="I439">
        <v>7.9125922352701206E-3</v>
      </c>
      <c r="J439" t="s">
        <v>3460</v>
      </c>
      <c r="K439">
        <v>24</v>
      </c>
    </row>
    <row r="440" spans="1:11" x14ac:dyDescent="0.35">
      <c r="A440">
        <v>439</v>
      </c>
      <c r="B440">
        <v>1</v>
      </c>
      <c r="C440" t="s">
        <v>567</v>
      </c>
      <c r="D440" t="s">
        <v>568</v>
      </c>
      <c r="E440" t="s">
        <v>2622</v>
      </c>
      <c r="F440" t="s">
        <v>569</v>
      </c>
      <c r="G440">
        <v>7.7270818225378096E-4</v>
      </c>
      <c r="H440">
        <v>9.8691908380340605E-3</v>
      </c>
      <c r="I440">
        <v>7.9151405217315705E-3</v>
      </c>
      <c r="J440" t="s">
        <v>3461</v>
      </c>
      <c r="K440">
        <v>36</v>
      </c>
    </row>
    <row r="441" spans="1:11" x14ac:dyDescent="0.35">
      <c r="A441">
        <v>440</v>
      </c>
      <c r="B441">
        <v>1</v>
      </c>
      <c r="C441" t="s">
        <v>3462</v>
      </c>
      <c r="D441" t="s">
        <v>3463</v>
      </c>
      <c r="E441" t="s">
        <v>2659</v>
      </c>
      <c r="F441" t="s">
        <v>383</v>
      </c>
      <c r="G441">
        <v>7.8474491014384298E-4</v>
      </c>
      <c r="H441">
        <v>1.0000147070855701E-2</v>
      </c>
      <c r="I441">
        <v>8.0201680768767804E-3</v>
      </c>
      <c r="J441" t="s">
        <v>3464</v>
      </c>
      <c r="K441">
        <v>42</v>
      </c>
    </row>
    <row r="442" spans="1:11" x14ac:dyDescent="0.35">
      <c r="A442">
        <v>441</v>
      </c>
      <c r="B442">
        <v>1</v>
      </c>
      <c r="C442" t="s">
        <v>3465</v>
      </c>
      <c r="D442" t="s">
        <v>3466</v>
      </c>
      <c r="E442" t="s">
        <v>2555</v>
      </c>
      <c r="F442" t="s">
        <v>320</v>
      </c>
      <c r="G442">
        <v>7.8841251990443098E-4</v>
      </c>
      <c r="H442">
        <v>1.0024102038784901E-2</v>
      </c>
      <c r="I442">
        <v>8.0393800812309998E-3</v>
      </c>
      <c r="J442" t="s">
        <v>3467</v>
      </c>
      <c r="K442">
        <v>39</v>
      </c>
    </row>
    <row r="443" spans="1:11" x14ac:dyDescent="0.35">
      <c r="A443">
        <v>442</v>
      </c>
      <c r="B443">
        <v>1</v>
      </c>
      <c r="C443" t="s">
        <v>3468</v>
      </c>
      <c r="D443" t="s">
        <v>3469</v>
      </c>
      <c r="E443" t="s">
        <v>2787</v>
      </c>
      <c r="F443" t="s">
        <v>3470</v>
      </c>
      <c r="G443">
        <v>8.0605286923538899E-4</v>
      </c>
      <c r="H443">
        <v>1.0225200085526799E-2</v>
      </c>
      <c r="I443">
        <v>8.2006617227282207E-3</v>
      </c>
      <c r="J443" t="s">
        <v>3471</v>
      </c>
      <c r="K443">
        <v>75</v>
      </c>
    </row>
    <row r="444" spans="1:11" x14ac:dyDescent="0.35">
      <c r="A444">
        <v>443</v>
      </c>
      <c r="B444">
        <v>1</v>
      </c>
      <c r="C444" t="s">
        <v>3472</v>
      </c>
      <c r="D444" t="s">
        <v>3473</v>
      </c>
      <c r="E444" s="2">
        <v>556174</v>
      </c>
      <c r="F444" t="s">
        <v>803</v>
      </c>
      <c r="G444">
        <v>8.3086554617503897E-4</v>
      </c>
      <c r="H444">
        <v>1.0492484498656401E-2</v>
      </c>
      <c r="I444">
        <v>8.4150251618297003E-3</v>
      </c>
      <c r="J444" t="s">
        <v>3474</v>
      </c>
      <c r="K444">
        <v>10</v>
      </c>
    </row>
    <row r="445" spans="1:11" x14ac:dyDescent="0.35">
      <c r="A445">
        <v>444</v>
      </c>
      <c r="B445">
        <v>1</v>
      </c>
      <c r="C445" t="s">
        <v>801</v>
      </c>
      <c r="D445" t="s">
        <v>802</v>
      </c>
      <c r="E445" s="2">
        <v>556174</v>
      </c>
      <c r="F445" t="s">
        <v>803</v>
      </c>
      <c r="G445">
        <v>8.3086554617503897E-4</v>
      </c>
      <c r="H445">
        <v>1.0492484498656401E-2</v>
      </c>
      <c r="I445">
        <v>8.4150251618297003E-3</v>
      </c>
      <c r="J445" t="s">
        <v>3475</v>
      </c>
      <c r="K445">
        <v>10</v>
      </c>
    </row>
    <row r="446" spans="1:11" x14ac:dyDescent="0.35">
      <c r="A446">
        <v>445</v>
      </c>
      <c r="B446">
        <v>1</v>
      </c>
      <c r="C446" t="s">
        <v>3476</v>
      </c>
      <c r="D446" t="s">
        <v>3477</v>
      </c>
      <c r="E446" t="s">
        <v>3145</v>
      </c>
      <c r="F446" t="s">
        <v>219</v>
      </c>
      <c r="G446">
        <v>8.4084030434395404E-4</v>
      </c>
      <c r="H446">
        <v>1.057083315349E-2</v>
      </c>
      <c r="I446">
        <v>8.4778611757313407E-3</v>
      </c>
      <c r="J446" t="s">
        <v>3478</v>
      </c>
      <c r="K446">
        <v>40</v>
      </c>
    </row>
    <row r="447" spans="1:11" x14ac:dyDescent="0.35">
      <c r="A447">
        <v>446</v>
      </c>
      <c r="B447">
        <v>1</v>
      </c>
      <c r="C447" t="s">
        <v>221</v>
      </c>
      <c r="D447" t="s">
        <v>222</v>
      </c>
      <c r="E447" t="s">
        <v>3145</v>
      </c>
      <c r="F447" t="s">
        <v>219</v>
      </c>
      <c r="G447">
        <v>8.4084030434395404E-4</v>
      </c>
      <c r="H447">
        <v>1.057083315349E-2</v>
      </c>
      <c r="I447">
        <v>8.4778611757313407E-3</v>
      </c>
      <c r="J447" t="s">
        <v>3479</v>
      </c>
      <c r="K447">
        <v>40</v>
      </c>
    </row>
    <row r="448" spans="1:11" x14ac:dyDescent="0.35">
      <c r="A448">
        <v>447</v>
      </c>
      <c r="B448">
        <v>1</v>
      </c>
      <c r="C448" t="s">
        <v>3480</v>
      </c>
      <c r="D448" t="s">
        <v>3481</v>
      </c>
      <c r="E448" t="s">
        <v>2695</v>
      </c>
      <c r="F448" t="s">
        <v>1004</v>
      </c>
      <c r="G448">
        <v>8.5169953228667701E-4</v>
      </c>
      <c r="H448">
        <v>1.06771093874212E-2</v>
      </c>
      <c r="I448">
        <v>8.5630952480571301E-3</v>
      </c>
      <c r="J448" t="s">
        <v>3482</v>
      </c>
      <c r="K448">
        <v>52</v>
      </c>
    </row>
    <row r="449" spans="1:12" x14ac:dyDescent="0.35">
      <c r="A449">
        <v>448</v>
      </c>
      <c r="B449">
        <v>1</v>
      </c>
      <c r="C449" t="s">
        <v>331</v>
      </c>
      <c r="D449" t="s">
        <v>332</v>
      </c>
      <c r="E449" t="s">
        <v>2813</v>
      </c>
      <c r="F449" t="s">
        <v>334</v>
      </c>
      <c r="G449">
        <v>8.5310237302741495E-4</v>
      </c>
      <c r="H449">
        <v>1.06771093874212E-2</v>
      </c>
      <c r="I449">
        <v>8.5630952480571301E-3</v>
      </c>
      <c r="J449" t="s">
        <v>3483</v>
      </c>
      <c r="K449">
        <v>23</v>
      </c>
    </row>
    <row r="450" spans="1:12" x14ac:dyDescent="0.35">
      <c r="A450">
        <v>449</v>
      </c>
      <c r="B450">
        <v>1</v>
      </c>
      <c r="C450" t="s">
        <v>152</v>
      </c>
      <c r="D450" t="s">
        <v>153</v>
      </c>
      <c r="E450" t="s">
        <v>2817</v>
      </c>
      <c r="F450" t="s">
        <v>155</v>
      </c>
      <c r="G450">
        <v>8.9215638982510401E-4</v>
      </c>
      <c r="H450">
        <v>1.11410264537848E-2</v>
      </c>
      <c r="I450">
        <v>8.9351590606795098E-3</v>
      </c>
      <c r="J450" t="s">
        <v>3484</v>
      </c>
      <c r="K450">
        <v>19</v>
      </c>
    </row>
    <row r="451" spans="1:12" x14ac:dyDescent="0.35">
      <c r="A451">
        <v>450</v>
      </c>
      <c r="B451">
        <v>1</v>
      </c>
      <c r="C451" t="s">
        <v>3485</v>
      </c>
      <c r="D451" t="s">
        <v>3486</v>
      </c>
      <c r="E451" s="2">
        <v>556113</v>
      </c>
      <c r="F451" t="s">
        <v>2079</v>
      </c>
      <c r="G451">
        <v>9.0427616192082004E-4</v>
      </c>
      <c r="H451">
        <v>1.12422980928826E-2</v>
      </c>
      <c r="I451">
        <v>9.0163794228632094E-3</v>
      </c>
      <c r="J451" t="s">
        <v>3314</v>
      </c>
      <c r="K451">
        <v>8</v>
      </c>
    </row>
    <row r="452" spans="1:12" x14ac:dyDescent="0.35">
      <c r="A452">
        <v>451</v>
      </c>
      <c r="B452">
        <v>1</v>
      </c>
      <c r="C452" t="s">
        <v>3487</v>
      </c>
      <c r="D452" t="s">
        <v>3488</v>
      </c>
      <c r="E452" s="2">
        <v>556113</v>
      </c>
      <c r="F452" t="s">
        <v>2079</v>
      </c>
      <c r="G452">
        <v>9.0427616192082004E-4</v>
      </c>
      <c r="H452">
        <v>1.12422980928826E-2</v>
      </c>
      <c r="I452">
        <v>9.0163794228632094E-3</v>
      </c>
      <c r="J452" t="s">
        <v>3489</v>
      </c>
      <c r="K452">
        <v>8</v>
      </c>
    </row>
    <row r="453" spans="1:12" x14ac:dyDescent="0.35">
      <c r="A453">
        <v>452</v>
      </c>
      <c r="B453">
        <v>1</v>
      </c>
      <c r="C453" t="s">
        <v>3490</v>
      </c>
      <c r="D453" t="s">
        <v>3491</v>
      </c>
      <c r="E453" t="s">
        <v>2451</v>
      </c>
      <c r="F453" t="s">
        <v>3492</v>
      </c>
      <c r="G453">
        <v>9.1906097708749205E-4</v>
      </c>
      <c r="H453">
        <v>1.14008294215256E-2</v>
      </c>
      <c r="I453">
        <v>9.1435223430781695E-3</v>
      </c>
      <c r="J453" t="s">
        <v>3493</v>
      </c>
      <c r="K453">
        <v>88</v>
      </c>
    </row>
    <row r="454" spans="1:12" x14ac:dyDescent="0.35">
      <c r="A454">
        <v>453</v>
      </c>
      <c r="B454">
        <v>1</v>
      </c>
      <c r="C454" t="s">
        <v>749</v>
      </c>
      <c r="D454" t="s">
        <v>750</v>
      </c>
      <c r="E454" t="s">
        <v>2602</v>
      </c>
      <c r="F454" t="s">
        <v>304</v>
      </c>
      <c r="G454">
        <v>9.4898352075685499E-4</v>
      </c>
      <c r="H454">
        <v>1.17460278165203E-2</v>
      </c>
      <c r="I454">
        <v>9.42037318618167E-3</v>
      </c>
      <c r="J454" t="s">
        <v>3494</v>
      </c>
      <c r="K454">
        <v>29</v>
      </c>
    </row>
    <row r="455" spans="1:12" x14ac:dyDescent="0.35">
      <c r="A455">
        <v>454</v>
      </c>
      <c r="B455">
        <v>1</v>
      </c>
      <c r="C455" t="s">
        <v>3495</v>
      </c>
      <c r="D455" t="s">
        <v>3496</v>
      </c>
      <c r="E455" s="2">
        <v>556205</v>
      </c>
      <c r="F455" t="s">
        <v>792</v>
      </c>
      <c r="G455">
        <v>9.8027509775066809E-4</v>
      </c>
      <c r="H455">
        <v>1.20800054353582E-2</v>
      </c>
      <c r="I455">
        <v>9.6882249105629901E-3</v>
      </c>
      <c r="J455" t="s">
        <v>3497</v>
      </c>
      <c r="K455">
        <v>11</v>
      </c>
    </row>
    <row r="456" spans="1:12" x14ac:dyDescent="0.35">
      <c r="A456">
        <v>455</v>
      </c>
      <c r="B456">
        <v>1</v>
      </c>
      <c r="C456" t="s">
        <v>3498</v>
      </c>
      <c r="D456" t="s">
        <v>3499</v>
      </c>
      <c r="E456" s="2">
        <v>556205</v>
      </c>
      <c r="F456" t="s">
        <v>792</v>
      </c>
      <c r="G456">
        <v>9.8027509775066809E-4</v>
      </c>
      <c r="H456">
        <v>1.20800054353582E-2</v>
      </c>
      <c r="I456">
        <v>9.6882249105629901E-3</v>
      </c>
      <c r="J456" t="s">
        <v>3500</v>
      </c>
      <c r="K456">
        <v>11</v>
      </c>
    </row>
    <row r="457" spans="1:12" x14ac:dyDescent="0.35">
      <c r="A457">
        <v>456</v>
      </c>
      <c r="B457">
        <v>1</v>
      </c>
      <c r="C457" t="s">
        <v>1849</v>
      </c>
      <c r="D457" t="s">
        <v>1850</v>
      </c>
      <c r="E457" t="s">
        <v>2482</v>
      </c>
      <c r="F457" t="s">
        <v>37</v>
      </c>
      <c r="G457">
        <v>9.8741062499546508E-4</v>
      </c>
      <c r="H457">
        <v>1.21299095617398E-2</v>
      </c>
      <c r="I457">
        <v>9.7282482700670296E-3</v>
      </c>
      <c r="J457" t="s">
        <v>3501</v>
      </c>
      <c r="K457">
        <v>96</v>
      </c>
    </row>
    <row r="458" spans="1:12" x14ac:dyDescent="0.35">
      <c r="A458">
        <v>457</v>
      </c>
      <c r="B458">
        <v>1</v>
      </c>
      <c r="C458" t="s">
        <v>3502</v>
      </c>
      <c r="D458" t="s">
        <v>3503</v>
      </c>
      <c r="E458" t="s">
        <v>2907</v>
      </c>
      <c r="F458" t="s">
        <v>991</v>
      </c>
      <c r="G458">
        <v>9.9081479922897208E-4</v>
      </c>
      <c r="H458">
        <v>1.21299095617398E-2</v>
      </c>
      <c r="I458">
        <v>9.7282482700670296E-3</v>
      </c>
      <c r="J458" t="s">
        <v>3504</v>
      </c>
      <c r="K458">
        <v>43</v>
      </c>
    </row>
    <row r="459" spans="1:12" x14ac:dyDescent="0.35">
      <c r="A459">
        <v>458</v>
      </c>
      <c r="B459">
        <v>1</v>
      </c>
      <c r="C459" t="s">
        <v>3505</v>
      </c>
      <c r="D459" t="s">
        <v>3506</v>
      </c>
      <c r="E459" t="s">
        <v>2907</v>
      </c>
      <c r="F459" t="s">
        <v>991</v>
      </c>
      <c r="G459">
        <v>9.9081479922897208E-4</v>
      </c>
      <c r="H459">
        <v>1.21299095617398E-2</v>
      </c>
      <c r="I459">
        <v>9.7282482700670296E-3</v>
      </c>
      <c r="J459" t="s">
        <v>3507</v>
      </c>
      <c r="K459">
        <v>43</v>
      </c>
    </row>
    <row r="460" spans="1:12" x14ac:dyDescent="0.35">
      <c r="A460">
        <v>459</v>
      </c>
      <c r="B460">
        <v>1</v>
      </c>
      <c r="C460" t="s">
        <v>183</v>
      </c>
      <c r="D460" t="s">
        <v>184</v>
      </c>
      <c r="E460" t="s">
        <v>2695</v>
      </c>
      <c r="F460" t="s">
        <v>186</v>
      </c>
      <c r="G460">
        <v>9.9596208712760806E-4</v>
      </c>
      <c r="H460">
        <v>1.2139911788096701E-2</v>
      </c>
      <c r="I460">
        <v>9.73627010574174E-3</v>
      </c>
      <c r="J460" t="s">
        <v>3508</v>
      </c>
      <c r="K460">
        <v>52</v>
      </c>
    </row>
    <row r="461" spans="1:12" x14ac:dyDescent="0.35">
      <c r="A461">
        <v>460</v>
      </c>
      <c r="B461">
        <v>1</v>
      </c>
      <c r="C461" t="s">
        <v>3509</v>
      </c>
      <c r="D461" t="s">
        <v>3510</v>
      </c>
      <c r="E461" t="s">
        <v>2695</v>
      </c>
      <c r="F461" t="s">
        <v>186</v>
      </c>
      <c r="G461">
        <v>9.9596208712760806E-4</v>
      </c>
      <c r="H461">
        <v>1.2139911788096701E-2</v>
      </c>
      <c r="I461">
        <v>9.73627010574174E-3</v>
      </c>
      <c r="J461" t="s">
        <v>3445</v>
      </c>
      <c r="K461">
        <v>52</v>
      </c>
    </row>
    <row r="462" spans="1:12" x14ac:dyDescent="0.35">
      <c r="A462">
        <v>461</v>
      </c>
      <c r="B462">
        <v>1</v>
      </c>
      <c r="C462" t="s">
        <v>3511</v>
      </c>
      <c r="D462" t="s">
        <v>3512</v>
      </c>
      <c r="E462" t="s">
        <v>2672</v>
      </c>
      <c r="F462" t="s">
        <v>603</v>
      </c>
      <c r="G462">
        <v>1.0167445790049501E-3</v>
      </c>
      <c r="H462">
        <v>1.2366348925121E-2</v>
      </c>
      <c r="I462">
        <v>9.9178738246584099E-3</v>
      </c>
      <c r="J462" t="s">
        <v>3513</v>
      </c>
      <c r="K462">
        <v>17</v>
      </c>
    </row>
    <row r="463" spans="1:12" x14ac:dyDescent="0.35">
      <c r="A463">
        <v>462</v>
      </c>
      <c r="B463">
        <v>1</v>
      </c>
      <c r="C463" t="s">
        <v>3514</v>
      </c>
      <c r="D463" t="s">
        <v>3515</v>
      </c>
      <c r="E463" t="s">
        <v>3516</v>
      </c>
      <c r="F463" t="s">
        <v>2473</v>
      </c>
      <c r="G463" t="s">
        <v>1496</v>
      </c>
      <c r="H463">
        <v>1.02732015443882E-3</v>
      </c>
      <c r="I463">
        <v>1.24679309652348E-2</v>
      </c>
      <c r="J463">
        <v>9.9993431300128797E-3</v>
      </c>
      <c r="K463" t="s">
        <v>3517</v>
      </c>
      <c r="L463">
        <v>74</v>
      </c>
    </row>
    <row r="464" spans="1:12" x14ac:dyDescent="0.35">
      <c r="A464">
        <v>463</v>
      </c>
      <c r="B464">
        <v>1</v>
      </c>
      <c r="C464" t="s">
        <v>3518</v>
      </c>
      <c r="D464" t="s">
        <v>3519</v>
      </c>
      <c r="E464" t="s">
        <v>2572</v>
      </c>
      <c r="F464" t="s">
        <v>690</v>
      </c>
      <c r="G464">
        <v>1.0334462527507499E-3</v>
      </c>
      <c r="H464">
        <v>1.25151903653855E-2</v>
      </c>
      <c r="I464">
        <v>1.0037245405823E-2</v>
      </c>
      <c r="J464" t="s">
        <v>3520</v>
      </c>
      <c r="K464">
        <v>32</v>
      </c>
    </row>
    <row r="465" spans="1:11" x14ac:dyDescent="0.35">
      <c r="A465">
        <v>464</v>
      </c>
      <c r="B465">
        <v>1</v>
      </c>
      <c r="C465" t="s">
        <v>3521</v>
      </c>
      <c r="D465" t="s">
        <v>3522</v>
      </c>
      <c r="E465" t="s">
        <v>3523</v>
      </c>
      <c r="F465" t="s">
        <v>119</v>
      </c>
      <c r="G465">
        <v>1.0402006499083401E-3</v>
      </c>
      <c r="H465">
        <v>1.25698384569743E-2</v>
      </c>
      <c r="I465">
        <v>1.00810734492024E-2</v>
      </c>
      <c r="J465" t="s">
        <v>3524</v>
      </c>
      <c r="K465">
        <v>80</v>
      </c>
    </row>
    <row r="466" spans="1:11" x14ac:dyDescent="0.35">
      <c r="A466">
        <v>465</v>
      </c>
      <c r="B466">
        <v>1</v>
      </c>
      <c r="C466" t="s">
        <v>3525</v>
      </c>
      <c r="D466" t="s">
        <v>3526</v>
      </c>
      <c r="E466" t="s">
        <v>2701</v>
      </c>
      <c r="F466" t="s">
        <v>205</v>
      </c>
      <c r="G466">
        <v>1.06006690624757E-3</v>
      </c>
      <c r="H466">
        <v>1.2782355146946599E-2</v>
      </c>
      <c r="I466">
        <v>1.0251512899806799E-2</v>
      </c>
      <c r="J466" t="s">
        <v>3527</v>
      </c>
      <c r="K466">
        <v>30</v>
      </c>
    </row>
    <row r="467" spans="1:11" x14ac:dyDescent="0.35">
      <c r="A467">
        <v>466</v>
      </c>
      <c r="B467">
        <v>1</v>
      </c>
      <c r="C467" t="s">
        <v>3528</v>
      </c>
      <c r="D467" t="s">
        <v>3529</v>
      </c>
      <c r="E467" s="2">
        <v>556235</v>
      </c>
      <c r="F467" t="s">
        <v>1819</v>
      </c>
      <c r="G467">
        <v>1.07321034560079E-3</v>
      </c>
      <c r="H467">
        <v>1.2885418432084799E-2</v>
      </c>
      <c r="I467">
        <v>1.03341701710956E-2</v>
      </c>
      <c r="J467" t="s">
        <v>3530</v>
      </c>
      <c r="K467">
        <v>12</v>
      </c>
    </row>
    <row r="468" spans="1:11" x14ac:dyDescent="0.35">
      <c r="A468">
        <v>467</v>
      </c>
      <c r="B468">
        <v>1</v>
      </c>
      <c r="C468" t="s">
        <v>3531</v>
      </c>
      <c r="D468" t="s">
        <v>3532</v>
      </c>
      <c r="E468" s="2">
        <v>556235</v>
      </c>
      <c r="F468" t="s">
        <v>1819</v>
      </c>
      <c r="G468">
        <v>1.07321034560079E-3</v>
      </c>
      <c r="H468">
        <v>1.2885418432084799E-2</v>
      </c>
      <c r="I468">
        <v>1.03341701710956E-2</v>
      </c>
      <c r="J468" t="s">
        <v>3530</v>
      </c>
      <c r="K468">
        <v>12</v>
      </c>
    </row>
    <row r="469" spans="1:11" x14ac:dyDescent="0.35">
      <c r="A469">
        <v>468</v>
      </c>
      <c r="B469">
        <v>1</v>
      </c>
      <c r="C469" t="s">
        <v>2025</v>
      </c>
      <c r="D469" t="s">
        <v>2026</v>
      </c>
      <c r="E469" t="s">
        <v>2997</v>
      </c>
      <c r="F469" t="s">
        <v>2027</v>
      </c>
      <c r="G469">
        <v>1.1029168517701401E-3</v>
      </c>
      <c r="H469">
        <v>1.3213792281784599E-2</v>
      </c>
      <c r="I469">
        <v>1.0597527644538999E-2</v>
      </c>
      <c r="J469" t="s">
        <v>3533</v>
      </c>
      <c r="K469">
        <v>95</v>
      </c>
    </row>
    <row r="470" spans="1:11" x14ac:dyDescent="0.35">
      <c r="A470">
        <v>469</v>
      </c>
      <c r="B470">
        <v>1</v>
      </c>
      <c r="C470" t="s">
        <v>3534</v>
      </c>
      <c r="D470" t="s">
        <v>3535</v>
      </c>
      <c r="E470" t="s">
        <v>2837</v>
      </c>
      <c r="F470" t="s">
        <v>264</v>
      </c>
      <c r="G470">
        <v>1.1075985694142399E-3</v>
      </c>
      <c r="H470">
        <v>1.3241588867176199E-2</v>
      </c>
      <c r="I470">
        <v>1.06198206453544E-2</v>
      </c>
      <c r="J470" t="s">
        <v>3536</v>
      </c>
      <c r="K470">
        <v>15</v>
      </c>
    </row>
    <row r="471" spans="1:11" x14ac:dyDescent="0.35">
      <c r="A471">
        <v>470</v>
      </c>
      <c r="B471">
        <v>1</v>
      </c>
      <c r="C471" t="s">
        <v>740</v>
      </c>
      <c r="D471" t="s">
        <v>741</v>
      </c>
      <c r="E471" t="s">
        <v>3149</v>
      </c>
      <c r="F471" t="s">
        <v>742</v>
      </c>
      <c r="G471">
        <v>1.11864331521612E-3</v>
      </c>
      <c r="H471">
        <v>1.3288629382239001E-2</v>
      </c>
      <c r="I471">
        <v>1.06575473742267E-2</v>
      </c>
      <c r="J471" t="s">
        <v>3537</v>
      </c>
      <c r="K471">
        <v>13</v>
      </c>
    </row>
    <row r="472" spans="1:11" x14ac:dyDescent="0.35">
      <c r="A472">
        <v>471</v>
      </c>
      <c r="B472">
        <v>1</v>
      </c>
      <c r="C472" t="s">
        <v>744</v>
      </c>
      <c r="D472" t="s">
        <v>745</v>
      </c>
      <c r="E472" t="s">
        <v>3149</v>
      </c>
      <c r="F472" t="s">
        <v>742</v>
      </c>
      <c r="G472">
        <v>1.11864331521612E-3</v>
      </c>
      <c r="H472">
        <v>1.3288629382239001E-2</v>
      </c>
      <c r="I472">
        <v>1.06575473742267E-2</v>
      </c>
      <c r="J472" t="s">
        <v>3537</v>
      </c>
      <c r="K472">
        <v>13</v>
      </c>
    </row>
    <row r="473" spans="1:11" x14ac:dyDescent="0.35">
      <c r="A473">
        <v>472</v>
      </c>
      <c r="B473">
        <v>1</v>
      </c>
      <c r="C473" t="s">
        <v>3538</v>
      </c>
      <c r="D473" t="s">
        <v>3539</v>
      </c>
      <c r="E473" t="s">
        <v>3149</v>
      </c>
      <c r="F473" t="s">
        <v>742</v>
      </c>
      <c r="G473">
        <v>1.11864331521612E-3</v>
      </c>
      <c r="H473">
        <v>1.3288629382239001E-2</v>
      </c>
      <c r="I473">
        <v>1.06575473742267E-2</v>
      </c>
      <c r="J473" t="s">
        <v>3540</v>
      </c>
      <c r="K473">
        <v>13</v>
      </c>
    </row>
    <row r="474" spans="1:11" x14ac:dyDescent="0.35">
      <c r="A474">
        <v>473</v>
      </c>
      <c r="B474">
        <v>1</v>
      </c>
      <c r="C474" t="s">
        <v>272</v>
      </c>
      <c r="D474" t="s">
        <v>273</v>
      </c>
      <c r="E474" t="s">
        <v>2596</v>
      </c>
      <c r="F474" t="s">
        <v>274</v>
      </c>
      <c r="G474">
        <v>1.1306327598114699E-3</v>
      </c>
      <c r="H474">
        <v>1.33743837220737E-2</v>
      </c>
      <c r="I474">
        <v>1.07263227846205E-2</v>
      </c>
      <c r="J474" t="s">
        <v>3541</v>
      </c>
      <c r="K474">
        <v>51</v>
      </c>
    </row>
    <row r="475" spans="1:11" x14ac:dyDescent="0.35">
      <c r="A475">
        <v>474</v>
      </c>
      <c r="B475">
        <v>1</v>
      </c>
      <c r="C475" t="s">
        <v>276</v>
      </c>
      <c r="D475" t="s">
        <v>277</v>
      </c>
      <c r="E475" t="s">
        <v>2596</v>
      </c>
      <c r="F475" t="s">
        <v>274</v>
      </c>
      <c r="G475">
        <v>1.1306327598114699E-3</v>
      </c>
      <c r="H475">
        <v>1.33743837220737E-2</v>
      </c>
      <c r="I475">
        <v>1.07263227846205E-2</v>
      </c>
      <c r="J475" t="s">
        <v>3541</v>
      </c>
      <c r="K475">
        <v>51</v>
      </c>
    </row>
    <row r="476" spans="1:11" x14ac:dyDescent="0.35">
      <c r="A476">
        <v>475</v>
      </c>
      <c r="B476">
        <v>1</v>
      </c>
      <c r="C476" t="s">
        <v>3542</v>
      </c>
      <c r="D476" t="s">
        <v>3543</v>
      </c>
      <c r="E476" t="s">
        <v>2870</v>
      </c>
      <c r="F476" t="s">
        <v>3544</v>
      </c>
      <c r="G476">
        <v>1.13577491306506E-3</v>
      </c>
      <c r="H476">
        <v>1.3406926184328E-2</v>
      </c>
      <c r="I476">
        <v>1.0752422002468599E-2</v>
      </c>
      <c r="J476" t="s">
        <v>3545</v>
      </c>
      <c r="K476">
        <v>20</v>
      </c>
    </row>
    <row r="477" spans="1:11" x14ac:dyDescent="0.35">
      <c r="A477">
        <v>476</v>
      </c>
      <c r="B477">
        <v>1</v>
      </c>
      <c r="C477" t="s">
        <v>3546</v>
      </c>
      <c r="D477" t="s">
        <v>3547</v>
      </c>
      <c r="E477" t="s">
        <v>2667</v>
      </c>
      <c r="F477" t="s">
        <v>1088</v>
      </c>
      <c r="G477">
        <v>1.1403178800797099E-3</v>
      </c>
      <c r="H477">
        <v>1.3432273852115499E-2</v>
      </c>
      <c r="I477">
        <v>1.07727509590901E-2</v>
      </c>
      <c r="J477" t="s">
        <v>3548</v>
      </c>
      <c r="K477">
        <v>70</v>
      </c>
    </row>
    <row r="478" spans="1:11" x14ac:dyDescent="0.35">
      <c r="A478">
        <v>477</v>
      </c>
      <c r="B478">
        <v>1</v>
      </c>
      <c r="C478" t="s">
        <v>1011</v>
      </c>
      <c r="D478" t="s">
        <v>1012</v>
      </c>
      <c r="E478" t="s">
        <v>3549</v>
      </c>
      <c r="F478" t="s">
        <v>1014</v>
      </c>
      <c r="G478">
        <v>1.1447201601958699E-3</v>
      </c>
      <c r="H478">
        <v>1.3455861505698699E-2</v>
      </c>
      <c r="I478">
        <v>1.07916683754977E-2</v>
      </c>
      <c r="J478" t="s">
        <v>3550</v>
      </c>
      <c r="K478">
        <v>127</v>
      </c>
    </row>
    <row r="479" spans="1:11" x14ac:dyDescent="0.35">
      <c r="A479">
        <v>478</v>
      </c>
      <c r="B479">
        <v>1</v>
      </c>
      <c r="C479" t="s">
        <v>3551</v>
      </c>
      <c r="D479" t="s">
        <v>3552</v>
      </c>
      <c r="E479" t="s">
        <v>2680</v>
      </c>
      <c r="F479" t="s">
        <v>474</v>
      </c>
      <c r="G479">
        <v>1.1596134590225299E-3</v>
      </c>
      <c r="H479">
        <v>1.36024114325091E-2</v>
      </c>
      <c r="I479">
        <v>1.0909202151385701E-2</v>
      </c>
      <c r="J479" t="s">
        <v>3553</v>
      </c>
      <c r="K479">
        <v>59</v>
      </c>
    </row>
    <row r="480" spans="1:11" x14ac:dyDescent="0.35">
      <c r="A480">
        <v>479</v>
      </c>
      <c r="B480">
        <v>1</v>
      </c>
      <c r="C480" t="s">
        <v>3554</v>
      </c>
      <c r="D480" t="s">
        <v>3555</v>
      </c>
      <c r="E480" t="s">
        <v>2529</v>
      </c>
      <c r="F480" t="s">
        <v>362</v>
      </c>
      <c r="G480">
        <v>1.1862931703015499E-3</v>
      </c>
      <c r="H480">
        <v>1.38863169225069E-2</v>
      </c>
      <c r="I480">
        <v>1.1136895777449101E-2</v>
      </c>
      <c r="J480" t="s">
        <v>3556</v>
      </c>
      <c r="K480">
        <v>25</v>
      </c>
    </row>
    <row r="481" spans="1:11" x14ac:dyDescent="0.35">
      <c r="A481">
        <v>480</v>
      </c>
      <c r="B481">
        <v>1</v>
      </c>
      <c r="C481" t="s">
        <v>2380</v>
      </c>
      <c r="D481" t="s">
        <v>2381</v>
      </c>
      <c r="E481" t="s">
        <v>2579</v>
      </c>
      <c r="F481" t="s">
        <v>626</v>
      </c>
      <c r="G481">
        <v>1.20588717891914E-3</v>
      </c>
      <c r="H481">
        <v>1.4086269608749201E-2</v>
      </c>
      <c r="I481">
        <v>1.1297258834084599E-2</v>
      </c>
      <c r="J481" t="s">
        <v>3557</v>
      </c>
      <c r="K481">
        <v>27</v>
      </c>
    </row>
    <row r="482" spans="1:11" x14ac:dyDescent="0.35">
      <c r="A482">
        <v>481</v>
      </c>
      <c r="B482">
        <v>1</v>
      </c>
      <c r="C482" t="s">
        <v>1877</v>
      </c>
      <c r="D482" t="s">
        <v>1878</v>
      </c>
      <c r="E482" t="s">
        <v>2817</v>
      </c>
      <c r="F482" t="s">
        <v>1879</v>
      </c>
      <c r="G482">
        <v>1.2391591355525599E-3</v>
      </c>
      <c r="H482">
        <v>1.43553001509157E-2</v>
      </c>
      <c r="I482">
        <v>1.1513022677426101E-2</v>
      </c>
      <c r="J482" t="s">
        <v>3558</v>
      </c>
      <c r="K482">
        <v>19</v>
      </c>
    </row>
    <row r="483" spans="1:11" x14ac:dyDescent="0.35">
      <c r="A483">
        <v>482</v>
      </c>
      <c r="B483">
        <v>1</v>
      </c>
      <c r="C483" t="s">
        <v>1880</v>
      </c>
      <c r="D483" t="s">
        <v>1881</v>
      </c>
      <c r="E483" t="s">
        <v>2817</v>
      </c>
      <c r="F483" t="s">
        <v>1879</v>
      </c>
      <c r="G483">
        <v>1.2391591355525599E-3</v>
      </c>
      <c r="H483">
        <v>1.43553001509157E-2</v>
      </c>
      <c r="I483">
        <v>1.1513022677426101E-2</v>
      </c>
      <c r="J483" t="s">
        <v>3558</v>
      </c>
      <c r="K483">
        <v>19</v>
      </c>
    </row>
    <row r="484" spans="1:11" x14ac:dyDescent="0.35">
      <c r="A484">
        <v>483</v>
      </c>
      <c r="B484">
        <v>1</v>
      </c>
      <c r="C484" t="s">
        <v>3559</v>
      </c>
      <c r="D484" t="s">
        <v>3560</v>
      </c>
      <c r="E484" t="s">
        <v>2817</v>
      </c>
      <c r="F484" t="s">
        <v>1879</v>
      </c>
      <c r="G484">
        <v>1.2391591355525599E-3</v>
      </c>
      <c r="H484">
        <v>1.43553001509157E-2</v>
      </c>
      <c r="I484">
        <v>1.1513022677426101E-2</v>
      </c>
      <c r="J484" t="s">
        <v>3561</v>
      </c>
      <c r="K484">
        <v>19</v>
      </c>
    </row>
    <row r="485" spans="1:11" x14ac:dyDescent="0.35">
      <c r="A485">
        <v>484</v>
      </c>
      <c r="B485">
        <v>1</v>
      </c>
      <c r="C485" t="s">
        <v>3562</v>
      </c>
      <c r="D485" t="s">
        <v>3563</v>
      </c>
      <c r="E485" t="s">
        <v>2817</v>
      </c>
      <c r="F485" t="s">
        <v>1879</v>
      </c>
      <c r="G485">
        <v>1.2391591355525599E-3</v>
      </c>
      <c r="H485">
        <v>1.43553001509157E-2</v>
      </c>
      <c r="I485">
        <v>1.1513022677426101E-2</v>
      </c>
      <c r="J485" t="s">
        <v>3564</v>
      </c>
      <c r="K485">
        <v>19</v>
      </c>
    </row>
    <row r="486" spans="1:11" x14ac:dyDescent="0.35">
      <c r="A486">
        <v>485</v>
      </c>
      <c r="B486">
        <v>1</v>
      </c>
      <c r="C486" t="s">
        <v>3565</v>
      </c>
      <c r="D486" t="s">
        <v>3566</v>
      </c>
      <c r="E486" t="s">
        <v>2583</v>
      </c>
      <c r="F486" t="s">
        <v>2541</v>
      </c>
      <c r="G486">
        <v>1.24727639375955E-3</v>
      </c>
      <c r="H486">
        <v>1.43785605818484E-2</v>
      </c>
      <c r="I486">
        <v>1.1531677659627799E-2</v>
      </c>
      <c r="J486" t="s">
        <v>3567</v>
      </c>
      <c r="K486">
        <v>49</v>
      </c>
    </row>
    <row r="487" spans="1:11" x14ac:dyDescent="0.35">
      <c r="A487">
        <v>486</v>
      </c>
      <c r="B487">
        <v>1</v>
      </c>
      <c r="C487" t="s">
        <v>910</v>
      </c>
      <c r="D487" t="s">
        <v>911</v>
      </c>
      <c r="E487" t="s">
        <v>2647</v>
      </c>
      <c r="F487" t="s">
        <v>281</v>
      </c>
      <c r="G487">
        <v>1.24886017538081E-3</v>
      </c>
      <c r="H487">
        <v>1.43785605818484E-2</v>
      </c>
      <c r="I487">
        <v>1.1531677659627799E-2</v>
      </c>
      <c r="J487" t="s">
        <v>3568</v>
      </c>
      <c r="K487">
        <v>65</v>
      </c>
    </row>
    <row r="488" spans="1:11" x14ac:dyDescent="0.35">
      <c r="A488">
        <v>487</v>
      </c>
      <c r="B488">
        <v>1</v>
      </c>
      <c r="C488" t="s">
        <v>3569</v>
      </c>
      <c r="D488" t="s">
        <v>3570</v>
      </c>
      <c r="E488" t="s">
        <v>2647</v>
      </c>
      <c r="F488" t="s">
        <v>281</v>
      </c>
      <c r="G488">
        <v>1.24886017538081E-3</v>
      </c>
      <c r="H488">
        <v>1.43785605818484E-2</v>
      </c>
      <c r="I488">
        <v>1.1531677659627799E-2</v>
      </c>
      <c r="J488" t="s">
        <v>3571</v>
      </c>
      <c r="K488">
        <v>65</v>
      </c>
    </row>
    <row r="489" spans="1:11" x14ac:dyDescent="0.35">
      <c r="A489">
        <v>488</v>
      </c>
      <c r="B489">
        <v>1</v>
      </c>
      <c r="C489" t="s">
        <v>3572</v>
      </c>
      <c r="D489" t="s">
        <v>3573</v>
      </c>
      <c r="E489" s="2">
        <v>556144</v>
      </c>
      <c r="F489" t="s">
        <v>270</v>
      </c>
      <c r="G489">
        <v>1.2625114607436501E-3</v>
      </c>
      <c r="H489">
        <v>1.4476281718588301E-2</v>
      </c>
      <c r="I489">
        <v>1.16100505011234E-2</v>
      </c>
      <c r="J489" t="s">
        <v>3574</v>
      </c>
      <c r="K489">
        <v>9</v>
      </c>
    </row>
    <row r="490" spans="1:11" x14ac:dyDescent="0.35">
      <c r="A490">
        <v>489</v>
      </c>
      <c r="B490">
        <v>1</v>
      </c>
      <c r="C490" t="s">
        <v>3575</v>
      </c>
      <c r="D490" t="s">
        <v>3576</v>
      </c>
      <c r="E490" s="2">
        <v>556144</v>
      </c>
      <c r="F490" t="s">
        <v>270</v>
      </c>
      <c r="G490">
        <v>1.2625114607436501E-3</v>
      </c>
      <c r="H490">
        <v>1.4476281718588301E-2</v>
      </c>
      <c r="I490">
        <v>1.16100505011234E-2</v>
      </c>
      <c r="J490" t="s">
        <v>3577</v>
      </c>
      <c r="K490">
        <v>9</v>
      </c>
    </row>
    <row r="491" spans="1:11" x14ac:dyDescent="0.35">
      <c r="A491">
        <v>490</v>
      </c>
      <c r="B491">
        <v>1</v>
      </c>
      <c r="C491" t="s">
        <v>3578</v>
      </c>
      <c r="D491" t="s">
        <v>3579</v>
      </c>
      <c r="E491" s="2">
        <v>556082</v>
      </c>
      <c r="F491" t="s">
        <v>579</v>
      </c>
      <c r="G491">
        <v>1.28286911096159E-3</v>
      </c>
      <c r="H491">
        <v>1.46200144413855E-2</v>
      </c>
      <c r="I491">
        <v>1.1725324865271501E-2</v>
      </c>
      <c r="J491" t="s">
        <v>3580</v>
      </c>
      <c r="K491">
        <v>7</v>
      </c>
    </row>
    <row r="492" spans="1:11" x14ac:dyDescent="0.35">
      <c r="A492">
        <v>491</v>
      </c>
      <c r="B492">
        <v>1</v>
      </c>
      <c r="C492" t="s">
        <v>3581</v>
      </c>
      <c r="D492" t="s">
        <v>3582</v>
      </c>
      <c r="E492" s="2">
        <v>556082</v>
      </c>
      <c r="F492" t="s">
        <v>579</v>
      </c>
      <c r="G492">
        <v>1.28286911096159E-3</v>
      </c>
      <c r="H492">
        <v>1.46200144413855E-2</v>
      </c>
      <c r="I492">
        <v>1.1725324865271501E-2</v>
      </c>
      <c r="J492" t="s">
        <v>3583</v>
      </c>
      <c r="K492">
        <v>7</v>
      </c>
    </row>
    <row r="493" spans="1:11" x14ac:dyDescent="0.35">
      <c r="A493">
        <v>492</v>
      </c>
      <c r="B493">
        <v>1</v>
      </c>
      <c r="C493" t="s">
        <v>3584</v>
      </c>
      <c r="D493" t="s">
        <v>3585</v>
      </c>
      <c r="E493" s="2">
        <v>556082</v>
      </c>
      <c r="F493" t="s">
        <v>579</v>
      </c>
      <c r="G493">
        <v>1.28286911096159E-3</v>
      </c>
      <c r="H493">
        <v>1.46200144413855E-2</v>
      </c>
      <c r="I493">
        <v>1.1725324865271501E-2</v>
      </c>
      <c r="J493" t="s">
        <v>3586</v>
      </c>
      <c r="K493">
        <v>7</v>
      </c>
    </row>
    <row r="494" spans="1:11" x14ac:dyDescent="0.35">
      <c r="A494">
        <v>493</v>
      </c>
      <c r="B494">
        <v>1</v>
      </c>
      <c r="C494" t="s">
        <v>410</v>
      </c>
      <c r="D494" t="s">
        <v>411</v>
      </c>
      <c r="E494" t="s">
        <v>2993</v>
      </c>
      <c r="F494" t="s">
        <v>413</v>
      </c>
      <c r="G494">
        <v>1.31528447818149E-3</v>
      </c>
      <c r="H494">
        <v>1.4928745079278501E-2</v>
      </c>
      <c r="I494">
        <v>1.19729283843838E-2</v>
      </c>
      <c r="J494" t="s">
        <v>3587</v>
      </c>
      <c r="K494">
        <v>35</v>
      </c>
    </row>
    <row r="495" spans="1:11" x14ac:dyDescent="0.35">
      <c r="A495">
        <v>494</v>
      </c>
      <c r="B495">
        <v>1</v>
      </c>
      <c r="C495" t="s">
        <v>415</v>
      </c>
      <c r="D495" t="s">
        <v>416</v>
      </c>
      <c r="E495" t="s">
        <v>2993</v>
      </c>
      <c r="F495" t="s">
        <v>413</v>
      </c>
      <c r="G495">
        <v>1.31528447818149E-3</v>
      </c>
      <c r="H495">
        <v>1.4928745079278501E-2</v>
      </c>
      <c r="I495">
        <v>1.19729283843838E-2</v>
      </c>
      <c r="J495" t="s">
        <v>3587</v>
      </c>
      <c r="K495">
        <v>35</v>
      </c>
    </row>
    <row r="496" spans="1:11" x14ac:dyDescent="0.35">
      <c r="A496">
        <v>495</v>
      </c>
      <c r="B496">
        <v>1</v>
      </c>
      <c r="C496" t="s">
        <v>3588</v>
      </c>
      <c r="D496" t="s">
        <v>3589</v>
      </c>
      <c r="E496" t="s">
        <v>2801</v>
      </c>
      <c r="F496" t="s">
        <v>622</v>
      </c>
      <c r="G496">
        <v>1.3443650042654E-3</v>
      </c>
      <c r="H496">
        <v>1.5197287457492201E-2</v>
      </c>
      <c r="I496">
        <v>1.21883007177882E-2</v>
      </c>
      <c r="J496" t="s">
        <v>3590</v>
      </c>
      <c r="K496">
        <v>18</v>
      </c>
    </row>
    <row r="497" spans="1:11" x14ac:dyDescent="0.35">
      <c r="A497">
        <v>496</v>
      </c>
      <c r="B497">
        <v>1</v>
      </c>
      <c r="C497" t="s">
        <v>3591</v>
      </c>
      <c r="D497" t="s">
        <v>3592</v>
      </c>
      <c r="E497" t="s">
        <v>2801</v>
      </c>
      <c r="F497" t="s">
        <v>622</v>
      </c>
      <c r="G497">
        <v>1.3443650042654E-3</v>
      </c>
      <c r="H497">
        <v>1.5197287457492201E-2</v>
      </c>
      <c r="I497">
        <v>1.21883007177882E-2</v>
      </c>
      <c r="J497" t="s">
        <v>3593</v>
      </c>
      <c r="K497">
        <v>18</v>
      </c>
    </row>
    <row r="498" spans="1:11" x14ac:dyDescent="0.35">
      <c r="A498">
        <v>497</v>
      </c>
      <c r="B498">
        <v>1</v>
      </c>
      <c r="C498" t="s">
        <v>3594</v>
      </c>
      <c r="D498" t="s">
        <v>3595</v>
      </c>
      <c r="E498" t="s">
        <v>2833</v>
      </c>
      <c r="F498" t="s">
        <v>1791</v>
      </c>
      <c r="G498">
        <v>1.3547860238902201E-3</v>
      </c>
      <c r="H498">
        <v>1.5253584811149501E-2</v>
      </c>
      <c r="I498">
        <v>1.2233451477613601E-2</v>
      </c>
      <c r="J498" t="s">
        <v>3596</v>
      </c>
      <c r="K498">
        <v>28</v>
      </c>
    </row>
    <row r="499" spans="1:11" x14ac:dyDescent="0.35">
      <c r="A499">
        <v>498</v>
      </c>
      <c r="B499">
        <v>1</v>
      </c>
      <c r="C499" t="s">
        <v>3597</v>
      </c>
      <c r="D499" t="s">
        <v>3598</v>
      </c>
      <c r="E499" t="s">
        <v>2833</v>
      </c>
      <c r="F499" t="s">
        <v>1791</v>
      </c>
      <c r="G499">
        <v>1.3547860238902201E-3</v>
      </c>
      <c r="H499">
        <v>1.5253584811149501E-2</v>
      </c>
      <c r="I499">
        <v>1.2233451477613601E-2</v>
      </c>
      <c r="J499" t="s">
        <v>3596</v>
      </c>
      <c r="K499">
        <v>28</v>
      </c>
    </row>
    <row r="500" spans="1:11" x14ac:dyDescent="0.35">
      <c r="A500">
        <v>499</v>
      </c>
      <c r="B500">
        <v>1</v>
      </c>
      <c r="C500" t="s">
        <v>3599</v>
      </c>
      <c r="D500" t="s">
        <v>3600</v>
      </c>
      <c r="E500" t="s">
        <v>2622</v>
      </c>
      <c r="F500" t="s">
        <v>1995</v>
      </c>
      <c r="G500">
        <v>1.4054146165774E-3</v>
      </c>
      <c r="H500">
        <v>1.5783059872506201E-2</v>
      </c>
      <c r="I500">
        <v>1.2658093130832E-2</v>
      </c>
      <c r="J500" t="s">
        <v>3601</v>
      </c>
      <c r="K500">
        <v>36</v>
      </c>
    </row>
    <row r="501" spans="1:11" x14ac:dyDescent="0.35">
      <c r="A501">
        <v>500</v>
      </c>
      <c r="B501">
        <v>1</v>
      </c>
      <c r="C501" t="s">
        <v>3602</v>
      </c>
      <c r="D501" t="s">
        <v>3603</v>
      </c>
      <c r="E501" t="s">
        <v>2587</v>
      </c>
      <c r="F501" t="s">
        <v>1991</v>
      </c>
      <c r="G501">
        <v>1.4102573561843401E-3</v>
      </c>
      <c r="H501">
        <v>1.5783059872506201E-2</v>
      </c>
      <c r="I501">
        <v>1.2658093130832E-2</v>
      </c>
      <c r="J501" t="s">
        <v>3604</v>
      </c>
      <c r="K501">
        <v>54</v>
      </c>
    </row>
    <row r="502" spans="1:11" x14ac:dyDescent="0.35">
      <c r="A502">
        <v>501</v>
      </c>
      <c r="B502">
        <v>1</v>
      </c>
      <c r="C502" t="s">
        <v>3605</v>
      </c>
      <c r="D502" t="s">
        <v>3606</v>
      </c>
      <c r="E502" t="s">
        <v>2587</v>
      </c>
      <c r="F502" t="s">
        <v>1991</v>
      </c>
      <c r="G502">
        <v>1.4102573561843401E-3</v>
      </c>
      <c r="H502">
        <v>1.5783059872506201E-2</v>
      </c>
      <c r="I502">
        <v>1.2658093130832E-2</v>
      </c>
      <c r="J502" t="s">
        <v>3607</v>
      </c>
      <c r="K502">
        <v>54</v>
      </c>
    </row>
    <row r="503" spans="1:11" x14ac:dyDescent="0.35">
      <c r="A503">
        <v>502</v>
      </c>
      <c r="B503">
        <v>1</v>
      </c>
      <c r="C503" t="s">
        <v>3608</v>
      </c>
      <c r="D503" t="s">
        <v>3609</v>
      </c>
      <c r="E503" t="s">
        <v>2525</v>
      </c>
      <c r="F503" t="s">
        <v>3610</v>
      </c>
      <c r="G503">
        <v>1.41671719395642E-3</v>
      </c>
      <c r="H503">
        <v>1.5823771526919599E-2</v>
      </c>
      <c r="I503">
        <v>1.2690744081740001E-2</v>
      </c>
      <c r="J503" t="s">
        <v>3611</v>
      </c>
      <c r="K503">
        <v>48</v>
      </c>
    </row>
    <row r="504" spans="1:11" x14ac:dyDescent="0.35">
      <c r="A504">
        <v>503</v>
      </c>
      <c r="B504">
        <v>1</v>
      </c>
      <c r="C504" t="s">
        <v>3612</v>
      </c>
      <c r="D504" t="s">
        <v>3613</v>
      </c>
      <c r="E504" t="s">
        <v>2446</v>
      </c>
      <c r="F504" t="s">
        <v>3614</v>
      </c>
      <c r="G504">
        <v>1.43410746200628E-3</v>
      </c>
      <c r="H504">
        <v>1.5986164094372202E-2</v>
      </c>
      <c r="I504">
        <v>1.28209837348348E-2</v>
      </c>
      <c r="J504" t="s">
        <v>3615</v>
      </c>
      <c r="K504">
        <v>86</v>
      </c>
    </row>
    <row r="505" spans="1:11" x14ac:dyDescent="0.35">
      <c r="A505">
        <v>504</v>
      </c>
      <c r="B505">
        <v>1</v>
      </c>
      <c r="C505" t="s">
        <v>571</v>
      </c>
      <c r="D505" t="s">
        <v>572</v>
      </c>
      <c r="E505" t="s">
        <v>2946</v>
      </c>
      <c r="F505" t="s">
        <v>191</v>
      </c>
      <c r="G505">
        <v>1.4568117115551201E-3</v>
      </c>
      <c r="H505">
        <v>1.6190913356895899E-2</v>
      </c>
      <c r="I505">
        <v>1.2985193669690901E-2</v>
      </c>
      <c r="J505" t="s">
        <v>3616</v>
      </c>
      <c r="K505">
        <v>44</v>
      </c>
    </row>
    <row r="506" spans="1:11" x14ac:dyDescent="0.35">
      <c r="A506">
        <v>505</v>
      </c>
      <c r="B506">
        <v>1</v>
      </c>
      <c r="C506" t="s">
        <v>3617</v>
      </c>
      <c r="D506" t="s">
        <v>3618</v>
      </c>
      <c r="E506" t="s">
        <v>3145</v>
      </c>
      <c r="F506" t="s">
        <v>2069</v>
      </c>
      <c r="G506">
        <v>1.45825062336943E-3</v>
      </c>
      <c r="H506">
        <v>1.6190913356895899E-2</v>
      </c>
      <c r="I506">
        <v>1.2985193669690901E-2</v>
      </c>
      <c r="J506" t="s">
        <v>3619</v>
      </c>
      <c r="K506">
        <v>40</v>
      </c>
    </row>
    <row r="507" spans="1:11" x14ac:dyDescent="0.35">
      <c r="A507">
        <v>506</v>
      </c>
      <c r="B507">
        <v>1</v>
      </c>
      <c r="C507" t="s">
        <v>3620</v>
      </c>
      <c r="D507" t="s">
        <v>3621</v>
      </c>
      <c r="E507" t="s">
        <v>2711</v>
      </c>
      <c r="F507" t="s">
        <v>972</v>
      </c>
      <c r="G507">
        <v>1.46249111366027E-3</v>
      </c>
      <c r="H507">
        <v>1.6205904494650501E-2</v>
      </c>
      <c r="I507">
        <v>1.2997216637313701E-2</v>
      </c>
      <c r="J507" t="s">
        <v>3622</v>
      </c>
      <c r="K507">
        <v>56</v>
      </c>
    </row>
    <row r="508" spans="1:11" x14ac:dyDescent="0.35">
      <c r="A508">
        <v>507</v>
      </c>
      <c r="B508">
        <v>1</v>
      </c>
      <c r="C508" t="s">
        <v>224</v>
      </c>
      <c r="D508" t="s">
        <v>225</v>
      </c>
      <c r="E508" t="s">
        <v>2428</v>
      </c>
      <c r="F508" t="s">
        <v>227</v>
      </c>
      <c r="G508">
        <v>1.4857400437546799E-3</v>
      </c>
      <c r="H508">
        <v>1.6431054093357999E-2</v>
      </c>
      <c r="I508">
        <v>1.31777877440465E-2</v>
      </c>
      <c r="J508" t="s">
        <v>3623</v>
      </c>
      <c r="K508">
        <v>106</v>
      </c>
    </row>
    <row r="509" spans="1:11" x14ac:dyDescent="0.35">
      <c r="A509">
        <v>508</v>
      </c>
      <c r="B509">
        <v>1</v>
      </c>
      <c r="C509" t="s">
        <v>3624</v>
      </c>
      <c r="D509" t="s">
        <v>3625</v>
      </c>
      <c r="E509" t="s">
        <v>2529</v>
      </c>
      <c r="F509" t="s">
        <v>3626</v>
      </c>
      <c r="G509">
        <v>1.52866265218976E-3</v>
      </c>
      <c r="H509">
        <v>1.6863871485913898E-2</v>
      </c>
      <c r="I509">
        <v>1.3524909462387101E-2</v>
      </c>
      <c r="J509" t="s">
        <v>3627</v>
      </c>
      <c r="K509">
        <v>25</v>
      </c>
    </row>
    <row r="510" spans="1:11" x14ac:dyDescent="0.35">
      <c r="A510">
        <v>509</v>
      </c>
      <c r="B510">
        <v>1</v>
      </c>
      <c r="C510" t="s">
        <v>3628</v>
      </c>
      <c r="D510" t="s">
        <v>3629</v>
      </c>
      <c r="E510" t="s">
        <v>2579</v>
      </c>
      <c r="F510" t="s">
        <v>2623</v>
      </c>
      <c r="G510">
        <v>1.53089184703588E-3</v>
      </c>
      <c r="H510">
        <v>1.6863871485913898E-2</v>
      </c>
      <c r="I510">
        <v>1.3524909462387101E-2</v>
      </c>
      <c r="J510" t="s">
        <v>3630</v>
      </c>
      <c r="K510">
        <v>27</v>
      </c>
    </row>
    <row r="511" spans="1:11" x14ac:dyDescent="0.35">
      <c r="A511">
        <v>510</v>
      </c>
      <c r="B511">
        <v>1</v>
      </c>
      <c r="C511" t="s">
        <v>3631</v>
      </c>
      <c r="D511" t="s">
        <v>3632</v>
      </c>
      <c r="E511" t="s">
        <v>2805</v>
      </c>
      <c r="F511" t="s">
        <v>2716</v>
      </c>
      <c r="G511">
        <v>1.5471217795298899E-3</v>
      </c>
      <c r="H511">
        <v>1.6942796519187699E-2</v>
      </c>
      <c r="I511">
        <v>1.35882077346869E-2</v>
      </c>
      <c r="J511" t="s">
        <v>3633</v>
      </c>
      <c r="K511">
        <v>16</v>
      </c>
    </row>
    <row r="512" spans="1:11" x14ac:dyDescent="0.35">
      <c r="A512">
        <v>511</v>
      </c>
      <c r="B512">
        <v>1</v>
      </c>
      <c r="C512" t="s">
        <v>3634</v>
      </c>
      <c r="D512" t="s">
        <v>3635</v>
      </c>
      <c r="E512" t="s">
        <v>2805</v>
      </c>
      <c r="F512" t="s">
        <v>2716</v>
      </c>
      <c r="G512">
        <v>1.5471217795298899E-3</v>
      </c>
      <c r="H512">
        <v>1.6942796519187699E-2</v>
      </c>
      <c r="I512">
        <v>1.35882077346869E-2</v>
      </c>
      <c r="J512" t="s">
        <v>3636</v>
      </c>
      <c r="K512">
        <v>16</v>
      </c>
    </row>
    <row r="513" spans="1:11" x14ac:dyDescent="0.35">
      <c r="A513">
        <v>512</v>
      </c>
      <c r="B513">
        <v>1</v>
      </c>
      <c r="C513" t="s">
        <v>3637</v>
      </c>
      <c r="D513" t="s">
        <v>3638</v>
      </c>
      <c r="E513" t="s">
        <v>2805</v>
      </c>
      <c r="F513" t="s">
        <v>2716</v>
      </c>
      <c r="G513">
        <v>1.5471217795298899E-3</v>
      </c>
      <c r="H513">
        <v>1.6942796519187699E-2</v>
      </c>
      <c r="I513">
        <v>1.35882077346869E-2</v>
      </c>
      <c r="J513" t="s">
        <v>3639</v>
      </c>
      <c r="K513">
        <v>16</v>
      </c>
    </row>
    <row r="514" spans="1:11" x14ac:dyDescent="0.35">
      <c r="A514">
        <v>513</v>
      </c>
      <c r="B514">
        <v>1</v>
      </c>
      <c r="C514" t="s">
        <v>1336</v>
      </c>
      <c r="D514" t="s">
        <v>1337</v>
      </c>
      <c r="E514" t="s">
        <v>2563</v>
      </c>
      <c r="F514" t="s">
        <v>1338</v>
      </c>
      <c r="G514">
        <v>1.5610913117709299E-3</v>
      </c>
      <c r="H514">
        <v>1.7062454161987501E-2</v>
      </c>
      <c r="I514">
        <v>1.3684173764E-2</v>
      </c>
      <c r="J514" t="s">
        <v>3640</v>
      </c>
      <c r="K514">
        <v>46</v>
      </c>
    </row>
    <row r="515" spans="1:11" x14ac:dyDescent="0.35">
      <c r="A515">
        <v>514</v>
      </c>
      <c r="B515">
        <v>1</v>
      </c>
      <c r="C515" t="s">
        <v>3641</v>
      </c>
      <c r="D515" t="s">
        <v>3642</v>
      </c>
      <c r="E515" t="s">
        <v>2837</v>
      </c>
      <c r="F515" t="s">
        <v>758</v>
      </c>
      <c r="G515">
        <v>1.6344870382477201E-3</v>
      </c>
      <c r="H515">
        <v>1.7829900434737301E-2</v>
      </c>
      <c r="I515">
        <v>1.42996695215938E-2</v>
      </c>
      <c r="J515" t="s">
        <v>3643</v>
      </c>
      <c r="K515">
        <v>15</v>
      </c>
    </row>
    <row r="516" spans="1:11" x14ac:dyDescent="0.35">
      <c r="A516">
        <v>515</v>
      </c>
      <c r="B516">
        <v>1</v>
      </c>
      <c r="C516" t="s">
        <v>1970</v>
      </c>
      <c r="D516" t="s">
        <v>1971</v>
      </c>
      <c r="E516" t="s">
        <v>2817</v>
      </c>
      <c r="F516" t="s">
        <v>315</v>
      </c>
      <c r="G516">
        <v>1.6946683671862999E-3</v>
      </c>
      <c r="H516">
        <v>1.84504961841041E-2</v>
      </c>
      <c r="I516">
        <v>1.47973904233416E-2</v>
      </c>
      <c r="J516" t="s">
        <v>3558</v>
      </c>
      <c r="K516">
        <v>19</v>
      </c>
    </row>
    <row r="517" spans="1:11" x14ac:dyDescent="0.35">
      <c r="A517">
        <v>516</v>
      </c>
      <c r="B517">
        <v>1</v>
      </c>
      <c r="C517" t="s">
        <v>3644</v>
      </c>
      <c r="D517" t="s">
        <v>3645</v>
      </c>
      <c r="E517" t="s">
        <v>2833</v>
      </c>
      <c r="F517" t="s">
        <v>1127</v>
      </c>
      <c r="G517">
        <v>1.7027177600190901E-3</v>
      </c>
      <c r="H517">
        <v>1.8502206357416801E-2</v>
      </c>
      <c r="I517">
        <v>1.48388622415372E-2</v>
      </c>
      <c r="J517" t="s">
        <v>3646</v>
      </c>
      <c r="K517">
        <v>28</v>
      </c>
    </row>
    <row r="518" spans="1:11" x14ac:dyDescent="0.35">
      <c r="A518">
        <v>517</v>
      </c>
      <c r="B518">
        <v>1</v>
      </c>
      <c r="C518" t="s">
        <v>1846</v>
      </c>
      <c r="D518" t="s">
        <v>1847</v>
      </c>
      <c r="E518" t="s">
        <v>2856</v>
      </c>
      <c r="F518" t="s">
        <v>70</v>
      </c>
      <c r="G518">
        <v>1.7820009265404699E-3</v>
      </c>
      <c r="H518">
        <v>1.9326265367722299E-2</v>
      </c>
      <c r="I518">
        <v>1.5499761698423899E-2</v>
      </c>
      <c r="J518" t="s">
        <v>3647</v>
      </c>
      <c r="K518">
        <v>61</v>
      </c>
    </row>
    <row r="519" spans="1:11" x14ac:dyDescent="0.35">
      <c r="A519">
        <v>518</v>
      </c>
      <c r="B519">
        <v>1</v>
      </c>
      <c r="C519" t="s">
        <v>882</v>
      </c>
      <c r="D519" t="s">
        <v>883</v>
      </c>
      <c r="E519" t="s">
        <v>2709</v>
      </c>
      <c r="F519" t="s">
        <v>884</v>
      </c>
      <c r="G519">
        <v>1.7935869958181801E-3</v>
      </c>
      <c r="H519">
        <v>1.9372127383352301E-2</v>
      </c>
      <c r="I519">
        <v>1.55365432648439E-2</v>
      </c>
      <c r="J519" t="s">
        <v>3648</v>
      </c>
      <c r="K519">
        <v>31</v>
      </c>
    </row>
    <row r="520" spans="1:11" x14ac:dyDescent="0.35">
      <c r="A520">
        <v>519</v>
      </c>
      <c r="B520">
        <v>1</v>
      </c>
      <c r="C520" t="s">
        <v>3649</v>
      </c>
      <c r="D520" t="s">
        <v>3650</v>
      </c>
      <c r="E520" t="s">
        <v>2709</v>
      </c>
      <c r="F520" t="s">
        <v>884</v>
      </c>
      <c r="G520">
        <v>1.7935869958181801E-3</v>
      </c>
      <c r="H520">
        <v>1.9372127383352301E-2</v>
      </c>
      <c r="I520">
        <v>1.55365432648439E-2</v>
      </c>
      <c r="J520" t="s">
        <v>3651</v>
      </c>
      <c r="K520">
        <v>31</v>
      </c>
    </row>
    <row r="521" spans="1:11" x14ac:dyDescent="0.35">
      <c r="A521">
        <v>520</v>
      </c>
      <c r="B521">
        <v>1</v>
      </c>
      <c r="C521" t="s">
        <v>2365</v>
      </c>
      <c r="D521" t="s">
        <v>2366</v>
      </c>
      <c r="E521" t="s">
        <v>2550</v>
      </c>
      <c r="F521" t="s">
        <v>2367</v>
      </c>
      <c r="G521">
        <v>1.7965946565620099E-3</v>
      </c>
      <c r="H521">
        <v>1.9372127383352301E-2</v>
      </c>
      <c r="I521">
        <v>1.55365432648439E-2</v>
      </c>
      <c r="J521" t="s">
        <v>3652</v>
      </c>
      <c r="K521">
        <v>62</v>
      </c>
    </row>
    <row r="522" spans="1:11" x14ac:dyDescent="0.35">
      <c r="A522">
        <v>521</v>
      </c>
      <c r="B522">
        <v>1</v>
      </c>
      <c r="C522" t="s">
        <v>1937</v>
      </c>
      <c r="D522" t="s">
        <v>1938</v>
      </c>
      <c r="E522" t="s">
        <v>3653</v>
      </c>
      <c r="F522" t="s">
        <v>1592</v>
      </c>
      <c r="G522">
        <v>1.8131711004691E-3</v>
      </c>
      <c r="H522">
        <v>1.95133404228988E-2</v>
      </c>
      <c r="I522">
        <v>1.5649796830395E-2</v>
      </c>
      <c r="J522" t="s">
        <v>3654</v>
      </c>
      <c r="K522">
        <v>82</v>
      </c>
    </row>
    <row r="523" spans="1:11" x14ac:dyDescent="0.35">
      <c r="A523">
        <v>522</v>
      </c>
      <c r="B523">
        <v>1</v>
      </c>
      <c r="C523" t="s">
        <v>3655</v>
      </c>
      <c r="D523" t="s">
        <v>3656</v>
      </c>
      <c r="E523" t="s">
        <v>2563</v>
      </c>
      <c r="F523" t="s">
        <v>89</v>
      </c>
      <c r="G523">
        <v>1.82844673254234E-3</v>
      </c>
      <c r="H523">
        <v>1.96400399029979E-2</v>
      </c>
      <c r="I523">
        <v>1.57514104485196E-2</v>
      </c>
      <c r="J523" t="s">
        <v>3657</v>
      </c>
      <c r="K523">
        <v>46</v>
      </c>
    </row>
    <row r="524" spans="1:11" x14ac:dyDescent="0.35">
      <c r="A524">
        <v>523</v>
      </c>
      <c r="B524">
        <v>1</v>
      </c>
      <c r="C524" t="s">
        <v>1733</v>
      </c>
      <c r="D524" t="s">
        <v>1734</v>
      </c>
      <c r="E524" t="s">
        <v>2801</v>
      </c>
      <c r="F524" t="s">
        <v>1596</v>
      </c>
      <c r="G524">
        <v>1.8573956266584701E-3</v>
      </c>
      <c r="H524">
        <v>1.99026515944935E-2</v>
      </c>
      <c r="I524">
        <v>1.5962026341448499E-2</v>
      </c>
      <c r="J524" t="s">
        <v>3658</v>
      </c>
      <c r="K524">
        <v>18</v>
      </c>
    </row>
    <row r="525" spans="1:11" x14ac:dyDescent="0.35">
      <c r="A525">
        <v>524</v>
      </c>
      <c r="B525">
        <v>1</v>
      </c>
      <c r="C525" t="s">
        <v>3659</v>
      </c>
      <c r="D525" t="s">
        <v>3660</v>
      </c>
      <c r="E525" t="s">
        <v>3353</v>
      </c>
      <c r="F525" t="s">
        <v>449</v>
      </c>
      <c r="G525">
        <v>1.85999454887009E-3</v>
      </c>
      <c r="H525">
        <v>1.99026515944935E-2</v>
      </c>
      <c r="I525">
        <v>1.5962026341448499E-2</v>
      </c>
      <c r="J525" t="s">
        <v>3661</v>
      </c>
      <c r="K525">
        <v>71</v>
      </c>
    </row>
    <row r="526" spans="1:11" x14ac:dyDescent="0.35">
      <c r="A526">
        <v>525</v>
      </c>
      <c r="B526">
        <v>1</v>
      </c>
      <c r="C526" t="s">
        <v>3662</v>
      </c>
      <c r="D526" t="s">
        <v>3663</v>
      </c>
      <c r="E526" t="s">
        <v>2645</v>
      </c>
      <c r="F526" t="s">
        <v>2551</v>
      </c>
      <c r="G526">
        <v>1.87960998847962E-3</v>
      </c>
      <c r="H526">
        <v>2.0074234676962299E-2</v>
      </c>
      <c r="I526">
        <v>1.6099636833654001E-2</v>
      </c>
      <c r="J526" t="s">
        <v>3664</v>
      </c>
      <c r="K526">
        <v>47</v>
      </c>
    </row>
    <row r="527" spans="1:11" x14ac:dyDescent="0.35">
      <c r="A527">
        <v>526</v>
      </c>
      <c r="B527">
        <v>1</v>
      </c>
      <c r="C527" t="s">
        <v>3665</v>
      </c>
      <c r="D527" t="s">
        <v>3666</v>
      </c>
      <c r="E527" t="s">
        <v>2659</v>
      </c>
      <c r="F527" t="s">
        <v>991</v>
      </c>
      <c r="G527">
        <v>1.8843717379688201E-3</v>
      </c>
      <c r="H527">
        <v>2.00868295338236E-2</v>
      </c>
      <c r="I527">
        <v>1.6109737971988801E-2</v>
      </c>
      <c r="J527" t="s">
        <v>3667</v>
      </c>
      <c r="K527">
        <v>42</v>
      </c>
    </row>
    <row r="528" spans="1:11" x14ac:dyDescent="0.35">
      <c r="A528">
        <v>527</v>
      </c>
      <c r="B528">
        <v>1</v>
      </c>
      <c r="C528" t="s">
        <v>3668</v>
      </c>
      <c r="D528" t="s">
        <v>3669</v>
      </c>
      <c r="E528" t="s">
        <v>3226</v>
      </c>
      <c r="F528" t="s">
        <v>3670</v>
      </c>
      <c r="G528">
        <v>1.9102437240366E-3</v>
      </c>
      <c r="H528">
        <v>2.0153798138131299E-2</v>
      </c>
      <c r="I528">
        <v>1.6163447128325799E-2</v>
      </c>
      <c r="J528" t="s">
        <v>3671</v>
      </c>
      <c r="K528">
        <v>115</v>
      </c>
    </row>
    <row r="529" spans="1:11" x14ac:dyDescent="0.35">
      <c r="A529">
        <v>528</v>
      </c>
      <c r="B529">
        <v>1</v>
      </c>
      <c r="C529" t="s">
        <v>3672</v>
      </c>
      <c r="D529" t="s">
        <v>3673</v>
      </c>
      <c r="E529" s="2">
        <v>556113</v>
      </c>
      <c r="F529" t="s">
        <v>2300</v>
      </c>
      <c r="G529">
        <v>1.9122205474381799E-3</v>
      </c>
      <c r="H529">
        <v>2.0153798138131299E-2</v>
      </c>
      <c r="I529">
        <v>1.6163447128325799E-2</v>
      </c>
      <c r="J529" t="s">
        <v>3674</v>
      </c>
      <c r="K529">
        <v>8</v>
      </c>
    </row>
    <row r="530" spans="1:11" x14ac:dyDescent="0.35">
      <c r="A530">
        <v>529</v>
      </c>
      <c r="B530">
        <v>1</v>
      </c>
      <c r="C530" t="s">
        <v>3675</v>
      </c>
      <c r="D530" t="s">
        <v>3676</v>
      </c>
      <c r="E530" s="2">
        <v>556113</v>
      </c>
      <c r="F530" t="s">
        <v>2300</v>
      </c>
      <c r="G530">
        <v>1.9122205474381799E-3</v>
      </c>
      <c r="H530">
        <v>2.0153798138131299E-2</v>
      </c>
      <c r="I530">
        <v>1.6163447128325799E-2</v>
      </c>
      <c r="J530" t="s">
        <v>3677</v>
      </c>
      <c r="K530">
        <v>8</v>
      </c>
    </row>
    <row r="531" spans="1:11" x14ac:dyDescent="0.35">
      <c r="A531">
        <v>530</v>
      </c>
      <c r="B531">
        <v>1</v>
      </c>
      <c r="C531" t="s">
        <v>3678</v>
      </c>
      <c r="D531" t="s">
        <v>3679</v>
      </c>
      <c r="E531" s="2">
        <v>556113</v>
      </c>
      <c r="F531" t="s">
        <v>2300</v>
      </c>
      <c r="G531">
        <v>1.9122205474381799E-3</v>
      </c>
      <c r="H531">
        <v>2.0153798138131299E-2</v>
      </c>
      <c r="I531">
        <v>1.6163447128325799E-2</v>
      </c>
      <c r="J531" t="s">
        <v>3680</v>
      </c>
      <c r="K531">
        <v>8</v>
      </c>
    </row>
    <row r="532" spans="1:11" x14ac:dyDescent="0.35">
      <c r="A532">
        <v>531</v>
      </c>
      <c r="B532">
        <v>1</v>
      </c>
      <c r="C532" t="s">
        <v>3681</v>
      </c>
      <c r="D532" t="s">
        <v>3682</v>
      </c>
      <c r="E532" s="2">
        <v>556113</v>
      </c>
      <c r="F532" t="s">
        <v>2300</v>
      </c>
      <c r="G532">
        <v>1.9122205474381799E-3</v>
      </c>
      <c r="H532">
        <v>2.0153798138131299E-2</v>
      </c>
      <c r="I532">
        <v>1.6163447128325799E-2</v>
      </c>
      <c r="J532" t="s">
        <v>3683</v>
      </c>
      <c r="K532">
        <v>8</v>
      </c>
    </row>
    <row r="533" spans="1:11" x14ac:dyDescent="0.35">
      <c r="A533">
        <v>532</v>
      </c>
      <c r="B533">
        <v>1</v>
      </c>
      <c r="C533" t="s">
        <v>3684</v>
      </c>
      <c r="D533" t="s">
        <v>3685</v>
      </c>
      <c r="E533" s="2">
        <v>556113</v>
      </c>
      <c r="F533" t="s">
        <v>2300</v>
      </c>
      <c r="G533">
        <v>1.9122205474381799E-3</v>
      </c>
      <c r="H533">
        <v>2.0153798138131299E-2</v>
      </c>
      <c r="I533">
        <v>1.6163447128325799E-2</v>
      </c>
      <c r="J533" t="s">
        <v>3686</v>
      </c>
      <c r="K533">
        <v>8</v>
      </c>
    </row>
    <row r="534" spans="1:11" x14ac:dyDescent="0.35">
      <c r="A534">
        <v>533</v>
      </c>
      <c r="B534">
        <v>1</v>
      </c>
      <c r="C534" t="s">
        <v>3687</v>
      </c>
      <c r="D534" t="s">
        <v>3688</v>
      </c>
      <c r="E534" t="s">
        <v>2579</v>
      </c>
      <c r="F534" t="s">
        <v>559</v>
      </c>
      <c r="G534">
        <v>1.9285417691974E-3</v>
      </c>
      <c r="H534">
        <v>2.0227580712162799E-2</v>
      </c>
      <c r="I534">
        <v>1.6222621122536598E-2</v>
      </c>
      <c r="J534" t="s">
        <v>3689</v>
      </c>
      <c r="K534">
        <v>27</v>
      </c>
    </row>
    <row r="535" spans="1:11" x14ac:dyDescent="0.35">
      <c r="A535">
        <v>534</v>
      </c>
      <c r="B535">
        <v>1</v>
      </c>
      <c r="C535" t="s">
        <v>3690</v>
      </c>
      <c r="D535" t="s">
        <v>3691</v>
      </c>
      <c r="E535" t="s">
        <v>2579</v>
      </c>
      <c r="F535" t="s">
        <v>559</v>
      </c>
      <c r="G535">
        <v>1.9285417691974E-3</v>
      </c>
      <c r="H535">
        <v>2.0227580712162799E-2</v>
      </c>
      <c r="I535">
        <v>1.6222621122536598E-2</v>
      </c>
      <c r="J535" t="s">
        <v>3692</v>
      </c>
      <c r="K535">
        <v>27</v>
      </c>
    </row>
    <row r="536" spans="1:11" x14ac:dyDescent="0.35">
      <c r="A536">
        <v>535</v>
      </c>
      <c r="B536">
        <v>1</v>
      </c>
      <c r="C536" t="s">
        <v>3693</v>
      </c>
      <c r="D536" t="s">
        <v>3694</v>
      </c>
      <c r="E536" t="s">
        <v>2711</v>
      </c>
      <c r="F536" t="s">
        <v>80</v>
      </c>
      <c r="G536">
        <v>1.9300438168373701E-3</v>
      </c>
      <c r="H536">
        <v>2.0227580712162799E-2</v>
      </c>
      <c r="I536">
        <v>1.6222621122536598E-2</v>
      </c>
      <c r="J536" t="s">
        <v>3695</v>
      </c>
      <c r="K536">
        <v>56</v>
      </c>
    </row>
    <row r="537" spans="1:11" x14ac:dyDescent="0.35">
      <c r="A537">
        <v>536</v>
      </c>
      <c r="B537">
        <v>1</v>
      </c>
      <c r="C537" t="s">
        <v>3696</v>
      </c>
      <c r="D537" t="s">
        <v>3697</v>
      </c>
      <c r="E537" t="s">
        <v>2555</v>
      </c>
      <c r="F537" t="s">
        <v>347</v>
      </c>
      <c r="G537">
        <v>1.9777801047271598E-3</v>
      </c>
      <c r="H537">
        <v>2.0689203446278299E-2</v>
      </c>
      <c r="I537">
        <v>1.65928448691957E-2</v>
      </c>
      <c r="J537" t="s">
        <v>3698</v>
      </c>
      <c r="K537">
        <v>39</v>
      </c>
    </row>
    <row r="538" spans="1:11" x14ac:dyDescent="0.35">
      <c r="A538">
        <v>537</v>
      </c>
      <c r="B538">
        <v>1</v>
      </c>
      <c r="C538" t="s">
        <v>2165</v>
      </c>
      <c r="D538" t="s">
        <v>2166</v>
      </c>
      <c r="E538" t="s">
        <v>3523</v>
      </c>
      <c r="F538" t="s">
        <v>2167</v>
      </c>
      <c r="G538">
        <v>2.03912514076844E-3</v>
      </c>
      <c r="H538">
        <v>2.12912004921577E-2</v>
      </c>
      <c r="I538">
        <v>1.70756495175199E-2</v>
      </c>
      <c r="J538" t="s">
        <v>3699</v>
      </c>
      <c r="K538">
        <v>80</v>
      </c>
    </row>
    <row r="539" spans="1:11" x14ac:dyDescent="0.35">
      <c r="A539">
        <v>538</v>
      </c>
      <c r="B539">
        <v>1</v>
      </c>
      <c r="C539" t="s">
        <v>3700</v>
      </c>
      <c r="D539" t="s">
        <v>3701</v>
      </c>
      <c r="E539" t="s">
        <v>2596</v>
      </c>
      <c r="F539" t="s">
        <v>2002</v>
      </c>
      <c r="G539">
        <v>2.0543452130933502E-3</v>
      </c>
      <c r="H539">
        <v>2.1410248345379999E-2</v>
      </c>
      <c r="I539">
        <v>1.7171126492535299E-2</v>
      </c>
      <c r="J539" t="s">
        <v>3702</v>
      </c>
      <c r="K539">
        <v>51</v>
      </c>
    </row>
    <row r="540" spans="1:11" x14ac:dyDescent="0.35">
      <c r="A540">
        <v>539</v>
      </c>
      <c r="B540">
        <v>1</v>
      </c>
      <c r="C540" t="s">
        <v>3703</v>
      </c>
      <c r="D540" t="s">
        <v>3704</v>
      </c>
      <c r="E540" t="s">
        <v>2870</v>
      </c>
      <c r="F540" t="s">
        <v>670</v>
      </c>
      <c r="G540">
        <v>2.0588907743102499E-3</v>
      </c>
      <c r="H540">
        <v>2.1417811821071601E-2</v>
      </c>
      <c r="I540">
        <v>1.7177192437952099E-2</v>
      </c>
      <c r="J540" t="s">
        <v>3705</v>
      </c>
      <c r="K540">
        <v>20</v>
      </c>
    </row>
    <row r="541" spans="1:11" x14ac:dyDescent="0.35">
      <c r="A541">
        <v>540</v>
      </c>
      <c r="B541">
        <v>1</v>
      </c>
      <c r="C541" t="s">
        <v>370</v>
      </c>
      <c r="D541" t="s">
        <v>371</v>
      </c>
      <c r="E541" t="s">
        <v>3307</v>
      </c>
      <c r="F541" t="s">
        <v>372</v>
      </c>
      <c r="G541">
        <v>2.0700207372354599E-3</v>
      </c>
      <c r="H541">
        <v>2.14937153216282E-2</v>
      </c>
      <c r="I541">
        <v>1.7238067425867198E-2</v>
      </c>
      <c r="J541" t="s">
        <v>3706</v>
      </c>
      <c r="K541">
        <v>33</v>
      </c>
    </row>
    <row r="542" spans="1:11" x14ac:dyDescent="0.35">
      <c r="A542">
        <v>541</v>
      </c>
      <c r="B542">
        <v>1</v>
      </c>
      <c r="C542" t="s">
        <v>3707</v>
      </c>
      <c r="D542" t="s">
        <v>3708</v>
      </c>
      <c r="E542" t="s">
        <v>2608</v>
      </c>
      <c r="F542" t="s">
        <v>1394</v>
      </c>
      <c r="G542">
        <v>2.0776230167651598E-3</v>
      </c>
      <c r="H542">
        <v>2.1532776811464399E-2</v>
      </c>
      <c r="I542">
        <v>1.7269394936512798E-2</v>
      </c>
      <c r="J542" t="s">
        <v>3709</v>
      </c>
      <c r="K542">
        <v>45</v>
      </c>
    </row>
    <row r="543" spans="1:11" x14ac:dyDescent="0.35">
      <c r="A543">
        <v>542</v>
      </c>
      <c r="B543">
        <v>1</v>
      </c>
      <c r="C543" t="s">
        <v>3710</v>
      </c>
      <c r="D543" t="s">
        <v>3711</v>
      </c>
      <c r="E543" t="s">
        <v>2667</v>
      </c>
      <c r="F543" t="s">
        <v>565</v>
      </c>
      <c r="G543">
        <v>2.0906770106018601E-3</v>
      </c>
      <c r="H543">
        <v>2.1628092248052799E-2</v>
      </c>
      <c r="I543">
        <v>1.7345838394428301E-2</v>
      </c>
      <c r="J543" t="s">
        <v>3712</v>
      </c>
      <c r="K543">
        <v>70</v>
      </c>
    </row>
    <row r="544" spans="1:11" x14ac:dyDescent="0.35">
      <c r="A544">
        <v>543</v>
      </c>
      <c r="B544">
        <v>1</v>
      </c>
      <c r="C544" t="s">
        <v>3713</v>
      </c>
      <c r="D544" t="s">
        <v>3714</v>
      </c>
      <c r="E544" t="s">
        <v>2833</v>
      </c>
      <c r="F544" t="s">
        <v>304</v>
      </c>
      <c r="G544">
        <v>2.1248089340059301E-3</v>
      </c>
      <c r="H544">
        <v>2.1940706616889901E-2</v>
      </c>
      <c r="I544">
        <v>1.7596556685225001E-2</v>
      </c>
      <c r="J544" t="s">
        <v>3715</v>
      </c>
      <c r="K544">
        <v>28</v>
      </c>
    </row>
    <row r="545" spans="1:11" x14ac:dyDescent="0.35">
      <c r="A545">
        <v>544</v>
      </c>
      <c r="B545">
        <v>1</v>
      </c>
      <c r="C545" t="s">
        <v>3716</v>
      </c>
      <c r="D545" t="s">
        <v>3717</v>
      </c>
      <c r="E545" t="s">
        <v>2923</v>
      </c>
      <c r="F545" t="s">
        <v>334</v>
      </c>
      <c r="G545">
        <v>2.1677193134555001E-3</v>
      </c>
      <c r="H545">
        <v>2.2342651085560598E-2</v>
      </c>
      <c r="I545">
        <v>1.79189181638581E-2</v>
      </c>
      <c r="J545" t="s">
        <v>3718</v>
      </c>
      <c r="K545">
        <v>22</v>
      </c>
    </row>
    <row r="546" spans="1:11" x14ac:dyDescent="0.35">
      <c r="A546">
        <v>545</v>
      </c>
      <c r="B546">
        <v>1</v>
      </c>
      <c r="C546" t="s">
        <v>3719</v>
      </c>
      <c r="D546" t="s">
        <v>3720</v>
      </c>
      <c r="E546" t="s">
        <v>2655</v>
      </c>
      <c r="F546" t="s">
        <v>1808</v>
      </c>
      <c r="G546">
        <v>2.2033461497235601E-3</v>
      </c>
      <c r="H546">
        <v>2.2668186901834898E-2</v>
      </c>
      <c r="I546">
        <v>1.8179999520268501E-2</v>
      </c>
      <c r="J546" t="s">
        <v>3721</v>
      </c>
      <c r="K546">
        <v>24</v>
      </c>
    </row>
    <row r="547" spans="1:11" x14ac:dyDescent="0.35">
      <c r="A547">
        <v>546</v>
      </c>
      <c r="B547">
        <v>1</v>
      </c>
      <c r="C547" t="s">
        <v>3722</v>
      </c>
      <c r="D547" t="s">
        <v>3723</v>
      </c>
      <c r="E547" t="s">
        <v>2659</v>
      </c>
      <c r="F547" t="s">
        <v>2363</v>
      </c>
      <c r="G547">
        <v>2.2204054424134999E-3</v>
      </c>
      <c r="H547">
        <v>2.2760170595269601E-2</v>
      </c>
      <c r="I547">
        <v>1.8253770903474398E-2</v>
      </c>
      <c r="J547" t="s">
        <v>3724</v>
      </c>
      <c r="K547">
        <v>42</v>
      </c>
    </row>
    <row r="548" spans="1:11" x14ac:dyDescent="0.35">
      <c r="A548">
        <v>547</v>
      </c>
      <c r="B548">
        <v>1</v>
      </c>
      <c r="C548" t="s">
        <v>3725</v>
      </c>
      <c r="D548" t="s">
        <v>3726</v>
      </c>
      <c r="E548" t="s">
        <v>2659</v>
      </c>
      <c r="F548" t="s">
        <v>2363</v>
      </c>
      <c r="G548">
        <v>2.2204054424134999E-3</v>
      </c>
      <c r="H548">
        <v>2.2760170595269601E-2</v>
      </c>
      <c r="I548">
        <v>1.8253770903474398E-2</v>
      </c>
      <c r="J548" t="s">
        <v>3724</v>
      </c>
      <c r="K548">
        <v>42</v>
      </c>
    </row>
    <row r="549" spans="1:11" x14ac:dyDescent="0.35">
      <c r="A549">
        <v>548</v>
      </c>
      <c r="B549">
        <v>1</v>
      </c>
      <c r="C549" t="s">
        <v>2033</v>
      </c>
      <c r="D549" t="s">
        <v>2034</v>
      </c>
      <c r="E549" t="s">
        <v>2817</v>
      </c>
      <c r="F549" t="s">
        <v>517</v>
      </c>
      <c r="G549">
        <v>2.2840616695280901E-3</v>
      </c>
      <c r="H549">
        <v>2.32849705109891E-2</v>
      </c>
      <c r="I549">
        <v>1.86746630664574E-2</v>
      </c>
      <c r="J549" t="s">
        <v>3558</v>
      </c>
      <c r="K549">
        <v>19</v>
      </c>
    </row>
    <row r="550" spans="1:11" x14ac:dyDescent="0.35">
      <c r="A550">
        <v>549</v>
      </c>
      <c r="B550">
        <v>1</v>
      </c>
      <c r="C550" t="s">
        <v>3727</v>
      </c>
      <c r="D550" t="s">
        <v>3728</v>
      </c>
      <c r="E550" t="s">
        <v>2817</v>
      </c>
      <c r="F550" t="s">
        <v>517</v>
      </c>
      <c r="G550">
        <v>2.2840616695280901E-3</v>
      </c>
      <c r="H550">
        <v>2.32849705109891E-2</v>
      </c>
      <c r="I550">
        <v>1.86746630664574E-2</v>
      </c>
      <c r="J550" t="s">
        <v>3729</v>
      </c>
      <c r="K550">
        <v>19</v>
      </c>
    </row>
    <row r="551" spans="1:11" x14ac:dyDescent="0.35">
      <c r="A551">
        <v>550</v>
      </c>
      <c r="B551">
        <v>1</v>
      </c>
      <c r="C551" t="s">
        <v>3730</v>
      </c>
      <c r="D551" t="s">
        <v>3731</v>
      </c>
      <c r="E551" t="s">
        <v>2817</v>
      </c>
      <c r="F551" t="s">
        <v>517</v>
      </c>
      <c r="G551">
        <v>2.2840616695280901E-3</v>
      </c>
      <c r="H551">
        <v>2.32849705109891E-2</v>
      </c>
      <c r="I551">
        <v>1.86746630664574E-2</v>
      </c>
      <c r="J551" t="s">
        <v>3732</v>
      </c>
      <c r="K551">
        <v>19</v>
      </c>
    </row>
    <row r="552" spans="1:11" x14ac:dyDescent="0.35">
      <c r="A552">
        <v>551</v>
      </c>
      <c r="B552">
        <v>1</v>
      </c>
      <c r="C552" t="s">
        <v>1310</v>
      </c>
      <c r="D552" t="s">
        <v>1311</v>
      </c>
      <c r="E552" t="s">
        <v>2907</v>
      </c>
      <c r="F552" t="s">
        <v>535</v>
      </c>
      <c r="G552">
        <v>2.2928587335425202E-3</v>
      </c>
      <c r="H552">
        <v>2.3332230342963601E-2</v>
      </c>
      <c r="I552">
        <v>1.8712565688592302E-2</v>
      </c>
      <c r="J552" t="s">
        <v>3733</v>
      </c>
      <c r="K552">
        <v>43</v>
      </c>
    </row>
    <row r="553" spans="1:11" x14ac:dyDescent="0.35">
      <c r="A553">
        <v>552</v>
      </c>
      <c r="B553">
        <v>1</v>
      </c>
      <c r="C553" t="s">
        <v>3734</v>
      </c>
      <c r="D553" t="s">
        <v>3735</v>
      </c>
      <c r="E553" t="s">
        <v>2625</v>
      </c>
      <c r="F553" t="s">
        <v>3736</v>
      </c>
      <c r="G553">
        <v>2.3115374965987801E-3</v>
      </c>
      <c r="H553">
        <v>2.3479693375777901E-2</v>
      </c>
      <c r="I553">
        <v>1.8830831780072499E-2</v>
      </c>
      <c r="J553" t="s">
        <v>3737</v>
      </c>
      <c r="K553">
        <v>100</v>
      </c>
    </row>
    <row r="554" spans="1:11" x14ac:dyDescent="0.35">
      <c r="A554">
        <v>553</v>
      </c>
      <c r="B554">
        <v>1</v>
      </c>
      <c r="C554" t="s">
        <v>3738</v>
      </c>
      <c r="D554" t="s">
        <v>3739</v>
      </c>
      <c r="E554" s="2">
        <v>556144</v>
      </c>
      <c r="F554" t="s">
        <v>644</v>
      </c>
      <c r="G554">
        <v>2.3422091888740302E-3</v>
      </c>
      <c r="H554">
        <v>2.3507903036215499E-2</v>
      </c>
      <c r="I554">
        <v>1.8853456069145201E-2</v>
      </c>
      <c r="J554" t="s">
        <v>3740</v>
      </c>
      <c r="K554">
        <v>9</v>
      </c>
    </row>
    <row r="555" spans="1:11" x14ac:dyDescent="0.35">
      <c r="A555">
        <v>554</v>
      </c>
      <c r="B555">
        <v>1</v>
      </c>
      <c r="C555" t="s">
        <v>3741</v>
      </c>
      <c r="D555" t="s">
        <v>3742</v>
      </c>
      <c r="E555" s="2">
        <v>556144</v>
      </c>
      <c r="F555" t="s">
        <v>644</v>
      </c>
      <c r="G555">
        <v>2.3422091888740302E-3</v>
      </c>
      <c r="H555">
        <v>2.3507903036215499E-2</v>
      </c>
      <c r="I555">
        <v>1.8853456069145201E-2</v>
      </c>
      <c r="J555" t="s">
        <v>3743</v>
      </c>
      <c r="K555">
        <v>9</v>
      </c>
    </row>
    <row r="556" spans="1:11" x14ac:dyDescent="0.35">
      <c r="A556">
        <v>555</v>
      </c>
      <c r="B556">
        <v>1</v>
      </c>
      <c r="C556" t="s">
        <v>3744</v>
      </c>
      <c r="D556" t="s">
        <v>3745</v>
      </c>
      <c r="E556" s="2">
        <v>556144</v>
      </c>
      <c r="F556" t="s">
        <v>644</v>
      </c>
      <c r="G556">
        <v>2.3422091888740302E-3</v>
      </c>
      <c r="H556">
        <v>2.3507903036215499E-2</v>
      </c>
      <c r="I556">
        <v>1.8853456069145201E-2</v>
      </c>
      <c r="J556" t="s">
        <v>3746</v>
      </c>
      <c r="K556">
        <v>9</v>
      </c>
    </row>
    <row r="557" spans="1:11" x14ac:dyDescent="0.35">
      <c r="A557">
        <v>556</v>
      </c>
      <c r="B557">
        <v>1</v>
      </c>
      <c r="C557" t="s">
        <v>642</v>
      </c>
      <c r="D557" t="s">
        <v>643</v>
      </c>
      <c r="E557" s="2">
        <v>556144</v>
      </c>
      <c r="F557" t="s">
        <v>644</v>
      </c>
      <c r="G557">
        <v>2.3422091888740302E-3</v>
      </c>
      <c r="H557">
        <v>2.3507903036215499E-2</v>
      </c>
      <c r="I557">
        <v>1.8853456069145201E-2</v>
      </c>
      <c r="J557" t="s">
        <v>3747</v>
      </c>
      <c r="K557">
        <v>9</v>
      </c>
    </row>
    <row r="558" spans="1:11" x14ac:dyDescent="0.35">
      <c r="A558">
        <v>557</v>
      </c>
      <c r="B558">
        <v>1</v>
      </c>
      <c r="C558" t="s">
        <v>3748</v>
      </c>
      <c r="D558" t="s">
        <v>3749</v>
      </c>
      <c r="E558" t="s">
        <v>2428</v>
      </c>
      <c r="F558" t="s">
        <v>22</v>
      </c>
      <c r="G558">
        <v>2.3516739047246601E-3</v>
      </c>
      <c r="H558">
        <v>2.3507903036215499E-2</v>
      </c>
      <c r="I558">
        <v>1.8853456069145201E-2</v>
      </c>
      <c r="J558" t="s">
        <v>3750</v>
      </c>
      <c r="K558">
        <v>106</v>
      </c>
    </row>
    <row r="559" spans="1:11" x14ac:dyDescent="0.35">
      <c r="A559">
        <v>558</v>
      </c>
      <c r="B559">
        <v>1</v>
      </c>
      <c r="C559" t="s">
        <v>3751</v>
      </c>
      <c r="D559" t="s">
        <v>3752</v>
      </c>
      <c r="E559" t="s">
        <v>2837</v>
      </c>
      <c r="F559" t="s">
        <v>369</v>
      </c>
      <c r="G559">
        <v>2.3551706424889802E-3</v>
      </c>
      <c r="H559">
        <v>2.3507903036215499E-2</v>
      </c>
      <c r="I559">
        <v>1.8853456069145201E-2</v>
      </c>
      <c r="J559" t="s">
        <v>3753</v>
      </c>
      <c r="K559">
        <v>15</v>
      </c>
    </row>
    <row r="560" spans="1:11" x14ac:dyDescent="0.35">
      <c r="A560">
        <v>559</v>
      </c>
      <c r="B560">
        <v>1</v>
      </c>
      <c r="C560" t="s">
        <v>3754</v>
      </c>
      <c r="D560" t="s">
        <v>3755</v>
      </c>
      <c r="E560" t="s">
        <v>2837</v>
      </c>
      <c r="F560" t="s">
        <v>369</v>
      </c>
      <c r="G560">
        <v>2.3551706424889802E-3</v>
      </c>
      <c r="H560">
        <v>2.3507903036215499E-2</v>
      </c>
      <c r="I560">
        <v>1.8853456069145201E-2</v>
      </c>
      <c r="J560" t="s">
        <v>3756</v>
      </c>
      <c r="K560">
        <v>15</v>
      </c>
    </row>
    <row r="561" spans="1:11" x14ac:dyDescent="0.35">
      <c r="A561">
        <v>560</v>
      </c>
      <c r="B561">
        <v>1</v>
      </c>
      <c r="C561" t="s">
        <v>3757</v>
      </c>
      <c r="D561" t="s">
        <v>3758</v>
      </c>
      <c r="E561" t="s">
        <v>2837</v>
      </c>
      <c r="F561" t="s">
        <v>369</v>
      </c>
      <c r="G561">
        <v>2.3551706424889802E-3</v>
      </c>
      <c r="H561">
        <v>2.3507903036215499E-2</v>
      </c>
      <c r="I561">
        <v>1.8853456069145201E-2</v>
      </c>
      <c r="J561" t="s">
        <v>3643</v>
      </c>
      <c r="K561">
        <v>15</v>
      </c>
    </row>
    <row r="562" spans="1:11" x14ac:dyDescent="0.35">
      <c r="A562">
        <v>561</v>
      </c>
      <c r="B562">
        <v>1</v>
      </c>
      <c r="C562" t="s">
        <v>3759</v>
      </c>
      <c r="D562" t="s">
        <v>3760</v>
      </c>
      <c r="E562" t="s">
        <v>2837</v>
      </c>
      <c r="F562" t="s">
        <v>369</v>
      </c>
      <c r="G562">
        <v>2.3551706424889802E-3</v>
      </c>
      <c r="H562">
        <v>2.3507903036215499E-2</v>
      </c>
      <c r="I562">
        <v>1.8853456069145201E-2</v>
      </c>
      <c r="J562" t="s">
        <v>3761</v>
      </c>
      <c r="K562">
        <v>15</v>
      </c>
    </row>
    <row r="563" spans="1:11" x14ac:dyDescent="0.35">
      <c r="A563">
        <v>562</v>
      </c>
      <c r="B563">
        <v>1</v>
      </c>
      <c r="C563" t="s">
        <v>3762</v>
      </c>
      <c r="D563" t="s">
        <v>3763</v>
      </c>
      <c r="E563" t="s">
        <v>2572</v>
      </c>
      <c r="F563" t="s">
        <v>686</v>
      </c>
      <c r="G563">
        <v>2.3562406824243101E-3</v>
      </c>
      <c r="H563">
        <v>2.3507903036215499E-2</v>
      </c>
      <c r="I563">
        <v>1.8853456069145201E-2</v>
      </c>
      <c r="J563" t="s">
        <v>3764</v>
      </c>
      <c r="K563">
        <v>32</v>
      </c>
    </row>
    <row r="564" spans="1:11" x14ac:dyDescent="0.35">
      <c r="A564">
        <v>563</v>
      </c>
      <c r="B564">
        <v>1</v>
      </c>
      <c r="C564" t="s">
        <v>3765</v>
      </c>
      <c r="D564" t="s">
        <v>3766</v>
      </c>
      <c r="E564" t="s">
        <v>2596</v>
      </c>
      <c r="F564" t="s">
        <v>168</v>
      </c>
      <c r="G564">
        <v>2.3691375890376302E-3</v>
      </c>
      <c r="H564">
        <v>2.35945905181776E-2</v>
      </c>
      <c r="I564">
        <v>1.8922979864202601E-2</v>
      </c>
      <c r="J564" t="s">
        <v>3767</v>
      </c>
      <c r="K564">
        <v>51</v>
      </c>
    </row>
    <row r="565" spans="1:11" x14ac:dyDescent="0.35">
      <c r="A565">
        <v>564</v>
      </c>
      <c r="B565">
        <v>1</v>
      </c>
      <c r="C565" t="s">
        <v>3768</v>
      </c>
      <c r="D565" t="s">
        <v>3769</v>
      </c>
      <c r="E565" t="s">
        <v>2579</v>
      </c>
      <c r="F565" t="s">
        <v>599</v>
      </c>
      <c r="G565">
        <v>2.4114564055834099E-3</v>
      </c>
      <c r="H565">
        <v>2.38466244552137E-2</v>
      </c>
      <c r="I565">
        <v>1.9125112345033501E-2</v>
      </c>
      <c r="J565" t="s">
        <v>3770</v>
      </c>
      <c r="K565">
        <v>27</v>
      </c>
    </row>
    <row r="566" spans="1:11" x14ac:dyDescent="0.35">
      <c r="A566">
        <v>565</v>
      </c>
      <c r="B566">
        <v>1</v>
      </c>
      <c r="C566" t="s">
        <v>3771</v>
      </c>
      <c r="D566" t="s">
        <v>3772</v>
      </c>
      <c r="E566" t="s">
        <v>2579</v>
      </c>
      <c r="F566" t="s">
        <v>599</v>
      </c>
      <c r="G566">
        <v>2.4114564055834099E-3</v>
      </c>
      <c r="H566">
        <v>2.38466244552137E-2</v>
      </c>
      <c r="I566">
        <v>1.9125112345033501E-2</v>
      </c>
      <c r="J566" t="s">
        <v>3773</v>
      </c>
      <c r="K566">
        <v>27</v>
      </c>
    </row>
    <row r="567" spans="1:11" x14ac:dyDescent="0.35">
      <c r="A567">
        <v>566</v>
      </c>
      <c r="B567">
        <v>1</v>
      </c>
      <c r="C567" t="s">
        <v>3774</v>
      </c>
      <c r="D567" t="s">
        <v>3775</v>
      </c>
      <c r="E567" t="s">
        <v>2579</v>
      </c>
      <c r="F567" t="s">
        <v>599</v>
      </c>
      <c r="G567">
        <v>2.4114564055834099E-3</v>
      </c>
      <c r="H567">
        <v>2.38466244552137E-2</v>
      </c>
      <c r="I567">
        <v>1.9125112345033501E-2</v>
      </c>
      <c r="J567" t="s">
        <v>3776</v>
      </c>
      <c r="K567">
        <v>27</v>
      </c>
    </row>
    <row r="568" spans="1:11" x14ac:dyDescent="0.35">
      <c r="A568">
        <v>567</v>
      </c>
      <c r="B568">
        <v>1</v>
      </c>
      <c r="C568" t="s">
        <v>3777</v>
      </c>
      <c r="D568" t="s">
        <v>3778</v>
      </c>
      <c r="E568" t="s">
        <v>2579</v>
      </c>
      <c r="F568" t="s">
        <v>599</v>
      </c>
      <c r="G568">
        <v>2.4114564055834099E-3</v>
      </c>
      <c r="H568">
        <v>2.38466244552137E-2</v>
      </c>
      <c r="I568">
        <v>1.9125112345033501E-2</v>
      </c>
      <c r="J568" t="s">
        <v>3779</v>
      </c>
      <c r="K568">
        <v>27</v>
      </c>
    </row>
    <row r="569" spans="1:11" x14ac:dyDescent="0.35">
      <c r="A569">
        <v>568</v>
      </c>
      <c r="B569">
        <v>1</v>
      </c>
      <c r="C569" t="s">
        <v>3780</v>
      </c>
      <c r="D569" t="s">
        <v>3781</v>
      </c>
      <c r="E569" t="s">
        <v>2622</v>
      </c>
      <c r="F569" t="s">
        <v>1934</v>
      </c>
      <c r="G569">
        <v>2.4483846376639998E-3</v>
      </c>
      <c r="H569">
        <v>2.4169177224264201E-2</v>
      </c>
      <c r="I569">
        <v>1.93838012826179E-2</v>
      </c>
      <c r="J569" t="s">
        <v>3782</v>
      </c>
      <c r="K569">
        <v>36</v>
      </c>
    </row>
    <row r="570" spans="1:11" x14ac:dyDescent="0.35">
      <c r="A570">
        <v>569</v>
      </c>
      <c r="B570">
        <v>1</v>
      </c>
      <c r="C570" t="s">
        <v>3783</v>
      </c>
      <c r="D570" t="s">
        <v>3784</v>
      </c>
      <c r="E570" t="s">
        <v>2529</v>
      </c>
      <c r="F570" t="s">
        <v>468</v>
      </c>
      <c r="G570">
        <v>2.4726067914378098E-3</v>
      </c>
      <c r="H570">
        <v>2.4365388892077001E-2</v>
      </c>
      <c r="I570">
        <v>1.95411640237209E-2</v>
      </c>
      <c r="J570" t="s">
        <v>3785</v>
      </c>
      <c r="K570">
        <v>25</v>
      </c>
    </row>
    <row r="571" spans="1:11" x14ac:dyDescent="0.35">
      <c r="A571">
        <v>570</v>
      </c>
      <c r="B571">
        <v>1</v>
      </c>
      <c r="C571" t="s">
        <v>3786</v>
      </c>
      <c r="D571" t="s">
        <v>3787</v>
      </c>
      <c r="E571" t="s">
        <v>2911</v>
      </c>
      <c r="F571" t="s">
        <v>1282</v>
      </c>
      <c r="G571">
        <v>2.5021601043306598E-3</v>
      </c>
      <c r="H571">
        <v>2.4484488141329801E-2</v>
      </c>
      <c r="I571">
        <v>1.96366822186104E-2</v>
      </c>
      <c r="J571" t="s">
        <v>3788</v>
      </c>
      <c r="K571">
        <v>14</v>
      </c>
    </row>
    <row r="572" spans="1:11" x14ac:dyDescent="0.35">
      <c r="A572">
        <v>571</v>
      </c>
      <c r="B572">
        <v>1</v>
      </c>
      <c r="C572" t="s">
        <v>3789</v>
      </c>
      <c r="D572" t="s">
        <v>3790</v>
      </c>
      <c r="E572" t="s">
        <v>2911</v>
      </c>
      <c r="F572" t="s">
        <v>1282</v>
      </c>
      <c r="G572">
        <v>2.5021601043306598E-3</v>
      </c>
      <c r="H572">
        <v>2.4484488141329801E-2</v>
      </c>
      <c r="I572">
        <v>1.96366822186104E-2</v>
      </c>
      <c r="J572" t="s">
        <v>3791</v>
      </c>
      <c r="K572">
        <v>14</v>
      </c>
    </row>
    <row r="573" spans="1:11" x14ac:dyDescent="0.35">
      <c r="A573">
        <v>572</v>
      </c>
      <c r="B573">
        <v>1</v>
      </c>
      <c r="C573" t="s">
        <v>3792</v>
      </c>
      <c r="D573" t="s">
        <v>3793</v>
      </c>
      <c r="E573" t="s">
        <v>2911</v>
      </c>
      <c r="F573" t="s">
        <v>1282</v>
      </c>
      <c r="G573">
        <v>2.5021601043306598E-3</v>
      </c>
      <c r="H573">
        <v>2.4484488141329801E-2</v>
      </c>
      <c r="I573">
        <v>1.96366822186104E-2</v>
      </c>
      <c r="J573" t="s">
        <v>3794</v>
      </c>
      <c r="K573">
        <v>14</v>
      </c>
    </row>
    <row r="574" spans="1:11" x14ac:dyDescent="0.35">
      <c r="A574">
        <v>573</v>
      </c>
      <c r="B574">
        <v>1</v>
      </c>
      <c r="C574" t="s">
        <v>3795</v>
      </c>
      <c r="D574" t="s">
        <v>3796</v>
      </c>
      <c r="E574" t="s">
        <v>2911</v>
      </c>
      <c r="F574" t="s">
        <v>1282</v>
      </c>
      <c r="G574">
        <v>2.5021601043306598E-3</v>
      </c>
      <c r="H574">
        <v>2.4484488141329801E-2</v>
      </c>
      <c r="I574">
        <v>1.96366822186104E-2</v>
      </c>
      <c r="J574" t="s">
        <v>3797</v>
      </c>
      <c r="K574">
        <v>14</v>
      </c>
    </row>
    <row r="575" spans="1:11" x14ac:dyDescent="0.35">
      <c r="A575">
        <v>574</v>
      </c>
      <c r="B575">
        <v>1</v>
      </c>
      <c r="C575" t="s">
        <v>3798</v>
      </c>
      <c r="D575" t="s">
        <v>3799</v>
      </c>
      <c r="E575" t="s">
        <v>2801</v>
      </c>
      <c r="F575" t="s">
        <v>155</v>
      </c>
      <c r="G575">
        <v>2.5256381752354301E-3</v>
      </c>
      <c r="H575">
        <v>2.46282665192088E-2</v>
      </c>
      <c r="I575">
        <v>1.9751993198362901E-2</v>
      </c>
      <c r="J575" t="s">
        <v>3800</v>
      </c>
      <c r="K575">
        <v>18</v>
      </c>
    </row>
    <row r="576" spans="1:11" x14ac:dyDescent="0.35">
      <c r="A576">
        <v>575</v>
      </c>
      <c r="B576">
        <v>1</v>
      </c>
      <c r="C576" t="s">
        <v>1779</v>
      </c>
      <c r="D576" t="s">
        <v>1780</v>
      </c>
      <c r="E576" t="s">
        <v>2801</v>
      </c>
      <c r="F576" t="s">
        <v>155</v>
      </c>
      <c r="G576">
        <v>2.5256381752354301E-3</v>
      </c>
      <c r="H576">
        <v>2.46282665192088E-2</v>
      </c>
      <c r="I576">
        <v>1.9751993198362901E-2</v>
      </c>
      <c r="J576" t="s">
        <v>3658</v>
      </c>
      <c r="K576">
        <v>18</v>
      </c>
    </row>
    <row r="577" spans="1:11" x14ac:dyDescent="0.35">
      <c r="A577">
        <v>576</v>
      </c>
      <c r="B577">
        <v>1</v>
      </c>
      <c r="C577" t="s">
        <v>3801</v>
      </c>
      <c r="D577" t="s">
        <v>3802</v>
      </c>
      <c r="E577" t="s">
        <v>2645</v>
      </c>
      <c r="F577" t="s">
        <v>3610</v>
      </c>
      <c r="G577">
        <v>2.5408153500162799E-3</v>
      </c>
      <c r="H577">
        <v>2.4690384172515199E-2</v>
      </c>
      <c r="I577">
        <v>1.9801811867681301E-2</v>
      </c>
      <c r="J577" t="s">
        <v>3664</v>
      </c>
      <c r="K577">
        <v>47</v>
      </c>
    </row>
    <row r="578" spans="1:11" x14ac:dyDescent="0.35">
      <c r="A578">
        <v>577</v>
      </c>
      <c r="B578">
        <v>1</v>
      </c>
      <c r="C578" t="s">
        <v>3803</v>
      </c>
      <c r="D578" t="s">
        <v>3804</v>
      </c>
      <c r="E578" t="s">
        <v>2645</v>
      </c>
      <c r="F578" t="s">
        <v>3610</v>
      </c>
      <c r="G578">
        <v>2.5408153500162799E-3</v>
      </c>
      <c r="H578">
        <v>2.4690384172515199E-2</v>
      </c>
      <c r="I578">
        <v>1.9801811867681301E-2</v>
      </c>
      <c r="J578" t="s">
        <v>3664</v>
      </c>
      <c r="K578">
        <v>47</v>
      </c>
    </row>
    <row r="579" spans="1:11" x14ac:dyDescent="0.35">
      <c r="A579">
        <v>578</v>
      </c>
      <c r="B579">
        <v>1</v>
      </c>
      <c r="C579" t="s">
        <v>3805</v>
      </c>
      <c r="D579" t="s">
        <v>3806</v>
      </c>
      <c r="E579" s="2">
        <v>556174</v>
      </c>
      <c r="F579" t="s">
        <v>379</v>
      </c>
      <c r="G579">
        <v>2.5892129562651201E-3</v>
      </c>
      <c r="H579">
        <v>2.5030546630652701E-2</v>
      </c>
      <c r="I579">
        <v>2.00746238641826E-2</v>
      </c>
      <c r="J579" t="s">
        <v>3807</v>
      </c>
      <c r="K579">
        <v>10</v>
      </c>
    </row>
    <row r="580" spans="1:11" x14ac:dyDescent="0.35">
      <c r="A580">
        <v>579</v>
      </c>
      <c r="B580">
        <v>1</v>
      </c>
      <c r="C580" t="s">
        <v>3808</v>
      </c>
      <c r="D580" t="s">
        <v>3809</v>
      </c>
      <c r="E580" s="2">
        <v>556174</v>
      </c>
      <c r="F580" t="s">
        <v>379</v>
      </c>
      <c r="G580">
        <v>2.5892129562651201E-3</v>
      </c>
      <c r="H580">
        <v>2.5030546630652701E-2</v>
      </c>
      <c r="I580">
        <v>2.00746238641826E-2</v>
      </c>
      <c r="J580" t="s">
        <v>3810</v>
      </c>
      <c r="K580">
        <v>10</v>
      </c>
    </row>
    <row r="581" spans="1:11" x14ac:dyDescent="0.35">
      <c r="A581">
        <v>580</v>
      </c>
      <c r="B581">
        <v>1</v>
      </c>
      <c r="C581" t="s">
        <v>3811</v>
      </c>
      <c r="D581" t="s">
        <v>3812</v>
      </c>
      <c r="E581" s="2">
        <v>556174</v>
      </c>
      <c r="F581" t="s">
        <v>379</v>
      </c>
      <c r="G581">
        <v>2.5892129562651201E-3</v>
      </c>
      <c r="H581">
        <v>2.5030546630652701E-2</v>
      </c>
      <c r="I581">
        <v>2.00746238641826E-2</v>
      </c>
      <c r="J581" t="s">
        <v>3813</v>
      </c>
      <c r="K581">
        <v>10</v>
      </c>
    </row>
    <row r="582" spans="1:11" x14ac:dyDescent="0.35">
      <c r="A582">
        <v>581</v>
      </c>
      <c r="B582">
        <v>1</v>
      </c>
      <c r="C582" t="s">
        <v>3814</v>
      </c>
      <c r="D582" t="s">
        <v>3815</v>
      </c>
      <c r="E582" t="s">
        <v>2659</v>
      </c>
      <c r="F582" t="s">
        <v>352</v>
      </c>
      <c r="G582">
        <v>2.6071487806117099E-3</v>
      </c>
      <c r="H582">
        <v>2.5160556304457599E-2</v>
      </c>
      <c r="I582">
        <v>2.0178892274251702E-2</v>
      </c>
      <c r="J582" t="s">
        <v>3816</v>
      </c>
      <c r="K582">
        <v>42</v>
      </c>
    </row>
    <row r="583" spans="1:11" x14ac:dyDescent="0.35">
      <c r="A583">
        <v>582</v>
      </c>
      <c r="B583">
        <v>1</v>
      </c>
      <c r="C583" t="s">
        <v>3817</v>
      </c>
      <c r="D583" t="s">
        <v>3818</v>
      </c>
      <c r="E583" t="s">
        <v>3149</v>
      </c>
      <c r="F583" t="s">
        <v>608</v>
      </c>
      <c r="G583">
        <v>2.62076266235341E-3</v>
      </c>
      <c r="H583">
        <v>2.5205173666922102E-2</v>
      </c>
      <c r="I583">
        <v>2.0214675622594099E-2</v>
      </c>
      <c r="J583" t="s">
        <v>3819</v>
      </c>
      <c r="K583">
        <v>13</v>
      </c>
    </row>
    <row r="584" spans="1:11" x14ac:dyDescent="0.35">
      <c r="A584">
        <v>583</v>
      </c>
      <c r="B584">
        <v>1</v>
      </c>
      <c r="C584" t="s">
        <v>3820</v>
      </c>
      <c r="D584" t="s">
        <v>3821</v>
      </c>
      <c r="E584" t="s">
        <v>3149</v>
      </c>
      <c r="F584" t="s">
        <v>608</v>
      </c>
      <c r="G584">
        <v>2.62076266235341E-3</v>
      </c>
      <c r="H584">
        <v>2.5205173666922102E-2</v>
      </c>
      <c r="I584">
        <v>2.0214675622594099E-2</v>
      </c>
      <c r="J584" t="s">
        <v>3822</v>
      </c>
      <c r="K584">
        <v>13</v>
      </c>
    </row>
    <row r="585" spans="1:11" x14ac:dyDescent="0.35">
      <c r="A585">
        <v>584</v>
      </c>
      <c r="B585">
        <v>1</v>
      </c>
      <c r="C585" t="s">
        <v>3823</v>
      </c>
      <c r="D585" t="s">
        <v>3824</v>
      </c>
      <c r="E585" t="s">
        <v>2833</v>
      </c>
      <c r="F585" t="s">
        <v>232</v>
      </c>
      <c r="G585">
        <v>2.6333369519436199E-3</v>
      </c>
      <c r="H585">
        <v>2.5239521862474999E-2</v>
      </c>
      <c r="I585">
        <v>2.0242223047599001E-2</v>
      </c>
      <c r="J585" t="s">
        <v>3825</v>
      </c>
      <c r="K585">
        <v>28</v>
      </c>
    </row>
    <row r="586" spans="1:11" x14ac:dyDescent="0.35">
      <c r="A586">
        <v>585</v>
      </c>
      <c r="B586">
        <v>1</v>
      </c>
      <c r="C586" t="s">
        <v>3826</v>
      </c>
      <c r="D586" t="s">
        <v>3827</v>
      </c>
      <c r="E586" t="s">
        <v>2833</v>
      </c>
      <c r="F586" t="s">
        <v>232</v>
      </c>
      <c r="G586">
        <v>2.6333369519436199E-3</v>
      </c>
      <c r="H586">
        <v>2.5239521862474999E-2</v>
      </c>
      <c r="I586">
        <v>2.0242223047599001E-2</v>
      </c>
      <c r="J586" t="s">
        <v>3828</v>
      </c>
      <c r="K586">
        <v>28</v>
      </c>
    </row>
    <row r="587" spans="1:11" x14ac:dyDescent="0.35">
      <c r="A587">
        <v>586</v>
      </c>
      <c r="B587">
        <v>1</v>
      </c>
      <c r="C587" t="s">
        <v>3829</v>
      </c>
      <c r="D587" t="s">
        <v>3830</v>
      </c>
      <c r="E587" t="s">
        <v>2860</v>
      </c>
      <c r="F587" t="s">
        <v>413</v>
      </c>
      <c r="G587">
        <v>2.65106154076284E-3</v>
      </c>
      <c r="H587">
        <v>2.53228314464349E-2</v>
      </c>
      <c r="I587">
        <v>2.0309037751526701E-2</v>
      </c>
      <c r="J587" t="s">
        <v>3831</v>
      </c>
      <c r="K587">
        <v>34</v>
      </c>
    </row>
    <row r="588" spans="1:11" x14ac:dyDescent="0.35">
      <c r="A588">
        <v>587</v>
      </c>
      <c r="B588">
        <v>1</v>
      </c>
      <c r="C588" t="s">
        <v>3832</v>
      </c>
      <c r="D588" t="s">
        <v>3833</v>
      </c>
      <c r="E588" t="s">
        <v>2860</v>
      </c>
      <c r="F588" t="s">
        <v>413</v>
      </c>
      <c r="G588">
        <v>2.65106154076284E-3</v>
      </c>
      <c r="H588">
        <v>2.53228314464349E-2</v>
      </c>
      <c r="I588">
        <v>2.0309037751526701E-2</v>
      </c>
      <c r="J588" t="s">
        <v>3834</v>
      </c>
      <c r="K588">
        <v>34</v>
      </c>
    </row>
    <row r="589" spans="1:11" x14ac:dyDescent="0.35">
      <c r="A589">
        <v>588</v>
      </c>
      <c r="B589">
        <v>1</v>
      </c>
      <c r="C589" t="s">
        <v>3835</v>
      </c>
      <c r="D589" t="s">
        <v>3836</v>
      </c>
      <c r="E589" s="2">
        <v>556235</v>
      </c>
      <c r="F589" t="s">
        <v>2673</v>
      </c>
      <c r="G589">
        <v>2.6926355063084601E-3</v>
      </c>
      <c r="H589">
        <v>2.5462435064634598E-2</v>
      </c>
      <c r="I589">
        <v>2.0421000553090402E-2</v>
      </c>
      <c r="J589" t="s">
        <v>3837</v>
      </c>
      <c r="K589">
        <v>12</v>
      </c>
    </row>
    <row r="590" spans="1:11" x14ac:dyDescent="0.35">
      <c r="A590">
        <v>589</v>
      </c>
      <c r="B590">
        <v>1</v>
      </c>
      <c r="C590" t="s">
        <v>3838</v>
      </c>
      <c r="D590" t="s">
        <v>3839</v>
      </c>
      <c r="E590" s="2">
        <v>556235</v>
      </c>
      <c r="F590" t="s">
        <v>2673</v>
      </c>
      <c r="G590">
        <v>2.6926355063084601E-3</v>
      </c>
      <c r="H590">
        <v>2.5462435064634598E-2</v>
      </c>
      <c r="I590">
        <v>2.0421000553090402E-2</v>
      </c>
      <c r="J590" t="s">
        <v>3840</v>
      </c>
      <c r="K590">
        <v>12</v>
      </c>
    </row>
    <row r="591" spans="1:11" x14ac:dyDescent="0.35">
      <c r="A591">
        <v>590</v>
      </c>
      <c r="B591">
        <v>1</v>
      </c>
      <c r="C591" t="s">
        <v>3841</v>
      </c>
      <c r="D591" t="s">
        <v>3842</v>
      </c>
      <c r="E591" s="2">
        <v>556235</v>
      </c>
      <c r="F591" t="s">
        <v>2673</v>
      </c>
      <c r="G591">
        <v>2.6926355063084601E-3</v>
      </c>
      <c r="H591">
        <v>2.5462435064634598E-2</v>
      </c>
      <c r="I591">
        <v>2.0421000553090402E-2</v>
      </c>
      <c r="J591" t="s">
        <v>3843</v>
      </c>
      <c r="K591">
        <v>12</v>
      </c>
    </row>
    <row r="592" spans="1:11" x14ac:dyDescent="0.35">
      <c r="A592">
        <v>591</v>
      </c>
      <c r="B592">
        <v>1</v>
      </c>
      <c r="C592" t="s">
        <v>3844</v>
      </c>
      <c r="D592" t="s">
        <v>3845</v>
      </c>
      <c r="E592" s="2">
        <v>556205</v>
      </c>
      <c r="F592" t="s">
        <v>637</v>
      </c>
      <c r="G592">
        <v>2.6929238440036199E-3</v>
      </c>
      <c r="H592">
        <v>2.5462435064634598E-2</v>
      </c>
      <c r="I592">
        <v>2.0421000553090402E-2</v>
      </c>
      <c r="J592" t="s">
        <v>3846</v>
      </c>
      <c r="K592">
        <v>11</v>
      </c>
    </row>
    <row r="593" spans="1:11" x14ac:dyDescent="0.35">
      <c r="A593">
        <v>592</v>
      </c>
      <c r="B593">
        <v>1</v>
      </c>
      <c r="C593" t="s">
        <v>635</v>
      </c>
      <c r="D593" t="s">
        <v>636</v>
      </c>
      <c r="E593" s="2">
        <v>556205</v>
      </c>
      <c r="F593" t="s">
        <v>637</v>
      </c>
      <c r="G593">
        <v>2.6929238440036199E-3</v>
      </c>
      <c r="H593">
        <v>2.5462435064634598E-2</v>
      </c>
      <c r="I593">
        <v>2.0421000553090402E-2</v>
      </c>
      <c r="J593" t="s">
        <v>3847</v>
      </c>
      <c r="K593">
        <v>11</v>
      </c>
    </row>
    <row r="594" spans="1:11" x14ac:dyDescent="0.35">
      <c r="A594">
        <v>593</v>
      </c>
      <c r="B594">
        <v>1</v>
      </c>
      <c r="C594" t="s">
        <v>3848</v>
      </c>
      <c r="D594" t="s">
        <v>3849</v>
      </c>
      <c r="E594" s="2">
        <v>556205</v>
      </c>
      <c r="F594" t="s">
        <v>637</v>
      </c>
      <c r="G594">
        <v>2.6929238440036199E-3</v>
      </c>
      <c r="H594">
        <v>2.5462435064634598E-2</v>
      </c>
      <c r="I594">
        <v>2.0421000553090402E-2</v>
      </c>
      <c r="J594" t="s">
        <v>3846</v>
      </c>
      <c r="K594">
        <v>11</v>
      </c>
    </row>
    <row r="595" spans="1:11" x14ac:dyDescent="0.35">
      <c r="A595">
        <v>594</v>
      </c>
      <c r="B595">
        <v>1</v>
      </c>
      <c r="C595" t="s">
        <v>3850</v>
      </c>
      <c r="D595" t="s">
        <v>3851</v>
      </c>
      <c r="E595" t="s">
        <v>2870</v>
      </c>
      <c r="F595" t="s">
        <v>1461</v>
      </c>
      <c r="G595">
        <v>2.7186876600153701E-3</v>
      </c>
      <c r="H595">
        <v>2.5662763821054198E-2</v>
      </c>
      <c r="I595">
        <v>2.0581665219893099E-2</v>
      </c>
      <c r="J595" t="s">
        <v>3852</v>
      </c>
      <c r="K595">
        <v>20</v>
      </c>
    </row>
    <row r="596" spans="1:11" x14ac:dyDescent="0.35">
      <c r="A596">
        <v>595</v>
      </c>
      <c r="B596">
        <v>1</v>
      </c>
      <c r="C596" t="s">
        <v>3853</v>
      </c>
      <c r="D596" t="s">
        <v>3854</v>
      </c>
      <c r="E596" t="s">
        <v>2729</v>
      </c>
      <c r="F596" t="s">
        <v>626</v>
      </c>
      <c r="G596">
        <v>2.73673955559614E-3</v>
      </c>
      <c r="H596">
        <v>2.5789745694500099E-2</v>
      </c>
      <c r="I596">
        <v>2.0683505318897299E-2</v>
      </c>
      <c r="J596" t="s">
        <v>3855</v>
      </c>
      <c r="K596">
        <v>26</v>
      </c>
    </row>
    <row r="597" spans="1:11" x14ac:dyDescent="0.35">
      <c r="A597">
        <v>596</v>
      </c>
      <c r="B597">
        <v>1</v>
      </c>
      <c r="C597" t="s">
        <v>3856</v>
      </c>
      <c r="D597" t="s">
        <v>3857</v>
      </c>
      <c r="E597" t="s">
        <v>2655</v>
      </c>
      <c r="F597" t="s">
        <v>362</v>
      </c>
      <c r="G597">
        <v>2.79869423523891E-3</v>
      </c>
      <c r="H597">
        <v>2.6302145884584401E-2</v>
      </c>
      <c r="I597">
        <v>2.1094452839766999E-2</v>
      </c>
      <c r="J597" t="s">
        <v>3858</v>
      </c>
      <c r="K597">
        <v>24</v>
      </c>
    </row>
    <row r="598" spans="1:11" x14ac:dyDescent="0.35">
      <c r="A598">
        <v>597</v>
      </c>
      <c r="B598">
        <v>1</v>
      </c>
      <c r="C598" t="s">
        <v>3859</v>
      </c>
      <c r="D598" t="s">
        <v>3860</v>
      </c>
      <c r="E598" t="s">
        <v>2923</v>
      </c>
      <c r="F598" t="s">
        <v>2269</v>
      </c>
      <c r="G598">
        <v>2.8004960037626E-3</v>
      </c>
      <c r="H598">
        <v>2.6302145884584401E-2</v>
      </c>
      <c r="I598">
        <v>2.1094452839766999E-2</v>
      </c>
      <c r="J598" t="s">
        <v>3861</v>
      </c>
      <c r="K598">
        <v>22</v>
      </c>
    </row>
    <row r="599" spans="1:11" x14ac:dyDescent="0.35">
      <c r="A599">
        <v>598</v>
      </c>
      <c r="B599">
        <v>1</v>
      </c>
      <c r="C599" t="s">
        <v>3862</v>
      </c>
      <c r="D599" t="s">
        <v>3863</v>
      </c>
      <c r="E599" t="s">
        <v>2572</v>
      </c>
      <c r="F599" t="s">
        <v>2116</v>
      </c>
      <c r="G599">
        <v>2.8553060707912198E-3</v>
      </c>
      <c r="H599">
        <v>2.6768949074452399E-2</v>
      </c>
      <c r="I599">
        <v>2.1468831337906599E-2</v>
      </c>
      <c r="J599" t="s">
        <v>3864</v>
      </c>
      <c r="K599">
        <v>32</v>
      </c>
    </row>
    <row r="600" spans="1:11" x14ac:dyDescent="0.35">
      <c r="A600">
        <v>599</v>
      </c>
      <c r="B600">
        <v>1</v>
      </c>
      <c r="C600" t="s">
        <v>52</v>
      </c>
      <c r="D600" t="s">
        <v>53</v>
      </c>
      <c r="E600" t="s">
        <v>3865</v>
      </c>
      <c r="F600" t="s">
        <v>55</v>
      </c>
      <c r="G600">
        <v>2.87301605738924E-3</v>
      </c>
      <c r="H600">
        <v>2.6768949074452399E-2</v>
      </c>
      <c r="I600">
        <v>2.1468831337906599E-2</v>
      </c>
      <c r="J600" t="s">
        <v>3866</v>
      </c>
      <c r="K600">
        <v>76</v>
      </c>
    </row>
    <row r="601" spans="1:11" x14ac:dyDescent="0.35">
      <c r="A601">
        <v>600</v>
      </c>
      <c r="B601">
        <v>1</v>
      </c>
      <c r="C601" t="s">
        <v>3867</v>
      </c>
      <c r="D601" t="s">
        <v>3868</v>
      </c>
      <c r="E601" s="2">
        <v>556082</v>
      </c>
      <c r="F601" t="s">
        <v>1869</v>
      </c>
      <c r="G601">
        <v>2.8788436404306702E-3</v>
      </c>
      <c r="H601">
        <v>2.6768949074452399E-2</v>
      </c>
      <c r="I601">
        <v>2.1468831337906599E-2</v>
      </c>
      <c r="J601" t="s">
        <v>3869</v>
      </c>
      <c r="K601">
        <v>7</v>
      </c>
    </row>
    <row r="602" spans="1:11" x14ac:dyDescent="0.35">
      <c r="A602">
        <v>601</v>
      </c>
      <c r="B602">
        <v>1</v>
      </c>
      <c r="C602" t="s">
        <v>3870</v>
      </c>
      <c r="D602" t="s">
        <v>3871</v>
      </c>
      <c r="E602" s="2">
        <v>556082</v>
      </c>
      <c r="F602" t="s">
        <v>1869</v>
      </c>
      <c r="G602">
        <v>2.8788436404306702E-3</v>
      </c>
      <c r="H602">
        <v>2.6768949074452399E-2</v>
      </c>
      <c r="I602">
        <v>2.1468831337906599E-2</v>
      </c>
      <c r="J602" t="s">
        <v>3872</v>
      </c>
      <c r="K602">
        <v>7</v>
      </c>
    </row>
    <row r="603" spans="1:11" x14ac:dyDescent="0.35">
      <c r="A603">
        <v>602</v>
      </c>
      <c r="B603">
        <v>1</v>
      </c>
      <c r="C603" t="s">
        <v>3873</v>
      </c>
      <c r="D603" t="s">
        <v>3874</v>
      </c>
      <c r="E603" s="2">
        <v>556082</v>
      </c>
      <c r="F603" t="s">
        <v>1869</v>
      </c>
      <c r="G603">
        <v>2.8788436404306702E-3</v>
      </c>
      <c r="H603">
        <v>2.6768949074452399E-2</v>
      </c>
      <c r="I603">
        <v>2.1468831337906599E-2</v>
      </c>
      <c r="J603" t="s">
        <v>3875</v>
      </c>
      <c r="K603">
        <v>7</v>
      </c>
    </row>
    <row r="604" spans="1:11" x14ac:dyDescent="0.35">
      <c r="A604">
        <v>603</v>
      </c>
      <c r="B604">
        <v>1</v>
      </c>
      <c r="C604" t="s">
        <v>3876</v>
      </c>
      <c r="D604" t="s">
        <v>3877</v>
      </c>
      <c r="E604" s="2">
        <v>556082</v>
      </c>
      <c r="F604" t="s">
        <v>1869</v>
      </c>
      <c r="G604">
        <v>2.8788436404306702E-3</v>
      </c>
      <c r="H604">
        <v>2.6768949074452399E-2</v>
      </c>
      <c r="I604">
        <v>2.1468831337906599E-2</v>
      </c>
      <c r="J604" t="s">
        <v>3878</v>
      </c>
      <c r="K604">
        <v>7</v>
      </c>
    </row>
    <row r="605" spans="1:11" x14ac:dyDescent="0.35">
      <c r="A605">
        <v>604</v>
      </c>
      <c r="B605">
        <v>1</v>
      </c>
      <c r="C605" t="s">
        <v>3879</v>
      </c>
      <c r="D605" t="s">
        <v>3880</v>
      </c>
      <c r="E605" t="s">
        <v>2645</v>
      </c>
      <c r="F605" t="s">
        <v>3255</v>
      </c>
      <c r="G605">
        <v>2.9411117422588201E-3</v>
      </c>
      <c r="H605">
        <v>2.73026714219292E-2</v>
      </c>
      <c r="I605">
        <v>2.1896879335883E-2</v>
      </c>
      <c r="J605" t="s">
        <v>3881</v>
      </c>
      <c r="K605">
        <v>47</v>
      </c>
    </row>
    <row r="606" spans="1:11" x14ac:dyDescent="0.35">
      <c r="A606">
        <v>605</v>
      </c>
      <c r="B606">
        <v>1</v>
      </c>
      <c r="C606" t="s">
        <v>2012</v>
      </c>
      <c r="D606" t="s">
        <v>2013</v>
      </c>
      <c r="E606" t="s">
        <v>2525</v>
      </c>
      <c r="F606" t="s">
        <v>1053</v>
      </c>
      <c r="G606">
        <v>2.9938893497082498E-3</v>
      </c>
      <c r="H606">
        <v>2.7746673692254802E-2</v>
      </c>
      <c r="I606">
        <v>2.2252971382259502E-2</v>
      </c>
      <c r="J606" t="s">
        <v>3882</v>
      </c>
      <c r="K606">
        <v>48</v>
      </c>
    </row>
    <row r="607" spans="1:11" x14ac:dyDescent="0.35">
      <c r="A607">
        <v>606</v>
      </c>
      <c r="B607">
        <v>1</v>
      </c>
      <c r="C607" t="s">
        <v>3883</v>
      </c>
      <c r="D607" t="s">
        <v>3884</v>
      </c>
      <c r="E607" t="s">
        <v>2805</v>
      </c>
      <c r="F607" t="s">
        <v>603</v>
      </c>
      <c r="G607">
        <v>3.0484498505786101E-3</v>
      </c>
      <c r="H607">
        <v>2.8159239394059701E-2</v>
      </c>
      <c r="I607">
        <v>2.2583851143105502E-2</v>
      </c>
      <c r="J607" t="s">
        <v>3885</v>
      </c>
      <c r="K607">
        <v>16</v>
      </c>
    </row>
    <row r="608" spans="1:11" x14ac:dyDescent="0.35">
      <c r="A608">
        <v>607</v>
      </c>
      <c r="B608">
        <v>1</v>
      </c>
      <c r="C608" t="s">
        <v>3886</v>
      </c>
      <c r="D608" t="s">
        <v>3887</v>
      </c>
      <c r="E608" t="s">
        <v>2805</v>
      </c>
      <c r="F608" t="s">
        <v>603</v>
      </c>
      <c r="G608">
        <v>3.0484498505786101E-3</v>
      </c>
      <c r="H608">
        <v>2.8159239394059701E-2</v>
      </c>
      <c r="I608">
        <v>2.2583851143105502E-2</v>
      </c>
      <c r="J608" t="s">
        <v>3888</v>
      </c>
      <c r="K608">
        <v>16</v>
      </c>
    </row>
    <row r="609" spans="1:11" x14ac:dyDescent="0.35">
      <c r="A609">
        <v>608</v>
      </c>
      <c r="B609">
        <v>1</v>
      </c>
      <c r="C609" t="s">
        <v>3889</v>
      </c>
      <c r="D609" t="s">
        <v>3890</v>
      </c>
      <c r="E609" t="s">
        <v>2701</v>
      </c>
      <c r="F609" t="s">
        <v>1511</v>
      </c>
      <c r="G609">
        <v>3.05510648452404E-3</v>
      </c>
      <c r="H609">
        <v>2.8174312596589299E-2</v>
      </c>
      <c r="I609">
        <v>2.2595939927089199E-2</v>
      </c>
      <c r="J609" t="s">
        <v>3891</v>
      </c>
      <c r="K609">
        <v>30</v>
      </c>
    </row>
    <row r="610" spans="1:11" x14ac:dyDescent="0.35">
      <c r="A610">
        <v>609</v>
      </c>
      <c r="B610">
        <v>1</v>
      </c>
      <c r="C610" t="s">
        <v>3892</v>
      </c>
      <c r="D610" t="s">
        <v>3893</v>
      </c>
      <c r="E610" t="s">
        <v>2715</v>
      </c>
      <c r="F610" t="s">
        <v>2378</v>
      </c>
      <c r="G610">
        <v>3.1533446453890302E-3</v>
      </c>
      <c r="H610">
        <v>2.903251794203E-2</v>
      </c>
      <c r="I610">
        <v>2.3284224915913799E-2</v>
      </c>
      <c r="J610" t="s">
        <v>3894</v>
      </c>
      <c r="K610">
        <v>21</v>
      </c>
    </row>
    <row r="611" spans="1:11" x14ac:dyDescent="0.35">
      <c r="A611">
        <v>610</v>
      </c>
      <c r="B611">
        <v>1</v>
      </c>
      <c r="C611" t="s">
        <v>1598</v>
      </c>
      <c r="D611" t="s">
        <v>1599</v>
      </c>
      <c r="E611" t="s">
        <v>2860</v>
      </c>
      <c r="F611" t="s">
        <v>569</v>
      </c>
      <c r="G611">
        <v>3.1772323828186998E-3</v>
      </c>
      <c r="H611">
        <v>2.92044950335483E-2</v>
      </c>
      <c r="I611">
        <v>2.3422151405352001E-2</v>
      </c>
      <c r="J611" t="s">
        <v>3895</v>
      </c>
      <c r="K611">
        <v>34</v>
      </c>
    </row>
    <row r="612" spans="1:11" x14ac:dyDescent="0.35">
      <c r="A612">
        <v>611</v>
      </c>
      <c r="B612">
        <v>1</v>
      </c>
      <c r="C612" t="s">
        <v>3896</v>
      </c>
      <c r="D612" t="s">
        <v>3897</v>
      </c>
      <c r="E612" t="s">
        <v>2709</v>
      </c>
      <c r="F612" t="s">
        <v>1500</v>
      </c>
      <c r="G612">
        <v>3.2531861861837398E-3</v>
      </c>
      <c r="H612">
        <v>2.9853706949152601E-2</v>
      </c>
      <c r="I612">
        <v>2.3942822615861701E-2</v>
      </c>
      <c r="J612" t="s">
        <v>3898</v>
      </c>
      <c r="K612">
        <v>31</v>
      </c>
    </row>
    <row r="613" spans="1:11" x14ac:dyDescent="0.35">
      <c r="A613">
        <v>612</v>
      </c>
      <c r="B613">
        <v>1</v>
      </c>
      <c r="C613" t="s">
        <v>3899</v>
      </c>
      <c r="D613" t="s">
        <v>3900</v>
      </c>
      <c r="E613" t="s">
        <v>2543</v>
      </c>
      <c r="F613" t="s">
        <v>3470</v>
      </c>
      <c r="G613">
        <v>3.2664999918462102E-3</v>
      </c>
      <c r="H613">
        <v>2.9926904337061602E-2</v>
      </c>
      <c r="I613">
        <v>2.4001527287869001E-2</v>
      </c>
      <c r="J613" t="s">
        <v>3901</v>
      </c>
      <c r="K613">
        <v>72</v>
      </c>
    </row>
    <row r="614" spans="1:11" x14ac:dyDescent="0.35">
      <c r="A614">
        <v>613</v>
      </c>
      <c r="B614">
        <v>1</v>
      </c>
      <c r="C614" t="s">
        <v>3902</v>
      </c>
      <c r="D614" t="s">
        <v>3903</v>
      </c>
      <c r="E614" t="s">
        <v>2837</v>
      </c>
      <c r="F614" t="s">
        <v>1326</v>
      </c>
      <c r="G614">
        <v>3.3200030099756902E-3</v>
      </c>
      <c r="H614">
        <v>3.0318007942888799E-2</v>
      </c>
      <c r="I614">
        <v>2.4315194340161401E-2</v>
      </c>
      <c r="J614" t="s">
        <v>3904</v>
      </c>
      <c r="K614">
        <v>15</v>
      </c>
    </row>
    <row r="615" spans="1:11" x14ac:dyDescent="0.35">
      <c r="A615">
        <v>614</v>
      </c>
      <c r="B615">
        <v>1</v>
      </c>
      <c r="C615" t="s">
        <v>3905</v>
      </c>
      <c r="D615" t="s">
        <v>3906</v>
      </c>
      <c r="E615" t="s">
        <v>2837</v>
      </c>
      <c r="F615" t="s">
        <v>1326</v>
      </c>
      <c r="G615">
        <v>3.3200030099756902E-3</v>
      </c>
      <c r="H615">
        <v>3.0318007942888799E-2</v>
      </c>
      <c r="I615">
        <v>2.4315194340161401E-2</v>
      </c>
      <c r="J615" t="s">
        <v>3907</v>
      </c>
      <c r="K615">
        <v>15</v>
      </c>
    </row>
    <row r="616" spans="1:11" x14ac:dyDescent="0.35">
      <c r="A616">
        <v>615</v>
      </c>
      <c r="B616">
        <v>1</v>
      </c>
      <c r="C616" t="s">
        <v>3908</v>
      </c>
      <c r="D616" t="s">
        <v>3909</v>
      </c>
      <c r="E616" t="s">
        <v>2993</v>
      </c>
      <c r="F616" t="s">
        <v>249</v>
      </c>
      <c r="G616">
        <v>3.3259441920743902E-3</v>
      </c>
      <c r="H616">
        <v>3.0322876560912301E-2</v>
      </c>
      <c r="I616">
        <v>2.4319098996220399E-2</v>
      </c>
      <c r="J616" t="s">
        <v>3910</v>
      </c>
      <c r="K616">
        <v>35</v>
      </c>
    </row>
    <row r="617" spans="1:11" x14ac:dyDescent="0.35">
      <c r="A617">
        <v>616</v>
      </c>
      <c r="B617">
        <v>1</v>
      </c>
      <c r="C617" t="s">
        <v>3911</v>
      </c>
      <c r="D617" t="s">
        <v>3912</v>
      </c>
      <c r="E617" t="s">
        <v>2856</v>
      </c>
      <c r="F617" t="s">
        <v>3242</v>
      </c>
      <c r="G617">
        <v>3.33256619566456E-3</v>
      </c>
      <c r="H617">
        <v>3.0333926394628501E-2</v>
      </c>
      <c r="I617">
        <v>2.4327961018248401E-2</v>
      </c>
      <c r="J617" t="s">
        <v>3913</v>
      </c>
      <c r="K617">
        <v>61</v>
      </c>
    </row>
    <row r="618" spans="1:11" x14ac:dyDescent="0.35">
      <c r="A618">
        <v>617</v>
      </c>
      <c r="B618">
        <v>1</v>
      </c>
      <c r="C618" t="s">
        <v>3914</v>
      </c>
      <c r="D618" t="s">
        <v>3915</v>
      </c>
      <c r="E618" t="s">
        <v>2957</v>
      </c>
      <c r="F618" t="s">
        <v>991</v>
      </c>
      <c r="G618">
        <v>3.4685306303507998E-3</v>
      </c>
      <c r="H618">
        <v>3.14693385831342E-2</v>
      </c>
      <c r="I618">
        <v>2.5238567284719099E-2</v>
      </c>
      <c r="J618" t="s">
        <v>3916</v>
      </c>
      <c r="K618">
        <v>41</v>
      </c>
    </row>
    <row r="619" spans="1:11" x14ac:dyDescent="0.35">
      <c r="A619">
        <v>618</v>
      </c>
      <c r="B619">
        <v>1</v>
      </c>
      <c r="C619" t="s">
        <v>1300</v>
      </c>
      <c r="D619" t="s">
        <v>1301</v>
      </c>
      <c r="E619" t="s">
        <v>2957</v>
      </c>
      <c r="F619" t="s">
        <v>991</v>
      </c>
      <c r="G619">
        <v>3.4685306303507998E-3</v>
      </c>
      <c r="H619">
        <v>3.14693385831342E-2</v>
      </c>
      <c r="I619">
        <v>2.5238567284719099E-2</v>
      </c>
      <c r="J619" t="s">
        <v>3917</v>
      </c>
      <c r="K619">
        <v>41</v>
      </c>
    </row>
    <row r="620" spans="1:11" x14ac:dyDescent="0.35">
      <c r="A620">
        <v>619</v>
      </c>
      <c r="B620">
        <v>1</v>
      </c>
      <c r="C620" t="s">
        <v>3918</v>
      </c>
      <c r="D620" t="s">
        <v>3919</v>
      </c>
      <c r="E620" t="s">
        <v>2602</v>
      </c>
      <c r="F620" t="s">
        <v>3920</v>
      </c>
      <c r="G620">
        <v>3.48017509659023E-3</v>
      </c>
      <c r="H620">
        <v>3.1523977005785797E-2</v>
      </c>
      <c r="I620">
        <v>2.5282387573562499E-2</v>
      </c>
      <c r="J620" t="s">
        <v>3921</v>
      </c>
      <c r="K620">
        <v>29</v>
      </c>
    </row>
    <row r="621" spans="1:11" x14ac:dyDescent="0.35">
      <c r="A621">
        <v>620</v>
      </c>
      <c r="B621">
        <v>1</v>
      </c>
      <c r="C621" t="s">
        <v>3922</v>
      </c>
      <c r="D621" t="s">
        <v>3923</v>
      </c>
      <c r="E621" t="s">
        <v>2583</v>
      </c>
      <c r="F621" t="s">
        <v>274</v>
      </c>
      <c r="G621">
        <v>3.4957258828199099E-3</v>
      </c>
      <c r="H621">
        <v>3.1613766169308402E-2</v>
      </c>
      <c r="I621">
        <v>2.5354398932778702E-2</v>
      </c>
      <c r="J621" t="s">
        <v>3924</v>
      </c>
      <c r="K621">
        <v>49</v>
      </c>
    </row>
    <row r="622" spans="1:11" x14ac:dyDescent="0.35">
      <c r="A622">
        <v>621</v>
      </c>
      <c r="B622">
        <v>1</v>
      </c>
      <c r="C622" t="s">
        <v>3925</v>
      </c>
      <c r="D622" t="s">
        <v>3926</v>
      </c>
      <c r="E622" t="s">
        <v>2725</v>
      </c>
      <c r="F622" t="s">
        <v>1560</v>
      </c>
      <c r="G622">
        <v>3.5544896176940401E-3</v>
      </c>
      <c r="H622">
        <v>3.2093435243817199E-2</v>
      </c>
      <c r="I622">
        <v>2.5739095934891001E-2</v>
      </c>
      <c r="J622" t="s">
        <v>3927</v>
      </c>
      <c r="K622">
        <v>123</v>
      </c>
    </row>
    <row r="623" spans="1:11" x14ac:dyDescent="0.35">
      <c r="A623">
        <v>622</v>
      </c>
      <c r="B623">
        <v>1</v>
      </c>
      <c r="C623" t="s">
        <v>3928</v>
      </c>
      <c r="D623" t="s">
        <v>3929</v>
      </c>
      <c r="E623" t="s">
        <v>2923</v>
      </c>
      <c r="F623" t="s">
        <v>2031</v>
      </c>
      <c r="G623">
        <v>3.5817648319557902E-3</v>
      </c>
      <c r="H623">
        <v>3.2229638715949499E-2</v>
      </c>
      <c r="I623">
        <v>2.5848331802265201E-2</v>
      </c>
      <c r="J623" t="s">
        <v>3930</v>
      </c>
      <c r="K623">
        <v>22</v>
      </c>
    </row>
    <row r="624" spans="1:11" x14ac:dyDescent="0.35">
      <c r="A624">
        <v>623</v>
      </c>
      <c r="B624">
        <v>1</v>
      </c>
      <c r="C624" t="s">
        <v>3931</v>
      </c>
      <c r="D624" t="s">
        <v>3932</v>
      </c>
      <c r="E624" t="s">
        <v>2911</v>
      </c>
      <c r="F624" t="s">
        <v>264</v>
      </c>
      <c r="G624">
        <v>3.5868190759323101E-3</v>
      </c>
      <c r="H624">
        <v>3.2229638715949499E-2</v>
      </c>
      <c r="I624">
        <v>2.5848331802265201E-2</v>
      </c>
      <c r="J624" t="s">
        <v>3933</v>
      </c>
      <c r="K624">
        <v>14</v>
      </c>
    </row>
    <row r="625" spans="1:11" x14ac:dyDescent="0.35">
      <c r="A625">
        <v>624</v>
      </c>
      <c r="B625">
        <v>1</v>
      </c>
      <c r="C625" t="s">
        <v>3934</v>
      </c>
      <c r="D625" t="s">
        <v>3935</v>
      </c>
      <c r="E625" t="s">
        <v>2911</v>
      </c>
      <c r="F625" t="s">
        <v>264</v>
      </c>
      <c r="G625">
        <v>3.5868190759323101E-3</v>
      </c>
      <c r="H625">
        <v>3.2229638715949499E-2</v>
      </c>
      <c r="I625">
        <v>2.5848331802265201E-2</v>
      </c>
      <c r="J625" t="s">
        <v>3936</v>
      </c>
      <c r="K625">
        <v>14</v>
      </c>
    </row>
    <row r="626" spans="1:11" x14ac:dyDescent="0.35">
      <c r="A626">
        <v>625</v>
      </c>
      <c r="B626">
        <v>1</v>
      </c>
      <c r="C626" t="s">
        <v>3937</v>
      </c>
      <c r="D626" t="s">
        <v>3938</v>
      </c>
      <c r="E626" s="2">
        <v>556113</v>
      </c>
      <c r="F626" t="s">
        <v>796</v>
      </c>
      <c r="G626">
        <v>3.6317110976844601E-3</v>
      </c>
      <c r="H626">
        <v>3.2322228769391698E-2</v>
      </c>
      <c r="I626">
        <v>2.5922589489236501E-2</v>
      </c>
      <c r="J626" t="s">
        <v>3939</v>
      </c>
      <c r="K626">
        <v>8</v>
      </c>
    </row>
    <row r="627" spans="1:11" x14ac:dyDescent="0.35">
      <c r="A627">
        <v>626</v>
      </c>
      <c r="B627">
        <v>1</v>
      </c>
      <c r="C627" t="s">
        <v>3940</v>
      </c>
      <c r="D627" t="s">
        <v>3941</v>
      </c>
      <c r="E627" s="2">
        <v>556113</v>
      </c>
      <c r="F627" t="s">
        <v>796</v>
      </c>
      <c r="G627">
        <v>3.6317110976844601E-3</v>
      </c>
      <c r="H627">
        <v>3.2322228769391698E-2</v>
      </c>
      <c r="I627">
        <v>2.5922589489236501E-2</v>
      </c>
      <c r="J627" t="s">
        <v>3942</v>
      </c>
      <c r="K627">
        <v>8</v>
      </c>
    </row>
    <row r="628" spans="1:11" x14ac:dyDescent="0.35">
      <c r="A628">
        <v>627</v>
      </c>
      <c r="B628">
        <v>1</v>
      </c>
      <c r="C628" t="s">
        <v>3943</v>
      </c>
      <c r="D628" t="s">
        <v>3944</v>
      </c>
      <c r="E628" s="2">
        <v>556113</v>
      </c>
      <c r="F628" t="s">
        <v>796</v>
      </c>
      <c r="G628">
        <v>3.6317110976844601E-3</v>
      </c>
      <c r="H628">
        <v>3.2322228769391698E-2</v>
      </c>
      <c r="I628">
        <v>2.5922589489236501E-2</v>
      </c>
      <c r="J628" t="s">
        <v>3945</v>
      </c>
      <c r="K628">
        <v>8</v>
      </c>
    </row>
    <row r="629" spans="1:11" x14ac:dyDescent="0.35">
      <c r="A629">
        <v>628</v>
      </c>
      <c r="B629">
        <v>1</v>
      </c>
      <c r="C629" t="s">
        <v>3946</v>
      </c>
      <c r="D629" t="s">
        <v>3947</v>
      </c>
      <c r="E629" s="2">
        <v>556113</v>
      </c>
      <c r="F629" t="s">
        <v>796</v>
      </c>
      <c r="G629">
        <v>3.6317110976844601E-3</v>
      </c>
      <c r="H629">
        <v>3.2322228769391698E-2</v>
      </c>
      <c r="I629">
        <v>2.5922589489236501E-2</v>
      </c>
      <c r="J629" t="s">
        <v>3948</v>
      </c>
      <c r="K629">
        <v>8</v>
      </c>
    </row>
    <row r="630" spans="1:11" x14ac:dyDescent="0.35">
      <c r="A630">
        <v>629</v>
      </c>
      <c r="B630">
        <v>1</v>
      </c>
      <c r="C630" t="s">
        <v>3949</v>
      </c>
      <c r="D630" t="s">
        <v>3950</v>
      </c>
      <c r="E630" s="2">
        <v>556113</v>
      </c>
      <c r="F630" t="s">
        <v>796</v>
      </c>
      <c r="G630">
        <v>3.6317110976844601E-3</v>
      </c>
      <c r="H630">
        <v>3.2322228769391698E-2</v>
      </c>
      <c r="I630">
        <v>2.5922589489236501E-2</v>
      </c>
      <c r="J630" t="s">
        <v>3951</v>
      </c>
      <c r="K630">
        <v>8</v>
      </c>
    </row>
    <row r="631" spans="1:11" x14ac:dyDescent="0.35">
      <c r="A631">
        <v>630</v>
      </c>
      <c r="B631">
        <v>1</v>
      </c>
      <c r="C631" t="s">
        <v>3952</v>
      </c>
      <c r="D631" t="s">
        <v>3953</v>
      </c>
      <c r="E631" s="2">
        <v>556113</v>
      </c>
      <c r="F631" t="s">
        <v>796</v>
      </c>
      <c r="G631">
        <v>3.6317110976844601E-3</v>
      </c>
      <c r="H631">
        <v>3.2322228769391698E-2</v>
      </c>
      <c r="I631">
        <v>2.5922589489236501E-2</v>
      </c>
      <c r="J631" t="s">
        <v>3954</v>
      </c>
      <c r="K631">
        <v>8</v>
      </c>
    </row>
    <row r="632" spans="1:11" x14ac:dyDescent="0.35">
      <c r="A632">
        <v>631</v>
      </c>
      <c r="B632">
        <v>1</v>
      </c>
      <c r="C632" t="s">
        <v>3955</v>
      </c>
      <c r="D632" t="s">
        <v>3956</v>
      </c>
      <c r="E632" t="s">
        <v>2667</v>
      </c>
      <c r="F632" t="s">
        <v>1317</v>
      </c>
      <c r="G632">
        <v>3.6764071145296401E-3</v>
      </c>
      <c r="H632">
        <v>3.26681690826746E-2</v>
      </c>
      <c r="I632">
        <v>2.6200035354525999E-2</v>
      </c>
      <c r="J632" t="s">
        <v>3957</v>
      </c>
      <c r="K632">
        <v>70</v>
      </c>
    </row>
    <row r="633" spans="1:11" x14ac:dyDescent="0.35">
      <c r="A633">
        <v>632</v>
      </c>
      <c r="B633">
        <v>1</v>
      </c>
      <c r="C633" t="s">
        <v>3958</v>
      </c>
      <c r="D633" t="s">
        <v>3959</v>
      </c>
      <c r="E633" t="s">
        <v>2579</v>
      </c>
      <c r="F633" t="s">
        <v>1127</v>
      </c>
      <c r="G633">
        <v>3.6908355695106101E-3</v>
      </c>
      <c r="H633">
        <v>3.27115697948928E-2</v>
      </c>
      <c r="I633">
        <v>2.6234842943272399E-2</v>
      </c>
      <c r="J633" t="s">
        <v>3960</v>
      </c>
      <c r="K633">
        <v>27</v>
      </c>
    </row>
    <row r="634" spans="1:11" x14ac:dyDescent="0.35">
      <c r="A634">
        <v>633</v>
      </c>
      <c r="B634">
        <v>1</v>
      </c>
      <c r="C634" t="s">
        <v>3961</v>
      </c>
      <c r="D634" t="s">
        <v>3962</v>
      </c>
      <c r="E634" t="s">
        <v>2455</v>
      </c>
      <c r="F634" t="s">
        <v>3963</v>
      </c>
      <c r="G634">
        <v>3.69295945785039E-3</v>
      </c>
      <c r="H634">
        <v>3.27115697948928E-2</v>
      </c>
      <c r="I634">
        <v>2.6234842943272399E-2</v>
      </c>
      <c r="J634" t="s">
        <v>3964</v>
      </c>
      <c r="K634">
        <v>69</v>
      </c>
    </row>
    <row r="635" spans="1:11" x14ac:dyDescent="0.35">
      <c r="A635">
        <v>634</v>
      </c>
      <c r="B635">
        <v>1</v>
      </c>
      <c r="C635" t="s">
        <v>3965</v>
      </c>
      <c r="D635" t="s">
        <v>3966</v>
      </c>
      <c r="E635" t="s">
        <v>2701</v>
      </c>
      <c r="F635" t="s">
        <v>884</v>
      </c>
      <c r="G635">
        <v>3.7076165648891198E-3</v>
      </c>
      <c r="H635">
        <v>3.2789599494216601E-2</v>
      </c>
      <c r="I635">
        <v>2.6297423153256401E-2</v>
      </c>
      <c r="J635" t="s">
        <v>3967</v>
      </c>
      <c r="K635">
        <v>30</v>
      </c>
    </row>
    <row r="636" spans="1:11" x14ac:dyDescent="0.35">
      <c r="A636">
        <v>635</v>
      </c>
      <c r="B636">
        <v>1</v>
      </c>
      <c r="C636" t="s">
        <v>3968</v>
      </c>
      <c r="D636" t="s">
        <v>3969</v>
      </c>
      <c r="E636" t="s">
        <v>2977</v>
      </c>
      <c r="F636" t="s">
        <v>3970</v>
      </c>
      <c r="G636">
        <v>3.72403837979192E-3</v>
      </c>
      <c r="H636">
        <v>3.2882965662194098E-2</v>
      </c>
      <c r="I636">
        <v>2.63723032879753E-2</v>
      </c>
      <c r="J636" t="s">
        <v>3971</v>
      </c>
      <c r="K636">
        <v>110</v>
      </c>
    </row>
    <row r="637" spans="1:11" x14ac:dyDescent="0.35">
      <c r="A637">
        <v>636</v>
      </c>
      <c r="B637">
        <v>1</v>
      </c>
      <c r="C637" t="s">
        <v>3972</v>
      </c>
      <c r="D637" t="s">
        <v>3973</v>
      </c>
      <c r="E637" t="s">
        <v>3149</v>
      </c>
      <c r="F637" t="s">
        <v>3039</v>
      </c>
      <c r="G637">
        <v>3.83451018319815E-3</v>
      </c>
      <c r="H637">
        <v>3.35414954714384E-2</v>
      </c>
      <c r="I637">
        <v>2.6900447495890399E-2</v>
      </c>
      <c r="J637" t="s">
        <v>3974</v>
      </c>
      <c r="K637">
        <v>13</v>
      </c>
    </row>
    <row r="638" spans="1:11" x14ac:dyDescent="0.35">
      <c r="A638">
        <v>637</v>
      </c>
      <c r="B638">
        <v>1</v>
      </c>
      <c r="C638" t="s">
        <v>3975</v>
      </c>
      <c r="D638" t="s">
        <v>3976</v>
      </c>
      <c r="E638" t="s">
        <v>3149</v>
      </c>
      <c r="F638" t="s">
        <v>3039</v>
      </c>
      <c r="G638">
        <v>3.83451018319815E-3</v>
      </c>
      <c r="H638">
        <v>3.35414954714384E-2</v>
      </c>
      <c r="I638">
        <v>2.6900447495890399E-2</v>
      </c>
      <c r="J638" t="s">
        <v>3977</v>
      </c>
      <c r="K638">
        <v>13</v>
      </c>
    </row>
    <row r="639" spans="1:11" x14ac:dyDescent="0.35">
      <c r="A639">
        <v>638</v>
      </c>
      <c r="B639">
        <v>1</v>
      </c>
      <c r="C639" t="s">
        <v>3978</v>
      </c>
      <c r="D639" t="s">
        <v>3979</v>
      </c>
      <c r="E639" t="s">
        <v>3149</v>
      </c>
      <c r="F639" t="s">
        <v>3039</v>
      </c>
      <c r="G639">
        <v>3.83451018319815E-3</v>
      </c>
      <c r="H639">
        <v>3.35414954714384E-2</v>
      </c>
      <c r="I639">
        <v>2.6900447495890399E-2</v>
      </c>
      <c r="J639" t="s">
        <v>3980</v>
      </c>
      <c r="K639">
        <v>13</v>
      </c>
    </row>
    <row r="640" spans="1:11" x14ac:dyDescent="0.35">
      <c r="A640">
        <v>639</v>
      </c>
      <c r="B640">
        <v>1</v>
      </c>
      <c r="C640" t="s">
        <v>3981</v>
      </c>
      <c r="D640" t="s">
        <v>3982</v>
      </c>
      <c r="E640" t="s">
        <v>3149</v>
      </c>
      <c r="F640" t="s">
        <v>3039</v>
      </c>
      <c r="G640">
        <v>3.83451018319815E-3</v>
      </c>
      <c r="H640">
        <v>3.35414954714384E-2</v>
      </c>
      <c r="I640">
        <v>2.6900447495890399E-2</v>
      </c>
      <c r="J640" t="s">
        <v>3977</v>
      </c>
      <c r="K640">
        <v>13</v>
      </c>
    </row>
    <row r="641" spans="1:12" x14ac:dyDescent="0.35">
      <c r="A641">
        <v>640</v>
      </c>
      <c r="B641">
        <v>1</v>
      </c>
      <c r="C641" t="s">
        <v>3983</v>
      </c>
      <c r="D641" t="s">
        <v>3984</v>
      </c>
      <c r="E641" t="s">
        <v>3149</v>
      </c>
      <c r="F641" t="s">
        <v>3039</v>
      </c>
      <c r="G641">
        <v>3.83451018319815E-3</v>
      </c>
      <c r="H641">
        <v>3.35414954714384E-2</v>
      </c>
      <c r="I641">
        <v>2.6900447495890399E-2</v>
      </c>
      <c r="J641" t="s">
        <v>3985</v>
      </c>
      <c r="K641">
        <v>13</v>
      </c>
    </row>
    <row r="642" spans="1:12" x14ac:dyDescent="0.35">
      <c r="A642">
        <v>641</v>
      </c>
      <c r="B642">
        <v>1</v>
      </c>
      <c r="C642" t="s">
        <v>3986</v>
      </c>
      <c r="D642" t="s">
        <v>3987</v>
      </c>
      <c r="E642" t="s">
        <v>3149</v>
      </c>
      <c r="F642" t="s">
        <v>3039</v>
      </c>
      <c r="G642">
        <v>3.83451018319815E-3</v>
      </c>
      <c r="H642">
        <v>3.35414954714384E-2</v>
      </c>
      <c r="I642">
        <v>2.6900447495890399E-2</v>
      </c>
      <c r="J642" t="s">
        <v>3977</v>
      </c>
      <c r="K642">
        <v>13</v>
      </c>
    </row>
    <row r="643" spans="1:12" x14ac:dyDescent="0.35">
      <c r="A643">
        <v>642</v>
      </c>
      <c r="B643">
        <v>1</v>
      </c>
      <c r="C643" t="s">
        <v>3988</v>
      </c>
      <c r="D643" t="s">
        <v>3989</v>
      </c>
      <c r="E643" t="s">
        <v>3145</v>
      </c>
      <c r="F643" t="s">
        <v>682</v>
      </c>
      <c r="G643">
        <v>3.9442883665451898E-3</v>
      </c>
      <c r="H643">
        <v>3.4404679727029701E-2</v>
      </c>
      <c r="I643">
        <v>2.7592725595612801E-2</v>
      </c>
      <c r="J643" t="s">
        <v>3990</v>
      </c>
      <c r="K643">
        <v>40</v>
      </c>
    </row>
    <row r="644" spans="1:12" x14ac:dyDescent="0.35">
      <c r="A644">
        <v>643</v>
      </c>
      <c r="B644">
        <v>1</v>
      </c>
      <c r="C644" t="s">
        <v>1925</v>
      </c>
      <c r="D644" t="s">
        <v>1926</v>
      </c>
      <c r="E644" t="s">
        <v>2446</v>
      </c>
      <c r="F644" t="s">
        <v>1927</v>
      </c>
      <c r="G644">
        <v>3.9454626474906603E-3</v>
      </c>
      <c r="H644">
        <v>3.4404679727029701E-2</v>
      </c>
      <c r="I644">
        <v>2.7592725595612801E-2</v>
      </c>
      <c r="J644" t="s">
        <v>3991</v>
      </c>
      <c r="K644">
        <v>86</v>
      </c>
    </row>
    <row r="645" spans="1:12" x14ac:dyDescent="0.35">
      <c r="A645">
        <v>644</v>
      </c>
      <c r="B645">
        <v>1</v>
      </c>
      <c r="C645" t="s">
        <v>692</v>
      </c>
      <c r="D645" t="s">
        <v>693</v>
      </c>
      <c r="E645" t="s">
        <v>2833</v>
      </c>
      <c r="F645" t="s">
        <v>695</v>
      </c>
      <c r="G645">
        <v>3.9655149256107598E-3</v>
      </c>
      <c r="H645">
        <v>3.4525841906676298E-2</v>
      </c>
      <c r="I645">
        <v>2.76898982710185E-2</v>
      </c>
      <c r="J645" t="s">
        <v>3992</v>
      </c>
      <c r="K645">
        <v>28</v>
      </c>
    </row>
    <row r="646" spans="1:12" x14ac:dyDescent="0.35">
      <c r="A646">
        <v>645</v>
      </c>
      <c r="B646">
        <v>1</v>
      </c>
      <c r="C646" t="s">
        <v>3993</v>
      </c>
      <c r="D646" t="s">
        <v>3994</v>
      </c>
      <c r="E646" t="s">
        <v>2813</v>
      </c>
      <c r="F646" t="s">
        <v>2357</v>
      </c>
      <c r="G646">
        <v>3.9991223945018096E-3</v>
      </c>
      <c r="H646">
        <v>3.4710649018531999E-2</v>
      </c>
      <c r="I646">
        <v>2.7838114501078301E-2</v>
      </c>
      <c r="J646" t="s">
        <v>3995</v>
      </c>
      <c r="K646">
        <v>23</v>
      </c>
    </row>
    <row r="647" spans="1:12" x14ac:dyDescent="0.35">
      <c r="A647">
        <v>646</v>
      </c>
      <c r="B647">
        <v>1</v>
      </c>
      <c r="C647" t="s">
        <v>3996</v>
      </c>
      <c r="D647" t="s">
        <v>3997</v>
      </c>
      <c r="E647" t="s">
        <v>2813</v>
      </c>
      <c r="F647" t="s">
        <v>2357</v>
      </c>
      <c r="G647">
        <v>3.9991223945018096E-3</v>
      </c>
      <c r="H647">
        <v>3.4710649018531999E-2</v>
      </c>
      <c r="I647">
        <v>2.7838114501078301E-2</v>
      </c>
      <c r="J647" t="s">
        <v>3998</v>
      </c>
      <c r="K647">
        <v>23</v>
      </c>
    </row>
    <row r="648" spans="1:12" x14ac:dyDescent="0.35">
      <c r="A648">
        <v>647</v>
      </c>
      <c r="B648">
        <v>1</v>
      </c>
      <c r="C648" t="s">
        <v>3999</v>
      </c>
      <c r="D648" t="s">
        <v>4000</v>
      </c>
      <c r="E648" t="s">
        <v>1840</v>
      </c>
      <c r="F648" s="2">
        <v>556235</v>
      </c>
      <c r="G648" t="s">
        <v>742</v>
      </c>
      <c r="H648">
        <v>4.0417716701019197E-3</v>
      </c>
      <c r="I648">
        <v>3.4817409680808903E-2</v>
      </c>
      <c r="J648">
        <v>2.7923737087365501E-2</v>
      </c>
      <c r="K648" t="s">
        <v>4001</v>
      </c>
      <c r="L648">
        <v>12</v>
      </c>
    </row>
    <row r="649" spans="1:12" x14ac:dyDescent="0.35">
      <c r="A649">
        <v>648</v>
      </c>
      <c r="B649">
        <v>1</v>
      </c>
      <c r="C649" t="s">
        <v>4002</v>
      </c>
      <c r="D649" t="s">
        <v>4003</v>
      </c>
      <c r="E649" s="2">
        <v>556144</v>
      </c>
      <c r="F649" t="s">
        <v>803</v>
      </c>
      <c r="G649">
        <v>4.0424707869104E-3</v>
      </c>
      <c r="H649">
        <v>3.4817409680808903E-2</v>
      </c>
      <c r="I649">
        <v>2.7923737087365501E-2</v>
      </c>
      <c r="J649" t="s">
        <v>4004</v>
      </c>
      <c r="K649">
        <v>9</v>
      </c>
    </row>
    <row r="650" spans="1:12" x14ac:dyDescent="0.35">
      <c r="A650">
        <v>649</v>
      </c>
      <c r="B650">
        <v>1</v>
      </c>
      <c r="C650" t="s">
        <v>4005</v>
      </c>
      <c r="D650" t="s">
        <v>4006</v>
      </c>
      <c r="E650" s="2">
        <v>556144</v>
      </c>
      <c r="F650" t="s">
        <v>803</v>
      </c>
      <c r="G650">
        <v>4.0424707869104E-3</v>
      </c>
      <c r="H650">
        <v>3.4817409680808903E-2</v>
      </c>
      <c r="I650">
        <v>2.7923737087365501E-2</v>
      </c>
      <c r="J650" t="s">
        <v>4007</v>
      </c>
      <c r="K650">
        <v>9</v>
      </c>
    </row>
    <row r="651" spans="1:12" x14ac:dyDescent="0.35">
      <c r="A651">
        <v>650</v>
      </c>
      <c r="B651">
        <v>1</v>
      </c>
      <c r="C651" t="s">
        <v>4008</v>
      </c>
      <c r="D651" t="s">
        <v>4009</v>
      </c>
      <c r="E651" s="2">
        <v>556144</v>
      </c>
      <c r="F651" t="s">
        <v>803</v>
      </c>
      <c r="G651">
        <v>4.0424707869104E-3</v>
      </c>
      <c r="H651">
        <v>3.4817409680808903E-2</v>
      </c>
      <c r="I651">
        <v>2.7923737087365501E-2</v>
      </c>
      <c r="J651" t="s">
        <v>4010</v>
      </c>
      <c r="K651">
        <v>9</v>
      </c>
    </row>
    <row r="652" spans="1:12" x14ac:dyDescent="0.35">
      <c r="A652">
        <v>651</v>
      </c>
      <c r="B652">
        <v>1</v>
      </c>
      <c r="C652" t="s">
        <v>4011</v>
      </c>
      <c r="D652" t="s">
        <v>4012</v>
      </c>
      <c r="E652" s="2">
        <v>556144</v>
      </c>
      <c r="F652" t="s">
        <v>803</v>
      </c>
      <c r="G652">
        <v>4.0424707869104E-3</v>
      </c>
      <c r="H652">
        <v>3.4817409680808903E-2</v>
      </c>
      <c r="I652">
        <v>2.7923737087365501E-2</v>
      </c>
      <c r="J652" t="s">
        <v>4013</v>
      </c>
      <c r="K652">
        <v>9</v>
      </c>
    </row>
    <row r="653" spans="1:12" x14ac:dyDescent="0.35">
      <c r="A653">
        <v>652</v>
      </c>
      <c r="B653">
        <v>1</v>
      </c>
      <c r="C653" t="s">
        <v>4014</v>
      </c>
      <c r="D653" t="s">
        <v>4015</v>
      </c>
      <c r="E653" t="s">
        <v>2715</v>
      </c>
      <c r="F653" t="s">
        <v>3238</v>
      </c>
      <c r="G653">
        <v>4.04915745180619E-3</v>
      </c>
      <c r="H653">
        <v>3.4821512012695302E-2</v>
      </c>
      <c r="I653">
        <v>2.7927027178101499E-2</v>
      </c>
      <c r="J653" t="s">
        <v>4016</v>
      </c>
      <c r="K653">
        <v>21</v>
      </c>
    </row>
    <row r="654" spans="1:12" x14ac:dyDescent="0.35">
      <c r="A654">
        <v>653</v>
      </c>
      <c r="B654">
        <v>1</v>
      </c>
      <c r="C654" t="s">
        <v>4017</v>
      </c>
      <c r="D654" t="s">
        <v>4018</v>
      </c>
      <c r="E654" t="s">
        <v>2796</v>
      </c>
      <c r="F654" t="s">
        <v>4019</v>
      </c>
      <c r="G654">
        <v>4.1385588035104002E-3</v>
      </c>
      <c r="H654">
        <v>3.55358334016583E-2</v>
      </c>
      <c r="I654">
        <v>2.8499916512608098E-2</v>
      </c>
      <c r="J654" t="s">
        <v>4020</v>
      </c>
      <c r="K654">
        <v>68</v>
      </c>
    </row>
    <row r="655" spans="1:12" x14ac:dyDescent="0.35">
      <c r="A655">
        <v>654</v>
      </c>
      <c r="B655">
        <v>1</v>
      </c>
      <c r="C655" t="s">
        <v>509</v>
      </c>
      <c r="D655" t="s">
        <v>510</v>
      </c>
      <c r="E655" t="s">
        <v>2519</v>
      </c>
      <c r="F655" t="s">
        <v>512</v>
      </c>
      <c r="G655">
        <v>4.1578974058242403E-3</v>
      </c>
      <c r="H655">
        <v>3.5597714429491001E-2</v>
      </c>
      <c r="I655">
        <v>2.8549545407110601E-2</v>
      </c>
      <c r="J655" t="s">
        <v>4021</v>
      </c>
      <c r="K655">
        <v>81</v>
      </c>
    </row>
    <row r="656" spans="1:12" x14ac:dyDescent="0.35">
      <c r="A656">
        <v>655</v>
      </c>
      <c r="B656">
        <v>1</v>
      </c>
      <c r="C656" t="s">
        <v>4022</v>
      </c>
      <c r="D656" t="s">
        <v>4023</v>
      </c>
      <c r="E656" t="s">
        <v>2805</v>
      </c>
      <c r="F656" t="s">
        <v>454</v>
      </c>
      <c r="G656">
        <v>4.1615040629888701E-3</v>
      </c>
      <c r="H656">
        <v>3.5597714429491001E-2</v>
      </c>
      <c r="I656">
        <v>2.8549545407110601E-2</v>
      </c>
      <c r="J656" t="s">
        <v>4024</v>
      </c>
      <c r="K656">
        <v>16</v>
      </c>
    </row>
    <row r="657" spans="1:11" x14ac:dyDescent="0.35">
      <c r="A657">
        <v>656</v>
      </c>
      <c r="B657">
        <v>1</v>
      </c>
      <c r="C657" t="s">
        <v>4025</v>
      </c>
      <c r="D657" t="s">
        <v>4026</v>
      </c>
      <c r="E657" s="2">
        <v>556205</v>
      </c>
      <c r="F657" t="s">
        <v>1819</v>
      </c>
      <c r="G657">
        <v>4.1776612175395602E-3</v>
      </c>
      <c r="H657">
        <v>3.5597714429491001E-2</v>
      </c>
      <c r="I657">
        <v>2.8549545407110601E-2</v>
      </c>
      <c r="J657" t="s">
        <v>4027</v>
      </c>
      <c r="K657">
        <v>11</v>
      </c>
    </row>
    <row r="658" spans="1:11" x14ac:dyDescent="0.35">
      <c r="A658">
        <v>657</v>
      </c>
      <c r="B658">
        <v>1</v>
      </c>
      <c r="C658" t="s">
        <v>4028</v>
      </c>
      <c r="D658" t="s">
        <v>4029</v>
      </c>
      <c r="E658" s="2">
        <v>556205</v>
      </c>
      <c r="F658" t="s">
        <v>1819</v>
      </c>
      <c r="G658">
        <v>4.1776612175395602E-3</v>
      </c>
      <c r="H658">
        <v>3.5597714429491001E-2</v>
      </c>
      <c r="I658">
        <v>2.8549545407110601E-2</v>
      </c>
      <c r="J658" t="s">
        <v>3846</v>
      </c>
      <c r="K658">
        <v>11</v>
      </c>
    </row>
    <row r="659" spans="1:11" x14ac:dyDescent="0.35">
      <c r="A659">
        <v>658</v>
      </c>
      <c r="B659">
        <v>1</v>
      </c>
      <c r="C659" t="s">
        <v>4030</v>
      </c>
      <c r="D659" t="s">
        <v>4031</v>
      </c>
      <c r="E659" s="2">
        <v>556174</v>
      </c>
      <c r="F659" t="s">
        <v>792</v>
      </c>
      <c r="G659">
        <v>4.1981508147795801E-3</v>
      </c>
      <c r="H659">
        <v>3.5597714429491001E-2</v>
      </c>
      <c r="I659">
        <v>2.8549545407110601E-2</v>
      </c>
      <c r="J659" t="s">
        <v>4032</v>
      </c>
      <c r="K659">
        <v>10</v>
      </c>
    </row>
    <row r="660" spans="1:11" x14ac:dyDescent="0.35">
      <c r="A660">
        <v>659</v>
      </c>
      <c r="B660">
        <v>1</v>
      </c>
      <c r="C660" t="s">
        <v>4033</v>
      </c>
      <c r="D660" t="s">
        <v>4034</v>
      </c>
      <c r="E660" s="2">
        <v>556174</v>
      </c>
      <c r="F660" t="s">
        <v>792</v>
      </c>
      <c r="G660">
        <v>4.1981508147795801E-3</v>
      </c>
      <c r="H660">
        <v>3.5597714429491001E-2</v>
      </c>
      <c r="I660">
        <v>2.8549545407110601E-2</v>
      </c>
      <c r="J660" t="s">
        <v>4035</v>
      </c>
      <c r="K660">
        <v>10</v>
      </c>
    </row>
    <row r="661" spans="1:11" x14ac:dyDescent="0.35">
      <c r="A661">
        <v>660</v>
      </c>
      <c r="B661">
        <v>1</v>
      </c>
      <c r="C661" t="s">
        <v>4036</v>
      </c>
      <c r="D661" t="s">
        <v>4037</v>
      </c>
      <c r="E661" s="2">
        <v>556174</v>
      </c>
      <c r="F661" t="s">
        <v>792</v>
      </c>
      <c r="G661">
        <v>4.1981508147795801E-3</v>
      </c>
      <c r="H661">
        <v>3.5597714429491001E-2</v>
      </c>
      <c r="I661">
        <v>2.8549545407110601E-2</v>
      </c>
      <c r="J661" t="s">
        <v>4038</v>
      </c>
      <c r="K661">
        <v>10</v>
      </c>
    </row>
    <row r="662" spans="1:11" x14ac:dyDescent="0.35">
      <c r="A662">
        <v>661</v>
      </c>
      <c r="B662">
        <v>1</v>
      </c>
      <c r="C662" t="s">
        <v>790</v>
      </c>
      <c r="D662" t="s">
        <v>791</v>
      </c>
      <c r="E662" s="2">
        <v>556174</v>
      </c>
      <c r="F662" t="s">
        <v>792</v>
      </c>
      <c r="G662">
        <v>4.1981508147795801E-3</v>
      </c>
      <c r="H662">
        <v>3.5597714429491001E-2</v>
      </c>
      <c r="I662">
        <v>2.8549545407110601E-2</v>
      </c>
      <c r="J662" t="s">
        <v>4039</v>
      </c>
      <c r="K662">
        <v>10</v>
      </c>
    </row>
    <row r="663" spans="1:11" x14ac:dyDescent="0.35">
      <c r="A663">
        <v>662</v>
      </c>
      <c r="B663">
        <v>1</v>
      </c>
      <c r="C663" t="s">
        <v>4040</v>
      </c>
      <c r="D663" t="s">
        <v>4041</v>
      </c>
      <c r="E663" t="s">
        <v>2729</v>
      </c>
      <c r="F663" t="s">
        <v>559</v>
      </c>
      <c r="G663">
        <v>4.2029047534016496E-3</v>
      </c>
      <c r="H663">
        <v>3.5597714429491001E-2</v>
      </c>
      <c r="I663">
        <v>2.8549545407110601E-2</v>
      </c>
      <c r="J663" t="s">
        <v>4042</v>
      </c>
      <c r="K663">
        <v>26</v>
      </c>
    </row>
    <row r="664" spans="1:11" x14ac:dyDescent="0.35">
      <c r="A664">
        <v>663</v>
      </c>
      <c r="B664">
        <v>1</v>
      </c>
      <c r="C664" t="s">
        <v>198</v>
      </c>
      <c r="D664" t="s">
        <v>199</v>
      </c>
      <c r="E664" t="s">
        <v>2604</v>
      </c>
      <c r="F664" t="s">
        <v>200</v>
      </c>
      <c r="G664">
        <v>4.2112783438661696E-3</v>
      </c>
      <c r="H664">
        <v>3.56148381207506E-2</v>
      </c>
      <c r="I664">
        <v>2.8563278693333801E-2</v>
      </c>
      <c r="J664" t="s">
        <v>4043</v>
      </c>
      <c r="K664">
        <v>57</v>
      </c>
    </row>
    <row r="665" spans="1:11" x14ac:dyDescent="0.35">
      <c r="A665">
        <v>664</v>
      </c>
      <c r="B665">
        <v>1</v>
      </c>
      <c r="C665" t="s">
        <v>4044</v>
      </c>
      <c r="D665" t="s">
        <v>4045</v>
      </c>
      <c r="E665" t="s">
        <v>2593</v>
      </c>
      <c r="F665" t="s">
        <v>2520</v>
      </c>
      <c r="G665">
        <v>4.2243495930377201E-3</v>
      </c>
      <c r="H665">
        <v>3.56715785665098E-2</v>
      </c>
      <c r="I665">
        <v>2.86087848152459E-2</v>
      </c>
      <c r="J665" t="s">
        <v>4046</v>
      </c>
      <c r="K665">
        <v>60</v>
      </c>
    </row>
    <row r="666" spans="1:11" x14ac:dyDescent="0.35">
      <c r="A666">
        <v>665</v>
      </c>
      <c r="B666">
        <v>1</v>
      </c>
      <c r="C666" t="s">
        <v>593</v>
      </c>
      <c r="D666" t="s">
        <v>594</v>
      </c>
      <c r="E666" t="s">
        <v>2612</v>
      </c>
      <c r="F666" t="s">
        <v>595</v>
      </c>
      <c r="G666">
        <v>4.2371155314659802E-3</v>
      </c>
      <c r="H666">
        <v>3.5725574112676302E-2</v>
      </c>
      <c r="I666">
        <v>2.86520895139259E-2</v>
      </c>
      <c r="J666" t="s">
        <v>4047</v>
      </c>
      <c r="K666">
        <v>37</v>
      </c>
    </row>
    <row r="667" spans="1:11" x14ac:dyDescent="0.35">
      <c r="A667">
        <v>666</v>
      </c>
      <c r="B667">
        <v>1</v>
      </c>
      <c r="C667" t="s">
        <v>762</v>
      </c>
      <c r="D667" t="s">
        <v>763</v>
      </c>
      <c r="E667" t="s">
        <v>2685</v>
      </c>
      <c r="F667" t="s">
        <v>84</v>
      </c>
      <c r="G667">
        <v>4.3170201124077302E-3</v>
      </c>
      <c r="H667">
        <v>3.63446422977029E-2</v>
      </c>
      <c r="I667">
        <v>2.91485853014158E-2</v>
      </c>
      <c r="J667" t="s">
        <v>4048</v>
      </c>
      <c r="K667">
        <v>77</v>
      </c>
    </row>
    <row r="668" spans="1:11" x14ac:dyDescent="0.35">
      <c r="A668">
        <v>667</v>
      </c>
      <c r="B668">
        <v>1</v>
      </c>
      <c r="C668" t="s">
        <v>4049</v>
      </c>
      <c r="D668" t="s">
        <v>4050</v>
      </c>
      <c r="E668" t="s">
        <v>2655</v>
      </c>
      <c r="F668" t="s">
        <v>428</v>
      </c>
      <c r="G668">
        <v>4.4018032358626004E-3</v>
      </c>
      <c r="H668">
        <v>3.7002864682880998E-2</v>
      </c>
      <c r="I668">
        <v>2.9676482953689E-2</v>
      </c>
      <c r="J668" t="s">
        <v>4051</v>
      </c>
      <c r="K668">
        <v>24</v>
      </c>
    </row>
    <row r="669" spans="1:11" x14ac:dyDescent="0.35">
      <c r="A669">
        <v>668</v>
      </c>
      <c r="B669">
        <v>1</v>
      </c>
      <c r="C669" t="s">
        <v>4052</v>
      </c>
      <c r="D669" t="s">
        <v>4053</v>
      </c>
      <c r="E669" t="s">
        <v>2801</v>
      </c>
      <c r="F669" t="s">
        <v>315</v>
      </c>
      <c r="G669">
        <v>4.46883390482443E-3</v>
      </c>
      <c r="H669">
        <v>3.73878086557154E-2</v>
      </c>
      <c r="I669">
        <v>2.9985209949446E-2</v>
      </c>
      <c r="J669" t="s">
        <v>4054</v>
      </c>
      <c r="K669">
        <v>18</v>
      </c>
    </row>
    <row r="670" spans="1:11" x14ac:dyDescent="0.35">
      <c r="A670">
        <v>669</v>
      </c>
      <c r="B670">
        <v>1</v>
      </c>
      <c r="C670" t="s">
        <v>4055</v>
      </c>
      <c r="D670" t="s">
        <v>4056</v>
      </c>
      <c r="E670" t="s">
        <v>2801</v>
      </c>
      <c r="F670" t="s">
        <v>315</v>
      </c>
      <c r="G670">
        <v>4.46883390482443E-3</v>
      </c>
      <c r="H670">
        <v>3.73878086557154E-2</v>
      </c>
      <c r="I670">
        <v>2.9985209949446E-2</v>
      </c>
      <c r="J670" t="s">
        <v>4057</v>
      </c>
      <c r="K670">
        <v>18</v>
      </c>
    </row>
    <row r="671" spans="1:11" x14ac:dyDescent="0.35">
      <c r="A671">
        <v>670</v>
      </c>
      <c r="B671">
        <v>1</v>
      </c>
      <c r="C671" t="s">
        <v>4058</v>
      </c>
      <c r="D671" t="s">
        <v>4059</v>
      </c>
      <c r="E671" t="s">
        <v>2701</v>
      </c>
      <c r="F671" t="s">
        <v>690</v>
      </c>
      <c r="G671">
        <v>4.4742678095211399E-3</v>
      </c>
      <c r="H671">
        <v>3.73878086557154E-2</v>
      </c>
      <c r="I671">
        <v>2.9985209949446E-2</v>
      </c>
      <c r="J671" t="s">
        <v>4060</v>
      </c>
      <c r="K671">
        <v>30</v>
      </c>
    </row>
    <row r="672" spans="1:11" x14ac:dyDescent="0.35">
      <c r="A672">
        <v>671</v>
      </c>
      <c r="B672">
        <v>1</v>
      </c>
      <c r="C672" t="s">
        <v>4061</v>
      </c>
      <c r="D672" t="s">
        <v>4062</v>
      </c>
      <c r="E672" t="s">
        <v>2701</v>
      </c>
      <c r="F672" t="s">
        <v>690</v>
      </c>
      <c r="G672">
        <v>4.4742678095211399E-3</v>
      </c>
      <c r="H672">
        <v>3.73878086557154E-2</v>
      </c>
      <c r="I672">
        <v>2.9985209949446E-2</v>
      </c>
      <c r="J672" t="s">
        <v>4063</v>
      </c>
      <c r="K672">
        <v>30</v>
      </c>
    </row>
    <row r="673" spans="1:11" x14ac:dyDescent="0.35">
      <c r="A673">
        <v>672</v>
      </c>
      <c r="B673">
        <v>1</v>
      </c>
      <c r="C673" t="s">
        <v>4064</v>
      </c>
      <c r="D673" t="s">
        <v>4065</v>
      </c>
      <c r="E673" t="s">
        <v>2870</v>
      </c>
      <c r="F673" t="s">
        <v>1546</v>
      </c>
      <c r="G673">
        <v>4.5747282541563601E-3</v>
      </c>
      <c r="H673">
        <v>3.8097253636843298E-2</v>
      </c>
      <c r="I673">
        <v>3.0554188380425701E-2</v>
      </c>
      <c r="J673" t="s">
        <v>4066</v>
      </c>
      <c r="K673">
        <v>20</v>
      </c>
    </row>
    <row r="674" spans="1:11" x14ac:dyDescent="0.35">
      <c r="A674">
        <v>673</v>
      </c>
      <c r="B674">
        <v>1</v>
      </c>
      <c r="C674" t="s">
        <v>4067</v>
      </c>
      <c r="D674" t="s">
        <v>4068</v>
      </c>
      <c r="E674" t="s">
        <v>2455</v>
      </c>
      <c r="F674" t="s">
        <v>449</v>
      </c>
      <c r="G674">
        <v>4.58498461911636E-3</v>
      </c>
      <c r="H674">
        <v>3.8097253636843298E-2</v>
      </c>
      <c r="I674">
        <v>3.0554188380425701E-2</v>
      </c>
      <c r="J674" t="s">
        <v>4069</v>
      </c>
      <c r="K674">
        <v>69</v>
      </c>
    </row>
    <row r="675" spans="1:11" x14ac:dyDescent="0.35">
      <c r="A675">
        <v>674</v>
      </c>
      <c r="B675">
        <v>1</v>
      </c>
      <c r="C675" t="s">
        <v>4070</v>
      </c>
      <c r="D675" t="s">
        <v>4071</v>
      </c>
      <c r="E675" t="s">
        <v>2837</v>
      </c>
      <c r="F675" t="s">
        <v>2716</v>
      </c>
      <c r="G675">
        <v>4.5863467460084198E-3</v>
      </c>
      <c r="H675">
        <v>3.8097253636843298E-2</v>
      </c>
      <c r="I675">
        <v>3.0554188380425701E-2</v>
      </c>
      <c r="J675" t="s">
        <v>4072</v>
      </c>
      <c r="K675">
        <v>15</v>
      </c>
    </row>
    <row r="676" spans="1:11" x14ac:dyDescent="0.35">
      <c r="A676">
        <v>675</v>
      </c>
      <c r="B676">
        <v>1</v>
      </c>
      <c r="C676" t="s">
        <v>4073</v>
      </c>
      <c r="D676" t="s">
        <v>4074</v>
      </c>
      <c r="E676" t="s">
        <v>2837</v>
      </c>
      <c r="F676" t="s">
        <v>2716</v>
      </c>
      <c r="G676">
        <v>4.5863467460084198E-3</v>
      </c>
      <c r="H676">
        <v>3.8097253636843298E-2</v>
      </c>
      <c r="I676">
        <v>3.0554188380425701E-2</v>
      </c>
      <c r="J676" t="s">
        <v>4075</v>
      </c>
      <c r="K676">
        <v>15</v>
      </c>
    </row>
    <row r="677" spans="1:11" x14ac:dyDescent="0.35">
      <c r="A677">
        <v>676</v>
      </c>
      <c r="B677">
        <v>1</v>
      </c>
      <c r="C677" t="s">
        <v>4076</v>
      </c>
      <c r="D677" t="s">
        <v>4077</v>
      </c>
      <c r="E677" t="s">
        <v>2464</v>
      </c>
      <c r="F677" t="s">
        <v>1165</v>
      </c>
      <c r="G677">
        <v>4.6597879944328202E-3</v>
      </c>
      <c r="H677">
        <v>3.8650046279267498E-2</v>
      </c>
      <c r="I677">
        <v>3.0997530850540401E-2</v>
      </c>
      <c r="J677" t="s">
        <v>4078</v>
      </c>
      <c r="K677">
        <v>66</v>
      </c>
    </row>
    <row r="678" spans="1:11" x14ac:dyDescent="0.35">
      <c r="A678">
        <v>677</v>
      </c>
      <c r="B678">
        <v>1</v>
      </c>
      <c r="C678" t="s">
        <v>4079</v>
      </c>
      <c r="D678" t="s">
        <v>4080</v>
      </c>
      <c r="E678" t="s">
        <v>2695</v>
      </c>
      <c r="F678" t="s">
        <v>483</v>
      </c>
      <c r="G678">
        <v>4.6791237007178304E-3</v>
      </c>
      <c r="H678">
        <v>3.87530968831978E-2</v>
      </c>
      <c r="I678">
        <v>3.1080177951436801E-2</v>
      </c>
      <c r="J678" t="s">
        <v>4081</v>
      </c>
      <c r="K678">
        <v>52</v>
      </c>
    </row>
    <row r="679" spans="1:11" x14ac:dyDescent="0.35">
      <c r="A679">
        <v>678</v>
      </c>
      <c r="B679">
        <v>1</v>
      </c>
      <c r="C679" t="s">
        <v>4082</v>
      </c>
      <c r="D679" t="s">
        <v>4083</v>
      </c>
      <c r="E679" t="s">
        <v>2529</v>
      </c>
      <c r="F679" t="s">
        <v>1170</v>
      </c>
      <c r="G679">
        <v>4.7871894566501203E-3</v>
      </c>
      <c r="H679">
        <v>3.95313273688324E-2</v>
      </c>
      <c r="I679">
        <v>3.1704322701820498E-2</v>
      </c>
      <c r="J679" t="s">
        <v>4084</v>
      </c>
      <c r="K679">
        <v>25</v>
      </c>
    </row>
    <row r="680" spans="1:11" x14ac:dyDescent="0.35">
      <c r="A680">
        <v>679</v>
      </c>
      <c r="B680">
        <v>1</v>
      </c>
      <c r="C680" t="s">
        <v>4085</v>
      </c>
      <c r="D680" t="s">
        <v>4086</v>
      </c>
      <c r="E680" t="s">
        <v>2529</v>
      </c>
      <c r="F680" t="s">
        <v>1170</v>
      </c>
      <c r="G680">
        <v>4.7871894566501203E-3</v>
      </c>
      <c r="H680">
        <v>3.95313273688324E-2</v>
      </c>
      <c r="I680">
        <v>3.1704322701820498E-2</v>
      </c>
      <c r="J680" t="s">
        <v>4087</v>
      </c>
      <c r="K680">
        <v>25</v>
      </c>
    </row>
    <row r="681" spans="1:11" x14ac:dyDescent="0.35">
      <c r="A681">
        <v>680</v>
      </c>
      <c r="B681">
        <v>1</v>
      </c>
      <c r="C681" t="s">
        <v>4088</v>
      </c>
      <c r="D681" t="s">
        <v>4089</v>
      </c>
      <c r="E681" t="s">
        <v>2833</v>
      </c>
      <c r="F681" t="s">
        <v>205</v>
      </c>
      <c r="G681">
        <v>4.8204884317928102E-3</v>
      </c>
      <c r="H681">
        <v>3.9689395942822801E-2</v>
      </c>
      <c r="I681">
        <v>3.18310944904844E-2</v>
      </c>
      <c r="J681" t="s">
        <v>4090</v>
      </c>
      <c r="K681">
        <v>28</v>
      </c>
    </row>
    <row r="682" spans="1:11" x14ac:dyDescent="0.35">
      <c r="A682">
        <v>681</v>
      </c>
      <c r="B682">
        <v>1</v>
      </c>
      <c r="C682" t="s">
        <v>752</v>
      </c>
      <c r="D682" t="s">
        <v>753</v>
      </c>
      <c r="E682" t="s">
        <v>2833</v>
      </c>
      <c r="F682" t="s">
        <v>205</v>
      </c>
      <c r="G682">
        <v>4.8204884317928102E-3</v>
      </c>
      <c r="H682">
        <v>3.9689395942822801E-2</v>
      </c>
      <c r="I682">
        <v>3.18310944904844E-2</v>
      </c>
      <c r="J682" t="s">
        <v>4091</v>
      </c>
      <c r="K682">
        <v>28</v>
      </c>
    </row>
    <row r="683" spans="1:11" x14ac:dyDescent="0.35">
      <c r="A683">
        <v>682</v>
      </c>
      <c r="B683">
        <v>1</v>
      </c>
      <c r="C683" t="s">
        <v>4092</v>
      </c>
      <c r="D683" t="s">
        <v>4093</v>
      </c>
      <c r="E683" t="s">
        <v>2907</v>
      </c>
      <c r="F683" t="s">
        <v>898</v>
      </c>
      <c r="G683">
        <v>4.87459454877284E-3</v>
      </c>
      <c r="H683">
        <v>4.00760287902776E-2</v>
      </c>
      <c r="I683">
        <v>3.2141175972152498E-2</v>
      </c>
      <c r="J683" t="s">
        <v>4094</v>
      </c>
      <c r="K683">
        <v>43</v>
      </c>
    </row>
    <row r="684" spans="1:11" x14ac:dyDescent="0.35">
      <c r="A684">
        <v>683</v>
      </c>
      <c r="B684">
        <v>1</v>
      </c>
      <c r="C684" t="s">
        <v>4095</v>
      </c>
      <c r="D684" t="s">
        <v>4096</v>
      </c>
      <c r="E684" t="s">
        <v>2672</v>
      </c>
      <c r="F684" t="s">
        <v>1596</v>
      </c>
      <c r="G684">
        <v>5.0023550513121004E-3</v>
      </c>
      <c r="H684">
        <v>4.0836671007662903E-2</v>
      </c>
      <c r="I684">
        <v>3.2751214843238403E-2</v>
      </c>
      <c r="J684" t="s">
        <v>4097</v>
      </c>
      <c r="K684">
        <v>17</v>
      </c>
    </row>
    <row r="685" spans="1:11" x14ac:dyDescent="0.35">
      <c r="A685">
        <v>684</v>
      </c>
      <c r="B685">
        <v>1</v>
      </c>
      <c r="C685" t="s">
        <v>4098</v>
      </c>
      <c r="D685" t="s">
        <v>4099</v>
      </c>
      <c r="E685" t="s">
        <v>2672</v>
      </c>
      <c r="F685" t="s">
        <v>1596</v>
      </c>
      <c r="G685">
        <v>5.0023550513121004E-3</v>
      </c>
      <c r="H685">
        <v>4.0836671007662903E-2</v>
      </c>
      <c r="I685">
        <v>3.2751214843238403E-2</v>
      </c>
      <c r="J685" t="s">
        <v>4100</v>
      </c>
      <c r="K685">
        <v>17</v>
      </c>
    </row>
    <row r="686" spans="1:11" x14ac:dyDescent="0.35">
      <c r="A686">
        <v>685</v>
      </c>
      <c r="B686">
        <v>1</v>
      </c>
      <c r="C686" t="s">
        <v>4101</v>
      </c>
      <c r="D686" t="s">
        <v>4102</v>
      </c>
      <c r="E686" t="s">
        <v>2813</v>
      </c>
      <c r="F686" t="s">
        <v>1808</v>
      </c>
      <c r="G686">
        <v>5.0065090684018104E-3</v>
      </c>
      <c r="H686">
        <v>4.0836671007662903E-2</v>
      </c>
      <c r="I686">
        <v>3.2751214843238403E-2</v>
      </c>
      <c r="J686" t="s">
        <v>4103</v>
      </c>
      <c r="K686">
        <v>23</v>
      </c>
    </row>
    <row r="687" spans="1:11" x14ac:dyDescent="0.35">
      <c r="A687">
        <v>686</v>
      </c>
      <c r="B687">
        <v>1</v>
      </c>
      <c r="C687" t="s">
        <v>4104</v>
      </c>
      <c r="D687" t="s">
        <v>4105</v>
      </c>
      <c r="E687" t="s">
        <v>2813</v>
      </c>
      <c r="F687" t="s">
        <v>1808</v>
      </c>
      <c r="G687">
        <v>5.0065090684018104E-3</v>
      </c>
      <c r="H687">
        <v>4.0836671007662903E-2</v>
      </c>
      <c r="I687">
        <v>3.2751214843238403E-2</v>
      </c>
      <c r="J687" t="s">
        <v>3995</v>
      </c>
      <c r="K687">
        <v>23</v>
      </c>
    </row>
    <row r="688" spans="1:11" x14ac:dyDescent="0.35">
      <c r="A688">
        <v>687</v>
      </c>
      <c r="B688">
        <v>1</v>
      </c>
      <c r="C688" t="s">
        <v>4106</v>
      </c>
      <c r="D688" t="s">
        <v>4107</v>
      </c>
      <c r="E688" t="s">
        <v>2911</v>
      </c>
      <c r="F688" t="s">
        <v>758</v>
      </c>
      <c r="G688">
        <v>5.02537952475252E-3</v>
      </c>
      <c r="H688">
        <v>4.0836671007662903E-2</v>
      </c>
      <c r="I688">
        <v>3.2751214843238403E-2</v>
      </c>
      <c r="J688" t="s">
        <v>4108</v>
      </c>
      <c r="K688">
        <v>14</v>
      </c>
    </row>
    <row r="689" spans="1:11" x14ac:dyDescent="0.35">
      <c r="A689">
        <v>688</v>
      </c>
      <c r="B689">
        <v>1</v>
      </c>
      <c r="C689" t="s">
        <v>4109</v>
      </c>
      <c r="D689" t="s">
        <v>4110</v>
      </c>
      <c r="E689" t="s">
        <v>2911</v>
      </c>
      <c r="F689" t="s">
        <v>758</v>
      </c>
      <c r="G689">
        <v>5.02537952475252E-3</v>
      </c>
      <c r="H689">
        <v>4.0836671007662903E-2</v>
      </c>
      <c r="I689">
        <v>3.2751214843238403E-2</v>
      </c>
      <c r="J689" t="s">
        <v>4111</v>
      </c>
      <c r="K689">
        <v>14</v>
      </c>
    </row>
    <row r="690" spans="1:11" x14ac:dyDescent="0.35">
      <c r="A690">
        <v>689</v>
      </c>
      <c r="B690">
        <v>1</v>
      </c>
      <c r="C690" t="s">
        <v>4112</v>
      </c>
      <c r="D690" t="s">
        <v>4113</v>
      </c>
      <c r="E690" t="s">
        <v>2911</v>
      </c>
      <c r="F690" t="s">
        <v>758</v>
      </c>
      <c r="G690">
        <v>5.02537952475252E-3</v>
      </c>
      <c r="H690">
        <v>4.0836671007662903E-2</v>
      </c>
      <c r="I690">
        <v>3.2751214843238403E-2</v>
      </c>
      <c r="J690" t="s">
        <v>4114</v>
      </c>
      <c r="K690">
        <v>14</v>
      </c>
    </row>
    <row r="691" spans="1:11" x14ac:dyDescent="0.35">
      <c r="A691">
        <v>690</v>
      </c>
      <c r="B691">
        <v>1</v>
      </c>
      <c r="C691" t="s">
        <v>4115</v>
      </c>
      <c r="D691" t="s">
        <v>4116</v>
      </c>
      <c r="E691" t="s">
        <v>2911</v>
      </c>
      <c r="F691" t="s">
        <v>758</v>
      </c>
      <c r="G691">
        <v>5.02537952475252E-3</v>
      </c>
      <c r="H691">
        <v>4.0836671007662903E-2</v>
      </c>
      <c r="I691">
        <v>3.2751214843238403E-2</v>
      </c>
      <c r="J691" t="s">
        <v>4117</v>
      </c>
      <c r="K691">
        <v>14</v>
      </c>
    </row>
    <row r="692" spans="1:11" x14ac:dyDescent="0.35">
      <c r="A692">
        <v>691</v>
      </c>
      <c r="B692">
        <v>1</v>
      </c>
      <c r="C692" t="s">
        <v>4118</v>
      </c>
      <c r="D692" t="s">
        <v>4119</v>
      </c>
      <c r="E692" t="s">
        <v>2650</v>
      </c>
      <c r="F692" t="s">
        <v>4120</v>
      </c>
      <c r="G692">
        <v>5.0424874388019696E-3</v>
      </c>
      <c r="H692">
        <v>4.0916392285618899E-2</v>
      </c>
      <c r="I692">
        <v>3.2815151707764501E-2</v>
      </c>
      <c r="J692" t="s">
        <v>4121</v>
      </c>
      <c r="K692">
        <v>101</v>
      </c>
    </row>
    <row r="693" spans="1:11" x14ac:dyDescent="0.35">
      <c r="A693">
        <v>692</v>
      </c>
      <c r="B693">
        <v>1</v>
      </c>
      <c r="C693" t="s">
        <v>4122</v>
      </c>
      <c r="D693" t="s">
        <v>4123</v>
      </c>
      <c r="E693" t="s">
        <v>3307</v>
      </c>
      <c r="F693" t="s">
        <v>413</v>
      </c>
      <c r="G693">
        <v>5.1300729999264301E-3</v>
      </c>
      <c r="H693">
        <v>4.1566935419924199E-2</v>
      </c>
      <c r="I693">
        <v>3.3336890562345199E-2</v>
      </c>
      <c r="J693" t="s">
        <v>4124</v>
      </c>
      <c r="K693">
        <v>33</v>
      </c>
    </row>
    <row r="694" spans="1:11" x14ac:dyDescent="0.35">
      <c r="A694">
        <v>693</v>
      </c>
      <c r="B694">
        <v>1</v>
      </c>
      <c r="C694" t="s">
        <v>4125</v>
      </c>
      <c r="D694" t="s">
        <v>4126</v>
      </c>
      <c r="E694" t="s">
        <v>2715</v>
      </c>
      <c r="F694" t="s">
        <v>334</v>
      </c>
      <c r="G694">
        <v>5.1466630325107702E-3</v>
      </c>
      <c r="H694">
        <v>4.1581181013383199E-2</v>
      </c>
      <c r="I694">
        <v>3.3348315599705802E-2</v>
      </c>
      <c r="J694" t="s">
        <v>4127</v>
      </c>
      <c r="K694">
        <v>21</v>
      </c>
    </row>
    <row r="695" spans="1:11" x14ac:dyDescent="0.35">
      <c r="A695">
        <v>694</v>
      </c>
      <c r="B695">
        <v>1</v>
      </c>
      <c r="C695" t="s">
        <v>4128</v>
      </c>
      <c r="D695" t="s">
        <v>4129</v>
      </c>
      <c r="E695" t="s">
        <v>2715</v>
      </c>
      <c r="F695" t="s">
        <v>334</v>
      </c>
      <c r="G695">
        <v>5.1466630325107702E-3</v>
      </c>
      <c r="H695">
        <v>4.1581181013383199E-2</v>
      </c>
      <c r="I695">
        <v>3.3348315599705802E-2</v>
      </c>
      <c r="J695" t="s">
        <v>4130</v>
      </c>
      <c r="K695">
        <v>21</v>
      </c>
    </row>
    <row r="696" spans="1:11" x14ac:dyDescent="0.35">
      <c r="A696">
        <v>695</v>
      </c>
      <c r="B696">
        <v>1</v>
      </c>
      <c r="C696" t="s">
        <v>4131</v>
      </c>
      <c r="D696" t="s">
        <v>4132</v>
      </c>
      <c r="E696" t="s">
        <v>3316</v>
      </c>
      <c r="F696" t="s">
        <v>4133</v>
      </c>
      <c r="G696">
        <v>5.1552394033184202E-3</v>
      </c>
      <c r="H696">
        <v>4.1590542927203399E-2</v>
      </c>
      <c r="I696">
        <v>3.33558239015165E-2</v>
      </c>
      <c r="J696" t="s">
        <v>4134</v>
      </c>
      <c r="K696">
        <v>79</v>
      </c>
    </row>
    <row r="697" spans="1:11" x14ac:dyDescent="0.35">
      <c r="A697">
        <v>696</v>
      </c>
      <c r="B697">
        <v>1</v>
      </c>
      <c r="C697" t="s">
        <v>4135</v>
      </c>
      <c r="D697" t="s">
        <v>4136</v>
      </c>
      <c r="E697" t="s">
        <v>2817</v>
      </c>
      <c r="F697" t="s">
        <v>670</v>
      </c>
      <c r="G697">
        <v>5.1645700323839699E-3</v>
      </c>
      <c r="H697">
        <v>4.1605954269507098E-2</v>
      </c>
      <c r="I697">
        <v>3.3368183875293903E-2</v>
      </c>
      <c r="J697" t="s">
        <v>4137</v>
      </c>
      <c r="K697">
        <v>19</v>
      </c>
    </row>
    <row r="698" spans="1:11" x14ac:dyDescent="0.35">
      <c r="A698">
        <v>697</v>
      </c>
      <c r="B698">
        <v>1</v>
      </c>
      <c r="C698" t="s">
        <v>979</v>
      </c>
      <c r="D698" t="s">
        <v>980</v>
      </c>
      <c r="E698" t="s">
        <v>2685</v>
      </c>
      <c r="F698" t="s">
        <v>982</v>
      </c>
      <c r="G698">
        <v>5.2635055636332103E-3</v>
      </c>
      <c r="H698">
        <v>4.2342145904291799E-2</v>
      </c>
      <c r="I698">
        <v>3.3958613256574899E-2</v>
      </c>
      <c r="J698" t="s">
        <v>4138</v>
      </c>
      <c r="K698">
        <v>77</v>
      </c>
    </row>
    <row r="699" spans="1:11" x14ac:dyDescent="0.35">
      <c r="A699">
        <v>698</v>
      </c>
      <c r="B699">
        <v>1</v>
      </c>
      <c r="C699" t="s">
        <v>4139</v>
      </c>
      <c r="D699" t="s">
        <v>4140</v>
      </c>
      <c r="E699" t="s">
        <v>2604</v>
      </c>
      <c r="F699" t="s">
        <v>1254</v>
      </c>
      <c r="G699">
        <v>5.3485959092317899E-3</v>
      </c>
      <c r="H699">
        <v>4.2965010405533903E-2</v>
      </c>
      <c r="I699">
        <v>3.4458153708698799E-2</v>
      </c>
      <c r="J699" t="s">
        <v>4141</v>
      </c>
      <c r="K699">
        <v>57</v>
      </c>
    </row>
    <row r="700" spans="1:11" x14ac:dyDescent="0.35">
      <c r="A700">
        <v>699</v>
      </c>
      <c r="B700">
        <v>1</v>
      </c>
      <c r="C700" t="s">
        <v>4142</v>
      </c>
      <c r="D700" t="s">
        <v>4143</v>
      </c>
      <c r="E700" t="s">
        <v>2842</v>
      </c>
      <c r="F700" t="s">
        <v>4144</v>
      </c>
      <c r="G700">
        <v>5.4161906983205797E-3</v>
      </c>
      <c r="H700">
        <v>4.3445752854768899E-2</v>
      </c>
      <c r="I700">
        <v>3.4843711562721903E-2</v>
      </c>
      <c r="J700" t="s">
        <v>4145</v>
      </c>
      <c r="K700">
        <v>83</v>
      </c>
    </row>
    <row r="701" spans="1:11" x14ac:dyDescent="0.35">
      <c r="A701">
        <v>700</v>
      </c>
      <c r="B701">
        <v>1</v>
      </c>
      <c r="C701" t="s">
        <v>4146</v>
      </c>
      <c r="D701" t="s">
        <v>4147</v>
      </c>
      <c r="E701" t="s">
        <v>3149</v>
      </c>
      <c r="F701" t="s">
        <v>1844</v>
      </c>
      <c r="G701">
        <v>5.4649452054043096E-3</v>
      </c>
      <c r="H701">
        <v>4.3625829112353701E-2</v>
      </c>
      <c r="I701">
        <v>3.4988133623942798E-2</v>
      </c>
      <c r="J701" t="s">
        <v>4148</v>
      </c>
      <c r="K701">
        <v>13</v>
      </c>
    </row>
    <row r="702" spans="1:11" x14ac:dyDescent="0.35">
      <c r="A702">
        <v>701</v>
      </c>
      <c r="B702">
        <v>1</v>
      </c>
      <c r="C702" t="s">
        <v>4149</v>
      </c>
      <c r="D702" t="s">
        <v>4150</v>
      </c>
      <c r="E702" t="s">
        <v>3149</v>
      </c>
      <c r="F702" t="s">
        <v>1844</v>
      </c>
      <c r="G702">
        <v>5.4649452054043096E-3</v>
      </c>
      <c r="H702">
        <v>4.3625829112353701E-2</v>
      </c>
      <c r="I702">
        <v>3.4988133623942798E-2</v>
      </c>
      <c r="J702" t="s">
        <v>4151</v>
      </c>
      <c r="K702">
        <v>13</v>
      </c>
    </row>
    <row r="703" spans="1:11" x14ac:dyDescent="0.35">
      <c r="A703">
        <v>702</v>
      </c>
      <c r="B703">
        <v>1</v>
      </c>
      <c r="C703" t="s">
        <v>4152</v>
      </c>
      <c r="D703" t="s">
        <v>4153</v>
      </c>
      <c r="E703" t="s">
        <v>3149</v>
      </c>
      <c r="F703" t="s">
        <v>1844</v>
      </c>
      <c r="G703">
        <v>5.4649452054043096E-3</v>
      </c>
      <c r="H703">
        <v>4.3625829112353701E-2</v>
      </c>
      <c r="I703">
        <v>3.4988133623942798E-2</v>
      </c>
      <c r="J703" t="s">
        <v>3977</v>
      </c>
      <c r="K703">
        <v>13</v>
      </c>
    </row>
    <row r="704" spans="1:11" x14ac:dyDescent="0.35">
      <c r="A704">
        <v>703</v>
      </c>
      <c r="B704">
        <v>1</v>
      </c>
      <c r="C704" t="s">
        <v>4154</v>
      </c>
      <c r="D704" t="s">
        <v>4155</v>
      </c>
      <c r="E704" t="s">
        <v>2678</v>
      </c>
      <c r="F704" t="s">
        <v>1695</v>
      </c>
      <c r="G704">
        <v>5.4697624159059498E-3</v>
      </c>
      <c r="H704">
        <v>4.3625829112353701E-2</v>
      </c>
      <c r="I704">
        <v>3.4988133623942798E-2</v>
      </c>
      <c r="J704" t="s">
        <v>4156</v>
      </c>
      <c r="K704">
        <v>73</v>
      </c>
    </row>
    <row r="705" spans="1:11" x14ac:dyDescent="0.35">
      <c r="A705">
        <v>704</v>
      </c>
      <c r="B705">
        <v>1</v>
      </c>
      <c r="C705" t="s">
        <v>4157</v>
      </c>
      <c r="D705" t="s">
        <v>4158</v>
      </c>
      <c r="E705" t="s">
        <v>2805</v>
      </c>
      <c r="F705" t="s">
        <v>521</v>
      </c>
      <c r="G705">
        <v>5.5858839619400396E-3</v>
      </c>
      <c r="H705">
        <v>4.4488709338917298E-2</v>
      </c>
      <c r="I705">
        <v>3.5680167890861002E-2</v>
      </c>
      <c r="J705" t="s">
        <v>4159</v>
      </c>
      <c r="K705">
        <v>16</v>
      </c>
    </row>
    <row r="706" spans="1:11" x14ac:dyDescent="0.35">
      <c r="A706">
        <v>705</v>
      </c>
      <c r="B706">
        <v>1</v>
      </c>
      <c r="C706" t="s">
        <v>4160</v>
      </c>
      <c r="D706" t="s">
        <v>4161</v>
      </c>
      <c r="E706" s="2">
        <v>556082</v>
      </c>
      <c r="F706" t="s">
        <v>2079</v>
      </c>
      <c r="G706">
        <v>5.6432381103444602E-3</v>
      </c>
      <c r="H706">
        <v>4.4628541727364399E-2</v>
      </c>
      <c r="I706">
        <v>3.5792314167309797E-2</v>
      </c>
      <c r="J706" t="s">
        <v>4162</v>
      </c>
      <c r="K706">
        <v>7</v>
      </c>
    </row>
    <row r="707" spans="1:11" x14ac:dyDescent="0.35">
      <c r="A707">
        <v>706</v>
      </c>
      <c r="B707">
        <v>1</v>
      </c>
      <c r="C707" t="s">
        <v>4163</v>
      </c>
      <c r="D707" t="s">
        <v>4164</v>
      </c>
      <c r="E707" s="2">
        <v>556082</v>
      </c>
      <c r="F707" t="s">
        <v>2079</v>
      </c>
      <c r="G707">
        <v>5.6432381103444602E-3</v>
      </c>
      <c r="H707">
        <v>4.4628541727364399E-2</v>
      </c>
      <c r="I707">
        <v>3.5792314167309797E-2</v>
      </c>
      <c r="J707" t="s">
        <v>3872</v>
      </c>
      <c r="K707">
        <v>7</v>
      </c>
    </row>
    <row r="708" spans="1:11" x14ac:dyDescent="0.35">
      <c r="A708">
        <v>707</v>
      </c>
      <c r="B708">
        <v>1</v>
      </c>
      <c r="C708" t="s">
        <v>4165</v>
      </c>
      <c r="D708" t="s">
        <v>4166</v>
      </c>
      <c r="E708" s="2">
        <v>556082</v>
      </c>
      <c r="F708" t="s">
        <v>2079</v>
      </c>
      <c r="G708">
        <v>5.6432381103444602E-3</v>
      </c>
      <c r="H708">
        <v>4.4628541727364399E-2</v>
      </c>
      <c r="I708">
        <v>3.5792314167309797E-2</v>
      </c>
      <c r="J708" t="s">
        <v>4167</v>
      </c>
      <c r="K708">
        <v>7</v>
      </c>
    </row>
    <row r="709" spans="1:11" x14ac:dyDescent="0.35">
      <c r="A709">
        <v>708</v>
      </c>
      <c r="B709">
        <v>1</v>
      </c>
      <c r="C709" t="s">
        <v>4168</v>
      </c>
      <c r="D709" t="s">
        <v>4169</v>
      </c>
      <c r="E709" s="2">
        <v>556082</v>
      </c>
      <c r="F709" t="s">
        <v>2079</v>
      </c>
      <c r="G709">
        <v>5.6432381103444602E-3</v>
      </c>
      <c r="H709">
        <v>4.4628541727364399E-2</v>
      </c>
      <c r="I709">
        <v>3.5792314167309797E-2</v>
      </c>
      <c r="J709" t="s">
        <v>4170</v>
      </c>
      <c r="K709">
        <v>7</v>
      </c>
    </row>
    <row r="710" spans="1:11" x14ac:dyDescent="0.35">
      <c r="A710">
        <v>709</v>
      </c>
      <c r="B710">
        <v>1</v>
      </c>
      <c r="C710" t="s">
        <v>4171</v>
      </c>
      <c r="D710" t="s">
        <v>4172</v>
      </c>
      <c r="E710" s="2">
        <v>556082</v>
      </c>
      <c r="F710" t="s">
        <v>2079</v>
      </c>
      <c r="G710">
        <v>5.6432381103444602E-3</v>
      </c>
      <c r="H710">
        <v>4.4628541727364399E-2</v>
      </c>
      <c r="I710">
        <v>3.5792314167309797E-2</v>
      </c>
      <c r="J710" t="s">
        <v>4173</v>
      </c>
      <c r="K710">
        <v>7</v>
      </c>
    </row>
    <row r="711" spans="1:11" x14ac:dyDescent="0.35">
      <c r="A711">
        <v>710</v>
      </c>
      <c r="B711">
        <v>1</v>
      </c>
      <c r="C711" t="s">
        <v>4174</v>
      </c>
      <c r="D711" t="s">
        <v>4175</v>
      </c>
      <c r="E711" t="s">
        <v>2923</v>
      </c>
      <c r="F711" t="s">
        <v>492</v>
      </c>
      <c r="G711">
        <v>5.6948253304723497E-3</v>
      </c>
      <c r="H711">
        <v>4.4973078349237298E-2</v>
      </c>
      <c r="I711">
        <v>3.6068634265052399E-2</v>
      </c>
      <c r="J711" t="s">
        <v>4176</v>
      </c>
      <c r="K711">
        <v>22</v>
      </c>
    </row>
    <row r="712" spans="1:11" x14ac:dyDescent="0.35">
      <c r="A712">
        <v>711</v>
      </c>
      <c r="B712">
        <v>1</v>
      </c>
      <c r="C712" t="s">
        <v>1578</v>
      </c>
      <c r="D712" t="s">
        <v>1579</v>
      </c>
      <c r="E712" t="s">
        <v>4177</v>
      </c>
      <c r="F712" t="s">
        <v>708</v>
      </c>
      <c r="G712">
        <v>5.7374531270567098E-3</v>
      </c>
      <c r="H712">
        <v>4.5245991115902898E-2</v>
      </c>
      <c r="I712">
        <v>3.6287511671902098E-2</v>
      </c>
      <c r="J712" t="s">
        <v>4178</v>
      </c>
      <c r="K712">
        <v>78</v>
      </c>
    </row>
    <row r="713" spans="1:11" x14ac:dyDescent="0.35">
      <c r="A713">
        <v>712</v>
      </c>
      <c r="B713">
        <v>1</v>
      </c>
      <c r="C713" t="s">
        <v>4179</v>
      </c>
      <c r="D713" t="s">
        <v>4180</v>
      </c>
      <c r="E713" t="s">
        <v>2833</v>
      </c>
      <c r="F713" t="s">
        <v>1083</v>
      </c>
      <c r="G713">
        <v>5.82454625962765E-3</v>
      </c>
      <c r="H713">
        <v>4.5780642667120598E-2</v>
      </c>
      <c r="I713">
        <v>3.6716304895936303E-2</v>
      </c>
      <c r="J713" t="s">
        <v>4090</v>
      </c>
      <c r="K713">
        <v>28</v>
      </c>
    </row>
    <row r="714" spans="1:11" x14ac:dyDescent="0.35">
      <c r="A714">
        <v>713</v>
      </c>
      <c r="B714">
        <v>1</v>
      </c>
      <c r="C714" t="s">
        <v>4181</v>
      </c>
      <c r="D714" t="s">
        <v>4182</v>
      </c>
      <c r="E714" t="s">
        <v>2833</v>
      </c>
      <c r="F714" t="s">
        <v>1083</v>
      </c>
      <c r="G714">
        <v>5.82454625962765E-3</v>
      </c>
      <c r="H714">
        <v>4.5780642667120598E-2</v>
      </c>
      <c r="I714">
        <v>3.6716304895936303E-2</v>
      </c>
      <c r="J714" t="s">
        <v>4183</v>
      </c>
      <c r="K714">
        <v>28</v>
      </c>
    </row>
    <row r="715" spans="1:11" x14ac:dyDescent="0.35">
      <c r="A715">
        <v>714</v>
      </c>
      <c r="B715">
        <v>1</v>
      </c>
      <c r="C715" t="s">
        <v>4184</v>
      </c>
      <c r="D715" t="s">
        <v>4185</v>
      </c>
      <c r="E715" t="s">
        <v>2870</v>
      </c>
      <c r="F715" t="s">
        <v>2316</v>
      </c>
      <c r="G715">
        <v>5.8365938913968896E-3</v>
      </c>
      <c r="H715">
        <v>4.5780642667120598E-2</v>
      </c>
      <c r="I715">
        <v>3.6716304895936303E-2</v>
      </c>
      <c r="J715" t="s">
        <v>4186</v>
      </c>
      <c r="K715">
        <v>20</v>
      </c>
    </row>
    <row r="716" spans="1:11" x14ac:dyDescent="0.35">
      <c r="A716">
        <v>715</v>
      </c>
      <c r="B716">
        <v>1</v>
      </c>
      <c r="C716" t="s">
        <v>2204</v>
      </c>
      <c r="D716" t="s">
        <v>2205</v>
      </c>
      <c r="E716" t="s">
        <v>2785</v>
      </c>
      <c r="F716" t="s">
        <v>433</v>
      </c>
      <c r="G716">
        <v>5.8379096677352001E-3</v>
      </c>
      <c r="H716">
        <v>4.5780642667120598E-2</v>
      </c>
      <c r="I716">
        <v>3.6716304895936303E-2</v>
      </c>
      <c r="J716" t="s">
        <v>4187</v>
      </c>
      <c r="K716">
        <v>91</v>
      </c>
    </row>
    <row r="717" spans="1:11" x14ac:dyDescent="0.35">
      <c r="A717">
        <v>716</v>
      </c>
      <c r="B717">
        <v>1</v>
      </c>
      <c r="C717" t="s">
        <v>2348</v>
      </c>
      <c r="D717" t="s">
        <v>2349</v>
      </c>
      <c r="E717" s="2">
        <v>556235</v>
      </c>
      <c r="F717" t="s">
        <v>859</v>
      </c>
      <c r="G717">
        <v>5.8831858268862296E-3</v>
      </c>
      <c r="H717">
        <v>4.6007005483055897E-2</v>
      </c>
      <c r="I717">
        <v>3.6897849008967198E-2</v>
      </c>
      <c r="J717" t="s">
        <v>4188</v>
      </c>
      <c r="K717">
        <v>12</v>
      </c>
    </row>
    <row r="718" spans="1:11" x14ac:dyDescent="0.35">
      <c r="A718">
        <v>717</v>
      </c>
      <c r="B718">
        <v>1</v>
      </c>
      <c r="C718" t="s">
        <v>4189</v>
      </c>
      <c r="D718" t="s">
        <v>4190</v>
      </c>
      <c r="E718" s="2">
        <v>556235</v>
      </c>
      <c r="F718" t="s">
        <v>859</v>
      </c>
      <c r="G718">
        <v>5.8831858268862296E-3</v>
      </c>
      <c r="H718">
        <v>4.6007005483055897E-2</v>
      </c>
      <c r="I718">
        <v>3.6897849008967198E-2</v>
      </c>
      <c r="J718" t="s">
        <v>4191</v>
      </c>
      <c r="K718">
        <v>12</v>
      </c>
    </row>
    <row r="719" spans="1:11" x14ac:dyDescent="0.35">
      <c r="A719">
        <v>718</v>
      </c>
      <c r="B719">
        <v>1</v>
      </c>
      <c r="C719" t="s">
        <v>993</v>
      </c>
      <c r="D719" t="s">
        <v>994</v>
      </c>
      <c r="E719" t="s">
        <v>2787</v>
      </c>
      <c r="F719" t="s">
        <v>996</v>
      </c>
      <c r="G719">
        <v>5.9236081032333302E-3</v>
      </c>
      <c r="H719">
        <v>4.6258594198926598E-2</v>
      </c>
      <c r="I719">
        <v>3.7099624420191699E-2</v>
      </c>
      <c r="J719" t="s">
        <v>4192</v>
      </c>
      <c r="K719">
        <v>75</v>
      </c>
    </row>
    <row r="720" spans="1:11" x14ac:dyDescent="0.35">
      <c r="A720">
        <v>719</v>
      </c>
      <c r="B720">
        <v>1</v>
      </c>
      <c r="C720" t="s">
        <v>4193</v>
      </c>
      <c r="D720" t="s">
        <v>4194</v>
      </c>
      <c r="E720" t="s">
        <v>3307</v>
      </c>
      <c r="F720" t="s">
        <v>569</v>
      </c>
      <c r="G720">
        <v>6.0640402515867104E-3</v>
      </c>
      <c r="H720">
        <v>4.7289393171970402E-2</v>
      </c>
      <c r="I720">
        <v>3.7926330363485E-2</v>
      </c>
      <c r="J720" t="s">
        <v>4195</v>
      </c>
      <c r="K720">
        <v>33</v>
      </c>
    </row>
    <row r="721" spans="1:11" x14ac:dyDescent="0.35">
      <c r="A721">
        <v>720</v>
      </c>
      <c r="B721">
        <v>1</v>
      </c>
      <c r="C721" t="s">
        <v>2176</v>
      </c>
      <c r="D721" t="s">
        <v>2177</v>
      </c>
      <c r="E721" t="s">
        <v>2813</v>
      </c>
      <c r="F721" t="s">
        <v>362</v>
      </c>
      <c r="G721">
        <v>6.2155505246576899E-3</v>
      </c>
      <c r="H721">
        <v>4.83568947898428E-2</v>
      </c>
      <c r="I721">
        <v>3.8782472011903997E-2</v>
      </c>
      <c r="J721" t="s">
        <v>4196</v>
      </c>
      <c r="K721">
        <v>23</v>
      </c>
    </row>
    <row r="722" spans="1:11" x14ac:dyDescent="0.35">
      <c r="A722">
        <v>721</v>
      </c>
      <c r="B722">
        <v>1</v>
      </c>
      <c r="C722" t="s">
        <v>4197</v>
      </c>
      <c r="D722" t="s">
        <v>4198</v>
      </c>
      <c r="E722" t="s">
        <v>2837</v>
      </c>
      <c r="F722" t="s">
        <v>1826</v>
      </c>
      <c r="G722">
        <v>6.2181774823393404E-3</v>
      </c>
      <c r="H722">
        <v>4.83568947898428E-2</v>
      </c>
      <c r="I722">
        <v>3.8782472011903997E-2</v>
      </c>
      <c r="J722" t="s">
        <v>4199</v>
      </c>
      <c r="K722">
        <v>15</v>
      </c>
    </row>
    <row r="723" spans="1:11" x14ac:dyDescent="0.35">
      <c r="A723">
        <v>722</v>
      </c>
      <c r="B723">
        <v>1</v>
      </c>
      <c r="C723" t="s">
        <v>4200</v>
      </c>
      <c r="D723" t="s">
        <v>4201</v>
      </c>
      <c r="E723" t="s">
        <v>2789</v>
      </c>
      <c r="F723" t="s">
        <v>4202</v>
      </c>
      <c r="G723">
        <v>6.2306058809881801E-3</v>
      </c>
      <c r="H723">
        <v>4.8372493340438298E-2</v>
      </c>
      <c r="I723">
        <v>3.8794982127669797E-2</v>
      </c>
      <c r="J723" t="s">
        <v>4203</v>
      </c>
      <c r="K723">
        <v>108</v>
      </c>
    </row>
    <row r="724" spans="1:11" x14ac:dyDescent="0.35">
      <c r="A724">
        <v>723</v>
      </c>
      <c r="B724">
        <v>1</v>
      </c>
      <c r="C724" t="s">
        <v>4204</v>
      </c>
      <c r="D724" t="s">
        <v>4205</v>
      </c>
      <c r="E724" s="2">
        <v>556205</v>
      </c>
      <c r="F724" t="s">
        <v>904</v>
      </c>
      <c r="G724">
        <v>6.2460647723341098E-3</v>
      </c>
      <c r="H724">
        <v>4.8372493340438298E-2</v>
      </c>
      <c r="I724">
        <v>3.8794982127669797E-2</v>
      </c>
      <c r="J724" t="s">
        <v>4206</v>
      </c>
      <c r="K724">
        <v>11</v>
      </c>
    </row>
    <row r="725" spans="1:11" x14ac:dyDescent="0.35">
      <c r="A725">
        <v>724</v>
      </c>
      <c r="B725">
        <v>1</v>
      </c>
      <c r="C725" t="s">
        <v>4207</v>
      </c>
      <c r="D725" t="s">
        <v>4208</v>
      </c>
      <c r="E725" s="2">
        <v>556205</v>
      </c>
      <c r="F725" t="s">
        <v>904</v>
      </c>
      <c r="G725">
        <v>6.2460647723341098E-3</v>
      </c>
      <c r="H725">
        <v>4.8372493340438298E-2</v>
      </c>
      <c r="I725">
        <v>3.8794982127669797E-2</v>
      </c>
      <c r="J725" t="s">
        <v>4209</v>
      </c>
      <c r="K725">
        <v>11</v>
      </c>
    </row>
    <row r="726" spans="1:11" x14ac:dyDescent="0.35">
      <c r="A726">
        <v>725</v>
      </c>
      <c r="B726">
        <v>1</v>
      </c>
      <c r="C726" t="s">
        <v>4210</v>
      </c>
      <c r="D726" t="s">
        <v>4211</v>
      </c>
      <c r="E726" t="s">
        <v>2729</v>
      </c>
      <c r="F726" t="s">
        <v>1791</v>
      </c>
      <c r="G726">
        <v>6.27654741563052E-3</v>
      </c>
      <c r="H726">
        <v>4.8474657519890302E-2</v>
      </c>
      <c r="I726">
        <v>3.8876918311691398E-2</v>
      </c>
      <c r="J726" t="s">
        <v>4212</v>
      </c>
      <c r="K726">
        <v>26</v>
      </c>
    </row>
    <row r="727" spans="1:11" x14ac:dyDescent="0.35">
      <c r="A727">
        <v>726</v>
      </c>
      <c r="B727">
        <v>1</v>
      </c>
      <c r="C727" t="s">
        <v>4213</v>
      </c>
      <c r="D727" t="s">
        <v>4214</v>
      </c>
      <c r="E727" t="s">
        <v>2729</v>
      </c>
      <c r="F727" t="s">
        <v>1791</v>
      </c>
      <c r="G727">
        <v>6.27654741563052E-3</v>
      </c>
      <c r="H727">
        <v>4.8474657519890302E-2</v>
      </c>
      <c r="I727">
        <v>3.8876918311691398E-2</v>
      </c>
      <c r="J727" t="s">
        <v>4215</v>
      </c>
      <c r="K727">
        <v>26</v>
      </c>
    </row>
    <row r="728" spans="1:11" x14ac:dyDescent="0.35">
      <c r="A728">
        <v>727</v>
      </c>
      <c r="B728">
        <v>1</v>
      </c>
      <c r="C728" t="s">
        <v>4216</v>
      </c>
      <c r="D728" t="s">
        <v>4217</v>
      </c>
      <c r="E728" s="2">
        <v>556113</v>
      </c>
      <c r="F728" t="s">
        <v>270</v>
      </c>
      <c r="G728">
        <v>6.3393678256168104E-3</v>
      </c>
      <c r="H728">
        <v>4.8758347597028101E-2</v>
      </c>
      <c r="I728">
        <v>3.9104439175561299E-2</v>
      </c>
      <c r="J728" t="s">
        <v>4218</v>
      </c>
      <c r="K728">
        <v>8</v>
      </c>
    </row>
    <row r="729" spans="1:11" x14ac:dyDescent="0.35">
      <c r="A729">
        <v>728</v>
      </c>
      <c r="B729">
        <v>1</v>
      </c>
      <c r="C729" t="s">
        <v>4219</v>
      </c>
      <c r="D729" t="s">
        <v>4220</v>
      </c>
      <c r="E729" s="2">
        <v>556113</v>
      </c>
      <c r="F729" t="s">
        <v>270</v>
      </c>
      <c r="G729">
        <v>6.3393678256168104E-3</v>
      </c>
      <c r="H729">
        <v>4.8758347597028101E-2</v>
      </c>
      <c r="I729">
        <v>3.9104439175561299E-2</v>
      </c>
      <c r="J729" t="s">
        <v>4221</v>
      </c>
      <c r="K729">
        <v>8</v>
      </c>
    </row>
    <row r="730" spans="1:11" x14ac:dyDescent="0.35">
      <c r="A730">
        <v>729</v>
      </c>
      <c r="B730">
        <v>1</v>
      </c>
      <c r="C730" t="s">
        <v>4222</v>
      </c>
      <c r="D730" t="s">
        <v>4223</v>
      </c>
      <c r="E730" s="2">
        <v>556113</v>
      </c>
      <c r="F730" t="s">
        <v>270</v>
      </c>
      <c r="G730">
        <v>6.3393678256168104E-3</v>
      </c>
      <c r="H730">
        <v>4.8758347597028101E-2</v>
      </c>
      <c r="I730">
        <v>3.9104439175561299E-2</v>
      </c>
      <c r="J730" t="s">
        <v>4224</v>
      </c>
      <c r="K730">
        <v>8</v>
      </c>
    </row>
    <row r="731" spans="1:11" x14ac:dyDescent="0.35">
      <c r="A731">
        <v>730</v>
      </c>
      <c r="B731">
        <v>1</v>
      </c>
      <c r="C731" t="s">
        <v>4225</v>
      </c>
      <c r="D731" t="s">
        <v>4226</v>
      </c>
      <c r="E731" t="s">
        <v>2907</v>
      </c>
      <c r="F731" t="s">
        <v>1394</v>
      </c>
      <c r="G731">
        <v>6.4479757309468299E-3</v>
      </c>
      <c r="H731">
        <v>4.9458002631215997E-2</v>
      </c>
      <c r="I731">
        <v>3.9665566020022802E-2</v>
      </c>
      <c r="J731" t="s">
        <v>4227</v>
      </c>
      <c r="K731">
        <v>43</v>
      </c>
    </row>
    <row r="732" spans="1:11" x14ac:dyDescent="0.35">
      <c r="A732">
        <v>731</v>
      </c>
      <c r="B732">
        <v>1</v>
      </c>
      <c r="C732" t="s">
        <v>4228</v>
      </c>
      <c r="D732" t="s">
        <v>4229</v>
      </c>
      <c r="E732" t="s">
        <v>2907</v>
      </c>
      <c r="F732" t="s">
        <v>1394</v>
      </c>
      <c r="G732">
        <v>6.4479757309468299E-3</v>
      </c>
      <c r="H732">
        <v>4.9458002631215997E-2</v>
      </c>
      <c r="I732">
        <v>3.9665566020022802E-2</v>
      </c>
      <c r="J732" t="s">
        <v>4230</v>
      </c>
      <c r="K732">
        <v>43</v>
      </c>
    </row>
    <row r="733" spans="1:11" x14ac:dyDescent="0.35">
      <c r="A733">
        <v>732</v>
      </c>
      <c r="B733">
        <v>1</v>
      </c>
      <c r="C733" t="s">
        <v>4231</v>
      </c>
      <c r="D733" t="s">
        <v>4232</v>
      </c>
      <c r="E733" s="2">
        <v>556174</v>
      </c>
      <c r="F733" t="s">
        <v>4233</v>
      </c>
      <c r="G733">
        <v>6.5015291774403097E-3</v>
      </c>
      <c r="H733">
        <v>4.9655782612805503E-2</v>
      </c>
      <c r="I733">
        <v>3.9824186556635999E-2</v>
      </c>
      <c r="J733" t="s">
        <v>4234</v>
      </c>
      <c r="K733">
        <v>10</v>
      </c>
    </row>
    <row r="734" spans="1:11" x14ac:dyDescent="0.35">
      <c r="A734">
        <v>733</v>
      </c>
      <c r="B734">
        <v>1</v>
      </c>
      <c r="C734" t="s">
        <v>4235</v>
      </c>
      <c r="D734" t="s">
        <v>4236</v>
      </c>
      <c r="E734" s="2">
        <v>556174</v>
      </c>
      <c r="F734" t="s">
        <v>4233</v>
      </c>
      <c r="G734">
        <v>6.5015291774403097E-3</v>
      </c>
      <c r="H734">
        <v>4.9655782612805503E-2</v>
      </c>
      <c r="I734">
        <v>3.9824186556635999E-2</v>
      </c>
      <c r="J734" t="s">
        <v>4237</v>
      </c>
      <c r="K734">
        <v>10</v>
      </c>
    </row>
    <row r="735" spans="1:11" x14ac:dyDescent="0.35">
      <c r="A735">
        <v>734</v>
      </c>
      <c r="B735">
        <v>1</v>
      </c>
      <c r="C735" t="s">
        <v>1882</v>
      </c>
      <c r="D735" t="s">
        <v>1883</v>
      </c>
      <c r="E735" t="s">
        <v>2997</v>
      </c>
      <c r="F735" t="s">
        <v>1884</v>
      </c>
      <c r="G735">
        <v>6.5294478463653596E-3</v>
      </c>
      <c r="H735">
        <v>4.9655782612805503E-2</v>
      </c>
      <c r="I735">
        <v>3.9824186556635999E-2</v>
      </c>
      <c r="J735" t="s">
        <v>4238</v>
      </c>
      <c r="K735">
        <v>95</v>
      </c>
    </row>
    <row r="736" spans="1:11" x14ac:dyDescent="0.35">
      <c r="A736">
        <v>735</v>
      </c>
      <c r="B736">
        <v>1</v>
      </c>
      <c r="C736" t="s">
        <v>4239</v>
      </c>
      <c r="D736" t="s">
        <v>4240</v>
      </c>
      <c r="E736" t="s">
        <v>2503</v>
      </c>
      <c r="F736" t="s">
        <v>2460</v>
      </c>
      <c r="G736">
        <v>6.5530715171025497E-3</v>
      </c>
      <c r="H736">
        <v>4.9655782612805503E-2</v>
      </c>
      <c r="I736">
        <v>3.9824186556635999E-2</v>
      </c>
      <c r="J736" t="s">
        <v>4241</v>
      </c>
      <c r="K736">
        <v>63</v>
      </c>
    </row>
    <row r="737" spans="1:11" x14ac:dyDescent="0.35">
      <c r="A737">
        <v>736</v>
      </c>
      <c r="B737">
        <v>1</v>
      </c>
      <c r="C737" t="s">
        <v>787</v>
      </c>
      <c r="D737" t="s">
        <v>788</v>
      </c>
      <c r="E737" t="s">
        <v>2672</v>
      </c>
      <c r="F737" t="s">
        <v>155</v>
      </c>
      <c r="G737">
        <v>6.5617693806936904E-3</v>
      </c>
      <c r="H737">
        <v>4.9655782612805503E-2</v>
      </c>
      <c r="I737">
        <v>3.9824186556635999E-2</v>
      </c>
      <c r="J737" t="s">
        <v>4242</v>
      </c>
      <c r="K737">
        <v>17</v>
      </c>
    </row>
    <row r="738" spans="1:11" x14ac:dyDescent="0.35">
      <c r="A738">
        <v>737</v>
      </c>
      <c r="B738">
        <v>1</v>
      </c>
      <c r="C738" t="s">
        <v>4243</v>
      </c>
      <c r="D738" t="s">
        <v>4244</v>
      </c>
      <c r="E738" t="s">
        <v>2672</v>
      </c>
      <c r="F738" t="s">
        <v>155</v>
      </c>
      <c r="G738">
        <v>6.5617693806936904E-3</v>
      </c>
      <c r="H738">
        <v>4.9655782612805503E-2</v>
      </c>
      <c r="I738">
        <v>3.9824186556635999E-2</v>
      </c>
      <c r="J738" t="s">
        <v>4245</v>
      </c>
      <c r="K738">
        <v>17</v>
      </c>
    </row>
    <row r="739" spans="1:11" x14ac:dyDescent="0.35">
      <c r="A739">
        <v>738</v>
      </c>
      <c r="B739">
        <v>1</v>
      </c>
      <c r="C739" t="s">
        <v>4246</v>
      </c>
      <c r="D739" t="s">
        <v>4247</v>
      </c>
      <c r="E739" s="2">
        <v>556144</v>
      </c>
      <c r="F739" t="s">
        <v>546</v>
      </c>
      <c r="G739">
        <v>6.5711772246658997E-3</v>
      </c>
      <c r="H739">
        <v>4.9655782612805503E-2</v>
      </c>
      <c r="I739">
        <v>3.9824186556635999E-2</v>
      </c>
      <c r="J739" t="s">
        <v>4248</v>
      </c>
      <c r="K739">
        <v>9</v>
      </c>
    </row>
    <row r="740" spans="1:11" x14ac:dyDescent="0.35">
      <c r="A740">
        <v>739</v>
      </c>
      <c r="B740">
        <v>1</v>
      </c>
      <c r="C740" t="s">
        <v>4249</v>
      </c>
      <c r="D740" t="s">
        <v>4250</v>
      </c>
      <c r="E740" s="2">
        <v>556144</v>
      </c>
      <c r="F740" t="s">
        <v>546</v>
      </c>
      <c r="G740">
        <v>6.5711772246658997E-3</v>
      </c>
      <c r="H740">
        <v>4.9655782612805503E-2</v>
      </c>
      <c r="I740">
        <v>3.9824186556635999E-2</v>
      </c>
      <c r="J740" t="s">
        <v>4251</v>
      </c>
      <c r="K740">
        <v>9</v>
      </c>
    </row>
    <row r="741" spans="1:11" x14ac:dyDescent="0.35">
      <c r="A741">
        <v>740</v>
      </c>
      <c r="B741">
        <v>1</v>
      </c>
      <c r="C741" t="s">
        <v>4252</v>
      </c>
      <c r="D741" t="s">
        <v>4253</v>
      </c>
      <c r="E741" s="2">
        <v>556144</v>
      </c>
      <c r="F741" t="s">
        <v>546</v>
      </c>
      <c r="G741">
        <v>6.5711772246658997E-3</v>
      </c>
      <c r="H741">
        <v>4.9655782612805503E-2</v>
      </c>
      <c r="I741">
        <v>3.9824186556635999E-2</v>
      </c>
      <c r="J741" t="s">
        <v>4254</v>
      </c>
      <c r="K741">
        <v>9</v>
      </c>
    </row>
    <row r="742" spans="1:11" x14ac:dyDescent="0.35">
      <c r="A742">
        <v>741</v>
      </c>
      <c r="B742">
        <v>1</v>
      </c>
      <c r="C742" t="s">
        <v>4255</v>
      </c>
      <c r="D742" t="s">
        <v>4256</v>
      </c>
      <c r="E742" s="2">
        <v>556144</v>
      </c>
      <c r="F742" t="s">
        <v>546</v>
      </c>
      <c r="G742">
        <v>6.5711772246658997E-3</v>
      </c>
      <c r="H742">
        <v>4.9655782612805503E-2</v>
      </c>
      <c r="I742">
        <v>3.9824186556635999E-2</v>
      </c>
      <c r="J742" t="s">
        <v>4257</v>
      </c>
      <c r="K742">
        <v>9</v>
      </c>
    </row>
    <row r="743" spans="1:11" x14ac:dyDescent="0.35">
      <c r="A743">
        <v>742</v>
      </c>
      <c r="B743">
        <v>1</v>
      </c>
      <c r="C743" t="s">
        <v>4258</v>
      </c>
      <c r="D743" t="s">
        <v>4259</v>
      </c>
      <c r="E743" s="2">
        <v>556144</v>
      </c>
      <c r="F743" t="s">
        <v>546</v>
      </c>
      <c r="G743">
        <v>6.5711772246658997E-3</v>
      </c>
      <c r="H743">
        <v>4.9655782612805503E-2</v>
      </c>
      <c r="I743">
        <v>3.9824186556635999E-2</v>
      </c>
      <c r="J743" t="s">
        <v>4007</v>
      </c>
      <c r="K743">
        <v>9</v>
      </c>
    </row>
    <row r="744" spans="1:11" x14ac:dyDescent="0.35">
      <c r="A744">
        <v>743</v>
      </c>
      <c r="B744">
        <v>1</v>
      </c>
      <c r="C744" t="s">
        <v>4260</v>
      </c>
      <c r="D744" t="s">
        <v>4261</v>
      </c>
      <c r="E744" t="s">
        <v>2622</v>
      </c>
      <c r="F744" t="s">
        <v>342</v>
      </c>
      <c r="G744">
        <v>6.6084926841299E-3</v>
      </c>
      <c r="H744">
        <v>4.9866221449345202E-2</v>
      </c>
      <c r="I744">
        <v>3.99929595583721E-2</v>
      </c>
      <c r="J744" t="s">
        <v>4262</v>
      </c>
      <c r="K744">
        <v>36</v>
      </c>
    </row>
    <row r="745" spans="1:11" x14ac:dyDescent="0.35">
      <c r="A745">
        <v>744</v>
      </c>
      <c r="B745">
        <v>1</v>
      </c>
      <c r="C745" t="s">
        <v>4263</v>
      </c>
      <c r="D745" t="s">
        <v>4264</v>
      </c>
      <c r="E745" t="s">
        <v>2817</v>
      </c>
      <c r="F745" t="s">
        <v>1461</v>
      </c>
      <c r="G745">
        <v>6.6168126909778502E-3</v>
      </c>
      <c r="H745">
        <v>4.9866221449345202E-2</v>
      </c>
      <c r="I745">
        <v>3.99929595583721E-2</v>
      </c>
      <c r="J745" t="s">
        <v>4265</v>
      </c>
      <c r="K745">
        <v>19</v>
      </c>
    </row>
    <row r="746" spans="1:11" x14ac:dyDescent="0.35">
      <c r="A746">
        <v>745</v>
      </c>
      <c r="B746">
        <v>2</v>
      </c>
      <c r="C746" t="s">
        <v>1513</v>
      </c>
      <c r="D746" t="s">
        <v>1514</v>
      </c>
      <c r="E746" t="s">
        <v>4266</v>
      </c>
      <c r="F746" t="s">
        <v>1515</v>
      </c>
      <c r="G746" s="1">
        <v>1.3252854222333299E-9</v>
      </c>
      <c r="H746" s="1">
        <v>7.4255742207733197E-6</v>
      </c>
      <c r="I746" s="1">
        <v>6.7603506906765203E-6</v>
      </c>
      <c r="J746" t="s">
        <v>4267</v>
      </c>
      <c r="K746">
        <v>128</v>
      </c>
    </row>
    <row r="747" spans="1:11" x14ac:dyDescent="0.35">
      <c r="A747">
        <v>746</v>
      </c>
      <c r="B747">
        <v>2</v>
      </c>
      <c r="C747" t="s">
        <v>964</v>
      </c>
      <c r="D747" t="s">
        <v>965</v>
      </c>
      <c r="E747" t="s">
        <v>4268</v>
      </c>
      <c r="F747" t="s">
        <v>967</v>
      </c>
      <c r="G747" s="1">
        <v>2.9095722068076999E-9</v>
      </c>
      <c r="H747" s="1">
        <v>8.1511665373717806E-6</v>
      </c>
      <c r="I747" s="1">
        <v>7.4209404811526999E-6</v>
      </c>
      <c r="J747" t="s">
        <v>4269</v>
      </c>
      <c r="K747">
        <v>114</v>
      </c>
    </row>
    <row r="748" spans="1:11" x14ac:dyDescent="0.35">
      <c r="A748">
        <v>747</v>
      </c>
      <c r="B748">
        <v>2</v>
      </c>
      <c r="C748" t="s">
        <v>1956</v>
      </c>
      <c r="D748" t="s">
        <v>1957</v>
      </c>
      <c r="E748" t="s">
        <v>4270</v>
      </c>
      <c r="F748" t="s">
        <v>1958</v>
      </c>
      <c r="G748" s="1">
        <v>9.73420300967484E-9</v>
      </c>
      <c r="H748" s="1">
        <v>1.33927170812429E-5</v>
      </c>
      <c r="I748" s="1">
        <v>1.2192924274721899E-5</v>
      </c>
      <c r="J748" t="s">
        <v>4271</v>
      </c>
      <c r="K748">
        <v>60</v>
      </c>
    </row>
    <row r="749" spans="1:11" x14ac:dyDescent="0.35">
      <c r="A749">
        <v>748</v>
      </c>
      <c r="B749">
        <v>2</v>
      </c>
      <c r="C749" t="s">
        <v>1110</v>
      </c>
      <c r="D749" t="s">
        <v>1111</v>
      </c>
      <c r="E749" t="s">
        <v>4272</v>
      </c>
      <c r="F749" t="s">
        <v>1113</v>
      </c>
      <c r="G749" s="1">
        <v>9.7990359721370601E-9</v>
      </c>
      <c r="H749" s="1">
        <v>1.33927170812429E-5</v>
      </c>
      <c r="I749" s="1">
        <v>1.2192924274721899E-5</v>
      </c>
      <c r="J749" t="s">
        <v>4273</v>
      </c>
      <c r="K749">
        <v>85</v>
      </c>
    </row>
    <row r="750" spans="1:11" x14ac:dyDescent="0.35">
      <c r="A750">
        <v>749</v>
      </c>
      <c r="B750">
        <v>2</v>
      </c>
      <c r="C750" t="s">
        <v>1006</v>
      </c>
      <c r="D750" t="s">
        <v>1007</v>
      </c>
      <c r="E750" t="s">
        <v>4274</v>
      </c>
      <c r="F750" t="s">
        <v>1009</v>
      </c>
      <c r="G750" s="1">
        <v>1.1951380582940299E-8</v>
      </c>
      <c r="H750" s="1">
        <v>1.33927170812429E-5</v>
      </c>
      <c r="I750" s="1">
        <v>1.2192924274721899E-5</v>
      </c>
      <c r="J750" t="s">
        <v>4275</v>
      </c>
      <c r="K750">
        <v>119</v>
      </c>
    </row>
    <row r="751" spans="1:11" x14ac:dyDescent="0.35">
      <c r="A751">
        <v>750</v>
      </c>
      <c r="B751">
        <v>2</v>
      </c>
      <c r="C751" t="s">
        <v>1190</v>
      </c>
      <c r="D751" t="s">
        <v>1191</v>
      </c>
      <c r="E751" t="s">
        <v>4272</v>
      </c>
      <c r="F751" t="s">
        <v>1192</v>
      </c>
      <c r="G751" s="1">
        <v>1.48224642116202E-8</v>
      </c>
      <c r="H751" s="1">
        <v>1.3841711162951301E-5</v>
      </c>
      <c r="I751" s="1">
        <v>1.2601695012195001E-5</v>
      </c>
      <c r="J751" t="s">
        <v>4276</v>
      </c>
      <c r="K751">
        <v>85</v>
      </c>
    </row>
    <row r="752" spans="1:11" x14ac:dyDescent="0.35">
      <c r="A752">
        <v>751</v>
      </c>
      <c r="B752">
        <v>2</v>
      </c>
      <c r="C752" t="s">
        <v>1180</v>
      </c>
      <c r="D752" t="s">
        <v>1181</v>
      </c>
      <c r="E752" t="s">
        <v>4277</v>
      </c>
      <c r="F752" t="s">
        <v>96</v>
      </c>
      <c r="G752" s="1">
        <v>6.0437382918225706E-8</v>
      </c>
      <c r="H752" s="1">
        <v>4.83758080701169E-5</v>
      </c>
      <c r="I752" s="1">
        <v>4.4042038740108502E-5</v>
      </c>
      <c r="J752" t="s">
        <v>4278</v>
      </c>
      <c r="K752">
        <v>64</v>
      </c>
    </row>
    <row r="753" spans="1:11" x14ac:dyDescent="0.35">
      <c r="A753">
        <v>752</v>
      </c>
      <c r="B753">
        <v>2</v>
      </c>
      <c r="C753" t="s">
        <v>301</v>
      </c>
      <c r="D753" t="s">
        <v>302</v>
      </c>
      <c r="E753" t="s">
        <v>4279</v>
      </c>
      <c r="F753" t="s">
        <v>304</v>
      </c>
      <c r="G753" s="1">
        <v>1.0191035699942E-7</v>
      </c>
      <c r="H753" s="1">
        <v>5.8491488231888301E-5</v>
      </c>
      <c r="I753" s="1">
        <v>5.3251500976306001E-5</v>
      </c>
      <c r="J753" t="s">
        <v>4280</v>
      </c>
      <c r="K753">
        <v>35</v>
      </c>
    </row>
    <row r="754" spans="1:11" x14ac:dyDescent="0.35">
      <c r="A754">
        <v>753</v>
      </c>
      <c r="B754">
        <v>2</v>
      </c>
      <c r="C754" t="s">
        <v>306</v>
      </c>
      <c r="D754" t="s">
        <v>307</v>
      </c>
      <c r="E754" t="s">
        <v>4279</v>
      </c>
      <c r="F754" t="s">
        <v>304</v>
      </c>
      <c r="G754" s="1">
        <v>1.0191035699942E-7</v>
      </c>
      <c r="H754" s="1">
        <v>5.8491488231888301E-5</v>
      </c>
      <c r="I754" s="1">
        <v>5.3251500976306001E-5</v>
      </c>
      <c r="J754" t="s">
        <v>4280</v>
      </c>
      <c r="K754">
        <v>35</v>
      </c>
    </row>
    <row r="755" spans="1:11" x14ac:dyDescent="0.35">
      <c r="A755">
        <v>754</v>
      </c>
      <c r="B755">
        <v>2</v>
      </c>
      <c r="C755" t="s">
        <v>4281</v>
      </c>
      <c r="D755" t="s">
        <v>4282</v>
      </c>
      <c r="E755" t="s">
        <v>4283</v>
      </c>
      <c r="F755" t="s">
        <v>1664</v>
      </c>
      <c r="G755" s="1">
        <v>1.27294203925901E-7</v>
      </c>
      <c r="H755" s="1">
        <v>5.8491488231888301E-5</v>
      </c>
      <c r="I755" s="1">
        <v>5.3251500976306001E-5</v>
      </c>
      <c r="J755" t="s">
        <v>4284</v>
      </c>
      <c r="K755">
        <v>39</v>
      </c>
    </row>
    <row r="756" spans="1:11" x14ac:dyDescent="0.35">
      <c r="A756">
        <v>755</v>
      </c>
      <c r="B756">
        <v>2</v>
      </c>
      <c r="C756" t="s">
        <v>1085</v>
      </c>
      <c r="D756" t="s">
        <v>1086</v>
      </c>
      <c r="E756" t="s">
        <v>4285</v>
      </c>
      <c r="F756" t="s">
        <v>1088</v>
      </c>
      <c r="G756" s="1">
        <v>1.2779136223498499E-7</v>
      </c>
      <c r="H756" s="1">
        <v>5.8491488231888301E-5</v>
      </c>
      <c r="I756" s="1">
        <v>5.3251500976306001E-5</v>
      </c>
      <c r="J756" t="s">
        <v>4286</v>
      </c>
      <c r="K756">
        <v>77</v>
      </c>
    </row>
    <row r="757" spans="1:11" x14ac:dyDescent="0.35">
      <c r="A757">
        <v>756</v>
      </c>
      <c r="B757">
        <v>2</v>
      </c>
      <c r="C757" t="s">
        <v>202</v>
      </c>
      <c r="D757" t="s">
        <v>203</v>
      </c>
      <c r="E757" t="s">
        <v>4287</v>
      </c>
      <c r="F757" t="s">
        <v>205</v>
      </c>
      <c r="G757" s="1">
        <v>1.3281738058582299E-7</v>
      </c>
      <c r="H757" s="1">
        <v>5.8491488231888301E-5</v>
      </c>
      <c r="I757" s="1">
        <v>5.3251500976306001E-5</v>
      </c>
      <c r="J757" t="s">
        <v>4288</v>
      </c>
      <c r="K757">
        <v>36</v>
      </c>
    </row>
    <row r="758" spans="1:11" x14ac:dyDescent="0.35">
      <c r="A758">
        <v>757</v>
      </c>
      <c r="B758">
        <v>2</v>
      </c>
      <c r="C758" t="s">
        <v>1055</v>
      </c>
      <c r="D758" t="s">
        <v>1056</v>
      </c>
      <c r="E758" t="s">
        <v>4289</v>
      </c>
      <c r="F758" t="s">
        <v>1057</v>
      </c>
      <c r="G758" s="1">
        <v>1.35711109586748E-7</v>
      </c>
      <c r="H758" s="1">
        <v>5.8491488231888301E-5</v>
      </c>
      <c r="I758" s="1">
        <v>5.3251500976306001E-5</v>
      </c>
      <c r="J758" t="s">
        <v>4290</v>
      </c>
      <c r="K758">
        <v>61</v>
      </c>
    </row>
    <row r="759" spans="1:11" x14ac:dyDescent="0.35">
      <c r="A759">
        <v>758</v>
      </c>
      <c r="B759">
        <v>2</v>
      </c>
      <c r="C759" t="s">
        <v>998</v>
      </c>
      <c r="D759" t="s">
        <v>999</v>
      </c>
      <c r="E759" t="s">
        <v>4291</v>
      </c>
      <c r="F759" t="s">
        <v>629</v>
      </c>
      <c r="G759" s="1">
        <v>1.8517197049099401E-7</v>
      </c>
      <c r="H759" s="1">
        <v>6.6047790685682604E-5</v>
      </c>
      <c r="I759" s="1">
        <v>6.0130868550272497E-5</v>
      </c>
      <c r="J759" t="s">
        <v>4292</v>
      </c>
      <c r="K759">
        <v>41</v>
      </c>
    </row>
    <row r="760" spans="1:11" x14ac:dyDescent="0.35">
      <c r="A760">
        <v>759</v>
      </c>
      <c r="B760">
        <v>2</v>
      </c>
      <c r="C760" t="s">
        <v>4293</v>
      </c>
      <c r="D760" t="s">
        <v>4294</v>
      </c>
      <c r="E760" t="s">
        <v>4291</v>
      </c>
      <c r="F760" t="s">
        <v>629</v>
      </c>
      <c r="G760" s="1">
        <v>1.8517197049099401E-7</v>
      </c>
      <c r="H760" s="1">
        <v>6.6047790685682604E-5</v>
      </c>
      <c r="I760" s="1">
        <v>6.0130868550272497E-5</v>
      </c>
      <c r="J760" t="s">
        <v>4295</v>
      </c>
      <c r="K760">
        <v>41</v>
      </c>
    </row>
    <row r="761" spans="1:11" x14ac:dyDescent="0.35">
      <c r="A761">
        <v>760</v>
      </c>
      <c r="B761">
        <v>2</v>
      </c>
      <c r="C761" t="s">
        <v>1094</v>
      </c>
      <c r="D761" t="s">
        <v>1095</v>
      </c>
      <c r="E761" t="s">
        <v>4296</v>
      </c>
      <c r="F761" t="s">
        <v>1096</v>
      </c>
      <c r="G761" s="1">
        <v>1.9857802337802E-7</v>
      </c>
      <c r="H761" s="1">
        <v>6.6047790685682604E-5</v>
      </c>
      <c r="I761" s="1">
        <v>6.0130868550272497E-5</v>
      </c>
      <c r="J761" t="s">
        <v>4297</v>
      </c>
      <c r="K761">
        <v>59</v>
      </c>
    </row>
    <row r="762" spans="1:11" x14ac:dyDescent="0.35">
      <c r="A762">
        <v>761</v>
      </c>
      <c r="B762">
        <v>2</v>
      </c>
      <c r="C762" t="s">
        <v>4298</v>
      </c>
      <c r="D762" t="s">
        <v>4299</v>
      </c>
      <c r="E762" t="s">
        <v>4300</v>
      </c>
      <c r="F762" t="s">
        <v>437</v>
      </c>
      <c r="G762" s="1">
        <v>2.0836011409577101E-7</v>
      </c>
      <c r="H762" s="1">
        <v>6.6047790685682604E-5</v>
      </c>
      <c r="I762" s="1">
        <v>6.0130868550272497E-5</v>
      </c>
      <c r="J762" t="s">
        <v>4301</v>
      </c>
      <c r="K762">
        <v>38</v>
      </c>
    </row>
    <row r="763" spans="1:11" x14ac:dyDescent="0.35">
      <c r="A763">
        <v>762</v>
      </c>
      <c r="B763">
        <v>2</v>
      </c>
      <c r="C763" t="s">
        <v>988</v>
      </c>
      <c r="D763" t="s">
        <v>989</v>
      </c>
      <c r="E763" t="s">
        <v>4302</v>
      </c>
      <c r="F763" t="s">
        <v>991</v>
      </c>
      <c r="G763" s="1">
        <v>2.1218280070360301E-7</v>
      </c>
      <c r="H763" s="1">
        <v>6.6047790685682604E-5</v>
      </c>
      <c r="I763" s="1">
        <v>6.0130868550272497E-5</v>
      </c>
      <c r="J763" t="s">
        <v>4303</v>
      </c>
      <c r="K763">
        <v>49</v>
      </c>
    </row>
    <row r="764" spans="1:11" x14ac:dyDescent="0.35">
      <c r="A764">
        <v>763</v>
      </c>
      <c r="B764">
        <v>2</v>
      </c>
      <c r="C764" t="s">
        <v>1028</v>
      </c>
      <c r="D764" t="s">
        <v>1029</v>
      </c>
      <c r="E764" t="s">
        <v>4304</v>
      </c>
      <c r="F764" t="s">
        <v>821</v>
      </c>
      <c r="G764" s="1">
        <v>2.28075251910666E-7</v>
      </c>
      <c r="H764" s="1">
        <v>6.7258191392392602E-5</v>
      </c>
      <c r="I764" s="1">
        <v>6.1232834945101704E-5</v>
      </c>
      <c r="J764" t="s">
        <v>4305</v>
      </c>
      <c r="K764">
        <v>57</v>
      </c>
    </row>
    <row r="765" spans="1:11" x14ac:dyDescent="0.35">
      <c r="A765">
        <v>764</v>
      </c>
      <c r="B765">
        <v>2</v>
      </c>
      <c r="C765" t="s">
        <v>1435</v>
      </c>
      <c r="D765" t="s">
        <v>1436</v>
      </c>
      <c r="E765" t="s">
        <v>4306</v>
      </c>
      <c r="F765" t="s">
        <v>904</v>
      </c>
      <c r="G765" s="1">
        <v>3.42736508746621E-7</v>
      </c>
      <c r="H765" s="1">
        <v>9.2215132245841702E-5</v>
      </c>
      <c r="I765" s="1">
        <v>8.3953996611467303E-5</v>
      </c>
      <c r="J765" t="s">
        <v>4307</v>
      </c>
      <c r="K765">
        <v>16</v>
      </c>
    </row>
    <row r="766" spans="1:11" x14ac:dyDescent="0.35">
      <c r="A766">
        <v>765</v>
      </c>
      <c r="B766">
        <v>2</v>
      </c>
      <c r="C766" t="s">
        <v>1026</v>
      </c>
      <c r="D766" t="s">
        <v>1027</v>
      </c>
      <c r="E766" t="s">
        <v>4291</v>
      </c>
      <c r="F766" t="s">
        <v>569</v>
      </c>
      <c r="G766" s="1">
        <v>3.51056345992184E-7</v>
      </c>
      <c r="H766" s="1">
        <v>9.2215132245841702E-5</v>
      </c>
      <c r="I766" s="1">
        <v>8.3953996611467303E-5</v>
      </c>
      <c r="J766" t="s">
        <v>4292</v>
      </c>
      <c r="K766">
        <v>41</v>
      </c>
    </row>
    <row r="767" spans="1:11" x14ac:dyDescent="0.35">
      <c r="A767">
        <v>766</v>
      </c>
      <c r="B767">
        <v>2</v>
      </c>
      <c r="C767" t="s">
        <v>2188</v>
      </c>
      <c r="D767" t="s">
        <v>2189</v>
      </c>
      <c r="E767" t="s">
        <v>4308</v>
      </c>
      <c r="F767" t="s">
        <v>304</v>
      </c>
      <c r="G767" s="1">
        <v>3.6207976252159898E-7</v>
      </c>
      <c r="H767" s="1">
        <v>9.2215132245841702E-5</v>
      </c>
      <c r="I767" s="1">
        <v>8.3953996611467303E-5</v>
      </c>
      <c r="J767" t="s">
        <v>4309</v>
      </c>
      <c r="K767">
        <v>34</v>
      </c>
    </row>
    <row r="768" spans="1:11" x14ac:dyDescent="0.35">
      <c r="A768">
        <v>767</v>
      </c>
      <c r="B768">
        <v>2</v>
      </c>
      <c r="C768" t="s">
        <v>1867</v>
      </c>
      <c r="D768" t="s">
        <v>1868</v>
      </c>
      <c r="E768" s="2">
        <v>403868</v>
      </c>
      <c r="F768" t="s">
        <v>1869</v>
      </c>
      <c r="G768" s="1">
        <v>4.72319360800823E-7</v>
      </c>
      <c r="H768">
        <v>1.0756473749068099E-4</v>
      </c>
      <c r="I768" s="1">
        <v>9.7928500310894102E-5</v>
      </c>
      <c r="J768" t="s">
        <v>4310</v>
      </c>
      <c r="K768">
        <v>10</v>
      </c>
    </row>
    <row r="769" spans="1:13" x14ac:dyDescent="0.35">
      <c r="A769">
        <v>768</v>
      </c>
      <c r="B769">
        <v>2</v>
      </c>
      <c r="C769" t="s">
        <v>1581</v>
      </c>
      <c r="D769" t="s">
        <v>1582</v>
      </c>
      <c r="E769" t="s">
        <v>4311</v>
      </c>
      <c r="F769" t="s">
        <v>690</v>
      </c>
      <c r="G769" s="1">
        <v>4.7887786670635004E-7</v>
      </c>
      <c r="H769">
        <v>1.0756473749068099E-4</v>
      </c>
      <c r="I769" s="1">
        <v>9.7928500310894102E-5</v>
      </c>
      <c r="J769" t="s">
        <v>4312</v>
      </c>
      <c r="K769">
        <v>37</v>
      </c>
    </row>
    <row r="770" spans="1:13" x14ac:dyDescent="0.35">
      <c r="A770">
        <v>769</v>
      </c>
      <c r="B770">
        <v>2</v>
      </c>
      <c r="C770" t="s">
        <v>1494</v>
      </c>
      <c r="D770" t="s">
        <v>1495</v>
      </c>
      <c r="E770" t="s">
        <v>4313</v>
      </c>
      <c r="F770" t="s">
        <v>1496</v>
      </c>
      <c r="G770" s="1">
        <v>4.7994260882867005E-7</v>
      </c>
      <c r="H770">
        <v>1.0756473749068099E-4</v>
      </c>
      <c r="I770" s="1">
        <v>9.7928500310894102E-5</v>
      </c>
      <c r="J770" t="s">
        <v>4314</v>
      </c>
      <c r="K770">
        <v>79</v>
      </c>
    </row>
    <row r="771" spans="1:13" x14ac:dyDescent="0.35">
      <c r="A771">
        <v>770</v>
      </c>
      <c r="B771">
        <v>2</v>
      </c>
      <c r="C771" t="s">
        <v>1407</v>
      </c>
      <c r="D771" t="s">
        <v>1408</v>
      </c>
      <c r="E771" t="s">
        <v>4315</v>
      </c>
      <c r="F771" t="s">
        <v>629</v>
      </c>
      <c r="G771" s="1">
        <v>5.6559187957369596E-7</v>
      </c>
      <c r="H771">
        <v>1.21885050048132E-4</v>
      </c>
      <c r="I771">
        <v>1.10965920988426E-4</v>
      </c>
      <c r="J771" t="s">
        <v>4316</v>
      </c>
      <c r="K771">
        <v>40</v>
      </c>
    </row>
    <row r="772" spans="1:13" x14ac:dyDescent="0.35">
      <c r="A772">
        <v>771</v>
      </c>
      <c r="B772">
        <v>2</v>
      </c>
      <c r="C772" t="s">
        <v>1244</v>
      </c>
      <c r="D772" t="s">
        <v>1245</v>
      </c>
      <c r="E772" t="s">
        <v>4279</v>
      </c>
      <c r="F772" t="s">
        <v>1083</v>
      </c>
      <c r="G772" s="1">
        <v>6.4549709509746496E-7</v>
      </c>
      <c r="H772">
        <v>1.29289824633449E-4</v>
      </c>
      <c r="I772">
        <v>1.17707335388691E-4</v>
      </c>
      <c r="J772" t="s">
        <v>4317</v>
      </c>
      <c r="K772">
        <v>35</v>
      </c>
    </row>
    <row r="773" spans="1:13" x14ac:dyDescent="0.35">
      <c r="A773">
        <v>772</v>
      </c>
      <c r="B773">
        <v>2</v>
      </c>
      <c r="C773" t="s">
        <v>4318</v>
      </c>
      <c r="D773" t="s">
        <v>4319</v>
      </c>
      <c r="E773" t="s">
        <v>4320</v>
      </c>
      <c r="F773" t="s">
        <v>4321</v>
      </c>
      <c r="G773" t="s">
        <v>4322</v>
      </c>
      <c r="H773" t="s">
        <v>2357</v>
      </c>
      <c r="I773" s="1">
        <v>6.46102996561942E-7</v>
      </c>
      <c r="J773">
        <v>1.29289824633449E-4</v>
      </c>
      <c r="K773">
        <v>1.17707335388691E-4</v>
      </c>
      <c r="L773" t="s">
        <v>4323</v>
      </c>
      <c r="M773">
        <v>29</v>
      </c>
    </row>
    <row r="774" spans="1:13" x14ac:dyDescent="0.35">
      <c r="A774">
        <v>773</v>
      </c>
      <c r="B774">
        <v>2</v>
      </c>
      <c r="C774" t="s">
        <v>1835</v>
      </c>
      <c r="D774" t="s">
        <v>1836</v>
      </c>
      <c r="E774" t="s">
        <v>4324</v>
      </c>
      <c r="F774" t="s">
        <v>274</v>
      </c>
      <c r="G774" s="1">
        <v>7.1226867302845905E-7</v>
      </c>
      <c r="H774">
        <v>1.3761521982684301E-4</v>
      </c>
      <c r="I774">
        <v>1.2528689617045101E-4</v>
      </c>
      <c r="J774" t="s">
        <v>4325</v>
      </c>
      <c r="K774">
        <v>56</v>
      </c>
    </row>
    <row r="775" spans="1:13" x14ac:dyDescent="0.35">
      <c r="A775">
        <v>774</v>
      </c>
      <c r="B775">
        <v>2</v>
      </c>
      <c r="C775" t="s">
        <v>1536</v>
      </c>
      <c r="D775" t="s">
        <v>1537</v>
      </c>
      <c r="E775" t="s">
        <v>4326</v>
      </c>
      <c r="F775" t="s">
        <v>622</v>
      </c>
      <c r="G775" s="1">
        <v>9.3622736290454095E-7</v>
      </c>
      <c r="H775">
        <v>1.74856063811805E-4</v>
      </c>
      <c r="I775">
        <v>1.5919150177668101E-4</v>
      </c>
      <c r="J775" t="s">
        <v>4327</v>
      </c>
      <c r="K775">
        <v>22</v>
      </c>
    </row>
    <row r="776" spans="1:13" x14ac:dyDescent="0.35">
      <c r="A776">
        <v>775</v>
      </c>
      <c r="B776">
        <v>2</v>
      </c>
      <c r="C776" t="s">
        <v>1050</v>
      </c>
      <c r="D776" t="s">
        <v>1051</v>
      </c>
      <c r="E776" t="s">
        <v>4328</v>
      </c>
      <c r="F776" t="s">
        <v>1053</v>
      </c>
      <c r="G776" s="1">
        <v>1.31551157345132E-6</v>
      </c>
      <c r="H776">
        <v>2.37768107937023E-4</v>
      </c>
      <c r="I776">
        <v>2.16467541084722E-4</v>
      </c>
      <c r="J776" t="s">
        <v>4329</v>
      </c>
      <c r="K776">
        <v>54</v>
      </c>
    </row>
    <row r="777" spans="1:13" x14ac:dyDescent="0.35">
      <c r="A777">
        <v>776</v>
      </c>
      <c r="B777">
        <v>2</v>
      </c>
      <c r="C777" t="s">
        <v>1718</v>
      </c>
      <c r="D777" t="s">
        <v>1719</v>
      </c>
      <c r="E777" t="s">
        <v>4330</v>
      </c>
      <c r="F777" t="s">
        <v>315</v>
      </c>
      <c r="G777" s="1">
        <v>1.5434563247460199E-6</v>
      </c>
      <c r="H777">
        <v>2.7024955586099798E-4</v>
      </c>
      <c r="I777">
        <v>2.46039123346027E-4</v>
      </c>
      <c r="J777" t="s">
        <v>4331</v>
      </c>
      <c r="K777">
        <v>23</v>
      </c>
    </row>
    <row r="778" spans="1:13" x14ac:dyDescent="0.35">
      <c r="A778">
        <v>777</v>
      </c>
      <c r="B778">
        <v>2</v>
      </c>
      <c r="C778" t="s">
        <v>1617</v>
      </c>
      <c r="D778" t="s">
        <v>1618</v>
      </c>
      <c r="E778" t="s">
        <v>4332</v>
      </c>
      <c r="F778" t="s">
        <v>244</v>
      </c>
      <c r="G778" s="1">
        <v>1.59711092335147E-6</v>
      </c>
      <c r="H778">
        <v>2.70612385384926E-4</v>
      </c>
      <c r="I778">
        <v>2.46369448617818E-4</v>
      </c>
      <c r="J778" t="s">
        <v>4333</v>
      </c>
      <c r="K778">
        <v>107</v>
      </c>
    </row>
    <row r="779" spans="1:13" x14ac:dyDescent="0.35">
      <c r="A779">
        <v>778</v>
      </c>
      <c r="B779">
        <v>2</v>
      </c>
      <c r="C779" t="s">
        <v>1372</v>
      </c>
      <c r="D779" t="s">
        <v>1373</v>
      </c>
      <c r="E779" t="s">
        <v>4334</v>
      </c>
      <c r="F779" t="s">
        <v>1375</v>
      </c>
      <c r="G779" s="1">
        <v>1.6874117063260601E-6</v>
      </c>
      <c r="H779">
        <v>2.70612385384926E-4</v>
      </c>
      <c r="I779">
        <v>2.46369448617818E-4</v>
      </c>
      <c r="J779" t="s">
        <v>4335</v>
      </c>
      <c r="K779">
        <v>112</v>
      </c>
    </row>
    <row r="780" spans="1:13" x14ac:dyDescent="0.35">
      <c r="A780">
        <v>779</v>
      </c>
      <c r="B780">
        <v>2</v>
      </c>
      <c r="C780" t="s">
        <v>1754</v>
      </c>
      <c r="D780" t="s">
        <v>1755</v>
      </c>
      <c r="E780" t="s">
        <v>4336</v>
      </c>
      <c r="F780" t="s">
        <v>1756</v>
      </c>
      <c r="G780" s="1">
        <v>1.6904218255349699E-6</v>
      </c>
      <c r="H780">
        <v>2.70612385384926E-4</v>
      </c>
      <c r="I780">
        <v>2.46369448617818E-4</v>
      </c>
      <c r="J780" t="s">
        <v>4337</v>
      </c>
      <c r="K780">
        <v>45</v>
      </c>
    </row>
    <row r="781" spans="1:13" x14ac:dyDescent="0.35">
      <c r="A781">
        <v>780</v>
      </c>
      <c r="B781">
        <v>2</v>
      </c>
      <c r="C781" t="s">
        <v>1475</v>
      </c>
      <c r="D781" t="s">
        <v>1476</v>
      </c>
      <c r="E781" t="s">
        <v>4279</v>
      </c>
      <c r="F781" t="s">
        <v>1477</v>
      </c>
      <c r="G781" s="1">
        <v>1.75809077951583E-6</v>
      </c>
      <c r="H781">
        <v>2.7362729548964401E-4</v>
      </c>
      <c r="I781">
        <v>2.4911426659455301E-4</v>
      </c>
      <c r="J781" t="s">
        <v>4338</v>
      </c>
      <c r="K781">
        <v>35</v>
      </c>
    </row>
    <row r="782" spans="1:13" x14ac:dyDescent="0.35">
      <c r="A782">
        <v>781</v>
      </c>
      <c r="B782">
        <v>2</v>
      </c>
      <c r="C782" t="s">
        <v>1218</v>
      </c>
      <c r="D782" t="s">
        <v>1219</v>
      </c>
      <c r="E782" t="s">
        <v>4339</v>
      </c>
      <c r="F782" t="s">
        <v>1221</v>
      </c>
      <c r="G782" s="1">
        <v>1.81478125473962E-6</v>
      </c>
      <c r="H782">
        <v>2.7481673973800202E-4</v>
      </c>
      <c r="I782">
        <v>2.5019715392512603E-4</v>
      </c>
      <c r="J782" t="s">
        <v>4340</v>
      </c>
      <c r="K782">
        <v>73</v>
      </c>
    </row>
    <row r="783" spans="1:13" x14ac:dyDescent="0.35">
      <c r="A783">
        <v>782</v>
      </c>
      <c r="B783">
        <v>2</v>
      </c>
      <c r="C783" t="s">
        <v>1098</v>
      </c>
      <c r="D783" t="s">
        <v>1099</v>
      </c>
      <c r="E783" t="s">
        <v>4341</v>
      </c>
      <c r="F783" t="s">
        <v>1004</v>
      </c>
      <c r="G783" s="1">
        <v>2.6300983017414398E-6</v>
      </c>
      <c r="H783">
        <v>3.8780107328045398E-4</v>
      </c>
      <c r="I783">
        <v>3.5305973324761797E-4</v>
      </c>
      <c r="J783" t="s">
        <v>4342</v>
      </c>
      <c r="K783">
        <v>55</v>
      </c>
    </row>
    <row r="784" spans="1:13" x14ac:dyDescent="0.35">
      <c r="A784">
        <v>783</v>
      </c>
      <c r="B784">
        <v>2</v>
      </c>
      <c r="C784" t="s">
        <v>2015</v>
      </c>
      <c r="D784" t="s">
        <v>2016</v>
      </c>
      <c r="E784" t="s">
        <v>4343</v>
      </c>
      <c r="F784" t="s">
        <v>483</v>
      </c>
      <c r="G784" s="1">
        <v>2.7619750531398799E-6</v>
      </c>
      <c r="H784">
        <v>3.9680374930109702E-4</v>
      </c>
      <c r="I784">
        <v>3.6125590033781097E-4</v>
      </c>
      <c r="J784" t="s">
        <v>4344</v>
      </c>
      <c r="K784">
        <v>58</v>
      </c>
    </row>
    <row r="785" spans="1:12" x14ac:dyDescent="0.35">
      <c r="A785">
        <v>784</v>
      </c>
      <c r="B785">
        <v>2</v>
      </c>
      <c r="C785" t="s">
        <v>1313</v>
      </c>
      <c r="D785" t="s">
        <v>1314</v>
      </c>
      <c r="E785" t="s">
        <v>4345</v>
      </c>
      <c r="F785" t="s">
        <v>565</v>
      </c>
      <c r="G785" s="1">
        <v>3.0095879716234502E-6</v>
      </c>
      <c r="H785">
        <v>4.2156803512515402E-4</v>
      </c>
      <c r="I785">
        <v>3.8380166606545298E-4</v>
      </c>
      <c r="J785" t="s">
        <v>4346</v>
      </c>
      <c r="K785">
        <v>74</v>
      </c>
    </row>
    <row r="786" spans="1:12" x14ac:dyDescent="0.35">
      <c r="A786">
        <v>785</v>
      </c>
      <c r="B786">
        <v>2</v>
      </c>
      <c r="C786" t="s">
        <v>4347</v>
      </c>
      <c r="D786" t="s">
        <v>4348</v>
      </c>
      <c r="E786" t="s">
        <v>4349</v>
      </c>
      <c r="F786" t="s">
        <v>290</v>
      </c>
      <c r="G786" s="1">
        <v>3.3013261083107898E-6</v>
      </c>
      <c r="H786">
        <v>4.4132277483467598E-4</v>
      </c>
      <c r="I786">
        <v>4.0178666820384599E-4</v>
      </c>
      <c r="J786" t="s">
        <v>4350</v>
      </c>
      <c r="K786">
        <v>88</v>
      </c>
    </row>
    <row r="787" spans="1:12" x14ac:dyDescent="0.35">
      <c r="A787">
        <v>786</v>
      </c>
      <c r="B787">
        <v>2</v>
      </c>
      <c r="C787" t="s">
        <v>1186</v>
      </c>
      <c r="D787" t="s">
        <v>1187</v>
      </c>
      <c r="E787" t="s">
        <v>4351</v>
      </c>
      <c r="F787" t="s">
        <v>281</v>
      </c>
      <c r="G787" s="1">
        <v>3.3081485888017902E-6</v>
      </c>
      <c r="H787">
        <v>4.4132277483467598E-4</v>
      </c>
      <c r="I787">
        <v>4.0178666820384599E-4</v>
      </c>
      <c r="J787" t="s">
        <v>4352</v>
      </c>
      <c r="K787">
        <v>68</v>
      </c>
    </row>
    <row r="788" spans="1:12" x14ac:dyDescent="0.35">
      <c r="A788">
        <v>787</v>
      </c>
      <c r="B788">
        <v>2</v>
      </c>
      <c r="C788" t="s">
        <v>1814</v>
      </c>
      <c r="D788" t="s">
        <v>1815</v>
      </c>
      <c r="E788" t="s">
        <v>4353</v>
      </c>
      <c r="F788" t="s">
        <v>1317</v>
      </c>
      <c r="G788" s="1">
        <v>3.4902938641398998E-6</v>
      </c>
      <c r="H788">
        <v>4.5479340745990397E-4</v>
      </c>
      <c r="I788">
        <v>4.14050527922202E-4</v>
      </c>
      <c r="J788" t="s">
        <v>4354</v>
      </c>
      <c r="K788">
        <v>75</v>
      </c>
    </row>
    <row r="789" spans="1:12" x14ac:dyDescent="0.35">
      <c r="A789">
        <v>788</v>
      </c>
      <c r="B789">
        <v>2</v>
      </c>
      <c r="C789" t="s">
        <v>4355</v>
      </c>
      <c r="D789" t="s">
        <v>4356</v>
      </c>
      <c r="E789" t="s">
        <v>4357</v>
      </c>
      <c r="F789" t="s">
        <v>613</v>
      </c>
      <c r="G789" s="1">
        <v>3.8420587892101899E-6</v>
      </c>
      <c r="H789">
        <v>4.8369798366718601E-4</v>
      </c>
      <c r="I789">
        <v>4.4036567418792301E-4</v>
      </c>
      <c r="J789" t="s">
        <v>4358</v>
      </c>
      <c r="K789">
        <v>70</v>
      </c>
    </row>
    <row r="790" spans="1:12" x14ac:dyDescent="0.35">
      <c r="A790">
        <v>789</v>
      </c>
      <c r="B790">
        <v>2</v>
      </c>
      <c r="C790" t="s">
        <v>1363</v>
      </c>
      <c r="D790" t="s">
        <v>1364</v>
      </c>
      <c r="E790" t="s">
        <v>4359</v>
      </c>
      <c r="F790" t="s">
        <v>1366</v>
      </c>
      <c r="G790" s="1">
        <v>3.88477766643287E-6</v>
      </c>
      <c r="H790">
        <v>4.8369798366718601E-4</v>
      </c>
      <c r="I790">
        <v>4.4036567418792301E-4</v>
      </c>
      <c r="J790" t="s">
        <v>4360</v>
      </c>
      <c r="K790">
        <v>83</v>
      </c>
    </row>
    <row r="791" spans="1:12" x14ac:dyDescent="0.35">
      <c r="A791">
        <v>790</v>
      </c>
      <c r="B791">
        <v>2</v>
      </c>
      <c r="C791" t="s">
        <v>1291</v>
      </c>
      <c r="D791" t="s">
        <v>1292</v>
      </c>
      <c r="E791" t="s">
        <v>4361</v>
      </c>
      <c r="F791" t="s">
        <v>1293</v>
      </c>
      <c r="G791" s="1">
        <v>3.9982269655020199E-6</v>
      </c>
      <c r="H791">
        <v>4.8700142799364799E-4</v>
      </c>
      <c r="I791">
        <v>4.4337317791356501E-4</v>
      </c>
      <c r="J791" t="s">
        <v>4362</v>
      </c>
      <c r="K791">
        <v>47</v>
      </c>
    </row>
    <row r="792" spans="1:12" x14ac:dyDescent="0.35">
      <c r="A792">
        <v>791</v>
      </c>
      <c r="B792">
        <v>2</v>
      </c>
      <c r="C792" t="s">
        <v>1206</v>
      </c>
      <c r="D792" t="s">
        <v>1207</v>
      </c>
      <c r="E792" t="s">
        <v>4363</v>
      </c>
      <c r="F792" t="s">
        <v>1209</v>
      </c>
      <c r="G792" s="1">
        <v>4.3904062328711997E-6</v>
      </c>
      <c r="H792">
        <v>5.1269251986457004E-4</v>
      </c>
      <c r="I792">
        <v>4.6676272133607102E-4</v>
      </c>
      <c r="J792" t="s">
        <v>4364</v>
      </c>
      <c r="K792">
        <v>121</v>
      </c>
    </row>
    <row r="793" spans="1:12" x14ac:dyDescent="0.35">
      <c r="A793">
        <v>792</v>
      </c>
      <c r="B793">
        <v>2</v>
      </c>
      <c r="C793" t="s">
        <v>4365</v>
      </c>
      <c r="D793" t="s">
        <v>4319</v>
      </c>
      <c r="E793" t="s">
        <v>4366</v>
      </c>
      <c r="F793" t="s">
        <v>4367</v>
      </c>
      <c r="G793" t="s">
        <v>2269</v>
      </c>
      <c r="H793" s="1">
        <v>4.4836575893921002E-6</v>
      </c>
      <c r="I793">
        <v>5.1269251986457004E-4</v>
      </c>
      <c r="J793">
        <v>4.6676272133607102E-4</v>
      </c>
      <c r="K793" t="s">
        <v>4368</v>
      </c>
      <c r="L793">
        <v>26</v>
      </c>
    </row>
    <row r="794" spans="1:12" x14ac:dyDescent="0.35">
      <c r="A794">
        <v>793</v>
      </c>
      <c r="B794">
        <v>2</v>
      </c>
      <c r="C794" t="s">
        <v>4369</v>
      </c>
      <c r="D794" t="s">
        <v>4370</v>
      </c>
      <c r="E794" t="s">
        <v>4367</v>
      </c>
      <c r="F794" t="s">
        <v>2269</v>
      </c>
      <c r="G794" s="1">
        <v>4.4836575893921002E-6</v>
      </c>
      <c r="H794">
        <v>5.1269251986457004E-4</v>
      </c>
      <c r="I794">
        <v>4.6676272133607102E-4</v>
      </c>
      <c r="J794" t="s">
        <v>4368</v>
      </c>
      <c r="K794">
        <v>26</v>
      </c>
    </row>
    <row r="795" spans="1:12" x14ac:dyDescent="0.35">
      <c r="A795">
        <v>794</v>
      </c>
      <c r="B795">
        <v>2</v>
      </c>
      <c r="C795" t="s">
        <v>1467</v>
      </c>
      <c r="D795" t="s">
        <v>1468</v>
      </c>
      <c r="E795" t="s">
        <v>4371</v>
      </c>
      <c r="F795" t="s">
        <v>1469</v>
      </c>
      <c r="G795" s="1">
        <v>4.7195510962947303E-6</v>
      </c>
      <c r="H795">
        <v>5.2887289585078798E-4</v>
      </c>
      <c r="I795">
        <v>4.8149357079251101E-4</v>
      </c>
      <c r="J795" t="s">
        <v>4372</v>
      </c>
      <c r="K795">
        <v>94</v>
      </c>
    </row>
    <row r="796" spans="1:12" x14ac:dyDescent="0.35">
      <c r="A796">
        <v>795</v>
      </c>
      <c r="B796">
        <v>2</v>
      </c>
      <c r="C796" t="s">
        <v>1700</v>
      </c>
      <c r="D796" t="s">
        <v>1701</v>
      </c>
      <c r="E796" t="s">
        <v>4373</v>
      </c>
      <c r="F796" t="s">
        <v>935</v>
      </c>
      <c r="G796" s="1">
        <v>5.2783651726484601E-6</v>
      </c>
      <c r="H796">
        <v>5.7989568749704603E-4</v>
      </c>
      <c r="I796">
        <v>5.27945461850453E-4</v>
      </c>
      <c r="J796" t="s">
        <v>4374</v>
      </c>
      <c r="K796">
        <v>43</v>
      </c>
    </row>
    <row r="797" spans="1:12" x14ac:dyDescent="0.35">
      <c r="A797">
        <v>796</v>
      </c>
      <c r="B797">
        <v>2</v>
      </c>
      <c r="C797" t="s">
        <v>1487</v>
      </c>
      <c r="D797" t="s">
        <v>1488</v>
      </c>
      <c r="E797" t="s">
        <v>4375</v>
      </c>
      <c r="F797" t="s">
        <v>1489</v>
      </c>
      <c r="G797" s="1">
        <v>5.6493010506659098E-6</v>
      </c>
      <c r="H797">
        <v>5.9028960867313503E-4</v>
      </c>
      <c r="I797">
        <v>5.3740823874992105E-4</v>
      </c>
      <c r="J797" t="s">
        <v>4376</v>
      </c>
      <c r="K797">
        <v>93</v>
      </c>
    </row>
    <row r="798" spans="1:12" x14ac:dyDescent="0.35">
      <c r="A798">
        <v>797</v>
      </c>
      <c r="B798">
        <v>2</v>
      </c>
      <c r="C798" t="s">
        <v>4377</v>
      </c>
      <c r="D798" t="s">
        <v>4378</v>
      </c>
      <c r="E798" t="s">
        <v>4379</v>
      </c>
      <c r="F798" t="s">
        <v>4120</v>
      </c>
      <c r="G798" s="1">
        <v>5.7528340593166101E-6</v>
      </c>
      <c r="H798">
        <v>5.9028960867313503E-4</v>
      </c>
      <c r="I798">
        <v>5.3740823874992105E-4</v>
      </c>
      <c r="J798" t="s">
        <v>4380</v>
      </c>
      <c r="K798">
        <v>105</v>
      </c>
    </row>
    <row r="799" spans="1:12" x14ac:dyDescent="0.35">
      <c r="A799">
        <v>798</v>
      </c>
      <c r="B799">
        <v>2</v>
      </c>
      <c r="C799" t="s">
        <v>1521</v>
      </c>
      <c r="D799" t="s">
        <v>1522</v>
      </c>
      <c r="E799" t="s">
        <v>4381</v>
      </c>
      <c r="F799" t="s">
        <v>1523</v>
      </c>
      <c r="G799" s="1">
        <v>5.7799381062645304E-6</v>
      </c>
      <c r="H799">
        <v>5.9028960867313503E-4</v>
      </c>
      <c r="I799">
        <v>5.3740823874992105E-4</v>
      </c>
      <c r="J799" t="s">
        <v>4382</v>
      </c>
      <c r="K799">
        <v>99</v>
      </c>
    </row>
    <row r="800" spans="1:12" x14ac:dyDescent="0.35">
      <c r="A800">
        <v>799</v>
      </c>
      <c r="B800">
        <v>2</v>
      </c>
      <c r="C800" t="s">
        <v>4383</v>
      </c>
      <c r="D800" t="s">
        <v>4384</v>
      </c>
      <c r="E800" t="s">
        <v>4385</v>
      </c>
      <c r="F800" t="s">
        <v>1977</v>
      </c>
      <c r="G800" s="1">
        <v>5.79438309423924E-6</v>
      </c>
      <c r="H800">
        <v>5.9028960867313503E-4</v>
      </c>
      <c r="I800">
        <v>5.3740823874992105E-4</v>
      </c>
      <c r="J800" t="s">
        <v>4386</v>
      </c>
      <c r="K800">
        <v>27</v>
      </c>
    </row>
    <row r="801" spans="1:12" x14ac:dyDescent="0.35">
      <c r="A801">
        <v>800</v>
      </c>
      <c r="B801">
        <v>2</v>
      </c>
      <c r="C801" t="s">
        <v>4387</v>
      </c>
      <c r="D801" t="s">
        <v>4388</v>
      </c>
      <c r="E801" t="s">
        <v>4389</v>
      </c>
      <c r="F801" t="s">
        <v>60</v>
      </c>
      <c r="G801" s="1">
        <v>6.1570862500645699E-6</v>
      </c>
      <c r="H801">
        <v>6.1603846891271103E-4</v>
      </c>
      <c r="I801">
        <v>5.6085037533482897E-4</v>
      </c>
      <c r="J801" t="s">
        <v>4390</v>
      </c>
      <c r="K801">
        <v>72</v>
      </c>
    </row>
    <row r="802" spans="1:12" x14ac:dyDescent="0.35">
      <c r="A802">
        <v>801</v>
      </c>
      <c r="B802">
        <v>2</v>
      </c>
      <c r="C802" t="s">
        <v>1940</v>
      </c>
      <c r="D802" t="s">
        <v>1941</v>
      </c>
      <c r="E802" t="s">
        <v>4361</v>
      </c>
      <c r="F802" t="s">
        <v>191</v>
      </c>
      <c r="G802" s="1">
        <v>6.3621147341656702E-6</v>
      </c>
      <c r="H802">
        <v>6.25384716763688E-4</v>
      </c>
      <c r="I802">
        <v>5.6935933521268397E-4</v>
      </c>
      <c r="J802" t="s">
        <v>4391</v>
      </c>
      <c r="K802">
        <v>47</v>
      </c>
    </row>
    <row r="803" spans="1:12" x14ac:dyDescent="0.35">
      <c r="A803">
        <v>802</v>
      </c>
      <c r="B803">
        <v>2</v>
      </c>
      <c r="C803" t="s">
        <v>4392</v>
      </c>
      <c r="D803" t="s">
        <v>4319</v>
      </c>
      <c r="E803" t="s">
        <v>4393</v>
      </c>
      <c r="F803" t="s">
        <v>2623</v>
      </c>
      <c r="G803" s="1">
        <v>7.4887326331522399E-6</v>
      </c>
      <c r="H803">
        <v>7.2343739557848301E-4</v>
      </c>
      <c r="I803">
        <v>6.5862791906090297E-4</v>
      </c>
      <c r="J803" t="s">
        <v>4394</v>
      </c>
      <c r="K803">
        <v>30</v>
      </c>
    </row>
    <row r="804" spans="1:12" x14ac:dyDescent="0.35">
      <c r="A804">
        <v>803</v>
      </c>
      <c r="B804">
        <v>2</v>
      </c>
      <c r="C804" t="s">
        <v>1172</v>
      </c>
      <c r="D804" t="s">
        <v>1173</v>
      </c>
      <c r="E804" t="s">
        <v>4373</v>
      </c>
      <c r="F804" t="s">
        <v>648</v>
      </c>
      <c r="G804" s="1">
        <v>8.6003383361676005E-6</v>
      </c>
      <c r="H804">
        <v>8.1305935560313904E-4</v>
      </c>
      <c r="I804">
        <v>7.4022105399415897E-4</v>
      </c>
      <c r="J804" t="s">
        <v>4395</v>
      </c>
      <c r="K804">
        <v>43</v>
      </c>
    </row>
    <row r="805" spans="1:12" x14ac:dyDescent="0.35">
      <c r="A805">
        <v>804</v>
      </c>
      <c r="B805">
        <v>2</v>
      </c>
      <c r="C805" t="s">
        <v>1874</v>
      </c>
      <c r="D805" t="s">
        <v>1875</v>
      </c>
      <c r="E805" t="s">
        <v>4396</v>
      </c>
      <c r="F805" t="s">
        <v>1127</v>
      </c>
      <c r="G805" s="1">
        <v>8.7852690491020296E-6</v>
      </c>
      <c r="H805">
        <v>8.1305935560313904E-4</v>
      </c>
      <c r="I805">
        <v>7.4022105399415897E-4</v>
      </c>
      <c r="J805" t="s">
        <v>4397</v>
      </c>
      <c r="K805">
        <v>31</v>
      </c>
    </row>
    <row r="806" spans="1:12" x14ac:dyDescent="0.35">
      <c r="A806">
        <v>805</v>
      </c>
      <c r="B806">
        <v>2</v>
      </c>
      <c r="C806" t="s">
        <v>2321</v>
      </c>
      <c r="D806" t="s">
        <v>2322</v>
      </c>
      <c r="E806" t="s">
        <v>4357</v>
      </c>
      <c r="F806" t="s">
        <v>2323</v>
      </c>
      <c r="G806" s="1">
        <v>8.9850317856371E-6</v>
      </c>
      <c r="H806">
        <v>8.1305935560313904E-4</v>
      </c>
      <c r="I806">
        <v>7.4022105399415897E-4</v>
      </c>
      <c r="J806" t="s">
        <v>4398</v>
      </c>
      <c r="K806">
        <v>70</v>
      </c>
    </row>
    <row r="807" spans="1:12" x14ac:dyDescent="0.35">
      <c r="A807">
        <v>806</v>
      </c>
      <c r="B807">
        <v>2</v>
      </c>
      <c r="C807" t="s">
        <v>1223</v>
      </c>
      <c r="D807" t="s">
        <v>1224</v>
      </c>
      <c r="E807" t="s">
        <v>4399</v>
      </c>
      <c r="F807" t="s">
        <v>838</v>
      </c>
      <c r="G807" s="1">
        <v>8.9969088073165503E-6</v>
      </c>
      <c r="H807">
        <v>8.1305935560313904E-4</v>
      </c>
      <c r="I807">
        <v>7.4022105399415897E-4</v>
      </c>
      <c r="J807" t="s">
        <v>4400</v>
      </c>
      <c r="K807">
        <v>44</v>
      </c>
    </row>
    <row r="808" spans="1:12" x14ac:dyDescent="0.35">
      <c r="A808">
        <v>807</v>
      </c>
      <c r="B808">
        <v>2</v>
      </c>
      <c r="C808" t="s">
        <v>1646</v>
      </c>
      <c r="D808" t="s">
        <v>1647</v>
      </c>
      <c r="E808" t="s">
        <v>4401</v>
      </c>
      <c r="F808" t="s">
        <v>1648</v>
      </c>
      <c r="G808" s="1">
        <v>9.1741141203771096E-6</v>
      </c>
      <c r="H808">
        <v>8.1591367327734797E-4</v>
      </c>
      <c r="I808">
        <v>7.4281966628817798E-4</v>
      </c>
      <c r="J808" t="s">
        <v>4402</v>
      </c>
      <c r="K808">
        <v>80</v>
      </c>
    </row>
    <row r="809" spans="1:12" x14ac:dyDescent="0.35">
      <c r="A809">
        <v>808</v>
      </c>
      <c r="B809">
        <v>2</v>
      </c>
      <c r="C809" t="s">
        <v>4403</v>
      </c>
      <c r="D809" t="s">
        <v>4404</v>
      </c>
      <c r="E809" t="s">
        <v>4367</v>
      </c>
      <c r="F809" t="s">
        <v>1812</v>
      </c>
      <c r="G809" s="1">
        <v>9.5833286549639593E-6</v>
      </c>
      <c r="H809">
        <v>8.3899047584004799E-4</v>
      </c>
      <c r="I809">
        <v>7.6382912272952895E-4</v>
      </c>
      <c r="J809" t="s">
        <v>4368</v>
      </c>
      <c r="K809">
        <v>26</v>
      </c>
    </row>
    <row r="810" spans="1:12" x14ac:dyDescent="0.35">
      <c r="A810">
        <v>809</v>
      </c>
      <c r="B810">
        <v>2</v>
      </c>
      <c r="C810" t="s">
        <v>4405</v>
      </c>
      <c r="D810" t="s">
        <v>4406</v>
      </c>
      <c r="E810" t="s">
        <v>4277</v>
      </c>
      <c r="F810" t="s">
        <v>2520</v>
      </c>
      <c r="G810" s="1">
        <v>1.0151836834613E-5</v>
      </c>
      <c r="H810">
        <v>8.7508833514364102E-4</v>
      </c>
      <c r="I810">
        <v>7.9669313847019604E-4</v>
      </c>
      <c r="J810" t="s">
        <v>4407</v>
      </c>
      <c r="K810">
        <v>64</v>
      </c>
    </row>
    <row r="811" spans="1:12" x14ac:dyDescent="0.35">
      <c r="A811">
        <v>810</v>
      </c>
      <c r="B811">
        <v>2</v>
      </c>
      <c r="C811" t="s">
        <v>4408</v>
      </c>
      <c r="D811" t="s">
        <v>4409</v>
      </c>
      <c r="E811" s="2">
        <v>403838</v>
      </c>
      <c r="F811" t="s">
        <v>1869</v>
      </c>
      <c r="G811" s="1">
        <v>1.0558219120243E-5</v>
      </c>
      <c r="H811">
        <v>8.8697342806475204E-4</v>
      </c>
      <c r="I811">
        <v>8.0751349979837602E-4</v>
      </c>
      <c r="J811" t="s">
        <v>4410</v>
      </c>
      <c r="K811">
        <v>9</v>
      </c>
    </row>
    <row r="812" spans="1:12" x14ac:dyDescent="0.35">
      <c r="A812">
        <v>811</v>
      </c>
      <c r="B812">
        <v>2</v>
      </c>
      <c r="C812" t="s">
        <v>1682</v>
      </c>
      <c r="D812" t="s">
        <v>1683</v>
      </c>
      <c r="E812" t="s">
        <v>4411</v>
      </c>
      <c r="F812" t="s">
        <v>1485</v>
      </c>
      <c r="G812" s="1">
        <v>1.06063215563695E-5</v>
      </c>
      <c r="H812">
        <v>8.8697342806475204E-4</v>
      </c>
      <c r="I812">
        <v>8.0751349979837602E-4</v>
      </c>
      <c r="J812" t="s">
        <v>4412</v>
      </c>
      <c r="K812">
        <v>50</v>
      </c>
    </row>
    <row r="813" spans="1:12" x14ac:dyDescent="0.35">
      <c r="A813">
        <v>812</v>
      </c>
      <c r="B813">
        <v>2</v>
      </c>
      <c r="C813" t="s">
        <v>1420</v>
      </c>
      <c r="D813" t="s">
        <v>1421</v>
      </c>
      <c r="E813" t="s">
        <v>4413</v>
      </c>
      <c r="F813" t="s">
        <v>708</v>
      </c>
      <c r="G813" s="1">
        <v>1.1479881111184201E-5</v>
      </c>
      <c r="H813">
        <v>9.4590843920536898E-4</v>
      </c>
      <c r="I813">
        <v>8.6116879047676005E-4</v>
      </c>
      <c r="J813" t="s">
        <v>4414</v>
      </c>
      <c r="K813">
        <v>82</v>
      </c>
    </row>
    <row r="814" spans="1:12" x14ac:dyDescent="0.35">
      <c r="A814">
        <v>813</v>
      </c>
      <c r="B814">
        <v>2</v>
      </c>
      <c r="C814" t="s">
        <v>2087</v>
      </c>
      <c r="D814" t="s">
        <v>2088</v>
      </c>
      <c r="E814" t="s">
        <v>4353</v>
      </c>
      <c r="F814" t="s">
        <v>2089</v>
      </c>
      <c r="G814" s="1">
        <v>1.2589549876249E-5</v>
      </c>
      <c r="H814">
        <v>1.0223079414003299E-3</v>
      </c>
      <c r="I814">
        <v>9.3072400763237896E-4</v>
      </c>
      <c r="J814" t="s">
        <v>4415</v>
      </c>
      <c r="K814">
        <v>75</v>
      </c>
    </row>
    <row r="815" spans="1:12" x14ac:dyDescent="0.35">
      <c r="A815">
        <v>814</v>
      </c>
      <c r="B815">
        <v>2</v>
      </c>
      <c r="C815" t="s">
        <v>1908</v>
      </c>
      <c r="D815" t="s">
        <v>1909</v>
      </c>
      <c r="E815" t="s">
        <v>1910</v>
      </c>
      <c r="F815" t="s">
        <v>4367</v>
      </c>
      <c r="G815" t="s">
        <v>492</v>
      </c>
      <c r="H815" s="1">
        <v>1.37492008575433E-5</v>
      </c>
      <c r="I815">
        <v>1.10052532006879E-3</v>
      </c>
      <c r="J815">
        <v>1.0019342459497E-3</v>
      </c>
      <c r="K815" t="s">
        <v>4416</v>
      </c>
      <c r="L815">
        <v>26</v>
      </c>
    </row>
    <row r="816" spans="1:12" x14ac:dyDescent="0.35">
      <c r="A816">
        <v>815</v>
      </c>
      <c r="B816">
        <v>2</v>
      </c>
      <c r="C816" t="s">
        <v>1059</v>
      </c>
      <c r="D816" t="s">
        <v>1060</v>
      </c>
      <c r="E816" t="s">
        <v>4287</v>
      </c>
      <c r="F816" t="s">
        <v>408</v>
      </c>
      <c r="G816" s="1">
        <v>1.52271602288044E-5</v>
      </c>
      <c r="H816">
        <v>1.1910711122325201E-3</v>
      </c>
      <c r="I816">
        <v>1.0843684510889501E-3</v>
      </c>
      <c r="J816" t="s">
        <v>4417</v>
      </c>
      <c r="K816">
        <v>36</v>
      </c>
    </row>
    <row r="817" spans="1:11" x14ac:dyDescent="0.35">
      <c r="A817">
        <v>816</v>
      </c>
      <c r="B817">
        <v>2</v>
      </c>
      <c r="C817" t="s">
        <v>1676</v>
      </c>
      <c r="D817" t="s">
        <v>1677</v>
      </c>
      <c r="E817" t="s">
        <v>4413</v>
      </c>
      <c r="F817" t="s">
        <v>174</v>
      </c>
      <c r="G817" s="1">
        <v>1.5305572029402399E-5</v>
      </c>
      <c r="H817">
        <v>1.1910711122325201E-3</v>
      </c>
      <c r="I817">
        <v>1.0843684510889501E-3</v>
      </c>
      <c r="J817" t="s">
        <v>4418</v>
      </c>
      <c r="K817">
        <v>82</v>
      </c>
    </row>
    <row r="818" spans="1:11" x14ac:dyDescent="0.35">
      <c r="A818">
        <v>817</v>
      </c>
      <c r="B818">
        <v>2</v>
      </c>
      <c r="C818" t="s">
        <v>4419</v>
      </c>
      <c r="D818" t="s">
        <v>4420</v>
      </c>
      <c r="E818" t="s">
        <v>4302</v>
      </c>
      <c r="F818" t="s">
        <v>666</v>
      </c>
      <c r="G818" s="1">
        <v>1.58580737933547E-5</v>
      </c>
      <c r="H818">
        <v>1.1932284370477801E-3</v>
      </c>
      <c r="I818">
        <v>1.0863325109543901E-3</v>
      </c>
      <c r="J818" t="s">
        <v>4421</v>
      </c>
      <c r="K818">
        <v>49</v>
      </c>
    </row>
    <row r="819" spans="1:11" x14ac:dyDescent="0.35">
      <c r="A819">
        <v>818</v>
      </c>
      <c r="B819">
        <v>2</v>
      </c>
      <c r="C819" t="s">
        <v>1529</v>
      </c>
      <c r="D819" t="s">
        <v>1530</v>
      </c>
      <c r="E819" t="s">
        <v>4389</v>
      </c>
      <c r="F819" t="s">
        <v>723</v>
      </c>
      <c r="G819" s="1">
        <v>1.6136993621961601E-5</v>
      </c>
      <c r="H819">
        <v>1.1932284370477801E-3</v>
      </c>
      <c r="I819">
        <v>1.0863325109543901E-3</v>
      </c>
      <c r="J819" t="s">
        <v>4422</v>
      </c>
      <c r="K819">
        <v>72</v>
      </c>
    </row>
    <row r="820" spans="1:11" x14ac:dyDescent="0.35">
      <c r="A820">
        <v>819</v>
      </c>
      <c r="B820">
        <v>2</v>
      </c>
      <c r="C820" t="s">
        <v>1360</v>
      </c>
      <c r="D820" t="s">
        <v>1361</v>
      </c>
      <c r="E820" t="s">
        <v>4389</v>
      </c>
      <c r="F820" t="s">
        <v>723</v>
      </c>
      <c r="G820" s="1">
        <v>1.6136993621961601E-5</v>
      </c>
      <c r="H820">
        <v>1.1932284370477801E-3</v>
      </c>
      <c r="I820">
        <v>1.0863325109543901E-3</v>
      </c>
      <c r="J820" t="s">
        <v>4423</v>
      </c>
      <c r="K820">
        <v>72</v>
      </c>
    </row>
    <row r="821" spans="1:11" x14ac:dyDescent="0.35">
      <c r="A821">
        <v>820</v>
      </c>
      <c r="B821">
        <v>2</v>
      </c>
      <c r="C821" t="s">
        <v>4424</v>
      </c>
      <c r="D821" t="s">
        <v>4425</v>
      </c>
      <c r="E821" t="s">
        <v>4328</v>
      </c>
      <c r="F821" t="s">
        <v>618</v>
      </c>
      <c r="G821" s="1">
        <v>1.6185143889993201E-5</v>
      </c>
      <c r="H821">
        <v>1.1932284370477801E-3</v>
      </c>
      <c r="I821">
        <v>1.0863325109543901E-3</v>
      </c>
      <c r="J821" t="s">
        <v>4426</v>
      </c>
      <c r="K821">
        <v>54</v>
      </c>
    </row>
    <row r="822" spans="1:11" x14ac:dyDescent="0.35">
      <c r="A822">
        <v>821</v>
      </c>
      <c r="B822">
        <v>2</v>
      </c>
      <c r="C822" t="s">
        <v>4427</v>
      </c>
      <c r="D822" t="s">
        <v>4428</v>
      </c>
      <c r="E822" t="s">
        <v>4429</v>
      </c>
      <c r="F822" t="s">
        <v>3182</v>
      </c>
      <c r="G822" s="1">
        <v>1.7336916093354802E-5</v>
      </c>
      <c r="H822">
        <v>1.2615420892346299E-3</v>
      </c>
      <c r="I822">
        <v>1.14852625274637E-3</v>
      </c>
      <c r="J822" t="s">
        <v>4430</v>
      </c>
      <c r="K822">
        <v>63</v>
      </c>
    </row>
    <row r="823" spans="1:11" x14ac:dyDescent="0.35">
      <c r="A823">
        <v>822</v>
      </c>
      <c r="B823">
        <v>2</v>
      </c>
      <c r="C823" t="s">
        <v>1607</v>
      </c>
      <c r="D823" t="s">
        <v>1608</v>
      </c>
      <c r="E823" t="s">
        <v>4431</v>
      </c>
      <c r="F823" t="s">
        <v>181</v>
      </c>
      <c r="G823" s="1">
        <v>1.91237977619511E-5</v>
      </c>
      <c r="H823">
        <v>1.37372613923349E-3</v>
      </c>
      <c r="I823">
        <v>1.2506602422998E-3</v>
      </c>
      <c r="J823" t="s">
        <v>4432</v>
      </c>
      <c r="K823">
        <v>76</v>
      </c>
    </row>
    <row r="824" spans="1:11" x14ac:dyDescent="0.35">
      <c r="A824">
        <v>823</v>
      </c>
      <c r="B824">
        <v>2</v>
      </c>
      <c r="C824" t="s">
        <v>4433</v>
      </c>
      <c r="D824" t="s">
        <v>4434</v>
      </c>
      <c r="E824" t="s">
        <v>4435</v>
      </c>
      <c r="F824" t="s">
        <v>4436</v>
      </c>
      <c r="G824" s="1">
        <v>1.9827500579547999E-5</v>
      </c>
      <c r="H824">
        <v>1.40624665502794E-3</v>
      </c>
      <c r="I824">
        <v>1.2802673925181899E-3</v>
      </c>
      <c r="J824" t="s">
        <v>4437</v>
      </c>
      <c r="K824">
        <v>89</v>
      </c>
    </row>
    <row r="825" spans="1:11" x14ac:dyDescent="0.35">
      <c r="A825">
        <v>824</v>
      </c>
      <c r="B825">
        <v>2</v>
      </c>
      <c r="C825" t="s">
        <v>1235</v>
      </c>
      <c r="D825" t="s">
        <v>1236</v>
      </c>
      <c r="E825" t="s">
        <v>4438</v>
      </c>
      <c r="F825" t="s">
        <v>859</v>
      </c>
      <c r="G825" s="1">
        <v>2.04626296095463E-5</v>
      </c>
      <c r="H825">
        <v>1.4331514212786E-3</v>
      </c>
      <c r="I825">
        <v>1.30476188273502E-3</v>
      </c>
      <c r="J825" t="s">
        <v>4439</v>
      </c>
      <c r="K825">
        <v>15</v>
      </c>
    </row>
    <row r="826" spans="1:11" x14ac:dyDescent="0.35">
      <c r="A826">
        <v>825</v>
      </c>
      <c r="B826">
        <v>2</v>
      </c>
      <c r="C826" t="s">
        <v>1399</v>
      </c>
      <c r="D826" t="s">
        <v>1400</v>
      </c>
      <c r="E826" t="s">
        <v>4440</v>
      </c>
      <c r="F826" t="s">
        <v>1402</v>
      </c>
      <c r="G826" s="1">
        <v>2.1205616167098499E-5</v>
      </c>
      <c r="H826">
        <v>1.4668526837562099E-3</v>
      </c>
      <c r="I826">
        <v>1.3354440018942099E-3</v>
      </c>
      <c r="J826" t="s">
        <v>4441</v>
      </c>
      <c r="K826">
        <v>96</v>
      </c>
    </row>
    <row r="827" spans="1:11" x14ac:dyDescent="0.35">
      <c r="A827">
        <v>826</v>
      </c>
      <c r="B827">
        <v>2</v>
      </c>
      <c r="C827" t="s">
        <v>1693</v>
      </c>
      <c r="D827" t="s">
        <v>1694</v>
      </c>
      <c r="E827" t="s">
        <v>4431</v>
      </c>
      <c r="F827" t="s">
        <v>1695</v>
      </c>
      <c r="G827" s="1">
        <v>2.21498864200445E-5</v>
      </c>
      <c r="H827">
        <v>1.51348553184767E-3</v>
      </c>
      <c r="I827">
        <v>1.3778992245383199E-3</v>
      </c>
      <c r="J827" t="s">
        <v>4442</v>
      </c>
      <c r="K827">
        <v>76</v>
      </c>
    </row>
    <row r="828" spans="1:11" x14ac:dyDescent="0.35">
      <c r="A828">
        <v>827</v>
      </c>
      <c r="B828">
        <v>2</v>
      </c>
      <c r="C828" t="s">
        <v>1404</v>
      </c>
      <c r="D828" t="s">
        <v>1405</v>
      </c>
      <c r="E828" t="s">
        <v>4339</v>
      </c>
      <c r="F828" t="s">
        <v>259</v>
      </c>
      <c r="G828" s="1">
        <v>2.4648789706717599E-5</v>
      </c>
      <c r="H828">
        <v>1.66394179188842E-3</v>
      </c>
      <c r="I828">
        <v>1.5148767903456399E-3</v>
      </c>
      <c r="J828" t="s">
        <v>4443</v>
      </c>
      <c r="K828">
        <v>73</v>
      </c>
    </row>
    <row r="829" spans="1:11" x14ac:dyDescent="0.35">
      <c r="A829">
        <v>828</v>
      </c>
      <c r="B829">
        <v>2</v>
      </c>
      <c r="C829" t="s">
        <v>1707</v>
      </c>
      <c r="D829" t="s">
        <v>1708</v>
      </c>
      <c r="E829" t="s">
        <v>4431</v>
      </c>
      <c r="F829" t="s">
        <v>1709</v>
      </c>
      <c r="G829" s="1">
        <v>2.5614768694900599E-5</v>
      </c>
      <c r="H829">
        <v>1.70856605949438E-3</v>
      </c>
      <c r="I829">
        <v>1.55550337212391E-3</v>
      </c>
      <c r="J829" t="s">
        <v>4442</v>
      </c>
      <c r="K829">
        <v>76</v>
      </c>
    </row>
    <row r="830" spans="1:11" x14ac:dyDescent="0.35">
      <c r="A830">
        <v>829</v>
      </c>
      <c r="B830">
        <v>2</v>
      </c>
      <c r="C830" t="s">
        <v>1001</v>
      </c>
      <c r="D830" t="s">
        <v>1002</v>
      </c>
      <c r="E830" t="s">
        <v>4444</v>
      </c>
      <c r="F830" t="s">
        <v>1004</v>
      </c>
      <c r="G830" s="1">
        <v>2.8822806283487902E-5</v>
      </c>
      <c r="H830">
        <v>1.8999315718398E-3</v>
      </c>
      <c r="I830">
        <v>1.7297253157867801E-3</v>
      </c>
      <c r="J830" t="s">
        <v>4445</v>
      </c>
      <c r="K830">
        <v>52</v>
      </c>
    </row>
    <row r="831" spans="1:11" x14ac:dyDescent="0.35">
      <c r="A831">
        <v>830</v>
      </c>
      <c r="B831">
        <v>2</v>
      </c>
      <c r="C831" t="s">
        <v>1610</v>
      </c>
      <c r="D831" t="s">
        <v>1611</v>
      </c>
      <c r="E831" t="s">
        <v>4389</v>
      </c>
      <c r="F831" t="s">
        <v>1519</v>
      </c>
      <c r="G831" s="1">
        <v>2.9619543109049001E-5</v>
      </c>
      <c r="H831">
        <v>1.9297476748837399E-3</v>
      </c>
      <c r="I831">
        <v>1.7568703293323301E-3</v>
      </c>
      <c r="J831" t="s">
        <v>4422</v>
      </c>
      <c r="K831">
        <v>72</v>
      </c>
    </row>
    <row r="832" spans="1:11" x14ac:dyDescent="0.35">
      <c r="A832">
        <v>831</v>
      </c>
      <c r="B832">
        <v>2</v>
      </c>
      <c r="C832" t="s">
        <v>1544</v>
      </c>
      <c r="D832" t="s">
        <v>1545</v>
      </c>
      <c r="E832" t="s">
        <v>4330</v>
      </c>
      <c r="F832" t="s">
        <v>1546</v>
      </c>
      <c r="G832" s="1">
        <v>3.0088300893572401E-5</v>
      </c>
      <c r="H832">
        <v>1.93775574605386E-3</v>
      </c>
      <c r="I832">
        <v>1.76416099371145E-3</v>
      </c>
      <c r="J832" t="s">
        <v>4446</v>
      </c>
      <c r="K832">
        <v>23</v>
      </c>
    </row>
    <row r="833" spans="1:11" x14ac:dyDescent="0.35">
      <c r="A833">
        <v>832</v>
      </c>
      <c r="B833">
        <v>2</v>
      </c>
      <c r="C833" t="s">
        <v>1251</v>
      </c>
      <c r="D833" t="s">
        <v>1252</v>
      </c>
      <c r="E833" t="s">
        <v>4270</v>
      </c>
      <c r="F833" t="s">
        <v>1254</v>
      </c>
      <c r="G833" s="1">
        <v>3.0670767739054699E-5</v>
      </c>
      <c r="H833">
        <v>1.9528217232036801E-3</v>
      </c>
      <c r="I833">
        <v>1.7778772782710401E-3</v>
      </c>
      <c r="J833" t="s">
        <v>4447</v>
      </c>
      <c r="K833">
        <v>60</v>
      </c>
    </row>
    <row r="834" spans="1:11" x14ac:dyDescent="0.35">
      <c r="A834">
        <v>833</v>
      </c>
      <c r="B834">
        <v>2</v>
      </c>
      <c r="C834" t="s">
        <v>955</v>
      </c>
      <c r="D834" t="s">
        <v>956</v>
      </c>
      <c r="E834" t="s">
        <v>4431</v>
      </c>
      <c r="F834" t="s">
        <v>958</v>
      </c>
      <c r="G834" s="1">
        <v>3.40972040685572E-5</v>
      </c>
      <c r="H834">
        <v>2.1465913977092802E-3</v>
      </c>
      <c r="I834">
        <v>1.9542880061056002E-3</v>
      </c>
      <c r="J834" t="s">
        <v>4448</v>
      </c>
      <c r="K834">
        <v>76</v>
      </c>
    </row>
    <row r="835" spans="1:11" x14ac:dyDescent="0.35">
      <c r="A835">
        <v>834</v>
      </c>
      <c r="B835">
        <v>2</v>
      </c>
      <c r="C835" t="s">
        <v>1160</v>
      </c>
      <c r="D835" t="s">
        <v>1161</v>
      </c>
      <c r="E835" t="s">
        <v>4393</v>
      </c>
      <c r="F835" t="s">
        <v>304</v>
      </c>
      <c r="G835" s="1">
        <v>3.4765584599244301E-5</v>
      </c>
      <c r="H835">
        <v>2.1643507834396198E-3</v>
      </c>
      <c r="I835">
        <v>1.9704564089817302E-3</v>
      </c>
      <c r="J835" t="s">
        <v>4449</v>
      </c>
      <c r="K835">
        <v>30</v>
      </c>
    </row>
    <row r="836" spans="1:11" x14ac:dyDescent="0.35">
      <c r="A836">
        <v>835</v>
      </c>
      <c r="B836">
        <v>2</v>
      </c>
      <c r="C836" t="s">
        <v>1279</v>
      </c>
      <c r="D836" t="s">
        <v>1280</v>
      </c>
      <c r="E836" t="s">
        <v>4306</v>
      </c>
      <c r="F836" t="s">
        <v>1282</v>
      </c>
      <c r="G836" s="1">
        <v>3.6811952015394398E-5</v>
      </c>
      <c r="H836">
        <v>2.2665644740907098E-3</v>
      </c>
      <c r="I836">
        <v>2.0635132384800598E-3</v>
      </c>
      <c r="J836" t="s">
        <v>4450</v>
      </c>
      <c r="K836">
        <v>16</v>
      </c>
    </row>
    <row r="837" spans="1:11" x14ac:dyDescent="0.35">
      <c r="A837">
        <v>836</v>
      </c>
      <c r="B837">
        <v>2</v>
      </c>
      <c r="C837" t="s">
        <v>1153</v>
      </c>
      <c r="D837" t="s">
        <v>1154</v>
      </c>
      <c r="E837" t="s">
        <v>4283</v>
      </c>
      <c r="F837" t="s">
        <v>829</v>
      </c>
      <c r="G837" s="1">
        <v>3.7564641890793802E-5</v>
      </c>
      <c r="H837">
        <v>2.2834806070355699E-3</v>
      </c>
      <c r="I837">
        <v>2.0789139317648202E-3</v>
      </c>
      <c r="J837" t="s">
        <v>4451</v>
      </c>
      <c r="K837">
        <v>39</v>
      </c>
    </row>
    <row r="838" spans="1:11" x14ac:dyDescent="0.35">
      <c r="A838">
        <v>837</v>
      </c>
      <c r="B838">
        <v>2</v>
      </c>
      <c r="C838" t="s">
        <v>2113</v>
      </c>
      <c r="D838" t="s">
        <v>1909</v>
      </c>
      <c r="E838" t="s">
        <v>4367</v>
      </c>
      <c r="F838" t="s">
        <v>1808</v>
      </c>
      <c r="G838" s="1">
        <v>3.7901784125344999E-5</v>
      </c>
      <c r="H838">
        <v>2.2834806070355699E-3</v>
      </c>
      <c r="I838">
        <v>2.0789139317648202E-3</v>
      </c>
      <c r="J838" t="s">
        <v>4416</v>
      </c>
      <c r="K838">
        <v>26</v>
      </c>
    </row>
    <row r="839" spans="1:11" x14ac:dyDescent="0.35">
      <c r="A839">
        <v>838</v>
      </c>
      <c r="B839">
        <v>2</v>
      </c>
      <c r="C839" t="s">
        <v>1021</v>
      </c>
      <c r="D839" t="s">
        <v>1022</v>
      </c>
      <c r="E839" t="s">
        <v>4341</v>
      </c>
      <c r="F839" t="s">
        <v>1024</v>
      </c>
      <c r="G839" s="1">
        <v>4.0068014146233701E-5</v>
      </c>
      <c r="H839">
        <v>2.3883093963973099E-3</v>
      </c>
      <c r="I839">
        <v>2.17435158513604E-3</v>
      </c>
      <c r="J839" t="s">
        <v>4452</v>
      </c>
      <c r="K839">
        <v>55</v>
      </c>
    </row>
    <row r="840" spans="1:11" x14ac:dyDescent="0.35">
      <c r="A840">
        <v>839</v>
      </c>
      <c r="B840">
        <v>2</v>
      </c>
      <c r="C840" t="s">
        <v>4453</v>
      </c>
      <c r="D840" t="s">
        <v>4454</v>
      </c>
      <c r="E840" t="s">
        <v>4322</v>
      </c>
      <c r="F840" t="s">
        <v>599</v>
      </c>
      <c r="G840" s="1">
        <v>4.1591826848511198E-5</v>
      </c>
      <c r="H840">
        <v>2.45304216665483E-3</v>
      </c>
      <c r="I840">
        <v>2.2332852399765701E-3</v>
      </c>
      <c r="J840" t="s">
        <v>4455</v>
      </c>
      <c r="K840">
        <v>29</v>
      </c>
    </row>
    <row r="841" spans="1:11" x14ac:dyDescent="0.35">
      <c r="A841">
        <v>840</v>
      </c>
      <c r="B841">
        <v>2</v>
      </c>
      <c r="C841" t="s">
        <v>1183</v>
      </c>
      <c r="D841" t="s">
        <v>1184</v>
      </c>
      <c r="E841" t="s">
        <v>4456</v>
      </c>
      <c r="F841" t="s">
        <v>626</v>
      </c>
      <c r="G841" s="1">
        <v>4.9702784587223599E-5</v>
      </c>
      <c r="H841">
        <v>2.9008823129397301E-3</v>
      </c>
      <c r="I841">
        <v>2.6410054178693599E-3</v>
      </c>
      <c r="J841" t="s">
        <v>4457</v>
      </c>
      <c r="K841">
        <v>28</v>
      </c>
    </row>
    <row r="842" spans="1:11" x14ac:dyDescent="0.35">
      <c r="A842">
        <v>841</v>
      </c>
      <c r="B842">
        <v>2</v>
      </c>
      <c r="C842" t="s">
        <v>4458</v>
      </c>
      <c r="D842" t="s">
        <v>4459</v>
      </c>
      <c r="E842" t="s">
        <v>4413</v>
      </c>
      <c r="F842" t="s">
        <v>329</v>
      </c>
      <c r="G842" s="1">
        <v>5.2124389295663303E-5</v>
      </c>
      <c r="H842">
        <v>3.0108551878721798E-3</v>
      </c>
      <c r="I842">
        <v>2.74112632150607E-3</v>
      </c>
      <c r="J842" t="s">
        <v>4460</v>
      </c>
      <c r="K842">
        <v>82</v>
      </c>
    </row>
    <row r="843" spans="1:11" x14ac:dyDescent="0.35">
      <c r="A843">
        <v>842</v>
      </c>
      <c r="B843">
        <v>2</v>
      </c>
      <c r="C843" t="s">
        <v>1509</v>
      </c>
      <c r="D843" t="s">
        <v>1510</v>
      </c>
      <c r="E843" t="s">
        <v>4461</v>
      </c>
      <c r="F843" t="s">
        <v>1511</v>
      </c>
      <c r="G843" s="1">
        <v>5.44370723653446E-5</v>
      </c>
      <c r="H843">
        <v>3.1123562904390402E-3</v>
      </c>
      <c r="I843">
        <v>2.8335344004560702E-3</v>
      </c>
      <c r="J843" t="s">
        <v>4462</v>
      </c>
      <c r="K843">
        <v>32</v>
      </c>
    </row>
    <row r="844" spans="1:11" x14ac:dyDescent="0.35">
      <c r="A844">
        <v>843</v>
      </c>
      <c r="B844">
        <v>2</v>
      </c>
      <c r="C844" t="s">
        <v>4463</v>
      </c>
      <c r="D844" t="s">
        <v>4464</v>
      </c>
      <c r="E844" t="s">
        <v>4300</v>
      </c>
      <c r="F844" t="s">
        <v>338</v>
      </c>
      <c r="G844" s="1">
        <v>5.7260625832985902E-5</v>
      </c>
      <c r="H844">
        <v>3.24072006608303E-3</v>
      </c>
      <c r="I844">
        <v>2.9503986473859599E-3</v>
      </c>
      <c r="J844" t="s">
        <v>4465</v>
      </c>
      <c r="K844">
        <v>38</v>
      </c>
    </row>
    <row r="845" spans="1:11" x14ac:dyDescent="0.35">
      <c r="A845">
        <v>844</v>
      </c>
      <c r="B845">
        <v>2</v>
      </c>
      <c r="C845" t="s">
        <v>1040</v>
      </c>
      <c r="D845" t="s">
        <v>1041</v>
      </c>
      <c r="E845" t="s">
        <v>4339</v>
      </c>
      <c r="F845" t="s">
        <v>1043</v>
      </c>
      <c r="G845" s="1">
        <v>5.8556654708057801E-5</v>
      </c>
      <c r="H845">
        <v>3.28092936329248E-3</v>
      </c>
      <c r="I845">
        <v>2.9870057759499801E-3</v>
      </c>
      <c r="J845" t="s">
        <v>4466</v>
      </c>
      <c r="K845">
        <v>73</v>
      </c>
    </row>
    <row r="846" spans="1:11" x14ac:dyDescent="0.35">
      <c r="A846">
        <v>845</v>
      </c>
      <c r="B846">
        <v>2</v>
      </c>
      <c r="C846" t="s">
        <v>1415</v>
      </c>
      <c r="D846" t="s">
        <v>1416</v>
      </c>
      <c r="E846" t="s">
        <v>4431</v>
      </c>
      <c r="F846" t="s">
        <v>1418</v>
      </c>
      <c r="G846" s="1">
        <v>5.93352458901716E-5</v>
      </c>
      <c r="H846">
        <v>3.2916374526993199E-3</v>
      </c>
      <c r="I846">
        <v>2.9967545761727101E-3</v>
      </c>
      <c r="J846" t="s">
        <v>4467</v>
      </c>
      <c r="K846">
        <v>76</v>
      </c>
    </row>
    <row r="847" spans="1:11" x14ac:dyDescent="0.35">
      <c r="A847">
        <v>846</v>
      </c>
      <c r="B847">
        <v>2</v>
      </c>
      <c r="C847" t="s">
        <v>4468</v>
      </c>
      <c r="D847" t="s">
        <v>4469</v>
      </c>
      <c r="E847" t="s">
        <v>4353</v>
      </c>
      <c r="F847" t="s">
        <v>958</v>
      </c>
      <c r="G847" s="1">
        <v>6.1892971141919306E-5</v>
      </c>
      <c r="H847">
        <v>3.3998658559624899E-3</v>
      </c>
      <c r="I847">
        <v>3.0952872874483099E-3</v>
      </c>
      <c r="J847" t="s">
        <v>4470</v>
      </c>
      <c r="K847">
        <v>75</v>
      </c>
    </row>
    <row r="848" spans="1:11" x14ac:dyDescent="0.35">
      <c r="A848">
        <v>847</v>
      </c>
      <c r="B848">
        <v>2</v>
      </c>
      <c r="C848" t="s">
        <v>1149</v>
      </c>
      <c r="D848" t="s">
        <v>1150</v>
      </c>
      <c r="E848" t="s">
        <v>4440</v>
      </c>
      <c r="F848" t="s">
        <v>214</v>
      </c>
      <c r="G848" s="1">
        <v>6.26236661381563E-5</v>
      </c>
      <c r="H848">
        <v>3.40660583856398E-3</v>
      </c>
      <c r="I848">
        <v>3.1014234655646999E-3</v>
      </c>
      <c r="J848" t="s">
        <v>4471</v>
      </c>
      <c r="K848">
        <v>96</v>
      </c>
    </row>
    <row r="849" spans="1:11" x14ac:dyDescent="0.35">
      <c r="A849">
        <v>848</v>
      </c>
      <c r="B849">
        <v>2</v>
      </c>
      <c r="C849" t="s">
        <v>1558</v>
      </c>
      <c r="D849" t="s">
        <v>1559</v>
      </c>
      <c r="E849" t="s">
        <v>4472</v>
      </c>
      <c r="F849" t="s">
        <v>1560</v>
      </c>
      <c r="G849" s="1">
        <v>6.3844025754743994E-5</v>
      </c>
      <c r="H849">
        <v>3.4395968875368301E-3</v>
      </c>
      <c r="I849">
        <v>3.1314589960272201E-3</v>
      </c>
      <c r="J849" t="s">
        <v>4473</v>
      </c>
      <c r="K849">
        <v>120</v>
      </c>
    </row>
    <row r="850" spans="1:11" x14ac:dyDescent="0.35">
      <c r="A850">
        <v>849</v>
      </c>
      <c r="B850">
        <v>2</v>
      </c>
      <c r="C850" t="s">
        <v>823</v>
      </c>
      <c r="D850" t="s">
        <v>824</v>
      </c>
      <c r="E850" t="s">
        <v>4401</v>
      </c>
      <c r="F850" t="s">
        <v>825</v>
      </c>
      <c r="G850" s="1">
        <v>6.4949718184998103E-5</v>
      </c>
      <c r="H850">
        <v>3.46584067610042E-3</v>
      </c>
      <c r="I850">
        <v>3.1553517225513901E-3</v>
      </c>
      <c r="J850" t="s">
        <v>4474</v>
      </c>
      <c r="K850">
        <v>80</v>
      </c>
    </row>
    <row r="851" spans="1:11" x14ac:dyDescent="0.35">
      <c r="A851">
        <v>850</v>
      </c>
      <c r="B851">
        <v>2</v>
      </c>
      <c r="C851" t="s">
        <v>984</v>
      </c>
      <c r="D851" t="s">
        <v>985</v>
      </c>
      <c r="E851" t="s">
        <v>4381</v>
      </c>
      <c r="F851" t="s">
        <v>986</v>
      </c>
      <c r="G851" s="1">
        <v>6.7519655208848997E-5</v>
      </c>
      <c r="H851">
        <v>3.5689870578790701E-3</v>
      </c>
      <c r="I851">
        <v>3.24925768760757E-3</v>
      </c>
      <c r="J851" t="s">
        <v>4475</v>
      </c>
      <c r="K851">
        <v>99</v>
      </c>
    </row>
    <row r="852" spans="1:11" x14ac:dyDescent="0.35">
      <c r="A852">
        <v>851</v>
      </c>
      <c r="B852">
        <v>2</v>
      </c>
      <c r="C852" t="s">
        <v>1156</v>
      </c>
      <c r="D852" t="s">
        <v>1157</v>
      </c>
      <c r="E852" t="s">
        <v>4476</v>
      </c>
      <c r="F852" t="s">
        <v>1158</v>
      </c>
      <c r="G852" s="1">
        <v>6.8568086308963799E-5</v>
      </c>
      <c r="H852">
        <v>3.59053259429088E-3</v>
      </c>
      <c r="I852">
        <v>3.26887305709039E-3</v>
      </c>
      <c r="J852" t="s">
        <v>4477</v>
      </c>
      <c r="K852">
        <v>69</v>
      </c>
    </row>
    <row r="853" spans="1:11" x14ac:dyDescent="0.35">
      <c r="A853">
        <v>852</v>
      </c>
      <c r="B853">
        <v>2</v>
      </c>
      <c r="C853" t="s">
        <v>1032</v>
      </c>
      <c r="D853" t="s">
        <v>1033</v>
      </c>
      <c r="E853" t="s">
        <v>4476</v>
      </c>
      <c r="F853" t="s">
        <v>565</v>
      </c>
      <c r="G853" s="1">
        <v>7.9050021010439601E-5</v>
      </c>
      <c r="H853">
        <v>4.0874886036869401E-3</v>
      </c>
      <c r="I853">
        <v>3.7213090305883E-3</v>
      </c>
      <c r="J853" t="s">
        <v>4478</v>
      </c>
      <c r="K853">
        <v>69</v>
      </c>
    </row>
    <row r="854" spans="1:11" x14ac:dyDescent="0.35">
      <c r="A854">
        <v>853</v>
      </c>
      <c r="B854">
        <v>2</v>
      </c>
      <c r="C854" t="s">
        <v>1211</v>
      </c>
      <c r="D854" t="s">
        <v>1212</v>
      </c>
      <c r="E854" t="s">
        <v>4385</v>
      </c>
      <c r="F854" t="s">
        <v>539</v>
      </c>
      <c r="G854" s="1">
        <v>7.9517447403511799E-5</v>
      </c>
      <c r="H854">
        <v>4.0874886036869401E-3</v>
      </c>
      <c r="I854">
        <v>3.7213090305883E-3</v>
      </c>
      <c r="J854" t="s">
        <v>4479</v>
      </c>
      <c r="K854">
        <v>27</v>
      </c>
    </row>
    <row r="855" spans="1:11" x14ac:dyDescent="0.35">
      <c r="A855">
        <v>854</v>
      </c>
      <c r="B855">
        <v>2</v>
      </c>
      <c r="C855" t="s">
        <v>1502</v>
      </c>
      <c r="D855" t="s">
        <v>1503</v>
      </c>
      <c r="E855" t="s">
        <v>4480</v>
      </c>
      <c r="F855" t="s">
        <v>1504</v>
      </c>
      <c r="G855" s="1">
        <v>8.0858958952533094E-5</v>
      </c>
      <c r="H855">
        <v>4.1186613364640303E-3</v>
      </c>
      <c r="I855">
        <v>3.7496891395595701E-3</v>
      </c>
      <c r="J855" t="s">
        <v>4481</v>
      </c>
      <c r="K855">
        <v>108</v>
      </c>
    </row>
    <row r="856" spans="1:11" x14ac:dyDescent="0.35">
      <c r="A856">
        <v>855</v>
      </c>
      <c r="B856">
        <v>2</v>
      </c>
      <c r="C856" t="s">
        <v>4482</v>
      </c>
      <c r="D856" t="s">
        <v>4483</v>
      </c>
      <c r="E856" s="2">
        <v>403899</v>
      </c>
      <c r="F856" t="s">
        <v>546</v>
      </c>
      <c r="G856" s="1">
        <v>8.3154490829252605E-5</v>
      </c>
      <c r="H856">
        <v>4.1974289379846999E-3</v>
      </c>
      <c r="I856">
        <v>3.8214003087582498E-3</v>
      </c>
      <c r="J856" t="s">
        <v>4484</v>
      </c>
      <c r="K856">
        <v>11</v>
      </c>
    </row>
    <row r="857" spans="1:11" x14ac:dyDescent="0.35">
      <c r="A857">
        <v>856</v>
      </c>
      <c r="B857">
        <v>2</v>
      </c>
      <c r="C857" t="s">
        <v>4485</v>
      </c>
      <c r="D857" t="s">
        <v>4486</v>
      </c>
      <c r="E857" t="s">
        <v>4456</v>
      </c>
      <c r="F857" t="s">
        <v>559</v>
      </c>
      <c r="G857" s="1">
        <v>8.7905284749958306E-5</v>
      </c>
      <c r="H857">
        <v>4.3976188433394302E-3</v>
      </c>
      <c r="I857">
        <v>4.0036561080667096E-3</v>
      </c>
      <c r="J857" t="s">
        <v>4487</v>
      </c>
      <c r="K857">
        <v>28</v>
      </c>
    </row>
    <row r="858" spans="1:11" x14ac:dyDescent="0.35">
      <c r="A858">
        <v>857</v>
      </c>
      <c r="B858">
        <v>2</v>
      </c>
      <c r="C858" t="s">
        <v>1132</v>
      </c>
      <c r="D858" t="s">
        <v>1133</v>
      </c>
      <c r="E858" t="s">
        <v>4429</v>
      </c>
      <c r="F858" t="s">
        <v>281</v>
      </c>
      <c r="G858" s="1">
        <v>9.91642274626359E-5</v>
      </c>
      <c r="H858">
        <v>4.9169660749836201E-3</v>
      </c>
      <c r="I858">
        <v>4.4764773757236496E-3</v>
      </c>
      <c r="J858" t="s">
        <v>4488</v>
      </c>
      <c r="K858">
        <v>63</v>
      </c>
    </row>
    <row r="859" spans="1:11" x14ac:dyDescent="0.35">
      <c r="A859">
        <v>858</v>
      </c>
      <c r="B859">
        <v>2</v>
      </c>
      <c r="C859" t="s">
        <v>1167</v>
      </c>
      <c r="D859" t="s">
        <v>1168</v>
      </c>
      <c r="E859" t="s">
        <v>4385</v>
      </c>
      <c r="F859" t="s">
        <v>1170</v>
      </c>
      <c r="G859">
        <v>1.0566841170087199E-4</v>
      </c>
      <c r="H859">
        <v>5.1935097435086702E-3</v>
      </c>
      <c r="I859">
        <v>4.72824675071494E-3</v>
      </c>
      <c r="J859" t="s">
        <v>4479</v>
      </c>
      <c r="K859">
        <v>27</v>
      </c>
    </row>
    <row r="860" spans="1:11" x14ac:dyDescent="0.35">
      <c r="A860">
        <v>859</v>
      </c>
      <c r="B860">
        <v>2</v>
      </c>
      <c r="C860" t="s">
        <v>2260</v>
      </c>
      <c r="D860" t="s">
        <v>2261</v>
      </c>
      <c r="E860" t="s">
        <v>4489</v>
      </c>
      <c r="F860" t="s">
        <v>727</v>
      </c>
      <c r="G860">
        <v>1.08260068935296E-4</v>
      </c>
      <c r="H860">
        <v>5.2746188369083699E-3</v>
      </c>
      <c r="I860">
        <v>4.8020896481505097E-3</v>
      </c>
      <c r="J860" t="s">
        <v>4490</v>
      </c>
      <c r="K860">
        <v>92</v>
      </c>
    </row>
    <row r="861" spans="1:11" x14ac:dyDescent="0.35">
      <c r="A861">
        <v>860</v>
      </c>
      <c r="B861">
        <v>2</v>
      </c>
      <c r="C861" t="s">
        <v>1797</v>
      </c>
      <c r="D861" t="s">
        <v>1798</v>
      </c>
      <c r="E861" t="s">
        <v>4277</v>
      </c>
      <c r="F861" t="s">
        <v>1481</v>
      </c>
      <c r="G861">
        <v>1.1062239127500199E-4</v>
      </c>
      <c r="H861">
        <v>5.34325222684343E-3</v>
      </c>
      <c r="I861">
        <v>4.8645744838353997E-3</v>
      </c>
      <c r="J861" t="s">
        <v>4491</v>
      </c>
      <c r="K861">
        <v>64</v>
      </c>
    </row>
    <row r="862" spans="1:11" x14ac:dyDescent="0.35">
      <c r="A862">
        <v>861</v>
      </c>
      <c r="B862">
        <v>2</v>
      </c>
      <c r="C862" t="s">
        <v>1176</v>
      </c>
      <c r="D862" t="s">
        <v>1177</v>
      </c>
      <c r="E862" t="s">
        <v>4456</v>
      </c>
      <c r="F862" t="s">
        <v>599</v>
      </c>
      <c r="G862">
        <v>1.15496280946563E-4</v>
      </c>
      <c r="H862">
        <v>5.5309885653298503E-3</v>
      </c>
      <c r="I862">
        <v>5.0354923748721896E-3</v>
      </c>
      <c r="J862" t="s">
        <v>4492</v>
      </c>
      <c r="K862">
        <v>28</v>
      </c>
    </row>
    <row r="863" spans="1:11" x14ac:dyDescent="0.35">
      <c r="A863">
        <v>862</v>
      </c>
      <c r="B863">
        <v>2</v>
      </c>
      <c r="C863" t="s">
        <v>1230</v>
      </c>
      <c r="D863" t="s">
        <v>1231</v>
      </c>
      <c r="E863" t="s">
        <v>4371</v>
      </c>
      <c r="F863" t="s">
        <v>1233</v>
      </c>
      <c r="G863">
        <v>1.2228780684257301E-4</v>
      </c>
      <c r="H863">
        <v>5.8065981503299703E-3</v>
      </c>
      <c r="I863">
        <v>5.2864113466468202E-3</v>
      </c>
      <c r="J863" t="s">
        <v>4493</v>
      </c>
      <c r="K863">
        <v>94</v>
      </c>
    </row>
    <row r="864" spans="1:11" x14ac:dyDescent="0.35">
      <c r="A864">
        <v>863</v>
      </c>
      <c r="B864">
        <v>2</v>
      </c>
      <c r="C864" t="s">
        <v>1071</v>
      </c>
      <c r="D864" t="s">
        <v>1072</v>
      </c>
      <c r="E864" t="s">
        <v>4322</v>
      </c>
      <c r="F864" t="s">
        <v>232</v>
      </c>
      <c r="G864">
        <v>1.2453941019387101E-4</v>
      </c>
      <c r="H864">
        <v>5.8638177757668998E-3</v>
      </c>
      <c r="I864">
        <v>5.3385049252498897E-3</v>
      </c>
      <c r="J864" t="s">
        <v>4494</v>
      </c>
      <c r="K864">
        <v>29</v>
      </c>
    </row>
    <row r="865" spans="1:12" x14ac:dyDescent="0.35">
      <c r="A865">
        <v>864</v>
      </c>
      <c r="B865">
        <v>2</v>
      </c>
      <c r="C865" t="s">
        <v>1239</v>
      </c>
      <c r="D865" t="s">
        <v>1240</v>
      </c>
      <c r="E865" t="s">
        <v>4495</v>
      </c>
      <c r="F865" t="s">
        <v>1242</v>
      </c>
      <c r="G865">
        <v>1.2763831691742599E-4</v>
      </c>
      <c r="H865">
        <v>5.9596457474027998E-3</v>
      </c>
      <c r="I865">
        <v>5.4257481033495097E-3</v>
      </c>
      <c r="J865" t="s">
        <v>4496</v>
      </c>
      <c r="K865">
        <v>91</v>
      </c>
    </row>
    <row r="866" spans="1:12" x14ac:dyDescent="0.35">
      <c r="A866">
        <v>865</v>
      </c>
      <c r="B866">
        <v>2</v>
      </c>
      <c r="C866" t="s">
        <v>1016</v>
      </c>
      <c r="D866" t="s">
        <v>1017</v>
      </c>
      <c r="E866" t="s">
        <v>4497</v>
      </c>
      <c r="F866" t="s">
        <v>1019</v>
      </c>
      <c r="G866">
        <v>1.2964168541029799E-4</v>
      </c>
      <c r="H866">
        <v>5.9982487012207901E-3</v>
      </c>
      <c r="I866">
        <v>5.4608927935440501E-3</v>
      </c>
      <c r="J866" t="s">
        <v>4498</v>
      </c>
      <c r="K866">
        <v>95</v>
      </c>
    </row>
    <row r="867" spans="1:12" x14ac:dyDescent="0.35">
      <c r="A867">
        <v>866</v>
      </c>
      <c r="B867">
        <v>2</v>
      </c>
      <c r="C867" t="s">
        <v>2310</v>
      </c>
      <c r="D867" t="s">
        <v>99</v>
      </c>
      <c r="E867" t="s">
        <v>2311</v>
      </c>
      <c r="F867" t="s">
        <v>4287</v>
      </c>
      <c r="G867" t="s">
        <v>249</v>
      </c>
      <c r="H867">
        <v>1.3171091471009E-4</v>
      </c>
      <c r="I867">
        <v>5.9982487012207901E-3</v>
      </c>
      <c r="J867">
        <v>5.4608927935440501E-3</v>
      </c>
      <c r="K867" t="s">
        <v>4499</v>
      </c>
      <c r="L867">
        <v>36</v>
      </c>
    </row>
    <row r="868" spans="1:12" x14ac:dyDescent="0.35">
      <c r="A868">
        <v>867</v>
      </c>
      <c r="B868">
        <v>2</v>
      </c>
      <c r="C868" t="s">
        <v>1080</v>
      </c>
      <c r="D868" t="s">
        <v>1081</v>
      </c>
      <c r="E868" t="s">
        <v>4393</v>
      </c>
      <c r="F868" t="s">
        <v>1083</v>
      </c>
      <c r="G868">
        <v>1.3272951681474299E-4</v>
      </c>
      <c r="H868">
        <v>5.9982487012207901E-3</v>
      </c>
      <c r="I868">
        <v>5.4608927935440501E-3</v>
      </c>
      <c r="J868" t="s">
        <v>4500</v>
      </c>
      <c r="K868">
        <v>30</v>
      </c>
    </row>
    <row r="869" spans="1:12" x14ac:dyDescent="0.35">
      <c r="A869">
        <v>868</v>
      </c>
      <c r="B869">
        <v>2</v>
      </c>
      <c r="C869" t="s">
        <v>4501</v>
      </c>
      <c r="D869" t="s">
        <v>4502</v>
      </c>
      <c r="E869" t="s">
        <v>4429</v>
      </c>
      <c r="F869" t="s">
        <v>1321</v>
      </c>
      <c r="G869">
        <v>1.3274724950051401E-4</v>
      </c>
      <c r="H869">
        <v>5.9982487012207901E-3</v>
      </c>
      <c r="I869">
        <v>5.4608927935440501E-3</v>
      </c>
      <c r="J869" t="s">
        <v>4503</v>
      </c>
      <c r="K869">
        <v>63</v>
      </c>
    </row>
    <row r="870" spans="1:12" x14ac:dyDescent="0.35">
      <c r="A870">
        <v>869</v>
      </c>
      <c r="B870">
        <v>2</v>
      </c>
      <c r="C870" t="s">
        <v>514</v>
      </c>
      <c r="D870" t="s">
        <v>515</v>
      </c>
      <c r="E870" t="s">
        <v>4504</v>
      </c>
      <c r="F870" t="s">
        <v>517</v>
      </c>
      <c r="G870">
        <v>1.3659310793968999E-4</v>
      </c>
      <c r="H870">
        <v>6.0979686976790296E-3</v>
      </c>
      <c r="I870">
        <v>5.5516793276069402E-3</v>
      </c>
      <c r="J870" t="s">
        <v>4505</v>
      </c>
      <c r="K870">
        <v>20</v>
      </c>
    </row>
    <row r="871" spans="1:12" x14ac:dyDescent="0.35">
      <c r="A871">
        <v>870</v>
      </c>
      <c r="B871">
        <v>2</v>
      </c>
      <c r="C871" t="s">
        <v>4506</v>
      </c>
      <c r="D871" t="s">
        <v>4507</v>
      </c>
      <c r="E871" t="s">
        <v>4283</v>
      </c>
      <c r="F871" t="s">
        <v>347</v>
      </c>
      <c r="G871">
        <v>1.3713083275166099E-4</v>
      </c>
      <c r="H871">
        <v>6.0979686976790296E-3</v>
      </c>
      <c r="I871">
        <v>5.5516793276069402E-3</v>
      </c>
      <c r="J871" t="s">
        <v>4508</v>
      </c>
      <c r="K871">
        <v>39</v>
      </c>
    </row>
    <row r="872" spans="1:12" x14ac:dyDescent="0.35">
      <c r="A872">
        <v>871</v>
      </c>
      <c r="B872">
        <v>2</v>
      </c>
      <c r="C872" t="s">
        <v>1793</v>
      </c>
      <c r="D872" t="s">
        <v>1794</v>
      </c>
      <c r="E872" t="s">
        <v>4385</v>
      </c>
      <c r="F872" t="s">
        <v>626</v>
      </c>
      <c r="G872">
        <v>1.3924778796905901E-4</v>
      </c>
      <c r="H872">
        <v>6.14334925976879E-3</v>
      </c>
      <c r="I872">
        <v>5.5929944508749203E-3</v>
      </c>
      <c r="J872" t="s">
        <v>4509</v>
      </c>
      <c r="K872">
        <v>27</v>
      </c>
    </row>
    <row r="873" spans="1:12" x14ac:dyDescent="0.35">
      <c r="A873">
        <v>872</v>
      </c>
      <c r="B873">
        <v>2</v>
      </c>
      <c r="C873" t="s">
        <v>4510</v>
      </c>
      <c r="D873" t="s">
        <v>4511</v>
      </c>
      <c r="E873" s="2">
        <v>403807</v>
      </c>
      <c r="F873" t="s">
        <v>1869</v>
      </c>
      <c r="G873">
        <v>1.42422019678876E-4</v>
      </c>
      <c r="H873">
        <v>6.2343013770370598E-3</v>
      </c>
      <c r="I873">
        <v>5.67579858029469E-3</v>
      </c>
      <c r="J873" t="s">
        <v>4512</v>
      </c>
      <c r="K873">
        <v>8</v>
      </c>
    </row>
    <row r="874" spans="1:12" x14ac:dyDescent="0.35">
      <c r="A874">
        <v>873</v>
      </c>
      <c r="B874">
        <v>2</v>
      </c>
      <c r="C874" t="s">
        <v>1136</v>
      </c>
      <c r="D874" t="s">
        <v>1137</v>
      </c>
      <c r="E874" t="s">
        <v>4513</v>
      </c>
      <c r="F874" t="s">
        <v>1139</v>
      </c>
      <c r="G874">
        <v>1.4447046450059199E-4</v>
      </c>
      <c r="H874">
        <v>6.2749458340838398E-3</v>
      </c>
      <c r="I874">
        <v>5.7128018846990397E-3</v>
      </c>
      <c r="J874" t="s">
        <v>4514</v>
      </c>
      <c r="K874">
        <v>84</v>
      </c>
    </row>
    <row r="875" spans="1:12" x14ac:dyDescent="0.35">
      <c r="A875">
        <v>874</v>
      </c>
      <c r="B875">
        <v>2</v>
      </c>
      <c r="C875" t="s">
        <v>4515</v>
      </c>
      <c r="D875" t="s">
        <v>4516</v>
      </c>
      <c r="E875" t="s">
        <v>4306</v>
      </c>
      <c r="F875" t="s">
        <v>369</v>
      </c>
      <c r="G875">
        <v>1.5270238942034699E-4</v>
      </c>
      <c r="H875">
        <v>6.5814729840169596E-3</v>
      </c>
      <c r="I875">
        <v>5.99186865693119E-3</v>
      </c>
      <c r="J875" t="s">
        <v>4517</v>
      </c>
      <c r="K875">
        <v>16</v>
      </c>
    </row>
    <row r="876" spans="1:12" x14ac:dyDescent="0.35">
      <c r="A876">
        <v>875</v>
      </c>
      <c r="B876">
        <v>2</v>
      </c>
      <c r="C876" t="s">
        <v>1090</v>
      </c>
      <c r="D876" t="s">
        <v>1091</v>
      </c>
      <c r="E876" t="s">
        <v>4363</v>
      </c>
      <c r="F876" t="s">
        <v>703</v>
      </c>
      <c r="G876">
        <v>1.58521926570857E-4</v>
      </c>
      <c r="H876">
        <v>6.78014011127109E-3</v>
      </c>
      <c r="I876">
        <v>6.1727380969254604E-3</v>
      </c>
      <c r="J876" t="s">
        <v>4518</v>
      </c>
      <c r="K876">
        <v>121</v>
      </c>
    </row>
    <row r="877" spans="1:12" x14ac:dyDescent="0.35">
      <c r="A877">
        <v>876</v>
      </c>
      <c r="B877">
        <v>2</v>
      </c>
      <c r="C877" t="s">
        <v>2359</v>
      </c>
      <c r="D877" t="s">
        <v>2360</v>
      </c>
      <c r="E877" t="s">
        <v>4287</v>
      </c>
      <c r="F877" t="s">
        <v>774</v>
      </c>
      <c r="G877">
        <v>1.6321529129989401E-4</v>
      </c>
      <c r="H877">
        <v>6.9279945238886701E-3</v>
      </c>
      <c r="I877">
        <v>6.3073469030245997E-3</v>
      </c>
      <c r="J877" t="s">
        <v>4499</v>
      </c>
      <c r="K877">
        <v>36</v>
      </c>
    </row>
    <row r="878" spans="1:12" x14ac:dyDescent="0.35">
      <c r="A878">
        <v>877</v>
      </c>
      <c r="B878">
        <v>2</v>
      </c>
      <c r="C878" t="s">
        <v>4519</v>
      </c>
      <c r="D878" t="s">
        <v>4520</v>
      </c>
      <c r="E878" t="s">
        <v>4367</v>
      </c>
      <c r="F878" t="s">
        <v>678</v>
      </c>
      <c r="G878">
        <v>1.6779240822681099E-4</v>
      </c>
      <c r="H878">
        <v>7.0687282954497799E-3</v>
      </c>
      <c r="I878">
        <v>6.4354729740176099E-3</v>
      </c>
      <c r="J878" t="s">
        <v>4521</v>
      </c>
      <c r="K878">
        <v>26</v>
      </c>
    </row>
    <row r="879" spans="1:12" x14ac:dyDescent="0.35">
      <c r="A879">
        <v>878</v>
      </c>
      <c r="B879">
        <v>2</v>
      </c>
      <c r="C879" t="s">
        <v>4522</v>
      </c>
      <c r="D879" t="s">
        <v>4523</v>
      </c>
      <c r="E879" t="s">
        <v>4524</v>
      </c>
      <c r="F879" t="s">
        <v>608</v>
      </c>
      <c r="G879">
        <v>1.7604472565684601E-4</v>
      </c>
      <c r="H879">
        <v>7.3610343123530503E-3</v>
      </c>
      <c r="I879">
        <v>6.7015926200555903E-3</v>
      </c>
      <c r="J879" t="s">
        <v>4525</v>
      </c>
      <c r="K879">
        <v>14</v>
      </c>
    </row>
    <row r="880" spans="1:12" x14ac:dyDescent="0.35">
      <c r="A880">
        <v>879</v>
      </c>
      <c r="B880">
        <v>2</v>
      </c>
      <c r="C880" t="s">
        <v>1203</v>
      </c>
      <c r="D880" t="s">
        <v>1204</v>
      </c>
      <c r="E880" t="s">
        <v>4396</v>
      </c>
      <c r="F880" t="s">
        <v>884</v>
      </c>
      <c r="G880">
        <v>1.7791427430683299E-4</v>
      </c>
      <c r="H880">
        <v>7.3841013254902499E-3</v>
      </c>
      <c r="I880">
        <v>6.7225931640616798E-3</v>
      </c>
      <c r="J880" t="s">
        <v>4526</v>
      </c>
      <c r="K880">
        <v>31</v>
      </c>
    </row>
    <row r="881" spans="1:11" x14ac:dyDescent="0.35">
      <c r="A881">
        <v>880</v>
      </c>
      <c r="B881">
        <v>2</v>
      </c>
      <c r="C881" t="s">
        <v>974</v>
      </c>
      <c r="D881" t="s">
        <v>975</v>
      </c>
      <c r="E881" t="s">
        <v>4527</v>
      </c>
      <c r="F881" t="s">
        <v>977</v>
      </c>
      <c r="G881">
        <v>1.80415891247577E-4</v>
      </c>
      <c r="H881">
        <v>7.4328694019130297E-3</v>
      </c>
      <c r="I881">
        <v>6.76699232961112E-3</v>
      </c>
      <c r="J881" t="s">
        <v>4528</v>
      </c>
      <c r="K881">
        <v>110</v>
      </c>
    </row>
    <row r="882" spans="1:11" x14ac:dyDescent="0.35">
      <c r="A882">
        <v>881</v>
      </c>
      <c r="B882">
        <v>2</v>
      </c>
      <c r="C882" t="s">
        <v>1532</v>
      </c>
      <c r="D882" t="s">
        <v>1533</v>
      </c>
      <c r="E882" t="s">
        <v>4529</v>
      </c>
      <c r="F882" t="s">
        <v>1534</v>
      </c>
      <c r="G882">
        <v>1.8564149951184799E-4</v>
      </c>
      <c r="H882">
        <v>7.5923308158020704E-3</v>
      </c>
      <c r="I882">
        <v>6.9121683183589301E-3</v>
      </c>
      <c r="J882" t="s">
        <v>4530</v>
      </c>
      <c r="K882">
        <v>113</v>
      </c>
    </row>
    <row r="883" spans="1:11" x14ac:dyDescent="0.35">
      <c r="A883">
        <v>882</v>
      </c>
      <c r="B883">
        <v>2</v>
      </c>
      <c r="C883" t="s">
        <v>4531</v>
      </c>
      <c r="D883" t="s">
        <v>4532</v>
      </c>
      <c r="E883" t="s">
        <v>4504</v>
      </c>
      <c r="F883" t="s">
        <v>3544</v>
      </c>
      <c r="G883">
        <v>1.9331873923708899E-4</v>
      </c>
      <c r="H883">
        <v>7.8490209851116398E-3</v>
      </c>
      <c r="I883">
        <v>7.1458627791222799E-3</v>
      </c>
      <c r="J883" t="s">
        <v>4533</v>
      </c>
      <c r="K883">
        <v>20</v>
      </c>
    </row>
    <row r="884" spans="1:11" x14ac:dyDescent="0.35">
      <c r="A884">
        <v>883</v>
      </c>
      <c r="B884">
        <v>2</v>
      </c>
      <c r="C884" t="s">
        <v>1769</v>
      </c>
      <c r="D884" t="s">
        <v>1770</v>
      </c>
      <c r="E884" t="s">
        <v>4373</v>
      </c>
      <c r="F884" t="s">
        <v>1269</v>
      </c>
      <c r="G884">
        <v>1.98603041293039E-4</v>
      </c>
      <c r="H884">
        <v>8.0055600026251797E-3</v>
      </c>
      <c r="I884">
        <v>7.2883781757369899E-3</v>
      </c>
      <c r="J884" t="s">
        <v>4534</v>
      </c>
      <c r="K884">
        <v>43</v>
      </c>
    </row>
    <row r="885" spans="1:11" x14ac:dyDescent="0.35">
      <c r="A885">
        <v>884</v>
      </c>
      <c r="B885">
        <v>2</v>
      </c>
      <c r="C885" t="s">
        <v>1115</v>
      </c>
      <c r="D885" t="s">
        <v>1116</v>
      </c>
      <c r="E885" t="s">
        <v>4489</v>
      </c>
      <c r="F885" t="s">
        <v>1118</v>
      </c>
      <c r="G885">
        <v>2.10304211203039E-4</v>
      </c>
      <c r="H885">
        <v>8.41667496693305E-3</v>
      </c>
      <c r="I885">
        <v>7.6626632142099797E-3</v>
      </c>
      <c r="J885" t="s">
        <v>4535</v>
      </c>
      <c r="K885">
        <v>92</v>
      </c>
    </row>
    <row r="886" spans="1:11" x14ac:dyDescent="0.35">
      <c r="A886">
        <v>885</v>
      </c>
      <c r="B886">
        <v>2</v>
      </c>
      <c r="C886" t="s">
        <v>1198</v>
      </c>
      <c r="D886" t="s">
        <v>1199</v>
      </c>
      <c r="E886" t="s">
        <v>4343</v>
      </c>
      <c r="F886" t="s">
        <v>1201</v>
      </c>
      <c r="G886">
        <v>2.14294356661558E-4</v>
      </c>
      <c r="H886">
        <v>8.5155409955653197E-3</v>
      </c>
      <c r="I886">
        <v>7.7526722835529003E-3</v>
      </c>
      <c r="J886" t="s">
        <v>4536</v>
      </c>
      <c r="K886">
        <v>58</v>
      </c>
    </row>
    <row r="887" spans="1:11" x14ac:dyDescent="0.35">
      <c r="A887">
        <v>886</v>
      </c>
      <c r="B887">
        <v>2</v>
      </c>
      <c r="C887" t="s">
        <v>2098</v>
      </c>
      <c r="D887" t="s">
        <v>2099</v>
      </c>
      <c r="E887" t="s">
        <v>4393</v>
      </c>
      <c r="F887" t="s">
        <v>150</v>
      </c>
      <c r="G887">
        <v>2.1621454726021601E-4</v>
      </c>
      <c r="H887">
        <v>8.5313387908379397E-3</v>
      </c>
      <c r="I887">
        <v>7.7670548259674201E-3</v>
      </c>
      <c r="J887" t="s">
        <v>4537</v>
      </c>
      <c r="K887">
        <v>30</v>
      </c>
    </row>
    <row r="888" spans="1:11" x14ac:dyDescent="0.35">
      <c r="A888">
        <v>887</v>
      </c>
      <c r="B888">
        <v>2</v>
      </c>
      <c r="C888" t="s">
        <v>2234</v>
      </c>
      <c r="D888" t="s">
        <v>2235</v>
      </c>
      <c r="E888" t="s">
        <v>4367</v>
      </c>
      <c r="F888" t="s">
        <v>539</v>
      </c>
      <c r="G888">
        <v>2.1995488507694201E-4</v>
      </c>
      <c r="H888">
        <v>8.6182323152874697E-3</v>
      </c>
      <c r="I888">
        <v>7.84616395349917E-3</v>
      </c>
      <c r="J888" t="s">
        <v>4538</v>
      </c>
      <c r="K888">
        <v>26</v>
      </c>
    </row>
    <row r="889" spans="1:11" x14ac:dyDescent="0.35">
      <c r="A889">
        <v>888</v>
      </c>
      <c r="B889">
        <v>2</v>
      </c>
      <c r="C889" t="s">
        <v>1659</v>
      </c>
      <c r="D889" t="s">
        <v>1660</v>
      </c>
      <c r="E889" t="s">
        <v>4539</v>
      </c>
      <c r="F889" t="s">
        <v>842</v>
      </c>
      <c r="G889">
        <v>2.2804160670234999E-4</v>
      </c>
      <c r="H889">
        <v>8.8730355718976694E-3</v>
      </c>
      <c r="I889">
        <v>8.0781405415174395E-3</v>
      </c>
      <c r="J889" t="s">
        <v>4540</v>
      </c>
      <c r="K889">
        <v>21</v>
      </c>
    </row>
    <row r="890" spans="1:11" x14ac:dyDescent="0.35">
      <c r="A890">
        <v>889</v>
      </c>
      <c r="B890">
        <v>2</v>
      </c>
      <c r="C890" t="s">
        <v>2004</v>
      </c>
      <c r="D890" t="s">
        <v>2005</v>
      </c>
      <c r="E890" t="s">
        <v>4399</v>
      </c>
      <c r="F890" t="s">
        <v>1394</v>
      </c>
      <c r="G890">
        <v>2.34025680355922E-4</v>
      </c>
      <c r="H890">
        <v>9.0430750829947094E-3</v>
      </c>
      <c r="I890">
        <v>8.2329469837008999E-3</v>
      </c>
      <c r="J890" t="s">
        <v>4541</v>
      </c>
      <c r="K890">
        <v>44</v>
      </c>
    </row>
    <row r="891" spans="1:11" x14ac:dyDescent="0.35">
      <c r="A891">
        <v>890</v>
      </c>
      <c r="B891">
        <v>2</v>
      </c>
      <c r="C891" t="s">
        <v>4542</v>
      </c>
      <c r="D891" t="s">
        <v>4543</v>
      </c>
      <c r="E891" t="s">
        <v>4336</v>
      </c>
      <c r="F891" t="s">
        <v>2594</v>
      </c>
      <c r="G891">
        <v>2.7291906867089497E-4</v>
      </c>
      <c r="H891">
        <v>1.0473736587418001E-2</v>
      </c>
      <c r="I891">
        <v>9.5354420099434609E-3</v>
      </c>
      <c r="J891" t="s">
        <v>4544</v>
      </c>
      <c r="K891">
        <v>45</v>
      </c>
    </row>
    <row r="892" spans="1:11" x14ac:dyDescent="0.35">
      <c r="A892">
        <v>891</v>
      </c>
      <c r="B892">
        <v>2</v>
      </c>
      <c r="C892" t="s">
        <v>1601</v>
      </c>
      <c r="D892" t="s">
        <v>1602</v>
      </c>
      <c r="E892" s="2">
        <v>403868</v>
      </c>
      <c r="F892" t="s">
        <v>803</v>
      </c>
      <c r="G892">
        <v>2.7592725025106301E-4</v>
      </c>
      <c r="H892">
        <v>1.05171454636511E-2</v>
      </c>
      <c r="I892">
        <v>9.5749620817518807E-3</v>
      </c>
      <c r="J892" t="s">
        <v>4545</v>
      </c>
      <c r="K892">
        <v>10</v>
      </c>
    </row>
    <row r="893" spans="1:11" x14ac:dyDescent="0.35">
      <c r="A893">
        <v>892</v>
      </c>
      <c r="B893">
        <v>2</v>
      </c>
      <c r="C893" t="s">
        <v>4546</v>
      </c>
      <c r="D893" t="s">
        <v>4547</v>
      </c>
      <c r="E893" t="s">
        <v>4461</v>
      </c>
      <c r="F893" t="s">
        <v>2116</v>
      </c>
      <c r="G893">
        <v>2.8918978249307898E-4</v>
      </c>
      <c r="H893">
        <v>1.09481780493832E-2</v>
      </c>
      <c r="I893">
        <v>9.9673804122436607E-3</v>
      </c>
      <c r="J893" t="s">
        <v>4548</v>
      </c>
      <c r="K893">
        <v>32</v>
      </c>
    </row>
    <row r="894" spans="1:11" x14ac:dyDescent="0.35">
      <c r="A894">
        <v>893</v>
      </c>
      <c r="B894">
        <v>2</v>
      </c>
      <c r="C894" t="s">
        <v>4549</v>
      </c>
      <c r="D894" t="s">
        <v>4550</v>
      </c>
      <c r="E894" t="s">
        <v>4551</v>
      </c>
      <c r="F894" t="s">
        <v>2564</v>
      </c>
      <c r="G894">
        <v>2.9461661272325602E-4</v>
      </c>
      <c r="H894">
        <v>1.09962129118621E-2</v>
      </c>
      <c r="I894">
        <v>1.00111120491623E-2</v>
      </c>
      <c r="J894" t="s">
        <v>4552</v>
      </c>
      <c r="K894">
        <v>33</v>
      </c>
    </row>
    <row r="895" spans="1:11" x14ac:dyDescent="0.35">
      <c r="A895">
        <v>894</v>
      </c>
      <c r="B895">
        <v>2</v>
      </c>
      <c r="C895" t="s">
        <v>4553</v>
      </c>
      <c r="D895" t="s">
        <v>4554</v>
      </c>
      <c r="E895" t="s">
        <v>4315</v>
      </c>
      <c r="F895" t="s">
        <v>682</v>
      </c>
      <c r="G895">
        <v>2.9646642349728802E-4</v>
      </c>
      <c r="H895">
        <v>1.09962129118621E-2</v>
      </c>
      <c r="I895">
        <v>1.00111120491623E-2</v>
      </c>
      <c r="J895" t="s">
        <v>4555</v>
      </c>
      <c r="K895">
        <v>40</v>
      </c>
    </row>
    <row r="896" spans="1:11" x14ac:dyDescent="0.35">
      <c r="A896">
        <v>895</v>
      </c>
      <c r="B896">
        <v>2</v>
      </c>
      <c r="C896" t="s">
        <v>4556</v>
      </c>
      <c r="D896" t="s">
        <v>4557</v>
      </c>
      <c r="E896" t="s">
        <v>4558</v>
      </c>
      <c r="F896" t="s">
        <v>742</v>
      </c>
      <c r="G896">
        <v>3.0027138595661201E-4</v>
      </c>
      <c r="H896">
        <v>1.09962129118621E-2</v>
      </c>
      <c r="I896">
        <v>1.00111120491623E-2</v>
      </c>
      <c r="J896" t="s">
        <v>4559</v>
      </c>
      <c r="K896">
        <v>13</v>
      </c>
    </row>
    <row r="897" spans="1:11" x14ac:dyDescent="0.35">
      <c r="A897">
        <v>896</v>
      </c>
      <c r="B897">
        <v>2</v>
      </c>
      <c r="C897" t="s">
        <v>4560</v>
      </c>
      <c r="D897" t="s">
        <v>4561</v>
      </c>
      <c r="E897" t="s">
        <v>4558</v>
      </c>
      <c r="F897" t="s">
        <v>742</v>
      </c>
      <c r="G897">
        <v>3.0027138595661201E-4</v>
      </c>
      <c r="H897">
        <v>1.09962129118621E-2</v>
      </c>
      <c r="I897">
        <v>1.00111120491623E-2</v>
      </c>
      <c r="J897" t="s">
        <v>4562</v>
      </c>
      <c r="K897">
        <v>13</v>
      </c>
    </row>
    <row r="898" spans="1:11" x14ac:dyDescent="0.35">
      <c r="A898">
        <v>897</v>
      </c>
      <c r="B898">
        <v>2</v>
      </c>
      <c r="C898" t="s">
        <v>4563</v>
      </c>
      <c r="D898" t="s">
        <v>4564</v>
      </c>
      <c r="E898" t="s">
        <v>4558</v>
      </c>
      <c r="F898" t="s">
        <v>742</v>
      </c>
      <c r="G898">
        <v>3.0027138595661201E-4</v>
      </c>
      <c r="H898">
        <v>1.09962129118621E-2</v>
      </c>
      <c r="I898">
        <v>1.00111120491623E-2</v>
      </c>
      <c r="J898" t="s">
        <v>4562</v>
      </c>
      <c r="K898">
        <v>13</v>
      </c>
    </row>
    <row r="899" spans="1:11" x14ac:dyDescent="0.35">
      <c r="A899">
        <v>898</v>
      </c>
      <c r="B899">
        <v>2</v>
      </c>
      <c r="C899" t="s">
        <v>1307</v>
      </c>
      <c r="D899" t="s">
        <v>1308</v>
      </c>
      <c r="E899" t="s">
        <v>4361</v>
      </c>
      <c r="F899" t="s">
        <v>1053</v>
      </c>
      <c r="G899">
        <v>3.07170272362261E-4</v>
      </c>
      <c r="H899">
        <v>1.1173489737165501E-2</v>
      </c>
      <c r="I899">
        <v>1.0172507447383201E-2</v>
      </c>
      <c r="J899" t="s">
        <v>4565</v>
      </c>
      <c r="K899">
        <v>47</v>
      </c>
    </row>
    <row r="900" spans="1:11" x14ac:dyDescent="0.35">
      <c r="A900">
        <v>899</v>
      </c>
      <c r="B900">
        <v>2</v>
      </c>
      <c r="C900" t="s">
        <v>2295</v>
      </c>
      <c r="D900" t="s">
        <v>2296</v>
      </c>
      <c r="E900" s="2">
        <v>403929</v>
      </c>
      <c r="F900" t="s">
        <v>1819</v>
      </c>
      <c r="G900">
        <v>3.0910064416574102E-4</v>
      </c>
      <c r="H900">
        <v>1.1173489737165501E-2</v>
      </c>
      <c r="I900">
        <v>1.0172507447383201E-2</v>
      </c>
      <c r="J900" t="s">
        <v>4566</v>
      </c>
      <c r="K900">
        <v>12</v>
      </c>
    </row>
    <row r="901" spans="1:11" x14ac:dyDescent="0.35">
      <c r="A901">
        <v>900</v>
      </c>
      <c r="B901">
        <v>2</v>
      </c>
      <c r="C901" t="s">
        <v>4567</v>
      </c>
      <c r="D901" t="s">
        <v>4568</v>
      </c>
      <c r="E901" t="s">
        <v>4569</v>
      </c>
      <c r="F901" t="s">
        <v>723</v>
      </c>
      <c r="G901">
        <v>3.2964656219705102E-4</v>
      </c>
      <c r="H901">
        <v>1.1839805692244101E-2</v>
      </c>
      <c r="I901">
        <v>1.07791311768347E-2</v>
      </c>
      <c r="J901" t="s">
        <v>4570</v>
      </c>
      <c r="K901">
        <v>67</v>
      </c>
    </row>
    <row r="902" spans="1:11" x14ac:dyDescent="0.35">
      <c r="A902">
        <v>901</v>
      </c>
      <c r="B902">
        <v>2</v>
      </c>
      <c r="C902" t="s">
        <v>4571</v>
      </c>
      <c r="D902" t="s">
        <v>4572</v>
      </c>
      <c r="E902" t="s">
        <v>4573</v>
      </c>
      <c r="F902" t="s">
        <v>512</v>
      </c>
      <c r="G902">
        <v>3.4960769173145899E-4</v>
      </c>
      <c r="H902">
        <v>1.2476763673703E-2</v>
      </c>
      <c r="I902">
        <v>1.13590269804268E-2</v>
      </c>
      <c r="J902" t="s">
        <v>4574</v>
      </c>
      <c r="K902">
        <v>78</v>
      </c>
    </row>
    <row r="903" spans="1:11" x14ac:dyDescent="0.35">
      <c r="A903">
        <v>902</v>
      </c>
      <c r="B903">
        <v>2</v>
      </c>
      <c r="C903" t="s">
        <v>2077</v>
      </c>
      <c r="D903" t="s">
        <v>2078</v>
      </c>
      <c r="E903" s="2">
        <v>403807</v>
      </c>
      <c r="F903" t="s">
        <v>2079</v>
      </c>
      <c r="G903">
        <v>3.5692550542288103E-4</v>
      </c>
      <c r="H903">
        <v>1.2647985393285601E-2</v>
      </c>
      <c r="I903">
        <v>1.15149097223973E-2</v>
      </c>
      <c r="J903" t="s">
        <v>4575</v>
      </c>
      <c r="K903">
        <v>8</v>
      </c>
    </row>
    <row r="904" spans="1:11" x14ac:dyDescent="0.35">
      <c r="A904">
        <v>903</v>
      </c>
      <c r="B904">
        <v>2</v>
      </c>
      <c r="C904" t="s">
        <v>1390</v>
      </c>
      <c r="D904" t="s">
        <v>1391</v>
      </c>
      <c r="E904" t="s">
        <v>4461</v>
      </c>
      <c r="F904" t="s">
        <v>921</v>
      </c>
      <c r="G904">
        <v>3.5892016375734702E-4</v>
      </c>
      <c r="H904">
        <v>1.2647985393285601E-2</v>
      </c>
      <c r="I904">
        <v>1.15149097223973E-2</v>
      </c>
      <c r="J904" t="s">
        <v>4576</v>
      </c>
      <c r="K904">
        <v>32</v>
      </c>
    </row>
    <row r="905" spans="1:11" x14ac:dyDescent="0.35">
      <c r="A905">
        <v>904</v>
      </c>
      <c r="B905">
        <v>2</v>
      </c>
      <c r="C905" t="s">
        <v>4577</v>
      </c>
      <c r="D905" t="s">
        <v>4578</v>
      </c>
      <c r="E905" t="s">
        <v>4504</v>
      </c>
      <c r="F905" t="s">
        <v>670</v>
      </c>
      <c r="G905">
        <v>3.7124338738299899E-4</v>
      </c>
      <c r="H905">
        <v>1.2919731052838199E-2</v>
      </c>
      <c r="I905">
        <v>1.1762310920287801E-2</v>
      </c>
      <c r="J905" t="s">
        <v>4579</v>
      </c>
      <c r="K905">
        <v>20</v>
      </c>
    </row>
    <row r="906" spans="1:11" x14ac:dyDescent="0.35">
      <c r="A906">
        <v>905</v>
      </c>
      <c r="B906">
        <v>2</v>
      </c>
      <c r="C906" t="s">
        <v>4580</v>
      </c>
      <c r="D906" t="s">
        <v>4581</v>
      </c>
      <c r="E906" t="s">
        <v>4504</v>
      </c>
      <c r="F906" t="s">
        <v>670</v>
      </c>
      <c r="G906">
        <v>3.7124338738299899E-4</v>
      </c>
      <c r="H906">
        <v>1.2919731052838199E-2</v>
      </c>
      <c r="I906">
        <v>1.1762310920287801E-2</v>
      </c>
      <c r="J906" t="s">
        <v>4579</v>
      </c>
      <c r="K906">
        <v>20</v>
      </c>
    </row>
    <row r="907" spans="1:11" x14ac:dyDescent="0.35">
      <c r="A907">
        <v>906</v>
      </c>
      <c r="B907">
        <v>2</v>
      </c>
      <c r="C907" t="s">
        <v>3899</v>
      </c>
      <c r="D907" t="s">
        <v>3900</v>
      </c>
      <c r="E907" t="s">
        <v>4476</v>
      </c>
      <c r="F907" t="s">
        <v>3470</v>
      </c>
      <c r="G907">
        <v>3.8458103648838398E-4</v>
      </c>
      <c r="H907">
        <v>1.3301281157064301E-2</v>
      </c>
      <c r="I907">
        <v>1.2109679680459499E-2</v>
      </c>
      <c r="J907" t="s">
        <v>4582</v>
      </c>
      <c r="K907">
        <v>69</v>
      </c>
    </row>
    <row r="908" spans="1:11" x14ac:dyDescent="0.35">
      <c r="A908">
        <v>907</v>
      </c>
      <c r="B908">
        <v>2</v>
      </c>
      <c r="C908" t="s">
        <v>4583</v>
      </c>
      <c r="D908" t="s">
        <v>4584</v>
      </c>
      <c r="E908" t="s">
        <v>4539</v>
      </c>
      <c r="F908" t="s">
        <v>2316</v>
      </c>
      <c r="G908">
        <v>4.21175439932897E-4</v>
      </c>
      <c r="H908">
        <v>1.43020969087516E-2</v>
      </c>
      <c r="I908">
        <v>1.30208368862189E-2</v>
      </c>
      <c r="J908" t="s">
        <v>4585</v>
      </c>
      <c r="K908">
        <v>21</v>
      </c>
    </row>
    <row r="909" spans="1:11" x14ac:dyDescent="0.35">
      <c r="A909">
        <v>908</v>
      </c>
      <c r="B909">
        <v>2</v>
      </c>
      <c r="C909" t="s">
        <v>4586</v>
      </c>
      <c r="D909" t="s">
        <v>4587</v>
      </c>
      <c r="E909" t="s">
        <v>4539</v>
      </c>
      <c r="F909" t="s">
        <v>2316</v>
      </c>
      <c r="G909">
        <v>4.21175439932897E-4</v>
      </c>
      <c r="H909">
        <v>1.43020969087516E-2</v>
      </c>
      <c r="I909">
        <v>1.30208368862189E-2</v>
      </c>
      <c r="J909" t="s">
        <v>4585</v>
      </c>
      <c r="K909">
        <v>21</v>
      </c>
    </row>
    <row r="910" spans="1:11" x14ac:dyDescent="0.35">
      <c r="A910">
        <v>909</v>
      </c>
      <c r="B910">
        <v>2</v>
      </c>
      <c r="C910" t="s">
        <v>4588</v>
      </c>
      <c r="D910" t="s">
        <v>4589</v>
      </c>
      <c r="E910" t="s">
        <v>4539</v>
      </c>
      <c r="F910" t="s">
        <v>2316</v>
      </c>
      <c r="G910">
        <v>4.21175439932897E-4</v>
      </c>
      <c r="H910">
        <v>1.43020969087516E-2</v>
      </c>
      <c r="I910">
        <v>1.30208368862189E-2</v>
      </c>
      <c r="J910" t="s">
        <v>4585</v>
      </c>
      <c r="K910">
        <v>21</v>
      </c>
    </row>
    <row r="911" spans="1:11" x14ac:dyDescent="0.35">
      <c r="A911">
        <v>910</v>
      </c>
      <c r="B911">
        <v>2</v>
      </c>
      <c r="C911" t="s">
        <v>2391</v>
      </c>
      <c r="D911" t="s">
        <v>2392</v>
      </c>
      <c r="E911" t="s">
        <v>4590</v>
      </c>
      <c r="F911" t="s">
        <v>517</v>
      </c>
      <c r="G911">
        <v>4.4094720673930099E-4</v>
      </c>
      <c r="H911">
        <v>1.47623400387955E-2</v>
      </c>
      <c r="I911">
        <v>1.3439848920785501E-2</v>
      </c>
      <c r="J911" t="s">
        <v>4591</v>
      </c>
      <c r="K911">
        <v>19</v>
      </c>
    </row>
    <row r="912" spans="1:11" x14ac:dyDescent="0.35">
      <c r="A912">
        <v>911</v>
      </c>
      <c r="B912">
        <v>2</v>
      </c>
      <c r="C912" t="s">
        <v>4592</v>
      </c>
      <c r="D912" t="s">
        <v>4593</v>
      </c>
      <c r="E912" t="s">
        <v>4311</v>
      </c>
      <c r="F912" t="s">
        <v>811</v>
      </c>
      <c r="G912">
        <v>4.4263307630156002E-4</v>
      </c>
      <c r="H912">
        <v>1.47623400387955E-2</v>
      </c>
      <c r="I912">
        <v>1.3439848920785501E-2</v>
      </c>
      <c r="J912" t="s">
        <v>4594</v>
      </c>
      <c r="K912">
        <v>37</v>
      </c>
    </row>
    <row r="913" spans="1:12" x14ac:dyDescent="0.35">
      <c r="A913">
        <v>912</v>
      </c>
      <c r="B913">
        <v>2</v>
      </c>
      <c r="C913" t="s">
        <v>4595</v>
      </c>
      <c r="D913" t="s">
        <v>4596</v>
      </c>
      <c r="E913" t="s">
        <v>4311</v>
      </c>
      <c r="F913" t="s">
        <v>811</v>
      </c>
      <c r="G913">
        <v>4.4263307630156002E-4</v>
      </c>
      <c r="H913">
        <v>1.47623400387955E-2</v>
      </c>
      <c r="I913">
        <v>1.3439848920785501E-2</v>
      </c>
      <c r="J913" t="s">
        <v>4594</v>
      </c>
      <c r="K913">
        <v>37</v>
      </c>
    </row>
    <row r="914" spans="1:12" x14ac:dyDescent="0.35">
      <c r="A914">
        <v>913</v>
      </c>
      <c r="B914">
        <v>2</v>
      </c>
      <c r="C914" t="s">
        <v>1483</v>
      </c>
      <c r="D914" t="s">
        <v>1484</v>
      </c>
      <c r="E914" t="s">
        <v>4336</v>
      </c>
      <c r="F914" t="s">
        <v>1485</v>
      </c>
      <c r="G914">
        <v>4.4911037642779401E-4</v>
      </c>
      <c r="H914">
        <v>1.4889736326183E-2</v>
      </c>
      <c r="I914">
        <v>1.3555832352345599E-2</v>
      </c>
      <c r="J914" t="s">
        <v>4597</v>
      </c>
      <c r="K914">
        <v>45</v>
      </c>
    </row>
    <row r="915" spans="1:12" x14ac:dyDescent="0.35">
      <c r="A915">
        <v>914</v>
      </c>
      <c r="B915">
        <v>2</v>
      </c>
      <c r="C915" t="s">
        <v>4598</v>
      </c>
      <c r="D915" t="s">
        <v>4599</v>
      </c>
      <c r="E915" t="s">
        <v>4600</v>
      </c>
      <c r="F915" t="s">
        <v>60</v>
      </c>
      <c r="G915">
        <v>4.66212418872237E-4</v>
      </c>
      <c r="H915">
        <v>1.5365812840830301E-2</v>
      </c>
      <c r="I915">
        <v>1.39892593303707E-2</v>
      </c>
      <c r="J915" t="s">
        <v>4601</v>
      </c>
      <c r="K915">
        <v>65</v>
      </c>
    </row>
    <row r="916" spans="1:12" x14ac:dyDescent="0.35">
      <c r="A916">
        <v>915</v>
      </c>
      <c r="B916">
        <v>2</v>
      </c>
      <c r="C916" t="s">
        <v>1392</v>
      </c>
      <c r="D916" t="s">
        <v>1393</v>
      </c>
      <c r="E916" t="s">
        <v>4373</v>
      </c>
      <c r="F916" t="s">
        <v>1394</v>
      </c>
      <c r="G916">
        <v>4.7376015686858203E-4</v>
      </c>
      <c r="H916">
        <v>1.55232640873372E-2</v>
      </c>
      <c r="I916">
        <v>1.41326052335189E-2</v>
      </c>
      <c r="J916" t="s">
        <v>4602</v>
      </c>
      <c r="K916">
        <v>43</v>
      </c>
    </row>
    <row r="917" spans="1:12" x14ac:dyDescent="0.35">
      <c r="A917">
        <v>916</v>
      </c>
      <c r="B917">
        <v>2</v>
      </c>
      <c r="C917" t="s">
        <v>4603</v>
      </c>
      <c r="D917" t="s">
        <v>4604</v>
      </c>
      <c r="E917" t="s">
        <v>4558</v>
      </c>
      <c r="F917" t="s">
        <v>859</v>
      </c>
      <c r="G917">
        <v>4.8043244133105599E-4</v>
      </c>
      <c r="H917">
        <v>1.5650366097546001E-2</v>
      </c>
      <c r="I917">
        <v>1.4248320750858599E-2</v>
      </c>
      <c r="J917" t="s">
        <v>4559</v>
      </c>
      <c r="K917">
        <v>13</v>
      </c>
    </row>
    <row r="918" spans="1:12" x14ac:dyDescent="0.35">
      <c r="A918">
        <v>917</v>
      </c>
      <c r="B918">
        <v>2</v>
      </c>
      <c r="C918" t="s">
        <v>1124</v>
      </c>
      <c r="D918" t="s">
        <v>1125</v>
      </c>
      <c r="E918" t="s">
        <v>4385</v>
      </c>
      <c r="F918" t="s">
        <v>1127</v>
      </c>
      <c r="G918">
        <v>4.9292914684455499E-4</v>
      </c>
      <c r="H918">
        <v>1.5964635894624501E-2</v>
      </c>
      <c r="I918">
        <v>1.4534436541580299E-2</v>
      </c>
      <c r="J918" t="s">
        <v>4479</v>
      </c>
      <c r="K918">
        <v>27</v>
      </c>
    </row>
    <row r="919" spans="1:12" x14ac:dyDescent="0.35">
      <c r="A919">
        <v>918</v>
      </c>
      <c r="B919">
        <v>2</v>
      </c>
      <c r="C919" t="s">
        <v>4605</v>
      </c>
      <c r="D919" t="s">
        <v>4606</v>
      </c>
      <c r="E919" t="s">
        <v>4504</v>
      </c>
      <c r="F919" t="s">
        <v>1461</v>
      </c>
      <c r="G919">
        <v>5.0448278424159202E-4</v>
      </c>
      <c r="H919">
        <v>1.6244925517848501E-2</v>
      </c>
      <c r="I919">
        <v>1.4789616288171501E-2</v>
      </c>
      <c r="J919" t="s">
        <v>4607</v>
      </c>
      <c r="K919">
        <v>20</v>
      </c>
    </row>
    <row r="920" spans="1:12" x14ac:dyDescent="0.35">
      <c r="A920">
        <v>919</v>
      </c>
      <c r="B920">
        <v>2</v>
      </c>
      <c r="C920" t="s">
        <v>2142</v>
      </c>
      <c r="D920" t="s">
        <v>2143</v>
      </c>
      <c r="E920" t="s">
        <v>4608</v>
      </c>
      <c r="F920" t="s">
        <v>155</v>
      </c>
      <c r="G920">
        <v>5.2212002433952101E-4</v>
      </c>
      <c r="H920">
        <v>1.6716791407853399E-2</v>
      </c>
      <c r="I920">
        <v>1.52192098523267E-2</v>
      </c>
      <c r="J920" t="s">
        <v>4609</v>
      </c>
      <c r="K920">
        <v>18</v>
      </c>
    </row>
    <row r="921" spans="1:12" x14ac:dyDescent="0.35">
      <c r="A921">
        <v>920</v>
      </c>
      <c r="B921">
        <v>2</v>
      </c>
      <c r="C921" t="s">
        <v>4610</v>
      </c>
      <c r="D921" t="s">
        <v>4611</v>
      </c>
      <c r="E921" t="s">
        <v>4612</v>
      </c>
      <c r="F921" t="s">
        <v>3259</v>
      </c>
      <c r="G921">
        <v>5.3731893014838297E-4</v>
      </c>
      <c r="H921">
        <v>1.7105670259212401E-2</v>
      </c>
      <c r="I921">
        <v>1.5573250810401101E-2</v>
      </c>
      <c r="J921" t="s">
        <v>4613</v>
      </c>
      <c r="K921">
        <v>62</v>
      </c>
    </row>
    <row r="922" spans="1:12" x14ac:dyDescent="0.35">
      <c r="A922">
        <v>921</v>
      </c>
      <c r="B922">
        <v>2</v>
      </c>
      <c r="C922" t="s">
        <v>4614</v>
      </c>
      <c r="D922" t="s">
        <v>4615</v>
      </c>
      <c r="E922" t="s">
        <v>4551</v>
      </c>
      <c r="F922" t="s">
        <v>413</v>
      </c>
      <c r="G922">
        <v>5.4609963373420604E-4</v>
      </c>
      <c r="H922">
        <v>1.7286984450919501E-2</v>
      </c>
      <c r="I922">
        <v>1.5738321885673302E-2</v>
      </c>
      <c r="J922" t="s">
        <v>4616</v>
      </c>
      <c r="K922">
        <v>33</v>
      </c>
    </row>
    <row r="923" spans="1:12" x14ac:dyDescent="0.35">
      <c r="A923">
        <v>922</v>
      </c>
      <c r="B923">
        <v>2</v>
      </c>
      <c r="C923" t="s">
        <v>1396</v>
      </c>
      <c r="D923" t="s">
        <v>1397</v>
      </c>
      <c r="E923" t="s">
        <v>4444</v>
      </c>
      <c r="F923" t="s">
        <v>96</v>
      </c>
      <c r="G923">
        <v>5.5588441161700001E-4</v>
      </c>
      <c r="H923">
        <v>1.7458574065555101E-2</v>
      </c>
      <c r="I923">
        <v>1.5894539564646801E-2</v>
      </c>
      <c r="J923" t="s">
        <v>4617</v>
      </c>
      <c r="K923">
        <v>52</v>
      </c>
    </row>
    <row r="924" spans="1:12" x14ac:dyDescent="0.35">
      <c r="A924">
        <v>923</v>
      </c>
      <c r="B924">
        <v>2</v>
      </c>
      <c r="C924" t="s">
        <v>4618</v>
      </c>
      <c r="D924" t="s">
        <v>4619</v>
      </c>
      <c r="E924" s="2">
        <v>403776</v>
      </c>
      <c r="F924" t="s">
        <v>579</v>
      </c>
      <c r="G924">
        <v>5.6018931552355899E-4</v>
      </c>
      <c r="H924">
        <v>1.7458574065555101E-2</v>
      </c>
      <c r="I924">
        <v>1.5894539564646801E-2</v>
      </c>
      <c r="J924" t="s">
        <v>4620</v>
      </c>
      <c r="K924">
        <v>7</v>
      </c>
    </row>
    <row r="925" spans="1:12" x14ac:dyDescent="0.35">
      <c r="A925">
        <v>924</v>
      </c>
      <c r="B925">
        <v>2</v>
      </c>
      <c r="C925" t="s">
        <v>4621</v>
      </c>
      <c r="D925" t="s">
        <v>4622</v>
      </c>
      <c r="E925" t="s">
        <v>4623</v>
      </c>
      <c r="F925" t="s">
        <v>4624</v>
      </c>
      <c r="G925" t="s">
        <v>958</v>
      </c>
      <c r="H925">
        <v>5.6086798711403097E-4</v>
      </c>
      <c r="I925">
        <v>1.7458574065555101E-2</v>
      </c>
      <c r="J925">
        <v>1.5894539564646801E-2</v>
      </c>
      <c r="K925" t="s">
        <v>4625</v>
      </c>
      <c r="L925">
        <v>71</v>
      </c>
    </row>
    <row r="926" spans="1:12" x14ac:dyDescent="0.35">
      <c r="A926">
        <v>925</v>
      </c>
      <c r="B926">
        <v>2</v>
      </c>
      <c r="C926" t="s">
        <v>1271</v>
      </c>
      <c r="D926" t="s">
        <v>1272</v>
      </c>
      <c r="E926" t="s">
        <v>4438</v>
      </c>
      <c r="F926" t="s">
        <v>369</v>
      </c>
      <c r="G926">
        <v>5.81880377285793E-4</v>
      </c>
      <c r="H926">
        <v>1.8012573226145301E-2</v>
      </c>
      <c r="I926">
        <v>1.6398908452032301E-2</v>
      </c>
      <c r="J926" t="s">
        <v>4626</v>
      </c>
      <c r="K926">
        <v>15</v>
      </c>
    </row>
    <row r="927" spans="1:12" x14ac:dyDescent="0.35">
      <c r="A927">
        <v>926</v>
      </c>
      <c r="B927">
        <v>2</v>
      </c>
      <c r="C927" t="s">
        <v>1288</v>
      </c>
      <c r="D927" t="s">
        <v>1289</v>
      </c>
      <c r="E927" t="s">
        <v>4270</v>
      </c>
      <c r="F927" t="s">
        <v>281</v>
      </c>
      <c r="G927">
        <v>5.8986297799022301E-4</v>
      </c>
      <c r="H927">
        <v>1.81593531081276E-2</v>
      </c>
      <c r="I927">
        <v>1.6532538989824298E-2</v>
      </c>
      <c r="J927" t="s">
        <v>4627</v>
      </c>
      <c r="K927">
        <v>60</v>
      </c>
    </row>
    <row r="928" spans="1:12" x14ac:dyDescent="0.35">
      <c r="A928">
        <v>927</v>
      </c>
      <c r="B928">
        <v>2</v>
      </c>
      <c r="C928" t="s">
        <v>1590</v>
      </c>
      <c r="D928" t="s">
        <v>1591</v>
      </c>
      <c r="E928" t="s">
        <v>4431</v>
      </c>
      <c r="F928" t="s">
        <v>1592</v>
      </c>
      <c r="G928">
        <v>6.0740819947771401E-4</v>
      </c>
      <c r="H928">
        <v>1.85973122495827E-2</v>
      </c>
      <c r="I928">
        <v>1.6931263357313799E-2</v>
      </c>
      <c r="J928" t="s">
        <v>4628</v>
      </c>
      <c r="K928">
        <v>76</v>
      </c>
    </row>
    <row r="929" spans="1:12" x14ac:dyDescent="0.35">
      <c r="A929">
        <v>928</v>
      </c>
      <c r="B929">
        <v>2</v>
      </c>
      <c r="C929" t="s">
        <v>4629</v>
      </c>
      <c r="D929" t="s">
        <v>4630</v>
      </c>
      <c r="E929" t="s">
        <v>4461</v>
      </c>
      <c r="F929" t="s">
        <v>2564</v>
      </c>
      <c r="G929">
        <v>6.65535859699148E-4</v>
      </c>
      <c r="H929">
        <v>2.0266290336382199E-2</v>
      </c>
      <c r="I929">
        <v>1.84507252637418E-2</v>
      </c>
      <c r="J929" t="s">
        <v>4631</v>
      </c>
      <c r="K929">
        <v>32</v>
      </c>
    </row>
    <row r="930" spans="1:12" x14ac:dyDescent="0.35">
      <c r="A930">
        <v>929</v>
      </c>
      <c r="B930">
        <v>2</v>
      </c>
      <c r="C930" t="s">
        <v>4632</v>
      </c>
      <c r="D930" t="s">
        <v>4633</v>
      </c>
      <c r="E930" t="s">
        <v>4504</v>
      </c>
      <c r="F930" t="s">
        <v>842</v>
      </c>
      <c r="G930">
        <v>6.7725852020362196E-4</v>
      </c>
      <c r="H930">
        <v>2.05117810200048E-2</v>
      </c>
      <c r="I930">
        <v>1.8674223549967301E-2</v>
      </c>
      <c r="J930" t="s">
        <v>4634</v>
      </c>
      <c r="K930">
        <v>20</v>
      </c>
    </row>
    <row r="931" spans="1:12" x14ac:dyDescent="0.35">
      <c r="A931">
        <v>930</v>
      </c>
      <c r="B931">
        <v>2</v>
      </c>
      <c r="C931" t="s">
        <v>1344</v>
      </c>
      <c r="D931" t="s">
        <v>1345</v>
      </c>
      <c r="E931" t="s">
        <v>4336</v>
      </c>
      <c r="F931" t="s">
        <v>1346</v>
      </c>
      <c r="G931">
        <v>7.2052247788946197E-4</v>
      </c>
      <c r="H931">
        <v>2.17047712022293E-2</v>
      </c>
      <c r="I931">
        <v>1.9760339150267901E-2</v>
      </c>
      <c r="J931" t="s">
        <v>4635</v>
      </c>
      <c r="K931">
        <v>45</v>
      </c>
    </row>
    <row r="932" spans="1:12" x14ac:dyDescent="0.35">
      <c r="A932">
        <v>931</v>
      </c>
      <c r="B932">
        <v>2</v>
      </c>
      <c r="C932" t="s">
        <v>4636</v>
      </c>
      <c r="D932" t="s">
        <v>4637</v>
      </c>
      <c r="E932" t="s">
        <v>4558</v>
      </c>
      <c r="F932" t="s">
        <v>608</v>
      </c>
      <c r="G932">
        <v>7.4423512824870397E-4</v>
      </c>
      <c r="H932">
        <v>2.2193606539893398E-2</v>
      </c>
      <c r="I932">
        <v>2.02053819461986E-2</v>
      </c>
      <c r="J932" t="s">
        <v>4638</v>
      </c>
      <c r="K932">
        <v>13</v>
      </c>
    </row>
    <row r="933" spans="1:12" x14ac:dyDescent="0.35">
      <c r="A933">
        <v>932</v>
      </c>
      <c r="B933">
        <v>2</v>
      </c>
      <c r="C933" t="s">
        <v>1427</v>
      </c>
      <c r="D933" t="s">
        <v>1428</v>
      </c>
      <c r="E933" t="s">
        <v>4513</v>
      </c>
      <c r="F933" t="s">
        <v>1429</v>
      </c>
      <c r="G933">
        <v>7.4467214519006802E-4</v>
      </c>
      <c r="H933">
        <v>2.2193606539893398E-2</v>
      </c>
      <c r="I933">
        <v>2.02053819461986E-2</v>
      </c>
      <c r="J933" t="s">
        <v>4639</v>
      </c>
      <c r="K933">
        <v>84</v>
      </c>
    </row>
    <row r="934" spans="1:12" x14ac:dyDescent="0.35">
      <c r="A934">
        <v>933</v>
      </c>
      <c r="B934">
        <v>2</v>
      </c>
      <c r="C934" t="s">
        <v>1319</v>
      </c>
      <c r="D934" t="s">
        <v>1320</v>
      </c>
      <c r="E934" t="s">
        <v>4270</v>
      </c>
      <c r="F934" t="s">
        <v>1321</v>
      </c>
      <c r="G934">
        <v>7.6062018327731796E-4</v>
      </c>
      <c r="H934">
        <v>2.25489676555704E-2</v>
      </c>
      <c r="I934">
        <v>2.0528907870575801E-2</v>
      </c>
      <c r="J934" t="s">
        <v>4640</v>
      </c>
      <c r="K934">
        <v>60</v>
      </c>
    </row>
    <row r="935" spans="1:12" x14ac:dyDescent="0.35">
      <c r="A935">
        <v>934</v>
      </c>
      <c r="B935">
        <v>2</v>
      </c>
      <c r="C935" t="s">
        <v>1724</v>
      </c>
      <c r="D935" t="s">
        <v>1725</v>
      </c>
      <c r="E935" t="s">
        <v>4308</v>
      </c>
      <c r="F935" t="s">
        <v>774</v>
      </c>
      <c r="G935">
        <v>7.9738605441255104E-4</v>
      </c>
      <c r="H935">
        <v>2.3497207761724901E-2</v>
      </c>
      <c r="I935">
        <v>2.13921994445305E-2</v>
      </c>
      <c r="J935" t="s">
        <v>4641</v>
      </c>
      <c r="K935">
        <v>34</v>
      </c>
    </row>
    <row r="936" spans="1:12" x14ac:dyDescent="0.35">
      <c r="A936">
        <v>935</v>
      </c>
      <c r="B936">
        <v>2</v>
      </c>
      <c r="C936" t="s">
        <v>4642</v>
      </c>
      <c r="D936" t="s">
        <v>4643</v>
      </c>
      <c r="E936" t="s">
        <v>4326</v>
      </c>
      <c r="F936" t="s">
        <v>1812</v>
      </c>
      <c r="G936">
        <v>8.0099351820265305E-4</v>
      </c>
      <c r="H936">
        <v>2.3497207761724901E-2</v>
      </c>
      <c r="I936">
        <v>2.13921994445305E-2</v>
      </c>
      <c r="J936" t="s">
        <v>4644</v>
      </c>
      <c r="K936">
        <v>22</v>
      </c>
    </row>
    <row r="937" spans="1:12" x14ac:dyDescent="0.35">
      <c r="A937">
        <v>936</v>
      </c>
      <c r="B937">
        <v>2</v>
      </c>
      <c r="C937" t="s">
        <v>1587</v>
      </c>
      <c r="D937" t="s">
        <v>1588</v>
      </c>
      <c r="E937" t="s">
        <v>4351</v>
      </c>
      <c r="F937" t="s">
        <v>1113</v>
      </c>
      <c r="G937">
        <v>8.2355832180433302E-4</v>
      </c>
      <c r="H937">
        <v>2.4033319151404602E-2</v>
      </c>
      <c r="I937">
        <v>2.1880283045305898E-2</v>
      </c>
      <c r="J937" t="s">
        <v>4645</v>
      </c>
      <c r="K937">
        <v>68</v>
      </c>
    </row>
    <row r="938" spans="1:12" x14ac:dyDescent="0.35">
      <c r="A938">
        <v>937</v>
      </c>
      <c r="B938">
        <v>2</v>
      </c>
      <c r="C938" t="s">
        <v>1323</v>
      </c>
      <c r="D938" t="s">
        <v>1324</v>
      </c>
      <c r="E938" t="s">
        <v>1325</v>
      </c>
      <c r="F938" t="s">
        <v>4438</v>
      </c>
      <c r="G938" t="s">
        <v>1326</v>
      </c>
      <c r="H938">
        <v>8.4373944272720595E-4</v>
      </c>
      <c r="I938">
        <v>2.4494674080831801E-2</v>
      </c>
      <c r="J938">
        <v>2.2300307278189501E-2</v>
      </c>
      <c r="K938" t="s">
        <v>4626</v>
      </c>
      <c r="L938">
        <v>15</v>
      </c>
    </row>
    <row r="939" spans="1:12" x14ac:dyDescent="0.35">
      <c r="A939">
        <v>938</v>
      </c>
      <c r="B939">
        <v>2</v>
      </c>
      <c r="C939" t="s">
        <v>2191</v>
      </c>
      <c r="D939" t="s">
        <v>2192</v>
      </c>
      <c r="E939" t="s">
        <v>4646</v>
      </c>
      <c r="F939" t="s">
        <v>2193</v>
      </c>
      <c r="G939">
        <v>8.6264884859370197E-4</v>
      </c>
      <c r="H939">
        <v>2.491454380758E-2</v>
      </c>
      <c r="I939">
        <v>2.2682562779625999E-2</v>
      </c>
      <c r="J939" t="s">
        <v>4647</v>
      </c>
      <c r="K939">
        <v>97</v>
      </c>
    </row>
    <row r="940" spans="1:12" x14ac:dyDescent="0.35">
      <c r="A940">
        <v>939</v>
      </c>
      <c r="B940">
        <v>2</v>
      </c>
      <c r="C940" t="s">
        <v>4648</v>
      </c>
      <c r="D940" t="s">
        <v>4649</v>
      </c>
      <c r="E940" t="s">
        <v>4300</v>
      </c>
      <c r="F940" t="s">
        <v>383</v>
      </c>
      <c r="G940">
        <v>8.8550344419861501E-4</v>
      </c>
      <c r="H940">
        <v>2.51871440953438E-2</v>
      </c>
      <c r="I940">
        <v>2.2930742043460899E-2</v>
      </c>
      <c r="J940" t="s">
        <v>4650</v>
      </c>
      <c r="K940">
        <v>38</v>
      </c>
    </row>
    <row r="941" spans="1:12" x14ac:dyDescent="0.35">
      <c r="A941">
        <v>940</v>
      </c>
      <c r="B941">
        <v>2</v>
      </c>
      <c r="C941" t="s">
        <v>4651</v>
      </c>
      <c r="D941" t="s">
        <v>4652</v>
      </c>
      <c r="E941" t="s">
        <v>4300</v>
      </c>
      <c r="F941" t="s">
        <v>383</v>
      </c>
      <c r="G941">
        <v>8.8550344419861501E-4</v>
      </c>
      <c r="H941">
        <v>2.51871440953438E-2</v>
      </c>
      <c r="I941">
        <v>2.2930742043460899E-2</v>
      </c>
      <c r="J941" t="s">
        <v>4653</v>
      </c>
      <c r="K941">
        <v>38</v>
      </c>
    </row>
    <row r="942" spans="1:12" x14ac:dyDescent="0.35">
      <c r="A942">
        <v>941</v>
      </c>
      <c r="B942">
        <v>2</v>
      </c>
      <c r="C942" t="s">
        <v>979</v>
      </c>
      <c r="D942" t="s">
        <v>980</v>
      </c>
      <c r="E942" t="s">
        <v>4339</v>
      </c>
      <c r="F942" t="s">
        <v>982</v>
      </c>
      <c r="G942">
        <v>8.8557333335404799E-4</v>
      </c>
      <c r="H942">
        <v>2.51871440953438E-2</v>
      </c>
      <c r="I942">
        <v>2.2930742043460899E-2</v>
      </c>
      <c r="J942" t="s">
        <v>4654</v>
      </c>
      <c r="K942">
        <v>73</v>
      </c>
    </row>
    <row r="943" spans="1:12" x14ac:dyDescent="0.35">
      <c r="A943">
        <v>942</v>
      </c>
      <c r="B943">
        <v>2</v>
      </c>
      <c r="C943" t="s">
        <v>1749</v>
      </c>
      <c r="D943" t="s">
        <v>1750</v>
      </c>
      <c r="E943" s="2">
        <v>403868</v>
      </c>
      <c r="F943" t="s">
        <v>379</v>
      </c>
      <c r="G943">
        <v>9.08894503928907E-4</v>
      </c>
      <c r="H943">
        <v>2.5719878310675098E-2</v>
      </c>
      <c r="I943">
        <v>2.3415751015627199E-2</v>
      </c>
      <c r="J943" t="s">
        <v>4655</v>
      </c>
      <c r="K943">
        <v>10</v>
      </c>
    </row>
    <row r="944" spans="1:12" x14ac:dyDescent="0.35">
      <c r="A944">
        <v>943</v>
      </c>
      <c r="B944">
        <v>2</v>
      </c>
      <c r="C944" t="s">
        <v>1972</v>
      </c>
      <c r="D944" t="s">
        <v>1973</v>
      </c>
      <c r="E944" t="s">
        <v>4343</v>
      </c>
      <c r="F944" t="s">
        <v>42</v>
      </c>
      <c r="G944">
        <v>9.4905044367063604E-4</v>
      </c>
      <c r="H944">
        <v>2.6721254451691299E-2</v>
      </c>
      <c r="I944">
        <v>2.4327418407976201E-2</v>
      </c>
      <c r="J944" t="s">
        <v>4656</v>
      </c>
      <c r="K944">
        <v>58</v>
      </c>
    </row>
    <row r="945" spans="1:11" x14ac:dyDescent="0.35">
      <c r="A945">
        <v>944</v>
      </c>
      <c r="B945">
        <v>2</v>
      </c>
      <c r="C945" t="s">
        <v>2133</v>
      </c>
      <c r="D945" t="s">
        <v>2134</v>
      </c>
      <c r="E945" t="s">
        <v>4657</v>
      </c>
      <c r="F945" t="s">
        <v>618</v>
      </c>
      <c r="G945">
        <v>1.00063755599945E-3</v>
      </c>
      <c r="H945">
        <v>2.8032861131324499E-2</v>
      </c>
      <c r="I945">
        <v>2.5521524191438601E-2</v>
      </c>
      <c r="J945" t="s">
        <v>4658</v>
      </c>
      <c r="K945">
        <v>48</v>
      </c>
    </row>
    <row r="946" spans="1:11" x14ac:dyDescent="0.35">
      <c r="A946">
        <v>945</v>
      </c>
      <c r="B946">
        <v>2</v>
      </c>
      <c r="C946" t="s">
        <v>401</v>
      </c>
      <c r="D946" t="s">
        <v>402</v>
      </c>
      <c r="E946" t="s">
        <v>4363</v>
      </c>
      <c r="F946" t="s">
        <v>404</v>
      </c>
      <c r="G946">
        <v>1.0370173026970301E-3</v>
      </c>
      <c r="H946">
        <v>2.89075022239377E-2</v>
      </c>
      <c r="I946">
        <v>2.63178101538089E-2</v>
      </c>
      <c r="J946" t="s">
        <v>4659</v>
      </c>
      <c r="K946">
        <v>121</v>
      </c>
    </row>
    <row r="947" spans="1:11" x14ac:dyDescent="0.35">
      <c r="A947">
        <v>946</v>
      </c>
      <c r="B947">
        <v>2</v>
      </c>
      <c r="C947" t="s">
        <v>646</v>
      </c>
      <c r="D947" t="s">
        <v>647</v>
      </c>
      <c r="E947" t="s">
        <v>4311</v>
      </c>
      <c r="F947" t="s">
        <v>648</v>
      </c>
      <c r="G947">
        <v>1.07395270151772E-3</v>
      </c>
      <c r="H947">
        <v>2.9538166058811498E-2</v>
      </c>
      <c r="I947">
        <v>2.68919756748736E-2</v>
      </c>
      <c r="J947" t="s">
        <v>4660</v>
      </c>
      <c r="K947">
        <v>37</v>
      </c>
    </row>
    <row r="948" spans="1:11" x14ac:dyDescent="0.35">
      <c r="A948">
        <v>947</v>
      </c>
      <c r="B948">
        <v>2</v>
      </c>
      <c r="C948" t="s">
        <v>1574</v>
      </c>
      <c r="D948" t="s">
        <v>1575</v>
      </c>
      <c r="E948" t="s">
        <v>4590</v>
      </c>
      <c r="F948" t="s">
        <v>670</v>
      </c>
      <c r="G948">
        <v>1.0859884171489E-3</v>
      </c>
      <c r="H948">
        <v>2.9538166058811498E-2</v>
      </c>
      <c r="I948">
        <v>2.68919756748736E-2</v>
      </c>
      <c r="J948" t="s">
        <v>4661</v>
      </c>
      <c r="K948">
        <v>19</v>
      </c>
    </row>
    <row r="949" spans="1:11" x14ac:dyDescent="0.35">
      <c r="A949">
        <v>948</v>
      </c>
      <c r="B949">
        <v>2</v>
      </c>
      <c r="C949" t="s">
        <v>4662</v>
      </c>
      <c r="D949" t="s">
        <v>4663</v>
      </c>
      <c r="E949" t="s">
        <v>4590</v>
      </c>
      <c r="F949" t="s">
        <v>670</v>
      </c>
      <c r="G949">
        <v>1.0859884171489E-3</v>
      </c>
      <c r="H949">
        <v>2.9538166058811498E-2</v>
      </c>
      <c r="I949">
        <v>2.68919756748736E-2</v>
      </c>
      <c r="J949" t="s">
        <v>4664</v>
      </c>
      <c r="K949">
        <v>19</v>
      </c>
    </row>
    <row r="950" spans="1:11" x14ac:dyDescent="0.35">
      <c r="A950">
        <v>949</v>
      </c>
      <c r="B950">
        <v>2</v>
      </c>
      <c r="C950" t="s">
        <v>2325</v>
      </c>
      <c r="D950" t="s">
        <v>2326</v>
      </c>
      <c r="E950" t="s">
        <v>4590</v>
      </c>
      <c r="F950" t="s">
        <v>670</v>
      </c>
      <c r="G950">
        <v>1.0859884171489E-3</v>
      </c>
      <c r="H950">
        <v>2.9538166058811498E-2</v>
      </c>
      <c r="I950">
        <v>2.68919756748736E-2</v>
      </c>
      <c r="J950" t="s">
        <v>4665</v>
      </c>
      <c r="K950">
        <v>19</v>
      </c>
    </row>
    <row r="951" spans="1:11" x14ac:dyDescent="0.35">
      <c r="A951">
        <v>950</v>
      </c>
      <c r="B951">
        <v>2</v>
      </c>
      <c r="C951" t="s">
        <v>1423</v>
      </c>
      <c r="D951" t="s">
        <v>1424</v>
      </c>
      <c r="E951" t="s">
        <v>4330</v>
      </c>
      <c r="F951" t="s">
        <v>362</v>
      </c>
      <c r="G951">
        <v>1.08600075104679E-3</v>
      </c>
      <c r="H951">
        <v>2.9538166058811498E-2</v>
      </c>
      <c r="I951">
        <v>2.68919756748736E-2</v>
      </c>
      <c r="J951" t="s">
        <v>4666</v>
      </c>
      <c r="K951">
        <v>23</v>
      </c>
    </row>
    <row r="952" spans="1:11" x14ac:dyDescent="0.35">
      <c r="A952">
        <v>951</v>
      </c>
      <c r="B952">
        <v>2</v>
      </c>
      <c r="C952" t="s">
        <v>4667</v>
      </c>
      <c r="D952" t="s">
        <v>4668</v>
      </c>
      <c r="E952" t="s">
        <v>4336</v>
      </c>
      <c r="F952" t="s">
        <v>1053</v>
      </c>
      <c r="G952">
        <v>1.12839018157107E-3</v>
      </c>
      <c r="H952">
        <v>3.05428511465832E-2</v>
      </c>
      <c r="I952">
        <v>2.7806655580439401E-2</v>
      </c>
      <c r="J952" t="s">
        <v>4669</v>
      </c>
      <c r="K952">
        <v>45</v>
      </c>
    </row>
    <row r="953" spans="1:11" x14ac:dyDescent="0.35">
      <c r="A953">
        <v>952</v>
      </c>
      <c r="B953">
        <v>2</v>
      </c>
      <c r="C953" t="s">
        <v>4670</v>
      </c>
      <c r="D953" t="s">
        <v>4671</v>
      </c>
      <c r="E953" t="s">
        <v>4551</v>
      </c>
      <c r="F953" t="s">
        <v>1995</v>
      </c>
      <c r="G953">
        <v>1.16558738530644E-3</v>
      </c>
      <c r="H953">
        <v>3.1398010191692201E-2</v>
      </c>
      <c r="I953">
        <v>2.85852048036184E-2</v>
      </c>
      <c r="J953" t="s">
        <v>4672</v>
      </c>
      <c r="K953">
        <v>33</v>
      </c>
    </row>
    <row r="954" spans="1:11" x14ac:dyDescent="0.35">
      <c r="A954">
        <v>953</v>
      </c>
      <c r="B954">
        <v>2</v>
      </c>
      <c r="C954" t="s">
        <v>2314</v>
      </c>
      <c r="D954" t="s">
        <v>2315</v>
      </c>
      <c r="E954" t="s">
        <v>4504</v>
      </c>
      <c r="F954" t="s">
        <v>2316</v>
      </c>
      <c r="G954">
        <v>1.17970765377996E-3</v>
      </c>
      <c r="H954">
        <v>3.16263252829143E-2</v>
      </c>
      <c r="I954">
        <v>2.8793066180899898E-2</v>
      </c>
      <c r="J954" t="s">
        <v>4673</v>
      </c>
      <c r="K954">
        <v>20</v>
      </c>
    </row>
    <row r="955" spans="1:11" x14ac:dyDescent="0.35">
      <c r="A955">
        <v>954</v>
      </c>
      <c r="B955">
        <v>2</v>
      </c>
      <c r="C955" t="s">
        <v>4674</v>
      </c>
      <c r="D955" t="s">
        <v>4675</v>
      </c>
      <c r="E955" t="s">
        <v>4385</v>
      </c>
      <c r="F955" t="s">
        <v>695</v>
      </c>
      <c r="G955">
        <v>1.1973914876274E-3</v>
      </c>
      <c r="H955">
        <v>3.1796135095622499E-2</v>
      </c>
      <c r="I955">
        <v>2.89476635023318E-2</v>
      </c>
      <c r="J955" t="s">
        <v>4676</v>
      </c>
      <c r="K955">
        <v>27</v>
      </c>
    </row>
    <row r="956" spans="1:11" x14ac:dyDescent="0.35">
      <c r="A956">
        <v>955</v>
      </c>
      <c r="B956">
        <v>2</v>
      </c>
      <c r="C956" t="s">
        <v>4677</v>
      </c>
      <c r="D956" t="s">
        <v>4678</v>
      </c>
      <c r="E956" t="s">
        <v>4385</v>
      </c>
      <c r="F956" t="s">
        <v>695</v>
      </c>
      <c r="G956">
        <v>1.1973914876274E-3</v>
      </c>
      <c r="H956">
        <v>3.1796135095622499E-2</v>
      </c>
      <c r="I956">
        <v>2.89476635023318E-2</v>
      </c>
      <c r="J956" t="s">
        <v>4676</v>
      </c>
      <c r="K956">
        <v>27</v>
      </c>
    </row>
    <row r="957" spans="1:11" x14ac:dyDescent="0.35">
      <c r="A957">
        <v>956</v>
      </c>
      <c r="B957">
        <v>2</v>
      </c>
      <c r="C957" t="s">
        <v>1912</v>
      </c>
      <c r="D957" t="s">
        <v>1913</v>
      </c>
      <c r="E957" t="s">
        <v>4334</v>
      </c>
      <c r="F957" t="s">
        <v>1914</v>
      </c>
      <c r="G957">
        <v>1.2411503106790601E-3</v>
      </c>
      <c r="H957">
        <v>3.2802665994032101E-2</v>
      </c>
      <c r="I957">
        <v>2.9864023860728599E-2</v>
      </c>
      <c r="J957" t="s">
        <v>4679</v>
      </c>
      <c r="K957">
        <v>112</v>
      </c>
    </row>
    <row r="958" spans="1:11" x14ac:dyDescent="0.35">
      <c r="A958">
        <v>957</v>
      </c>
      <c r="B958">
        <v>2</v>
      </c>
      <c r="C958" t="s">
        <v>1612</v>
      </c>
      <c r="D958" t="s">
        <v>1613</v>
      </c>
      <c r="E958" t="s">
        <v>4680</v>
      </c>
      <c r="F958" t="s">
        <v>1615</v>
      </c>
      <c r="G958">
        <v>1.30545768567113E-3</v>
      </c>
      <c r="H958">
        <v>3.43283284169838E-2</v>
      </c>
      <c r="I958">
        <v>3.1253009103901698E-2</v>
      </c>
      <c r="J958" t="s">
        <v>4681</v>
      </c>
      <c r="K958">
        <v>81</v>
      </c>
    </row>
    <row r="959" spans="1:11" x14ac:dyDescent="0.35">
      <c r="A959">
        <v>958</v>
      </c>
      <c r="B959">
        <v>2</v>
      </c>
      <c r="C959" t="s">
        <v>2393</v>
      </c>
      <c r="D959" t="s">
        <v>2394</v>
      </c>
      <c r="E959" t="s">
        <v>4608</v>
      </c>
      <c r="F959" t="s">
        <v>517</v>
      </c>
      <c r="G959">
        <v>1.3111301590638101E-3</v>
      </c>
      <c r="H959">
        <v>3.43283284169838E-2</v>
      </c>
      <c r="I959">
        <v>3.1253009103901698E-2</v>
      </c>
      <c r="J959" t="s">
        <v>4682</v>
      </c>
      <c r="K959">
        <v>18</v>
      </c>
    </row>
    <row r="960" spans="1:11" x14ac:dyDescent="0.35">
      <c r="A960">
        <v>959</v>
      </c>
      <c r="B960">
        <v>2</v>
      </c>
      <c r="C960" t="s">
        <v>4683</v>
      </c>
      <c r="D960" t="s">
        <v>4684</v>
      </c>
      <c r="E960" t="s">
        <v>4326</v>
      </c>
      <c r="F960" t="s">
        <v>1977</v>
      </c>
      <c r="G960">
        <v>1.3241499859418799E-3</v>
      </c>
      <c r="H960">
        <v>3.4507964517359803E-2</v>
      </c>
      <c r="I960">
        <v>3.1416552420437498E-2</v>
      </c>
      <c r="J960" t="s">
        <v>4685</v>
      </c>
      <c r="K960">
        <v>22</v>
      </c>
    </row>
    <row r="961" spans="1:11" x14ac:dyDescent="0.35">
      <c r="A961">
        <v>960</v>
      </c>
      <c r="B961">
        <v>2</v>
      </c>
      <c r="C961" t="s">
        <v>1786</v>
      </c>
      <c r="D961" t="s">
        <v>1787</v>
      </c>
      <c r="E961" t="s">
        <v>4308</v>
      </c>
      <c r="F961" t="s">
        <v>338</v>
      </c>
      <c r="G961">
        <v>1.36572432412365E-3</v>
      </c>
      <c r="H961">
        <v>3.5426636055855602E-2</v>
      </c>
      <c r="I961">
        <v>3.2252924340658899E-2</v>
      </c>
      <c r="J961" t="s">
        <v>4686</v>
      </c>
      <c r="K961">
        <v>34</v>
      </c>
    </row>
    <row r="962" spans="1:11" x14ac:dyDescent="0.35">
      <c r="A962">
        <v>961</v>
      </c>
      <c r="B962">
        <v>2</v>
      </c>
      <c r="C962" t="s">
        <v>2383</v>
      </c>
      <c r="D962" t="s">
        <v>2384</v>
      </c>
      <c r="E962" t="s">
        <v>4411</v>
      </c>
      <c r="F962" t="s">
        <v>587</v>
      </c>
      <c r="G962">
        <v>1.3823031420638701E-3</v>
      </c>
      <c r="H962">
        <v>3.5691449331722802E-2</v>
      </c>
      <c r="I962">
        <v>3.2494014195690098E-2</v>
      </c>
      <c r="J962" t="s">
        <v>4687</v>
      </c>
      <c r="K962">
        <v>50</v>
      </c>
    </row>
    <row r="963" spans="1:11" x14ac:dyDescent="0.35">
      <c r="A963">
        <v>962</v>
      </c>
      <c r="B963">
        <v>2</v>
      </c>
      <c r="C963" t="s">
        <v>4688</v>
      </c>
      <c r="D963" t="s">
        <v>4689</v>
      </c>
      <c r="E963" t="s">
        <v>4524</v>
      </c>
      <c r="F963" t="s">
        <v>758</v>
      </c>
      <c r="G963">
        <v>1.4076219658333299E-3</v>
      </c>
      <c r="H963">
        <v>3.61784673145144E-2</v>
      </c>
      <c r="I963">
        <v>3.2937402445332303E-2</v>
      </c>
      <c r="J963" t="s">
        <v>4690</v>
      </c>
      <c r="K963">
        <v>14</v>
      </c>
    </row>
    <row r="964" spans="1:11" x14ac:dyDescent="0.35">
      <c r="A964">
        <v>963</v>
      </c>
      <c r="B964">
        <v>2</v>
      </c>
      <c r="C964" t="s">
        <v>3961</v>
      </c>
      <c r="D964" t="s">
        <v>3962</v>
      </c>
      <c r="E964" t="s">
        <v>4277</v>
      </c>
      <c r="F964" t="s">
        <v>3963</v>
      </c>
      <c r="G964">
        <v>1.42457932846269E-3</v>
      </c>
      <c r="H964">
        <v>3.6447114051947303E-2</v>
      </c>
      <c r="I964">
        <v>3.3181982339486597E-2</v>
      </c>
      <c r="J964" t="s">
        <v>4691</v>
      </c>
      <c r="K964">
        <v>64</v>
      </c>
    </row>
    <row r="965" spans="1:11" x14ac:dyDescent="0.35">
      <c r="A965">
        <v>964</v>
      </c>
      <c r="B965">
        <v>2</v>
      </c>
      <c r="C965" t="s">
        <v>4692</v>
      </c>
      <c r="D965" t="s">
        <v>4693</v>
      </c>
      <c r="E965" t="s">
        <v>4302</v>
      </c>
      <c r="F965" t="s">
        <v>483</v>
      </c>
      <c r="G965">
        <v>1.4465746422833001E-3</v>
      </c>
      <c r="H965">
        <v>3.6841626003242402E-2</v>
      </c>
      <c r="I965">
        <v>3.3541151753611803E-2</v>
      </c>
      <c r="J965" t="s">
        <v>4694</v>
      </c>
      <c r="K965">
        <v>49</v>
      </c>
    </row>
    <row r="966" spans="1:11" x14ac:dyDescent="0.35">
      <c r="A966">
        <v>965</v>
      </c>
      <c r="B966">
        <v>2</v>
      </c>
      <c r="C966" t="s">
        <v>2071</v>
      </c>
      <c r="D966" t="s">
        <v>2072</v>
      </c>
      <c r="E966" t="s">
        <v>4296</v>
      </c>
      <c r="F966" t="s">
        <v>868</v>
      </c>
      <c r="G966">
        <v>1.4674337102528699E-3</v>
      </c>
      <c r="H966">
        <v>3.7203760536411001E-2</v>
      </c>
      <c r="I966">
        <v>3.38708442957152E-2</v>
      </c>
      <c r="J966" t="s">
        <v>4695</v>
      </c>
      <c r="K966">
        <v>59</v>
      </c>
    </row>
    <row r="967" spans="1:11" x14ac:dyDescent="0.35">
      <c r="A967">
        <v>966</v>
      </c>
      <c r="B967">
        <v>2</v>
      </c>
      <c r="C967" t="s">
        <v>4696</v>
      </c>
      <c r="D967" t="s">
        <v>4697</v>
      </c>
      <c r="E967" s="2">
        <v>403807</v>
      </c>
      <c r="F967" t="s">
        <v>796</v>
      </c>
      <c r="G967">
        <v>1.51350465419438E-3</v>
      </c>
      <c r="H967">
        <v>3.8057810454471701E-2</v>
      </c>
      <c r="I967">
        <v>3.4648383753509801E-2</v>
      </c>
      <c r="J967" t="s">
        <v>4698</v>
      </c>
      <c r="K967">
        <v>8</v>
      </c>
    </row>
    <row r="968" spans="1:11" x14ac:dyDescent="0.35">
      <c r="A968">
        <v>967</v>
      </c>
      <c r="B968">
        <v>2</v>
      </c>
      <c r="C968" t="s">
        <v>1864</v>
      </c>
      <c r="D968" t="s">
        <v>1865</v>
      </c>
      <c r="E968" s="2">
        <v>403868</v>
      </c>
      <c r="F968" t="s">
        <v>792</v>
      </c>
      <c r="G968">
        <v>1.51470493152725E-3</v>
      </c>
      <c r="H968">
        <v>3.8057810454471701E-2</v>
      </c>
      <c r="I968">
        <v>3.4648383753509801E-2</v>
      </c>
      <c r="J968" t="s">
        <v>4699</v>
      </c>
      <c r="K968">
        <v>10</v>
      </c>
    </row>
    <row r="969" spans="1:11" x14ac:dyDescent="0.35">
      <c r="A969">
        <v>968</v>
      </c>
      <c r="B969">
        <v>2</v>
      </c>
      <c r="C969" t="s">
        <v>2054</v>
      </c>
      <c r="D969" t="s">
        <v>2055</v>
      </c>
      <c r="E969" t="s">
        <v>4349</v>
      </c>
      <c r="F969" t="s">
        <v>2056</v>
      </c>
      <c r="G969">
        <v>1.5568593994248401E-3</v>
      </c>
      <c r="H969">
        <v>3.8942335781148897E-2</v>
      </c>
      <c r="I969">
        <v>3.5453668466225302E-2</v>
      </c>
      <c r="J969" t="s">
        <v>4700</v>
      </c>
      <c r="K969">
        <v>88</v>
      </c>
    </row>
    <row r="970" spans="1:11" x14ac:dyDescent="0.35">
      <c r="A970">
        <v>969</v>
      </c>
      <c r="B970">
        <v>2</v>
      </c>
      <c r="C970" t="s">
        <v>2095</v>
      </c>
      <c r="D970" t="s">
        <v>2096</v>
      </c>
      <c r="E970" t="s">
        <v>4657</v>
      </c>
      <c r="F970" t="s">
        <v>1671</v>
      </c>
      <c r="G970">
        <v>1.72903758095223E-3</v>
      </c>
      <c r="H970">
        <v>4.3056878071446002E-2</v>
      </c>
      <c r="I970">
        <v>3.91996075662902E-2</v>
      </c>
      <c r="J970" t="s">
        <v>4701</v>
      </c>
      <c r="K970">
        <v>48</v>
      </c>
    </row>
    <row r="971" spans="1:11" x14ac:dyDescent="0.35">
      <c r="A971">
        <v>970</v>
      </c>
      <c r="B971">
        <v>2</v>
      </c>
      <c r="C971" t="s">
        <v>4702</v>
      </c>
      <c r="D971" t="s">
        <v>4703</v>
      </c>
      <c r="E971" t="s">
        <v>4393</v>
      </c>
      <c r="F971" t="s">
        <v>921</v>
      </c>
      <c r="G971">
        <v>1.7542105007544899E-3</v>
      </c>
      <c r="H971">
        <v>4.3490448830652298E-2</v>
      </c>
      <c r="I971">
        <v>3.9594336686801498E-2</v>
      </c>
      <c r="J971" t="s">
        <v>4704</v>
      </c>
      <c r="K971">
        <v>30</v>
      </c>
    </row>
    <row r="972" spans="1:11" x14ac:dyDescent="0.35">
      <c r="A972">
        <v>971</v>
      </c>
      <c r="B972">
        <v>2</v>
      </c>
      <c r="C972" t="s">
        <v>993</v>
      </c>
      <c r="D972" t="s">
        <v>994</v>
      </c>
      <c r="E972" t="s">
        <v>4357</v>
      </c>
      <c r="F972" t="s">
        <v>996</v>
      </c>
      <c r="G972">
        <v>1.7668199343595899E-3</v>
      </c>
      <c r="H972">
        <v>4.3610097322540897E-2</v>
      </c>
      <c r="I972">
        <v>3.9703266412736297E-2</v>
      </c>
      <c r="J972" t="s">
        <v>4705</v>
      </c>
      <c r="K972">
        <v>70</v>
      </c>
    </row>
    <row r="973" spans="1:11" x14ac:dyDescent="0.35">
      <c r="A973">
        <v>972</v>
      </c>
      <c r="B973">
        <v>2</v>
      </c>
      <c r="C973" t="s">
        <v>1555</v>
      </c>
      <c r="D973" t="s">
        <v>1556</v>
      </c>
      <c r="E973" t="s">
        <v>4277</v>
      </c>
      <c r="F973" t="s">
        <v>449</v>
      </c>
      <c r="G973">
        <v>1.77713227166115E-3</v>
      </c>
      <c r="H973">
        <v>4.3672246132093799E-2</v>
      </c>
      <c r="I973">
        <v>3.9759847592197202E-2</v>
      </c>
      <c r="J973" t="s">
        <v>4706</v>
      </c>
      <c r="K973">
        <v>64</v>
      </c>
    </row>
    <row r="974" spans="1:11" x14ac:dyDescent="0.35">
      <c r="A974">
        <v>973</v>
      </c>
      <c r="B974">
        <v>2</v>
      </c>
      <c r="C974" t="s">
        <v>4707</v>
      </c>
      <c r="D974" t="s">
        <v>4708</v>
      </c>
      <c r="E974" t="s">
        <v>4385</v>
      </c>
      <c r="F974" t="s">
        <v>1083</v>
      </c>
      <c r="G974">
        <v>1.79932021330109E-3</v>
      </c>
      <c r="H974">
        <v>4.4024415524567803E-2</v>
      </c>
      <c r="I974">
        <v>4.0080467725383102E-2</v>
      </c>
      <c r="J974" t="s">
        <v>4709</v>
      </c>
      <c r="K974">
        <v>27</v>
      </c>
    </row>
    <row r="975" spans="1:11" x14ac:dyDescent="0.35">
      <c r="A975">
        <v>974</v>
      </c>
      <c r="B975">
        <v>2</v>
      </c>
      <c r="C975" t="s">
        <v>4710</v>
      </c>
      <c r="D975" t="s">
        <v>4711</v>
      </c>
      <c r="E975" t="s">
        <v>4590</v>
      </c>
      <c r="F975" t="s">
        <v>842</v>
      </c>
      <c r="G975">
        <v>1.8653779461783901E-3</v>
      </c>
      <c r="H975">
        <v>4.5442228836684903E-2</v>
      </c>
      <c r="I975">
        <v>4.1371265570620097E-2</v>
      </c>
      <c r="J975" t="s">
        <v>4712</v>
      </c>
      <c r="K975">
        <v>19</v>
      </c>
    </row>
    <row r="976" spans="1:11" x14ac:dyDescent="0.35">
      <c r="A976">
        <v>975</v>
      </c>
      <c r="B976">
        <v>2</v>
      </c>
      <c r="C976" t="s">
        <v>1284</v>
      </c>
      <c r="D976" t="s">
        <v>1285</v>
      </c>
      <c r="E976" t="s">
        <v>4359</v>
      </c>
      <c r="F976" t="s">
        <v>633</v>
      </c>
      <c r="G976">
        <v>1.8764036520143999E-3</v>
      </c>
      <c r="H976">
        <v>4.5512942260764903E-2</v>
      </c>
      <c r="I976">
        <v>4.1435644099620798E-2</v>
      </c>
      <c r="J976" t="s">
        <v>4713</v>
      </c>
      <c r="K976">
        <v>83</v>
      </c>
    </row>
    <row r="977" spans="1:11" x14ac:dyDescent="0.35">
      <c r="A977">
        <v>976</v>
      </c>
      <c r="B977">
        <v>2</v>
      </c>
      <c r="C977" t="s">
        <v>1932</v>
      </c>
      <c r="D977" t="s">
        <v>1933</v>
      </c>
      <c r="E977" t="s">
        <v>4551</v>
      </c>
      <c r="F977" t="s">
        <v>1934</v>
      </c>
      <c r="G977">
        <v>1.9683853746673501E-3</v>
      </c>
      <c r="H977">
        <v>4.75382036821601E-2</v>
      </c>
      <c r="I977">
        <v>4.3279471531932699E-2</v>
      </c>
      <c r="J977" t="s">
        <v>4714</v>
      </c>
      <c r="K977">
        <v>33</v>
      </c>
    </row>
    <row r="978" spans="1:11" x14ac:dyDescent="0.35">
      <c r="A978">
        <v>977</v>
      </c>
      <c r="B978">
        <v>2</v>
      </c>
      <c r="C978" t="s">
        <v>1810</v>
      </c>
      <c r="D978" t="s">
        <v>1811</v>
      </c>
      <c r="E978" t="s">
        <v>4539</v>
      </c>
      <c r="F978" t="s">
        <v>1812</v>
      </c>
      <c r="G978">
        <v>2.05345787307577E-3</v>
      </c>
      <c r="H978">
        <v>4.9379933316925001E-2</v>
      </c>
      <c r="I978">
        <v>4.4956208958324702E-2</v>
      </c>
      <c r="J978" t="s">
        <v>4715</v>
      </c>
      <c r="K978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5"/>
  <sheetViews>
    <sheetView workbookViewId="0">
      <selection activeCell="B1" sqref="B1"/>
    </sheetView>
  </sheetViews>
  <sheetFormatPr defaultRowHeight="14.5" x14ac:dyDescent="0.35"/>
  <sheetData>
    <row r="1" spans="1:11" x14ac:dyDescent="0.35">
      <c r="B1" t="s">
        <v>2408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</row>
    <row r="2" spans="1:11" x14ac:dyDescent="0.35">
      <c r="A2">
        <v>1</v>
      </c>
      <c r="B2">
        <v>1</v>
      </c>
      <c r="C2" t="s">
        <v>937</v>
      </c>
      <c r="D2" t="s">
        <v>938</v>
      </c>
      <c r="E2" t="s">
        <v>4716</v>
      </c>
      <c r="F2" t="s">
        <v>372</v>
      </c>
      <c r="G2" s="1">
        <v>6.3923976040852898E-24</v>
      </c>
      <c r="H2" s="1">
        <v>1.80544817117116E-20</v>
      </c>
      <c r="I2" s="1">
        <v>1.5794004778380801E-20</v>
      </c>
      <c r="J2" t="s">
        <v>4717</v>
      </c>
      <c r="K2">
        <v>50</v>
      </c>
    </row>
    <row r="3" spans="1:11" x14ac:dyDescent="0.35">
      <c r="A3">
        <v>2</v>
      </c>
      <c r="B3">
        <v>1</v>
      </c>
      <c r="C3" t="s">
        <v>941</v>
      </c>
      <c r="D3" t="s">
        <v>942</v>
      </c>
      <c r="E3" t="s">
        <v>4718</v>
      </c>
      <c r="F3" t="s">
        <v>690</v>
      </c>
      <c r="G3" s="1">
        <v>6.7556526517162298E-24</v>
      </c>
      <c r="H3" s="1">
        <v>1.80544817117116E-20</v>
      </c>
      <c r="I3" s="1">
        <v>1.5794004778380801E-20</v>
      </c>
      <c r="J3" t="s">
        <v>4719</v>
      </c>
      <c r="K3">
        <v>48</v>
      </c>
    </row>
    <row r="4" spans="1:11" x14ac:dyDescent="0.35">
      <c r="A4">
        <v>3</v>
      </c>
      <c r="B4">
        <v>1</v>
      </c>
      <c r="C4" t="s">
        <v>918</v>
      </c>
      <c r="D4" t="s">
        <v>919</v>
      </c>
      <c r="E4" t="s">
        <v>4720</v>
      </c>
      <c r="F4" t="s">
        <v>921</v>
      </c>
      <c r="G4" s="1">
        <v>3.1920756371928199E-23</v>
      </c>
      <c r="H4" s="1">
        <v>5.6872147602652095E-20</v>
      </c>
      <c r="I4" s="1">
        <v>4.9751578878633398E-20</v>
      </c>
      <c r="J4" t="s">
        <v>4721</v>
      </c>
      <c r="K4">
        <v>49</v>
      </c>
    </row>
    <row r="5" spans="1:11" x14ac:dyDescent="0.35">
      <c r="A5">
        <v>4</v>
      </c>
      <c r="B5">
        <v>1</v>
      </c>
      <c r="C5" t="s">
        <v>923</v>
      </c>
      <c r="D5" t="s">
        <v>924</v>
      </c>
      <c r="E5" t="s">
        <v>4720</v>
      </c>
      <c r="F5" t="s">
        <v>926</v>
      </c>
      <c r="G5" s="1">
        <v>3.3896897760591501E-22</v>
      </c>
      <c r="H5" s="1">
        <v>4.52947296325904E-19</v>
      </c>
      <c r="I5" s="1">
        <v>3.9623689434880898E-19</v>
      </c>
      <c r="J5" t="s">
        <v>4721</v>
      </c>
      <c r="K5">
        <v>49</v>
      </c>
    </row>
    <row r="6" spans="1:11" x14ac:dyDescent="0.35">
      <c r="A6">
        <v>5</v>
      </c>
      <c r="B6">
        <v>1</v>
      </c>
      <c r="C6" t="s">
        <v>945</v>
      </c>
      <c r="D6" t="s">
        <v>946</v>
      </c>
      <c r="E6" t="s">
        <v>947</v>
      </c>
      <c r="F6" t="s">
        <v>4722</v>
      </c>
      <c r="G6" t="s">
        <v>342</v>
      </c>
      <c r="H6" s="1">
        <v>2.09255590242099E-21</v>
      </c>
      <c r="I6" s="1">
        <v>2.2369422596880399E-18</v>
      </c>
      <c r="J6" s="1">
        <v>1.9568701723271701E-18</v>
      </c>
      <c r="K6" t="s">
        <v>4723</v>
      </c>
    </row>
    <row r="7" spans="1:11" x14ac:dyDescent="0.35">
      <c r="A7">
        <v>6</v>
      </c>
      <c r="B7">
        <v>1</v>
      </c>
      <c r="C7" t="s">
        <v>1275</v>
      </c>
      <c r="D7" t="s">
        <v>1276</v>
      </c>
      <c r="E7" t="s">
        <v>4724</v>
      </c>
      <c r="F7" t="s">
        <v>1277</v>
      </c>
      <c r="G7" s="1">
        <v>1.35033640667346E-20</v>
      </c>
      <c r="H7" s="1">
        <v>1.2029246822782801E-17</v>
      </c>
      <c r="I7" s="1">
        <v>1.0523147927093901E-17</v>
      </c>
      <c r="J7" t="s">
        <v>4725</v>
      </c>
      <c r="K7">
        <v>66</v>
      </c>
    </row>
    <row r="8" spans="1:11" x14ac:dyDescent="0.35">
      <c r="A8">
        <v>7</v>
      </c>
      <c r="B8">
        <v>1</v>
      </c>
      <c r="C8" t="s">
        <v>932</v>
      </c>
      <c r="D8" t="s">
        <v>933</v>
      </c>
      <c r="E8" t="s">
        <v>4722</v>
      </c>
      <c r="F8" t="s">
        <v>935</v>
      </c>
      <c r="G8" s="1">
        <v>2.3081269293036999E-20</v>
      </c>
      <c r="H8" s="1">
        <v>1.7624197767326098E-17</v>
      </c>
      <c r="I8" s="1">
        <v>1.54175937142362E-17</v>
      </c>
      <c r="J8" t="s">
        <v>4726</v>
      </c>
      <c r="K8">
        <v>52</v>
      </c>
    </row>
    <row r="9" spans="1:11" x14ac:dyDescent="0.35">
      <c r="A9">
        <v>8</v>
      </c>
      <c r="B9">
        <v>1</v>
      </c>
      <c r="C9" t="s">
        <v>1449</v>
      </c>
      <c r="D9" t="s">
        <v>1450</v>
      </c>
      <c r="E9" t="s">
        <v>4727</v>
      </c>
      <c r="F9" t="s">
        <v>872</v>
      </c>
      <c r="G9" s="1">
        <v>5.25653331073512E-20</v>
      </c>
      <c r="H9" s="1">
        <v>3.5120213182349001E-17</v>
      </c>
      <c r="I9" s="1">
        <v>3.0723053903007099E-17</v>
      </c>
      <c r="J9" t="s">
        <v>4728</v>
      </c>
      <c r="K9">
        <v>63</v>
      </c>
    </row>
    <row r="10" spans="1:11" x14ac:dyDescent="0.35">
      <c r="A10">
        <v>9</v>
      </c>
      <c r="B10">
        <v>1</v>
      </c>
      <c r="C10" t="s">
        <v>1194</v>
      </c>
      <c r="D10" t="s">
        <v>1195</v>
      </c>
      <c r="E10" t="s">
        <v>4729</v>
      </c>
      <c r="F10" t="s">
        <v>807</v>
      </c>
      <c r="G10" s="1">
        <v>7.1717899189779104E-20</v>
      </c>
      <c r="H10" s="1">
        <v>4.2592463463263303E-17</v>
      </c>
      <c r="I10" s="1">
        <v>3.7259755345146098E-17</v>
      </c>
      <c r="J10" t="s">
        <v>4730</v>
      </c>
      <c r="K10">
        <v>70</v>
      </c>
    </row>
    <row r="11" spans="1:11" x14ac:dyDescent="0.35">
      <c r="A11">
        <v>10</v>
      </c>
      <c r="B11">
        <v>1</v>
      </c>
      <c r="C11" t="s">
        <v>1956</v>
      </c>
      <c r="D11" t="s">
        <v>1957</v>
      </c>
      <c r="E11" t="s">
        <v>4731</v>
      </c>
      <c r="F11" t="s">
        <v>1958</v>
      </c>
      <c r="G11" s="1">
        <v>7.3201925632970798E-19</v>
      </c>
      <c r="H11" s="1">
        <v>3.9126429250822899E-16</v>
      </c>
      <c r="I11" s="1">
        <v>3.4227679332805901E-16</v>
      </c>
      <c r="J11" t="s">
        <v>4732</v>
      </c>
      <c r="K11">
        <v>59</v>
      </c>
    </row>
    <row r="12" spans="1:11" x14ac:dyDescent="0.35">
      <c r="A12">
        <v>11</v>
      </c>
      <c r="B12">
        <v>1</v>
      </c>
      <c r="C12" t="s">
        <v>1102</v>
      </c>
      <c r="D12" t="s">
        <v>1103</v>
      </c>
      <c r="E12" t="s">
        <v>4724</v>
      </c>
      <c r="F12" t="s">
        <v>324</v>
      </c>
      <c r="G12" s="1">
        <v>1.11213387459555E-17</v>
      </c>
      <c r="H12" s="1">
        <v>5.1650559951434799E-15</v>
      </c>
      <c r="I12" s="1">
        <v>4.51837501460831E-15</v>
      </c>
      <c r="J12" t="s">
        <v>4733</v>
      </c>
      <c r="K12">
        <v>66</v>
      </c>
    </row>
    <row r="13" spans="1:11" x14ac:dyDescent="0.35">
      <c r="A13">
        <v>12</v>
      </c>
      <c r="B13">
        <v>1</v>
      </c>
      <c r="C13" t="s">
        <v>950</v>
      </c>
      <c r="D13" t="s">
        <v>951</v>
      </c>
      <c r="E13" t="s">
        <v>4734</v>
      </c>
      <c r="F13" t="s">
        <v>953</v>
      </c>
      <c r="G13" s="1">
        <v>1.1596009717815101E-17</v>
      </c>
      <c r="H13" s="1">
        <v>5.1650559951434799E-15</v>
      </c>
      <c r="I13" s="1">
        <v>4.51837501460831E-15</v>
      </c>
      <c r="J13" t="s">
        <v>4735</v>
      </c>
      <c r="K13">
        <v>93</v>
      </c>
    </row>
    <row r="14" spans="1:11" x14ac:dyDescent="0.35">
      <c r="A14">
        <v>13</v>
      </c>
      <c r="B14">
        <v>1</v>
      </c>
      <c r="C14" t="s">
        <v>969</v>
      </c>
      <c r="D14" t="s">
        <v>970</v>
      </c>
      <c r="E14" t="s">
        <v>4736</v>
      </c>
      <c r="F14" t="s">
        <v>972</v>
      </c>
      <c r="G14" s="1">
        <v>1.37621635076007E-17</v>
      </c>
      <c r="H14" s="1">
        <v>5.4458597894606398E-15</v>
      </c>
      <c r="I14" s="1">
        <v>4.7640213056539201E-15</v>
      </c>
      <c r="J14" t="s">
        <v>4737</v>
      </c>
      <c r="K14">
        <v>62</v>
      </c>
    </row>
    <row r="15" spans="1:11" x14ac:dyDescent="0.35">
      <c r="A15">
        <v>14</v>
      </c>
      <c r="B15">
        <v>1</v>
      </c>
      <c r="C15" t="s">
        <v>1068</v>
      </c>
      <c r="D15" t="s">
        <v>946</v>
      </c>
      <c r="E15" t="s">
        <v>4727</v>
      </c>
      <c r="F15" t="s">
        <v>1069</v>
      </c>
      <c r="G15" s="1">
        <v>1.4264179055649999E-17</v>
      </c>
      <c r="H15" s="1">
        <v>5.4458597894606398E-15</v>
      </c>
      <c r="I15" s="1">
        <v>4.7640213056539201E-15</v>
      </c>
      <c r="J15" t="s">
        <v>4738</v>
      </c>
      <c r="K15">
        <v>63</v>
      </c>
    </row>
    <row r="16" spans="1:11" x14ac:dyDescent="0.35">
      <c r="A16">
        <v>15</v>
      </c>
      <c r="B16">
        <v>1</v>
      </c>
      <c r="C16" t="s">
        <v>4485</v>
      </c>
      <c r="D16" t="s">
        <v>4486</v>
      </c>
      <c r="E16" t="s">
        <v>4739</v>
      </c>
      <c r="F16" t="s">
        <v>559</v>
      </c>
      <c r="G16" s="1">
        <v>2.7821896555813398E-17</v>
      </c>
      <c r="H16" s="1">
        <v>9.9138691393881797E-15</v>
      </c>
      <c r="I16" s="1">
        <v>8.6726220702402308E-15</v>
      </c>
      <c r="J16" t="s">
        <v>4740</v>
      </c>
      <c r="K16">
        <v>37</v>
      </c>
    </row>
    <row r="17" spans="1:11" x14ac:dyDescent="0.35">
      <c r="A17">
        <v>16</v>
      </c>
      <c r="B17">
        <v>1</v>
      </c>
      <c r="C17" t="s">
        <v>1431</v>
      </c>
      <c r="D17" t="s">
        <v>1432</v>
      </c>
      <c r="E17" t="s">
        <v>4741</v>
      </c>
      <c r="F17" t="s">
        <v>27</v>
      </c>
      <c r="G17" s="1">
        <v>3.4246483206499297E-17</v>
      </c>
      <c r="H17" s="1">
        <v>1.08161360220874E-14</v>
      </c>
      <c r="I17" s="1">
        <v>9.4619223494879103E-15</v>
      </c>
      <c r="J17" t="s">
        <v>4742</v>
      </c>
      <c r="K17">
        <v>100</v>
      </c>
    </row>
    <row r="18" spans="1:11" x14ac:dyDescent="0.35">
      <c r="A18">
        <v>17</v>
      </c>
      <c r="B18">
        <v>1</v>
      </c>
      <c r="C18" t="s">
        <v>4546</v>
      </c>
      <c r="D18" t="s">
        <v>4547</v>
      </c>
      <c r="E18" t="s">
        <v>4743</v>
      </c>
      <c r="F18" t="s">
        <v>2116</v>
      </c>
      <c r="G18" s="1">
        <v>3.82634057335481E-17</v>
      </c>
      <c r="H18" s="1">
        <v>1.08161360220874E-14</v>
      </c>
      <c r="I18" s="1">
        <v>9.4619223494879103E-15</v>
      </c>
      <c r="J18" t="s">
        <v>4744</v>
      </c>
      <c r="K18">
        <v>42</v>
      </c>
    </row>
    <row r="19" spans="1:11" x14ac:dyDescent="0.35">
      <c r="A19">
        <v>18</v>
      </c>
      <c r="B19">
        <v>1</v>
      </c>
      <c r="C19" t="s">
        <v>1163</v>
      </c>
      <c r="D19" t="s">
        <v>1164</v>
      </c>
      <c r="E19" t="s">
        <v>4745</v>
      </c>
      <c r="F19" t="s">
        <v>1165</v>
      </c>
      <c r="G19" s="1">
        <v>3.8325846117858502E-17</v>
      </c>
      <c r="H19" s="1">
        <v>1.08161360220874E-14</v>
      </c>
      <c r="I19" s="1">
        <v>9.4619223494879103E-15</v>
      </c>
      <c r="J19" t="s">
        <v>4746</v>
      </c>
      <c r="K19">
        <v>71</v>
      </c>
    </row>
    <row r="20" spans="1:11" x14ac:dyDescent="0.35">
      <c r="A20">
        <v>19</v>
      </c>
      <c r="B20">
        <v>1</v>
      </c>
      <c r="C20" t="s">
        <v>4298</v>
      </c>
      <c r="D20" t="s">
        <v>4299</v>
      </c>
      <c r="E20" t="s">
        <v>4747</v>
      </c>
      <c r="F20" t="s">
        <v>437</v>
      </c>
      <c r="G20" s="1">
        <v>3.8448378750170397E-17</v>
      </c>
      <c r="H20" s="1">
        <v>1.08161360220874E-14</v>
      </c>
      <c r="I20" s="1">
        <v>9.4619223494879103E-15</v>
      </c>
      <c r="J20" t="s">
        <v>4748</v>
      </c>
      <c r="K20">
        <v>41</v>
      </c>
    </row>
    <row r="21" spans="1:11" x14ac:dyDescent="0.35">
      <c r="A21">
        <v>20</v>
      </c>
      <c r="B21">
        <v>1</v>
      </c>
      <c r="C21" t="s">
        <v>1399</v>
      </c>
      <c r="D21" t="s">
        <v>1400</v>
      </c>
      <c r="E21" t="s">
        <v>4749</v>
      </c>
      <c r="F21" t="s">
        <v>1402</v>
      </c>
      <c r="G21" s="1">
        <v>4.5493526268578199E-17</v>
      </c>
      <c r="H21" s="1">
        <v>1.21581448952775E-14</v>
      </c>
      <c r="I21" s="1">
        <v>1.06359075623697E-14</v>
      </c>
      <c r="J21" t="s">
        <v>4750</v>
      </c>
      <c r="K21">
        <v>92</v>
      </c>
    </row>
    <row r="22" spans="1:11" x14ac:dyDescent="0.35">
      <c r="A22">
        <v>21</v>
      </c>
      <c r="B22">
        <v>1</v>
      </c>
      <c r="C22" t="s">
        <v>4453</v>
      </c>
      <c r="D22" t="s">
        <v>4454</v>
      </c>
      <c r="E22" t="s">
        <v>4739</v>
      </c>
      <c r="F22" t="s">
        <v>599</v>
      </c>
      <c r="G22" s="1">
        <v>4.9307509035924403E-17</v>
      </c>
      <c r="H22" s="1">
        <v>1.25499350379531E-14</v>
      </c>
      <c r="I22" s="1">
        <v>1.0978644367798301E-14</v>
      </c>
      <c r="J22" t="s">
        <v>4740</v>
      </c>
      <c r="K22">
        <v>37</v>
      </c>
    </row>
    <row r="23" spans="1:11" x14ac:dyDescent="0.35">
      <c r="A23">
        <v>22</v>
      </c>
      <c r="B23">
        <v>1</v>
      </c>
      <c r="C23" t="s">
        <v>1494</v>
      </c>
      <c r="D23" t="s">
        <v>1495</v>
      </c>
      <c r="E23" t="s">
        <v>4751</v>
      </c>
      <c r="F23" t="s">
        <v>1496</v>
      </c>
      <c r="G23" s="1">
        <v>8.5256169162419505E-17</v>
      </c>
      <c r="H23" s="1">
        <v>2.07133738260515E-14</v>
      </c>
      <c r="I23" s="1">
        <v>1.8119995378921899E-14</v>
      </c>
      <c r="J23" t="s">
        <v>4752</v>
      </c>
      <c r="K23">
        <v>74</v>
      </c>
    </row>
    <row r="24" spans="1:11" x14ac:dyDescent="0.35">
      <c r="A24">
        <v>23</v>
      </c>
      <c r="B24">
        <v>1</v>
      </c>
      <c r="C24" t="s">
        <v>1315</v>
      </c>
      <c r="D24" t="s">
        <v>1316</v>
      </c>
      <c r="E24" t="s">
        <v>4753</v>
      </c>
      <c r="F24" t="s">
        <v>1317</v>
      </c>
      <c r="G24" s="1">
        <v>9.24230878324483E-17</v>
      </c>
      <c r="H24" s="1">
        <v>2.1478321933236401E-14</v>
      </c>
      <c r="I24" s="1">
        <v>1.87891696179284E-14</v>
      </c>
      <c r="J24" t="s">
        <v>4754</v>
      </c>
      <c r="K24">
        <v>73</v>
      </c>
    </row>
    <row r="25" spans="1:11" x14ac:dyDescent="0.35">
      <c r="A25">
        <v>24</v>
      </c>
      <c r="B25">
        <v>1</v>
      </c>
      <c r="C25" t="s">
        <v>4281</v>
      </c>
      <c r="D25" t="s">
        <v>4282</v>
      </c>
      <c r="E25" t="s">
        <v>4747</v>
      </c>
      <c r="F25" t="s">
        <v>1664</v>
      </c>
      <c r="G25" s="1">
        <v>1.01761993558535E-16</v>
      </c>
      <c r="H25" s="1">
        <v>2.2663243982098699E-14</v>
      </c>
      <c r="I25" s="1">
        <v>1.98257357625883E-14</v>
      </c>
      <c r="J25" t="s">
        <v>4748</v>
      </c>
      <c r="K25">
        <v>41</v>
      </c>
    </row>
    <row r="26" spans="1:11" x14ac:dyDescent="0.35">
      <c r="A26">
        <v>25</v>
      </c>
      <c r="B26">
        <v>1</v>
      </c>
      <c r="C26" t="s">
        <v>1350</v>
      </c>
      <c r="D26" t="s">
        <v>1351</v>
      </c>
      <c r="E26" t="s">
        <v>4751</v>
      </c>
      <c r="F26" t="s">
        <v>1353</v>
      </c>
      <c r="G26" s="1">
        <v>1.0873882559243E-16</v>
      </c>
      <c r="H26" s="1">
        <v>2.3248360911661599E-14</v>
      </c>
      <c r="I26" s="1">
        <v>2.03375942434347E-14</v>
      </c>
      <c r="J26" t="s">
        <v>4755</v>
      </c>
      <c r="K26">
        <v>74</v>
      </c>
    </row>
    <row r="27" spans="1:11" x14ac:dyDescent="0.35">
      <c r="A27">
        <v>26</v>
      </c>
      <c r="B27">
        <v>1</v>
      </c>
      <c r="C27" t="s">
        <v>1331</v>
      </c>
      <c r="D27" t="s">
        <v>1332</v>
      </c>
      <c r="E27" t="s">
        <v>4749</v>
      </c>
      <c r="F27" t="s">
        <v>1334</v>
      </c>
      <c r="G27" s="1">
        <v>1.2278193925430099E-16</v>
      </c>
      <c r="H27" s="1">
        <v>2.5241133281316899E-14</v>
      </c>
      <c r="I27" s="1">
        <v>2.2080865350915201E-14</v>
      </c>
      <c r="J27" t="s">
        <v>4756</v>
      </c>
      <c r="K27">
        <v>92</v>
      </c>
    </row>
    <row r="28" spans="1:11" x14ac:dyDescent="0.35">
      <c r="A28">
        <v>27</v>
      </c>
      <c r="B28">
        <v>1</v>
      </c>
      <c r="C28" t="s">
        <v>1629</v>
      </c>
      <c r="D28" t="s">
        <v>1630</v>
      </c>
      <c r="E28" t="s">
        <v>4757</v>
      </c>
      <c r="F28" t="s">
        <v>1631</v>
      </c>
      <c r="G28" s="1">
        <v>2.5658464522874E-16</v>
      </c>
      <c r="H28" s="1">
        <v>5.0794256620282101E-14</v>
      </c>
      <c r="I28" s="1">
        <v>4.4434658639612701E-14</v>
      </c>
      <c r="J28" t="s">
        <v>4758</v>
      </c>
      <c r="K28">
        <v>102</v>
      </c>
    </row>
    <row r="29" spans="1:11" x14ac:dyDescent="0.35">
      <c r="A29">
        <v>28</v>
      </c>
      <c r="B29">
        <v>1</v>
      </c>
      <c r="C29" t="s">
        <v>1487</v>
      </c>
      <c r="D29" t="s">
        <v>1488</v>
      </c>
      <c r="E29" t="s">
        <v>4759</v>
      </c>
      <c r="F29" t="s">
        <v>1489</v>
      </c>
      <c r="G29" s="1">
        <v>4.5001181396690999E-16</v>
      </c>
      <c r="H29" s="1">
        <v>8.5904040916183305E-14</v>
      </c>
      <c r="I29" s="1">
        <v>7.5148589385000506E-14</v>
      </c>
      <c r="J29" t="s">
        <v>4760</v>
      </c>
      <c r="K29">
        <v>86</v>
      </c>
    </row>
    <row r="30" spans="1:11" x14ac:dyDescent="0.35">
      <c r="A30">
        <v>29</v>
      </c>
      <c r="B30">
        <v>1</v>
      </c>
      <c r="C30" t="s">
        <v>1467</v>
      </c>
      <c r="D30" t="s">
        <v>1468</v>
      </c>
      <c r="E30" t="s">
        <v>4759</v>
      </c>
      <c r="F30" t="s">
        <v>1469</v>
      </c>
      <c r="G30" s="1">
        <v>8.1949014241274804E-16</v>
      </c>
      <c r="H30" s="1">
        <v>1.5104051073090101E-13</v>
      </c>
      <c r="I30" s="1">
        <v>1.3212977178212099E-13</v>
      </c>
      <c r="J30" t="s">
        <v>4760</v>
      </c>
      <c r="K30">
        <v>86</v>
      </c>
    </row>
    <row r="31" spans="1:11" x14ac:dyDescent="0.35">
      <c r="A31">
        <v>30</v>
      </c>
      <c r="B31">
        <v>1</v>
      </c>
      <c r="C31" t="s">
        <v>1693</v>
      </c>
      <c r="D31" t="s">
        <v>1694</v>
      </c>
      <c r="E31" t="s">
        <v>4751</v>
      </c>
      <c r="F31" t="s">
        <v>1695</v>
      </c>
      <c r="G31" s="1">
        <v>1.1325202023789701E-15</v>
      </c>
      <c r="H31" s="1">
        <v>2.0177734939051999E-13</v>
      </c>
      <c r="I31" s="1">
        <v>1.7651420136727699E-13</v>
      </c>
      <c r="J31" t="s">
        <v>4761</v>
      </c>
      <c r="K31">
        <v>74</v>
      </c>
    </row>
    <row r="32" spans="1:11" x14ac:dyDescent="0.35">
      <c r="A32">
        <v>31</v>
      </c>
      <c r="B32">
        <v>1</v>
      </c>
      <c r="C32" t="s">
        <v>1707</v>
      </c>
      <c r="D32" t="s">
        <v>1708</v>
      </c>
      <c r="E32" t="s">
        <v>4751</v>
      </c>
      <c r="F32" t="s">
        <v>1709</v>
      </c>
      <c r="G32" s="1">
        <v>1.4192645638076999E-15</v>
      </c>
      <c r="H32" s="1">
        <v>2.4178116038042998E-13</v>
      </c>
      <c r="I32" s="1">
        <v>2.11509411532642E-13</v>
      </c>
      <c r="J32" t="s">
        <v>4761</v>
      </c>
      <c r="K32">
        <v>74</v>
      </c>
    </row>
    <row r="33" spans="1:12" x14ac:dyDescent="0.35">
      <c r="A33">
        <v>32</v>
      </c>
      <c r="B33">
        <v>1</v>
      </c>
      <c r="C33" t="s">
        <v>1381</v>
      </c>
      <c r="D33" t="s">
        <v>1382</v>
      </c>
      <c r="E33" t="s">
        <v>4762</v>
      </c>
      <c r="F33" t="s">
        <v>227</v>
      </c>
      <c r="G33" s="1">
        <v>1.48844743052636E-15</v>
      </c>
      <c r="H33" s="1">
        <v>2.4178116038042998E-13</v>
      </c>
      <c r="I33" s="1">
        <v>2.11509411532642E-13</v>
      </c>
      <c r="J33" t="s">
        <v>4763</v>
      </c>
      <c r="K33">
        <v>95</v>
      </c>
    </row>
    <row r="34" spans="1:12" x14ac:dyDescent="0.35">
      <c r="A34">
        <v>33</v>
      </c>
      <c r="B34">
        <v>1</v>
      </c>
      <c r="C34" t="s">
        <v>1525</v>
      </c>
      <c r="D34" t="s">
        <v>1526</v>
      </c>
      <c r="E34" t="s">
        <v>4764</v>
      </c>
      <c r="F34" t="s">
        <v>1527</v>
      </c>
      <c r="G34" s="1">
        <v>1.4927555271383E-15</v>
      </c>
      <c r="H34" s="1">
        <v>2.4178116038042998E-13</v>
      </c>
      <c r="I34" s="1">
        <v>2.11509411532642E-13</v>
      </c>
      <c r="J34" t="s">
        <v>4765</v>
      </c>
      <c r="K34">
        <v>96</v>
      </c>
    </row>
    <row r="35" spans="1:12" x14ac:dyDescent="0.35">
      <c r="A35">
        <v>34</v>
      </c>
      <c r="B35">
        <v>1</v>
      </c>
      <c r="C35" t="s">
        <v>1247</v>
      </c>
      <c r="D35" t="s">
        <v>1248</v>
      </c>
      <c r="E35" t="s">
        <v>4766</v>
      </c>
      <c r="F35" t="s">
        <v>1249</v>
      </c>
      <c r="G35" s="1">
        <v>2.5533192744471698E-15</v>
      </c>
      <c r="H35" s="1">
        <v>4.0139680946823802E-13</v>
      </c>
      <c r="I35" s="1">
        <v>3.5114068783573698E-13</v>
      </c>
      <c r="J35" t="s">
        <v>4767</v>
      </c>
      <c r="K35">
        <v>81</v>
      </c>
    </row>
    <row r="36" spans="1:12" x14ac:dyDescent="0.35">
      <c r="A36">
        <v>35</v>
      </c>
      <c r="B36">
        <v>1</v>
      </c>
      <c r="C36" t="s">
        <v>1404</v>
      </c>
      <c r="D36" t="s">
        <v>1405</v>
      </c>
      <c r="E36" t="s">
        <v>4745</v>
      </c>
      <c r="F36" t="s">
        <v>259</v>
      </c>
      <c r="G36" s="1">
        <v>3.1035920364767701E-15</v>
      </c>
      <c r="H36" s="1">
        <v>4.7396284099909602E-13</v>
      </c>
      <c r="I36" s="1">
        <v>4.1462122785052099E-13</v>
      </c>
      <c r="J36" t="s">
        <v>4768</v>
      </c>
      <c r="K36">
        <v>71</v>
      </c>
    </row>
    <row r="37" spans="1:12" x14ac:dyDescent="0.35">
      <c r="A37">
        <v>36</v>
      </c>
      <c r="B37">
        <v>1</v>
      </c>
      <c r="C37" t="s">
        <v>1415</v>
      </c>
      <c r="D37" t="s">
        <v>1416</v>
      </c>
      <c r="E37" t="s">
        <v>4751</v>
      </c>
      <c r="F37" t="s">
        <v>1418</v>
      </c>
      <c r="G37" s="1">
        <v>5.32825992252934E-15</v>
      </c>
      <c r="H37" s="1">
        <v>7.9109859127553598E-13</v>
      </c>
      <c r="I37" s="1">
        <v>6.9205060163378098E-13</v>
      </c>
      <c r="J37" t="s">
        <v>4769</v>
      </c>
      <c r="K37">
        <v>74</v>
      </c>
    </row>
    <row r="38" spans="1:12" x14ac:dyDescent="0.35">
      <c r="A38">
        <v>37</v>
      </c>
      <c r="B38">
        <v>1</v>
      </c>
      <c r="C38" t="s">
        <v>1521</v>
      </c>
      <c r="D38" t="s">
        <v>1522</v>
      </c>
      <c r="E38" t="s">
        <v>4770</v>
      </c>
      <c r="F38" t="s">
        <v>1523</v>
      </c>
      <c r="G38" s="1">
        <v>7.0524630832231599E-15</v>
      </c>
      <c r="H38" s="1">
        <v>1.01879500486021E-12</v>
      </c>
      <c r="I38" s="1">
        <v>8.9123872021841504E-13</v>
      </c>
      <c r="J38" t="s">
        <v>4771</v>
      </c>
      <c r="K38">
        <v>88</v>
      </c>
    </row>
    <row r="39" spans="1:12" x14ac:dyDescent="0.35">
      <c r="A39">
        <v>38</v>
      </c>
      <c r="B39">
        <v>1</v>
      </c>
      <c r="C39" t="s">
        <v>928</v>
      </c>
      <c r="D39" t="s">
        <v>929</v>
      </c>
      <c r="E39" t="s">
        <v>4772</v>
      </c>
      <c r="F39" t="s">
        <v>80</v>
      </c>
      <c r="G39" s="1">
        <v>8.1548796852262403E-15</v>
      </c>
      <c r="H39" s="1">
        <v>1.1470482083561701E-12</v>
      </c>
      <c r="I39" s="1">
        <v>1.00343422608795E-12</v>
      </c>
      <c r="J39" t="s">
        <v>4773</v>
      </c>
      <c r="K39">
        <v>58</v>
      </c>
    </row>
    <row r="40" spans="1:12" x14ac:dyDescent="0.35">
      <c r="A40">
        <v>39</v>
      </c>
      <c r="B40">
        <v>1</v>
      </c>
      <c r="C40" t="s">
        <v>1797</v>
      </c>
      <c r="D40" t="s">
        <v>1798</v>
      </c>
      <c r="E40" t="s">
        <v>4774</v>
      </c>
      <c r="F40" t="s">
        <v>1481</v>
      </c>
      <c r="G40" s="1">
        <v>8.8650284429672497E-15</v>
      </c>
      <c r="H40" s="1">
        <v>1.21496351352974E-12</v>
      </c>
      <c r="I40" s="1">
        <v>1.0628463250650601E-12</v>
      </c>
      <c r="J40" t="s">
        <v>4775</v>
      </c>
      <c r="K40">
        <v>65</v>
      </c>
    </row>
    <row r="41" spans="1:12" x14ac:dyDescent="0.35">
      <c r="A41">
        <v>40</v>
      </c>
      <c r="B41">
        <v>1</v>
      </c>
      <c r="C41" t="s">
        <v>1646</v>
      </c>
      <c r="D41" t="s">
        <v>1647</v>
      </c>
      <c r="E41" t="s">
        <v>4751</v>
      </c>
      <c r="F41" t="s">
        <v>1648</v>
      </c>
      <c r="G41" s="1">
        <v>1.2504990621563299E-14</v>
      </c>
      <c r="H41" s="1">
        <v>1.67097937180639E-12</v>
      </c>
      <c r="I41" s="1">
        <v>1.46176758792063E-12</v>
      </c>
      <c r="J41" t="s">
        <v>4761</v>
      </c>
      <c r="K41">
        <v>74</v>
      </c>
    </row>
    <row r="42" spans="1:12" x14ac:dyDescent="0.35">
      <c r="A42">
        <v>41</v>
      </c>
      <c r="B42">
        <v>1</v>
      </c>
      <c r="C42" t="s">
        <v>1610</v>
      </c>
      <c r="D42" t="s">
        <v>1611</v>
      </c>
      <c r="E42" t="s">
        <v>4776</v>
      </c>
      <c r="F42" t="s">
        <v>1519</v>
      </c>
      <c r="G42" s="1">
        <v>1.8784036837540299E-14</v>
      </c>
      <c r="H42" s="1">
        <v>2.44879699747933E-12</v>
      </c>
      <c r="I42" s="1">
        <v>2.1422000419089598E-12</v>
      </c>
      <c r="J42" t="s">
        <v>4777</v>
      </c>
      <c r="K42">
        <v>69</v>
      </c>
    </row>
    <row r="43" spans="1:12" x14ac:dyDescent="0.35">
      <c r="A43">
        <v>42</v>
      </c>
      <c r="B43">
        <v>1</v>
      </c>
      <c r="C43" t="s">
        <v>1011</v>
      </c>
      <c r="D43" t="s">
        <v>1012</v>
      </c>
      <c r="E43" t="s">
        <v>4778</v>
      </c>
      <c r="F43" t="s">
        <v>1014</v>
      </c>
      <c r="G43" s="1">
        <v>2.1748301475865399E-14</v>
      </c>
      <c r="H43" s="1">
        <v>2.76773027115478E-12</v>
      </c>
      <c r="I43" s="1">
        <v>2.42120188360387E-12</v>
      </c>
      <c r="J43" t="s">
        <v>4779</v>
      </c>
      <c r="K43">
        <v>106</v>
      </c>
    </row>
    <row r="44" spans="1:12" x14ac:dyDescent="0.35">
      <c r="A44">
        <v>43</v>
      </c>
      <c r="B44">
        <v>1</v>
      </c>
      <c r="C44" t="s">
        <v>1529</v>
      </c>
      <c r="D44" t="s">
        <v>1530</v>
      </c>
      <c r="E44" t="s">
        <v>4780</v>
      </c>
      <c r="F44" t="s">
        <v>723</v>
      </c>
      <c r="G44" s="1">
        <v>2.63287908746942E-14</v>
      </c>
      <c r="H44" s="1">
        <v>3.2727299354707102E-12</v>
      </c>
      <c r="I44" s="1">
        <v>2.86297402852856E-12</v>
      </c>
      <c r="J44" t="s">
        <v>4781</v>
      </c>
      <c r="K44">
        <v>68</v>
      </c>
    </row>
    <row r="45" spans="1:12" x14ac:dyDescent="0.35">
      <c r="A45">
        <v>44</v>
      </c>
      <c r="B45">
        <v>1</v>
      </c>
      <c r="C45" t="s">
        <v>960</v>
      </c>
      <c r="D45" t="s">
        <v>961</v>
      </c>
      <c r="E45" t="s">
        <v>4782</v>
      </c>
      <c r="F45" t="s">
        <v>488</v>
      </c>
      <c r="G45" s="1">
        <v>3.9280524611831201E-14</v>
      </c>
      <c r="H45" s="1">
        <v>4.7716910011417698E-12</v>
      </c>
      <c r="I45" s="1">
        <v>4.17426053410895E-12</v>
      </c>
      <c r="J45" t="s">
        <v>4783</v>
      </c>
      <c r="K45">
        <v>99</v>
      </c>
    </row>
    <row r="46" spans="1:12" x14ac:dyDescent="0.35">
      <c r="A46">
        <v>45</v>
      </c>
      <c r="B46">
        <v>1</v>
      </c>
      <c r="C46" t="s">
        <v>1676</v>
      </c>
      <c r="D46" t="s">
        <v>1677</v>
      </c>
      <c r="E46" t="s">
        <v>4784</v>
      </c>
      <c r="F46" t="s">
        <v>174</v>
      </c>
      <c r="G46" s="1">
        <v>4.5630403747785202E-14</v>
      </c>
      <c r="H46" s="1">
        <v>5.4198779562647103E-12</v>
      </c>
      <c r="I46" s="1">
        <v>4.74129247830788E-12</v>
      </c>
      <c r="J46" t="s">
        <v>4785</v>
      </c>
      <c r="K46">
        <v>75</v>
      </c>
    </row>
    <row r="47" spans="1:12" x14ac:dyDescent="0.35">
      <c r="A47">
        <v>46</v>
      </c>
      <c r="B47">
        <v>1</v>
      </c>
      <c r="C47" t="s">
        <v>1617</v>
      </c>
      <c r="D47" t="s">
        <v>1618</v>
      </c>
      <c r="E47" t="s">
        <v>4786</v>
      </c>
      <c r="F47" t="s">
        <v>244</v>
      </c>
      <c r="G47" s="1">
        <v>6.82193087125337E-14</v>
      </c>
      <c r="H47" s="1">
        <v>7.9267870667063603E-12</v>
      </c>
      <c r="I47" s="1">
        <v>6.9343288169582302E-12</v>
      </c>
      <c r="J47" t="s">
        <v>4787</v>
      </c>
      <c r="K47">
        <v>90</v>
      </c>
    </row>
    <row r="48" spans="1:12" x14ac:dyDescent="0.35">
      <c r="A48">
        <v>47</v>
      </c>
      <c r="B48">
        <v>1</v>
      </c>
      <c r="C48" t="s">
        <v>4788</v>
      </c>
      <c r="D48" t="s">
        <v>4789</v>
      </c>
      <c r="E48" t="s">
        <v>4790</v>
      </c>
      <c r="F48" t="s">
        <v>4791</v>
      </c>
      <c r="G48" t="s">
        <v>155</v>
      </c>
      <c r="H48" s="1">
        <v>8.5350372501718104E-14</v>
      </c>
      <c r="I48" s="1">
        <v>9.7063349153549702E-12</v>
      </c>
      <c r="J48" s="1">
        <v>8.4910717727353203E-12</v>
      </c>
      <c r="K48" t="s">
        <v>4792</v>
      </c>
      <c r="L48">
        <v>25</v>
      </c>
    </row>
    <row r="49" spans="1:11" x14ac:dyDescent="0.35">
      <c r="A49">
        <v>48</v>
      </c>
      <c r="B49">
        <v>1</v>
      </c>
      <c r="C49" t="s">
        <v>2280</v>
      </c>
      <c r="D49" t="s">
        <v>2281</v>
      </c>
      <c r="E49" t="s">
        <v>4793</v>
      </c>
      <c r="F49" t="s">
        <v>2282</v>
      </c>
      <c r="G49" s="1">
        <v>1.09937844927243E-13</v>
      </c>
      <c r="H49" s="1">
        <v>1.22420371070024E-11</v>
      </c>
      <c r="I49" s="1">
        <v>1.0709296209798599E-11</v>
      </c>
      <c r="J49" t="s">
        <v>4794</v>
      </c>
      <c r="K49">
        <v>91</v>
      </c>
    </row>
    <row r="50" spans="1:11" x14ac:dyDescent="0.35">
      <c r="A50">
        <v>49</v>
      </c>
      <c r="B50">
        <v>1</v>
      </c>
      <c r="C50" t="s">
        <v>1372</v>
      </c>
      <c r="D50" t="s">
        <v>1373</v>
      </c>
      <c r="E50" t="s">
        <v>4734</v>
      </c>
      <c r="F50" t="s">
        <v>1375</v>
      </c>
      <c r="G50" s="1">
        <v>1.2278847395912E-13</v>
      </c>
      <c r="H50" s="1">
        <v>1.33939672104387E-11</v>
      </c>
      <c r="I50" s="1">
        <v>1.1717001102608201E-11</v>
      </c>
      <c r="J50" t="s">
        <v>4795</v>
      </c>
      <c r="K50">
        <v>93</v>
      </c>
    </row>
    <row r="51" spans="1:11" x14ac:dyDescent="0.35">
      <c r="A51">
        <v>50</v>
      </c>
      <c r="B51">
        <v>1</v>
      </c>
      <c r="C51" t="s">
        <v>1439</v>
      </c>
      <c r="D51" t="s">
        <v>1440</v>
      </c>
      <c r="E51" t="s">
        <v>4741</v>
      </c>
      <c r="F51" t="s">
        <v>834</v>
      </c>
      <c r="G51" s="1">
        <v>1.2859674424424399E-13</v>
      </c>
      <c r="H51" s="1">
        <v>1.3746991959709699E-11</v>
      </c>
      <c r="I51" s="1">
        <v>1.20258260617459E-11</v>
      </c>
      <c r="J51" t="s">
        <v>4796</v>
      </c>
      <c r="K51">
        <v>100</v>
      </c>
    </row>
    <row r="52" spans="1:11" x14ac:dyDescent="0.35">
      <c r="A52">
        <v>51</v>
      </c>
      <c r="B52">
        <v>1</v>
      </c>
      <c r="C52" t="s">
        <v>1874</v>
      </c>
      <c r="D52" t="s">
        <v>1875</v>
      </c>
      <c r="E52" t="s">
        <v>4797</v>
      </c>
      <c r="F52" t="s">
        <v>1127</v>
      </c>
      <c r="G52" s="1">
        <v>2.44992353335976E-12</v>
      </c>
      <c r="H52" s="1">
        <v>2.5676159383937101E-10</v>
      </c>
      <c r="I52" s="1">
        <v>2.24614248404212E-10</v>
      </c>
      <c r="J52" t="s">
        <v>4798</v>
      </c>
      <c r="K52">
        <v>32</v>
      </c>
    </row>
    <row r="53" spans="1:11" x14ac:dyDescent="0.35">
      <c r="A53">
        <v>52</v>
      </c>
      <c r="B53">
        <v>1</v>
      </c>
      <c r="C53" t="s">
        <v>4583</v>
      </c>
      <c r="D53" t="s">
        <v>4584</v>
      </c>
      <c r="E53" t="s">
        <v>4791</v>
      </c>
      <c r="F53" t="s">
        <v>2316</v>
      </c>
      <c r="G53" s="1">
        <v>3.5071123831755998E-11</v>
      </c>
      <c r="H53" s="1">
        <v>3.4713917940877002E-9</v>
      </c>
      <c r="I53" s="1">
        <v>3.0367628082000001E-9</v>
      </c>
      <c r="J53" t="s">
        <v>4799</v>
      </c>
      <c r="K53">
        <v>25</v>
      </c>
    </row>
    <row r="54" spans="1:11" x14ac:dyDescent="0.35">
      <c r="A54">
        <v>53</v>
      </c>
      <c r="B54">
        <v>1</v>
      </c>
      <c r="C54" t="s">
        <v>4586</v>
      </c>
      <c r="D54" t="s">
        <v>4587</v>
      </c>
      <c r="E54" t="s">
        <v>4791</v>
      </c>
      <c r="F54" t="s">
        <v>2316</v>
      </c>
      <c r="G54" s="1">
        <v>3.5071123831755998E-11</v>
      </c>
      <c r="H54" s="1">
        <v>3.4713917940877002E-9</v>
      </c>
      <c r="I54" s="1">
        <v>3.0367628082000001E-9</v>
      </c>
      <c r="J54" t="s">
        <v>4799</v>
      </c>
      <c r="K54">
        <v>25</v>
      </c>
    </row>
    <row r="55" spans="1:11" x14ac:dyDescent="0.35">
      <c r="A55">
        <v>54</v>
      </c>
      <c r="B55">
        <v>1</v>
      </c>
      <c r="C55" t="s">
        <v>4588</v>
      </c>
      <c r="D55" t="s">
        <v>4589</v>
      </c>
      <c r="E55" t="s">
        <v>4791</v>
      </c>
      <c r="F55" t="s">
        <v>2316</v>
      </c>
      <c r="G55" s="1">
        <v>3.5071123831755998E-11</v>
      </c>
      <c r="H55" s="1">
        <v>3.4713917940877002E-9</v>
      </c>
      <c r="I55" s="1">
        <v>3.0367628082000001E-9</v>
      </c>
      <c r="J55" t="s">
        <v>4799</v>
      </c>
      <c r="K55">
        <v>25</v>
      </c>
    </row>
    <row r="56" spans="1:11" x14ac:dyDescent="0.35">
      <c r="A56">
        <v>55</v>
      </c>
      <c r="B56">
        <v>1</v>
      </c>
      <c r="C56" t="s">
        <v>4800</v>
      </c>
      <c r="D56" t="s">
        <v>4801</v>
      </c>
      <c r="E56" t="s">
        <v>4782</v>
      </c>
      <c r="F56" t="s">
        <v>4802</v>
      </c>
      <c r="G56" s="1">
        <v>1.3196085925839299E-10</v>
      </c>
      <c r="H56" s="1">
        <v>1.28241962315656E-8</v>
      </c>
      <c r="I56" s="1">
        <v>1.12185672119766E-8</v>
      </c>
      <c r="J56" t="s">
        <v>4803</v>
      </c>
      <c r="K56">
        <v>99</v>
      </c>
    </row>
    <row r="57" spans="1:11" x14ac:dyDescent="0.35">
      <c r="A57">
        <v>56</v>
      </c>
      <c r="B57">
        <v>1</v>
      </c>
      <c r="C57" t="s">
        <v>4804</v>
      </c>
      <c r="D57" t="s">
        <v>4805</v>
      </c>
      <c r="E57" t="s">
        <v>4741</v>
      </c>
      <c r="F57" t="s">
        <v>4806</v>
      </c>
      <c r="G57" s="1">
        <v>2.7679134014584301E-10</v>
      </c>
      <c r="H57" s="1">
        <v>2.64187448764202E-8</v>
      </c>
      <c r="I57" s="1">
        <v>2.3111036333229901E-8</v>
      </c>
      <c r="J57" t="s">
        <v>4807</v>
      </c>
      <c r="K57">
        <v>100</v>
      </c>
    </row>
    <row r="58" spans="1:11" x14ac:dyDescent="0.35">
      <c r="A58">
        <v>57</v>
      </c>
      <c r="B58">
        <v>1</v>
      </c>
      <c r="C58" t="s">
        <v>988</v>
      </c>
      <c r="D58" t="s">
        <v>989</v>
      </c>
      <c r="E58" t="s">
        <v>4808</v>
      </c>
      <c r="F58" t="s">
        <v>991</v>
      </c>
      <c r="G58" s="1">
        <v>1.3656186898694899E-6</v>
      </c>
      <c r="H58">
        <v>1.2805669995355099E-4</v>
      </c>
      <c r="I58">
        <v>1.12023605178214E-4</v>
      </c>
      <c r="J58" t="s">
        <v>4809</v>
      </c>
      <c r="K58">
        <v>33</v>
      </c>
    </row>
    <row r="59" spans="1:11" x14ac:dyDescent="0.35">
      <c r="A59">
        <v>58</v>
      </c>
      <c r="B59">
        <v>1</v>
      </c>
      <c r="C59" t="s">
        <v>4810</v>
      </c>
      <c r="D59" t="s">
        <v>4811</v>
      </c>
      <c r="E59" t="s">
        <v>4812</v>
      </c>
      <c r="F59" t="s">
        <v>1500</v>
      </c>
      <c r="G59" s="1">
        <v>1.9276023482312002E-6</v>
      </c>
      <c r="H59">
        <v>1.7763852674647899E-4</v>
      </c>
      <c r="I59">
        <v>1.5539763395359401E-4</v>
      </c>
      <c r="J59" t="s">
        <v>4813</v>
      </c>
      <c r="K59">
        <v>26</v>
      </c>
    </row>
    <row r="60" spans="1:11" x14ac:dyDescent="0.35">
      <c r="A60">
        <v>59</v>
      </c>
      <c r="B60">
        <v>1</v>
      </c>
      <c r="C60" t="s">
        <v>288</v>
      </c>
      <c r="D60" t="s">
        <v>289</v>
      </c>
      <c r="E60" t="s">
        <v>4731</v>
      </c>
      <c r="F60" t="s">
        <v>290</v>
      </c>
      <c r="G60" s="1">
        <v>2.0681670544942798E-6</v>
      </c>
      <c r="H60">
        <v>1.87361913665626E-4</v>
      </c>
      <c r="I60">
        <v>1.6390362276652299E-4</v>
      </c>
      <c r="J60" t="s">
        <v>4814</v>
      </c>
      <c r="K60">
        <v>59</v>
      </c>
    </row>
    <row r="61" spans="1:11" x14ac:dyDescent="0.35">
      <c r="A61">
        <v>60</v>
      </c>
      <c r="B61">
        <v>1</v>
      </c>
      <c r="C61" t="s">
        <v>4815</v>
      </c>
      <c r="D61" t="s">
        <v>4816</v>
      </c>
      <c r="E61" t="s">
        <v>4791</v>
      </c>
      <c r="F61" t="s">
        <v>1477</v>
      </c>
      <c r="G61" s="1">
        <v>2.13382249879868E-6</v>
      </c>
      <c r="H61">
        <v>1.9008802093464899E-4</v>
      </c>
      <c r="I61">
        <v>1.6628841297655701E-4</v>
      </c>
      <c r="J61" t="s">
        <v>4817</v>
      </c>
      <c r="K61">
        <v>25</v>
      </c>
    </row>
    <row r="62" spans="1:11" x14ac:dyDescent="0.35">
      <c r="A62">
        <v>61</v>
      </c>
      <c r="B62">
        <v>1</v>
      </c>
      <c r="C62" t="s">
        <v>29</v>
      </c>
      <c r="D62" t="s">
        <v>30</v>
      </c>
      <c r="E62" t="s">
        <v>4818</v>
      </c>
      <c r="F62" t="s">
        <v>32</v>
      </c>
      <c r="G62" s="1">
        <v>2.9986602228354401E-6</v>
      </c>
      <c r="H62">
        <v>2.6275145723041703E-4</v>
      </c>
      <c r="I62">
        <v>2.29854162378516E-4</v>
      </c>
      <c r="J62" t="s">
        <v>4819</v>
      </c>
      <c r="K62">
        <v>83</v>
      </c>
    </row>
    <row r="63" spans="1:11" x14ac:dyDescent="0.35">
      <c r="A63">
        <v>62</v>
      </c>
      <c r="B63">
        <v>1</v>
      </c>
      <c r="C63" t="s">
        <v>4468</v>
      </c>
      <c r="D63" t="s">
        <v>4469</v>
      </c>
      <c r="E63" t="s">
        <v>4820</v>
      </c>
      <c r="F63" t="s">
        <v>958</v>
      </c>
      <c r="G63" s="1">
        <v>3.9217922467786701E-6</v>
      </c>
      <c r="H63">
        <v>3.3809644450051601E-4</v>
      </c>
      <c r="I63">
        <v>2.9576572428167801E-4</v>
      </c>
      <c r="J63" t="s">
        <v>4821</v>
      </c>
      <c r="K63">
        <v>53</v>
      </c>
    </row>
    <row r="64" spans="1:11" x14ac:dyDescent="0.35">
      <c r="A64">
        <v>63</v>
      </c>
      <c r="B64">
        <v>1</v>
      </c>
      <c r="C64" t="s">
        <v>4822</v>
      </c>
      <c r="D64" t="s">
        <v>4823</v>
      </c>
      <c r="E64" t="s">
        <v>4824</v>
      </c>
      <c r="F64" t="s">
        <v>1808</v>
      </c>
      <c r="G64" s="1">
        <v>6.5434780446096796E-6</v>
      </c>
      <c r="H64">
        <v>5.5515698648315396E-4</v>
      </c>
      <c r="I64">
        <v>4.8564961527412201E-4</v>
      </c>
      <c r="J64" t="s">
        <v>4825</v>
      </c>
      <c r="K64">
        <v>20</v>
      </c>
    </row>
    <row r="65" spans="1:12" x14ac:dyDescent="0.35">
      <c r="A65">
        <v>64</v>
      </c>
      <c r="B65">
        <v>1</v>
      </c>
      <c r="C65" t="s">
        <v>652</v>
      </c>
      <c r="D65" t="s">
        <v>653</v>
      </c>
      <c r="E65" t="s">
        <v>4808</v>
      </c>
      <c r="F65" t="s">
        <v>654</v>
      </c>
      <c r="G65" s="1">
        <v>6.6651239482096E-6</v>
      </c>
      <c r="H65">
        <v>5.5664199223719201E-4</v>
      </c>
      <c r="I65">
        <v>4.8694869371623399E-4</v>
      </c>
      <c r="J65" t="s">
        <v>4826</v>
      </c>
      <c r="K65">
        <v>33</v>
      </c>
    </row>
    <row r="66" spans="1:12" x14ac:dyDescent="0.35">
      <c r="A66">
        <v>65</v>
      </c>
      <c r="B66">
        <v>1</v>
      </c>
      <c r="C66" t="s">
        <v>1124</v>
      </c>
      <c r="D66" t="s">
        <v>1125</v>
      </c>
      <c r="E66" t="s">
        <v>4827</v>
      </c>
      <c r="F66" t="s">
        <v>1127</v>
      </c>
      <c r="G66" s="1">
        <v>1.16562630851469E-5</v>
      </c>
      <c r="H66">
        <v>9.4061540209622904E-4</v>
      </c>
      <c r="I66">
        <v>8.2284744544561098E-4</v>
      </c>
      <c r="J66" t="s">
        <v>4828</v>
      </c>
      <c r="K66">
        <v>22</v>
      </c>
    </row>
    <row r="67" spans="1:12" x14ac:dyDescent="0.35">
      <c r="A67">
        <v>66</v>
      </c>
      <c r="B67">
        <v>1</v>
      </c>
      <c r="C67" t="s">
        <v>4829</v>
      </c>
      <c r="D67" t="s">
        <v>4830</v>
      </c>
      <c r="E67" t="s">
        <v>4831</v>
      </c>
      <c r="F67" t="s">
        <v>492</v>
      </c>
      <c r="G67" s="1">
        <v>1.1679464090848301E-5</v>
      </c>
      <c r="H67">
        <v>9.4061540209622904E-4</v>
      </c>
      <c r="I67">
        <v>8.2284744544561098E-4</v>
      </c>
      <c r="J67" t="s">
        <v>4832</v>
      </c>
      <c r="K67">
        <v>19</v>
      </c>
    </row>
    <row r="68" spans="1:12" x14ac:dyDescent="0.35">
      <c r="A68">
        <v>67</v>
      </c>
      <c r="B68">
        <v>1</v>
      </c>
      <c r="C68" t="s">
        <v>1988</v>
      </c>
      <c r="D68" t="s">
        <v>1989</v>
      </c>
      <c r="E68" t="s">
        <v>4833</v>
      </c>
      <c r="F68" t="s">
        <v>1991</v>
      </c>
      <c r="G68" s="1">
        <v>1.17906888569593E-5</v>
      </c>
      <c r="H68">
        <v>9.4061540209622904E-4</v>
      </c>
      <c r="I68">
        <v>8.2284744544561098E-4</v>
      </c>
      <c r="J68" t="s">
        <v>4834</v>
      </c>
      <c r="K68">
        <v>38</v>
      </c>
    </row>
    <row r="69" spans="1:12" x14ac:dyDescent="0.35">
      <c r="A69">
        <v>68</v>
      </c>
      <c r="B69">
        <v>1</v>
      </c>
      <c r="C69" t="s">
        <v>1284</v>
      </c>
      <c r="D69" t="s">
        <v>1285</v>
      </c>
      <c r="E69" t="s">
        <v>4835</v>
      </c>
      <c r="F69" t="s">
        <v>633</v>
      </c>
      <c r="G69" s="1">
        <v>1.2423446486146199E-5</v>
      </c>
      <c r="H69">
        <v>9.7651943335957795E-4</v>
      </c>
      <c r="I69">
        <v>8.5425618098237401E-4</v>
      </c>
      <c r="J69" t="s">
        <v>4836</v>
      </c>
      <c r="K69">
        <v>61</v>
      </c>
    </row>
    <row r="70" spans="1:12" x14ac:dyDescent="0.35">
      <c r="A70">
        <v>69</v>
      </c>
      <c r="B70">
        <v>1</v>
      </c>
      <c r="C70" t="s">
        <v>4837</v>
      </c>
      <c r="D70" t="s">
        <v>4838</v>
      </c>
      <c r="E70" t="s">
        <v>4839</v>
      </c>
      <c r="F70" t="s">
        <v>608</v>
      </c>
      <c r="G70" s="1">
        <v>1.27603735771141E-5</v>
      </c>
      <c r="H70">
        <v>9.8846661985035802E-4</v>
      </c>
      <c r="I70">
        <v>8.6470754278475501E-4</v>
      </c>
      <c r="J70" t="s">
        <v>4840</v>
      </c>
      <c r="K70">
        <v>12</v>
      </c>
    </row>
    <row r="71" spans="1:12" x14ac:dyDescent="0.35">
      <c r="A71">
        <v>70</v>
      </c>
      <c r="B71">
        <v>1</v>
      </c>
      <c r="C71" t="s">
        <v>4841</v>
      </c>
      <c r="D71" t="s">
        <v>4842</v>
      </c>
      <c r="E71" t="s">
        <v>4843</v>
      </c>
      <c r="F71" t="s">
        <v>579</v>
      </c>
      <c r="G71" s="1">
        <v>1.41998137817034E-5</v>
      </c>
      <c r="H71">
        <v>1.0842572094743499E-3</v>
      </c>
      <c r="I71">
        <v>9.4850485441092599E-4</v>
      </c>
      <c r="J71" t="s">
        <v>4844</v>
      </c>
      <c r="K71">
        <v>7</v>
      </c>
    </row>
    <row r="72" spans="1:12" x14ac:dyDescent="0.35">
      <c r="A72">
        <v>71</v>
      </c>
      <c r="B72">
        <v>1</v>
      </c>
      <c r="C72" t="s">
        <v>98</v>
      </c>
      <c r="D72" t="s">
        <v>99</v>
      </c>
      <c r="E72" t="s">
        <v>4845</v>
      </c>
      <c r="F72" t="s">
        <v>101</v>
      </c>
      <c r="G72" s="1">
        <v>1.52408711761105E-5</v>
      </c>
      <c r="H72">
        <v>1.14735854135649E-3</v>
      </c>
      <c r="I72">
        <v>1.0037057044371099E-3</v>
      </c>
      <c r="J72" t="s">
        <v>4846</v>
      </c>
      <c r="K72">
        <v>78</v>
      </c>
    </row>
    <row r="73" spans="1:12" x14ac:dyDescent="0.35">
      <c r="A73">
        <v>72</v>
      </c>
      <c r="B73">
        <v>1</v>
      </c>
      <c r="C73" t="s">
        <v>1760</v>
      </c>
      <c r="D73" t="s">
        <v>1761</v>
      </c>
      <c r="E73" t="s">
        <v>4847</v>
      </c>
      <c r="F73" t="s">
        <v>159</v>
      </c>
      <c r="G73" s="1">
        <v>1.6149445866447899E-5</v>
      </c>
      <c r="H73">
        <v>1.1988720577245E-3</v>
      </c>
      <c r="I73">
        <v>1.0487695692801399E-3</v>
      </c>
      <c r="J73" t="s">
        <v>4848</v>
      </c>
      <c r="K73">
        <v>46</v>
      </c>
    </row>
    <row r="74" spans="1:12" x14ac:dyDescent="0.35">
      <c r="A74">
        <v>73</v>
      </c>
      <c r="B74">
        <v>1</v>
      </c>
      <c r="C74" t="s">
        <v>108</v>
      </c>
      <c r="D74" t="s">
        <v>109</v>
      </c>
      <c r="E74" t="s">
        <v>4845</v>
      </c>
      <c r="F74" t="s">
        <v>110</v>
      </c>
      <c r="G74" s="1">
        <v>1.6513987003212799E-5</v>
      </c>
      <c r="H74">
        <v>1.20914055523524E-3</v>
      </c>
      <c r="I74">
        <v>1.05775241915316E-3</v>
      </c>
      <c r="J74" t="s">
        <v>4846</v>
      </c>
      <c r="K74">
        <v>78</v>
      </c>
    </row>
    <row r="75" spans="1:12" x14ac:dyDescent="0.35">
      <c r="A75">
        <v>74</v>
      </c>
      <c r="B75">
        <v>1</v>
      </c>
      <c r="C75" t="s">
        <v>212</v>
      </c>
      <c r="D75" t="s">
        <v>213</v>
      </c>
      <c r="E75" t="s">
        <v>4849</v>
      </c>
      <c r="F75" t="s">
        <v>214</v>
      </c>
      <c r="G75" s="1">
        <v>1.9265303848119899E-5</v>
      </c>
      <c r="H75">
        <v>1.3915276901108201E-3</v>
      </c>
      <c r="I75">
        <v>1.2173041208157699E-3</v>
      </c>
      <c r="J75" t="s">
        <v>4850</v>
      </c>
      <c r="K75">
        <v>64</v>
      </c>
    </row>
    <row r="76" spans="1:12" x14ac:dyDescent="0.35">
      <c r="A76">
        <v>75</v>
      </c>
      <c r="B76">
        <v>1</v>
      </c>
      <c r="C76" t="s">
        <v>4851</v>
      </c>
      <c r="D76" t="s">
        <v>4852</v>
      </c>
      <c r="E76" t="s">
        <v>4831</v>
      </c>
      <c r="F76" t="s">
        <v>2357</v>
      </c>
      <c r="G76" s="1">
        <v>1.9557460118297198E-5</v>
      </c>
      <c r="H76">
        <v>1.3937949910973199E-3</v>
      </c>
      <c r="I76">
        <v>1.2192875487084399E-3</v>
      </c>
      <c r="J76" t="s">
        <v>4853</v>
      </c>
      <c r="K76">
        <v>19</v>
      </c>
    </row>
    <row r="77" spans="1:12" x14ac:dyDescent="0.35">
      <c r="A77">
        <v>76</v>
      </c>
      <c r="B77">
        <v>1</v>
      </c>
      <c r="C77" t="s">
        <v>3351</v>
      </c>
      <c r="D77" t="s">
        <v>3352</v>
      </c>
      <c r="E77" t="s">
        <v>4847</v>
      </c>
      <c r="F77" t="s">
        <v>2469</v>
      </c>
      <c r="G77" s="1">
        <v>2.2866002604932099E-5</v>
      </c>
      <c r="H77">
        <v>1.60814189372845E-3</v>
      </c>
      <c r="I77">
        <v>1.4067975563865399E-3</v>
      </c>
      <c r="J77" t="s">
        <v>4854</v>
      </c>
      <c r="K77">
        <v>46</v>
      </c>
    </row>
    <row r="78" spans="1:12" x14ac:dyDescent="0.35">
      <c r="A78">
        <v>77</v>
      </c>
      <c r="B78">
        <v>1</v>
      </c>
      <c r="C78" t="s">
        <v>179</v>
      </c>
      <c r="D78" t="s">
        <v>180</v>
      </c>
      <c r="E78" t="s">
        <v>4716</v>
      </c>
      <c r="F78" t="s">
        <v>181</v>
      </c>
      <c r="G78" s="1">
        <v>2.46204117385588E-5</v>
      </c>
      <c r="H78">
        <v>1.70904026938438E-3</v>
      </c>
      <c r="I78">
        <v>1.49506314344058E-3</v>
      </c>
      <c r="J78" t="s">
        <v>4855</v>
      </c>
      <c r="K78">
        <v>50</v>
      </c>
    </row>
    <row r="79" spans="1:12" x14ac:dyDescent="0.35">
      <c r="A79">
        <v>78</v>
      </c>
      <c r="B79">
        <v>1</v>
      </c>
      <c r="C79" t="s">
        <v>4856</v>
      </c>
      <c r="D79" t="s">
        <v>4857</v>
      </c>
      <c r="E79" t="s">
        <v>4812</v>
      </c>
      <c r="F79" t="s">
        <v>4858</v>
      </c>
      <c r="G79" s="1">
        <v>2.6974179526619E-5</v>
      </c>
      <c r="H79">
        <v>1.8484229432022901E-3</v>
      </c>
      <c r="I79">
        <v>1.6169946755363201E-3</v>
      </c>
      <c r="J79" t="s">
        <v>4859</v>
      </c>
      <c r="K79">
        <v>26</v>
      </c>
    </row>
    <row r="80" spans="1:12" x14ac:dyDescent="0.35">
      <c r="A80">
        <v>79</v>
      </c>
      <c r="B80">
        <v>1</v>
      </c>
      <c r="C80" t="s">
        <v>4860</v>
      </c>
      <c r="D80" t="s">
        <v>4789</v>
      </c>
      <c r="E80" t="s">
        <v>4861</v>
      </c>
      <c r="F80" t="s">
        <v>4862</v>
      </c>
      <c r="G80" t="s">
        <v>796</v>
      </c>
      <c r="H80" s="1">
        <v>2.8013506579712099E-5</v>
      </c>
      <c r="I80">
        <v>1.89534421099445E-3</v>
      </c>
      <c r="J80">
        <v>1.6580412555240701E-3</v>
      </c>
      <c r="K80" t="s">
        <v>4863</v>
      </c>
      <c r="L80">
        <v>8</v>
      </c>
    </row>
    <row r="81" spans="1:11" x14ac:dyDescent="0.35">
      <c r="A81">
        <v>80</v>
      </c>
      <c r="B81">
        <v>1</v>
      </c>
      <c r="C81" t="s">
        <v>4864</v>
      </c>
      <c r="D81" t="s">
        <v>4865</v>
      </c>
      <c r="E81" t="s">
        <v>4833</v>
      </c>
      <c r="F81" t="s">
        <v>96</v>
      </c>
      <c r="G81" s="1">
        <v>3.0304962538448699E-5</v>
      </c>
      <c r="H81">
        <v>2.0247503096001E-3</v>
      </c>
      <c r="I81">
        <v>1.7712453104709099E-3</v>
      </c>
      <c r="J81" t="s">
        <v>4866</v>
      </c>
      <c r="K81">
        <v>38</v>
      </c>
    </row>
    <row r="82" spans="1:11" x14ac:dyDescent="0.35">
      <c r="A82">
        <v>81</v>
      </c>
      <c r="B82">
        <v>1</v>
      </c>
      <c r="C82" t="s">
        <v>4867</v>
      </c>
      <c r="D82" t="s">
        <v>4868</v>
      </c>
      <c r="E82" t="s">
        <v>4797</v>
      </c>
      <c r="F82" t="s">
        <v>4869</v>
      </c>
      <c r="G82" s="1">
        <v>3.2906395960887898E-5</v>
      </c>
      <c r="H82">
        <v>2.1714158816166199E-3</v>
      </c>
      <c r="I82">
        <v>1.8995478993926499E-3</v>
      </c>
      <c r="J82" t="s">
        <v>4870</v>
      </c>
      <c r="K82">
        <v>32</v>
      </c>
    </row>
    <row r="83" spans="1:11" x14ac:dyDescent="0.35">
      <c r="A83">
        <v>82</v>
      </c>
      <c r="B83">
        <v>1</v>
      </c>
      <c r="C83" t="s">
        <v>993</v>
      </c>
      <c r="D83" t="s">
        <v>994</v>
      </c>
      <c r="E83" t="s">
        <v>4871</v>
      </c>
      <c r="F83" t="s">
        <v>996</v>
      </c>
      <c r="G83" s="1">
        <v>3.3948108886487101E-5</v>
      </c>
      <c r="H83">
        <v>2.2128370975399202E-3</v>
      </c>
      <c r="I83">
        <v>1.9357830510112401E-3</v>
      </c>
      <c r="J83" t="s">
        <v>4872</v>
      </c>
      <c r="K83">
        <v>51</v>
      </c>
    </row>
    <row r="84" spans="1:11" x14ac:dyDescent="0.35">
      <c r="A84">
        <v>83</v>
      </c>
      <c r="B84">
        <v>1</v>
      </c>
      <c r="C84" t="s">
        <v>1471</v>
      </c>
      <c r="D84" t="s">
        <v>1472</v>
      </c>
      <c r="E84" t="s">
        <v>4873</v>
      </c>
      <c r="F84" t="s">
        <v>1473</v>
      </c>
      <c r="G84" s="1">
        <v>3.44700551306287E-5</v>
      </c>
      <c r="H84">
        <v>2.2197884900386801E-3</v>
      </c>
      <c r="I84">
        <v>1.941864107676E-3</v>
      </c>
      <c r="J84" t="s">
        <v>4874</v>
      </c>
      <c r="K84">
        <v>77</v>
      </c>
    </row>
    <row r="85" spans="1:11" x14ac:dyDescent="0.35">
      <c r="A85">
        <v>84</v>
      </c>
      <c r="B85">
        <v>1</v>
      </c>
      <c r="C85" t="s">
        <v>1206</v>
      </c>
      <c r="D85" t="s">
        <v>1207</v>
      </c>
      <c r="E85" t="s">
        <v>4784</v>
      </c>
      <c r="F85" t="s">
        <v>1209</v>
      </c>
      <c r="G85" s="1">
        <v>3.6826540337199202E-5</v>
      </c>
      <c r="H85">
        <v>2.3261813562118002E-3</v>
      </c>
      <c r="I85">
        <v>2.0349362580459498E-3</v>
      </c>
      <c r="J85" t="s">
        <v>4875</v>
      </c>
      <c r="K85">
        <v>75</v>
      </c>
    </row>
    <row r="86" spans="1:11" x14ac:dyDescent="0.35">
      <c r="A86">
        <v>85</v>
      </c>
      <c r="B86">
        <v>1</v>
      </c>
      <c r="C86" t="s">
        <v>1001</v>
      </c>
      <c r="D86" t="s">
        <v>1002</v>
      </c>
      <c r="E86" t="s">
        <v>4876</v>
      </c>
      <c r="F86" t="s">
        <v>1004</v>
      </c>
      <c r="G86" s="1">
        <v>3.7073025424133402E-5</v>
      </c>
      <c r="H86">
        <v>2.3261813562118002E-3</v>
      </c>
      <c r="I86">
        <v>2.0349362580459498E-3</v>
      </c>
      <c r="J86" t="s">
        <v>4877</v>
      </c>
      <c r="K86">
        <v>35</v>
      </c>
    </row>
    <row r="87" spans="1:11" x14ac:dyDescent="0.35">
      <c r="A87">
        <v>86</v>
      </c>
      <c r="B87">
        <v>1</v>
      </c>
      <c r="C87" t="s">
        <v>278</v>
      </c>
      <c r="D87" t="s">
        <v>279</v>
      </c>
      <c r="E87" t="s">
        <v>4878</v>
      </c>
      <c r="F87" t="s">
        <v>281</v>
      </c>
      <c r="G87" s="1">
        <v>3.7427801054109397E-5</v>
      </c>
      <c r="H87">
        <v>2.3261813562118002E-3</v>
      </c>
      <c r="I87">
        <v>2.0349362580459498E-3</v>
      </c>
      <c r="J87" t="s">
        <v>4879</v>
      </c>
      <c r="K87">
        <v>43</v>
      </c>
    </row>
    <row r="88" spans="1:11" x14ac:dyDescent="0.35">
      <c r="A88">
        <v>87</v>
      </c>
      <c r="B88">
        <v>1</v>
      </c>
      <c r="C88" t="s">
        <v>823</v>
      </c>
      <c r="D88" t="s">
        <v>824</v>
      </c>
      <c r="E88" t="s">
        <v>4820</v>
      </c>
      <c r="F88" t="s">
        <v>825</v>
      </c>
      <c r="G88" s="1">
        <v>4.14748518473377E-5</v>
      </c>
      <c r="H88">
        <v>2.5315114689926899E-3</v>
      </c>
      <c r="I88">
        <v>2.2145584058422601E-3</v>
      </c>
      <c r="J88" t="s">
        <v>4880</v>
      </c>
      <c r="K88">
        <v>53</v>
      </c>
    </row>
    <row r="89" spans="1:11" x14ac:dyDescent="0.35">
      <c r="A89">
        <v>88</v>
      </c>
      <c r="B89">
        <v>1</v>
      </c>
      <c r="C89" t="s">
        <v>1244</v>
      </c>
      <c r="D89" t="s">
        <v>1245</v>
      </c>
      <c r="E89" t="s">
        <v>4827</v>
      </c>
      <c r="F89" t="s">
        <v>1083</v>
      </c>
      <c r="G89" s="1">
        <v>4.2145727429518298E-5</v>
      </c>
      <c r="H89">
        <v>2.5315114689926899E-3</v>
      </c>
      <c r="I89">
        <v>2.2145584058422601E-3</v>
      </c>
      <c r="J89" t="s">
        <v>4881</v>
      </c>
      <c r="K89">
        <v>22</v>
      </c>
    </row>
    <row r="90" spans="1:11" x14ac:dyDescent="0.35">
      <c r="A90">
        <v>89</v>
      </c>
      <c r="B90">
        <v>1</v>
      </c>
      <c r="C90" t="s">
        <v>1021</v>
      </c>
      <c r="D90" t="s">
        <v>1022</v>
      </c>
      <c r="E90" t="s">
        <v>4739</v>
      </c>
      <c r="F90" t="s">
        <v>1024</v>
      </c>
      <c r="G90" s="1">
        <v>4.2152389287249699E-5</v>
      </c>
      <c r="H90">
        <v>2.5315114689926899E-3</v>
      </c>
      <c r="I90">
        <v>2.2145584058422601E-3</v>
      </c>
      <c r="J90" t="s">
        <v>4882</v>
      </c>
      <c r="K90">
        <v>37</v>
      </c>
    </row>
    <row r="91" spans="1:11" x14ac:dyDescent="0.35">
      <c r="A91">
        <v>90</v>
      </c>
      <c r="B91">
        <v>1</v>
      </c>
      <c r="C91" t="s">
        <v>4883</v>
      </c>
      <c r="D91" t="s">
        <v>4884</v>
      </c>
      <c r="E91" t="s">
        <v>4739</v>
      </c>
      <c r="F91" t="s">
        <v>2447</v>
      </c>
      <c r="G91" s="1">
        <v>4.7899252917126E-5</v>
      </c>
      <c r="H91">
        <v>2.8446834093559799E-3</v>
      </c>
      <c r="I91">
        <v>2.4885202509692798E-3</v>
      </c>
      <c r="J91" t="s">
        <v>4885</v>
      </c>
      <c r="K91">
        <v>37</v>
      </c>
    </row>
    <row r="92" spans="1:11" x14ac:dyDescent="0.35">
      <c r="A92">
        <v>91</v>
      </c>
      <c r="B92">
        <v>1</v>
      </c>
      <c r="C92" t="s">
        <v>1929</v>
      </c>
      <c r="D92" t="s">
        <v>1930</v>
      </c>
      <c r="E92" t="s">
        <v>4886</v>
      </c>
      <c r="F92" t="s">
        <v>1927</v>
      </c>
      <c r="G92" s="1">
        <v>5.89250253569767E-5</v>
      </c>
      <c r="H92">
        <v>3.46103583003341E-3</v>
      </c>
      <c r="I92">
        <v>3.0277034428651301E-3</v>
      </c>
      <c r="J92" t="s">
        <v>4887</v>
      </c>
      <c r="K92">
        <v>56</v>
      </c>
    </row>
    <row r="93" spans="1:11" x14ac:dyDescent="0.35">
      <c r="A93">
        <v>92</v>
      </c>
      <c r="B93">
        <v>1</v>
      </c>
      <c r="C93" t="s">
        <v>646</v>
      </c>
      <c r="D93" t="s">
        <v>647</v>
      </c>
      <c r="E93" t="s">
        <v>4888</v>
      </c>
      <c r="F93" t="s">
        <v>648</v>
      </c>
      <c r="G93" s="1">
        <v>6.0798569655717898E-5</v>
      </c>
      <c r="H93">
        <v>3.5322647261936098E-3</v>
      </c>
      <c r="I93">
        <v>3.0900142609919801E-3</v>
      </c>
      <c r="J93" t="s">
        <v>4889</v>
      </c>
      <c r="K93">
        <v>28</v>
      </c>
    </row>
    <row r="94" spans="1:11" x14ac:dyDescent="0.35">
      <c r="A94">
        <v>93</v>
      </c>
      <c r="B94">
        <v>1</v>
      </c>
      <c r="C94" t="s">
        <v>111</v>
      </c>
      <c r="D94" t="s">
        <v>112</v>
      </c>
      <c r="E94" t="s">
        <v>4890</v>
      </c>
      <c r="F94" t="s">
        <v>114</v>
      </c>
      <c r="G94" s="1">
        <v>6.1790348950304093E-5</v>
      </c>
      <c r="H94">
        <v>3.5512840337567301E-3</v>
      </c>
      <c r="I94">
        <v>3.106652292442E-3</v>
      </c>
      <c r="J94" t="s">
        <v>4891</v>
      </c>
      <c r="K94">
        <v>47</v>
      </c>
    </row>
    <row r="95" spans="1:11" x14ac:dyDescent="0.35">
      <c r="A95">
        <v>94</v>
      </c>
      <c r="B95">
        <v>1</v>
      </c>
      <c r="C95" t="s">
        <v>1922</v>
      </c>
      <c r="D95" t="s">
        <v>1923</v>
      </c>
      <c r="E95" t="s">
        <v>4820</v>
      </c>
      <c r="F95" t="s">
        <v>512</v>
      </c>
      <c r="G95" s="1">
        <v>6.7032813655031403E-5</v>
      </c>
      <c r="H95">
        <v>3.8115998828313099E-3</v>
      </c>
      <c r="I95">
        <v>3.3343757923364999E-3</v>
      </c>
      <c r="J95" t="s">
        <v>4892</v>
      </c>
      <c r="K95">
        <v>53</v>
      </c>
    </row>
    <row r="96" spans="1:11" x14ac:dyDescent="0.35">
      <c r="A96">
        <v>95</v>
      </c>
      <c r="B96">
        <v>1</v>
      </c>
      <c r="C96" t="s">
        <v>979</v>
      </c>
      <c r="D96" t="s">
        <v>980</v>
      </c>
      <c r="E96" t="s">
        <v>4871</v>
      </c>
      <c r="F96" t="s">
        <v>982</v>
      </c>
      <c r="G96" s="1">
        <v>6.8122851567636606E-5</v>
      </c>
      <c r="H96">
        <v>3.83280675398966E-3</v>
      </c>
      <c r="I96">
        <v>3.35292749765586E-3</v>
      </c>
      <c r="J96" t="s">
        <v>4872</v>
      </c>
      <c r="K96">
        <v>51</v>
      </c>
    </row>
    <row r="97" spans="1:11" x14ac:dyDescent="0.35">
      <c r="A97">
        <v>96</v>
      </c>
      <c r="B97">
        <v>1</v>
      </c>
      <c r="C97" t="s">
        <v>134</v>
      </c>
      <c r="D97" t="s">
        <v>135</v>
      </c>
      <c r="E97" t="s">
        <v>4893</v>
      </c>
      <c r="F97" t="s">
        <v>137</v>
      </c>
      <c r="G97" s="1">
        <v>7.14194762067525E-5</v>
      </c>
      <c r="H97">
        <v>3.9764281283863803E-3</v>
      </c>
      <c r="I97">
        <v>3.4785670319122199E-3</v>
      </c>
      <c r="J97" t="s">
        <v>4894</v>
      </c>
      <c r="K97">
        <v>60</v>
      </c>
    </row>
    <row r="98" spans="1:11" x14ac:dyDescent="0.35">
      <c r="A98">
        <v>97</v>
      </c>
      <c r="B98">
        <v>1</v>
      </c>
      <c r="C98" t="s">
        <v>481</v>
      </c>
      <c r="D98" t="s">
        <v>482</v>
      </c>
      <c r="E98" t="s">
        <v>4895</v>
      </c>
      <c r="F98" t="s">
        <v>483</v>
      </c>
      <c r="G98" s="1">
        <v>7.5386731048855904E-5</v>
      </c>
      <c r="H98">
        <v>4.1198659111044899E-3</v>
      </c>
      <c r="I98">
        <v>3.6040459607357901E-3</v>
      </c>
      <c r="J98" t="s">
        <v>4896</v>
      </c>
      <c r="K98">
        <v>36</v>
      </c>
    </row>
    <row r="99" spans="1:11" x14ac:dyDescent="0.35">
      <c r="A99">
        <v>98</v>
      </c>
      <c r="B99">
        <v>1</v>
      </c>
      <c r="C99" t="s">
        <v>1475</v>
      </c>
      <c r="D99" t="s">
        <v>1476</v>
      </c>
      <c r="E99" t="s">
        <v>4827</v>
      </c>
      <c r="F99" t="s">
        <v>1477</v>
      </c>
      <c r="G99" s="1">
        <v>7.5537298276565101E-5</v>
      </c>
      <c r="H99">
        <v>4.1198659111044899E-3</v>
      </c>
      <c r="I99">
        <v>3.6040459607357901E-3</v>
      </c>
      <c r="J99" t="s">
        <v>4881</v>
      </c>
      <c r="K99">
        <v>22</v>
      </c>
    </row>
    <row r="100" spans="1:11" x14ac:dyDescent="0.35">
      <c r="A100">
        <v>99</v>
      </c>
      <c r="B100">
        <v>1</v>
      </c>
      <c r="C100" t="s">
        <v>1769</v>
      </c>
      <c r="D100" t="s">
        <v>1770</v>
      </c>
      <c r="E100" t="s">
        <v>4897</v>
      </c>
      <c r="F100" t="s">
        <v>1269</v>
      </c>
      <c r="G100" s="1">
        <v>8.6877129881859406E-5</v>
      </c>
      <c r="H100">
        <v>4.6904874668539298E-3</v>
      </c>
      <c r="I100">
        <v>4.1032239333888302E-3</v>
      </c>
      <c r="J100" t="s">
        <v>4898</v>
      </c>
      <c r="K100">
        <v>30</v>
      </c>
    </row>
    <row r="101" spans="1:11" x14ac:dyDescent="0.35">
      <c r="A101">
        <v>100</v>
      </c>
      <c r="B101">
        <v>1</v>
      </c>
      <c r="C101" t="s">
        <v>72</v>
      </c>
      <c r="D101" t="s">
        <v>73</v>
      </c>
      <c r="E101" t="s">
        <v>4780</v>
      </c>
      <c r="F101" t="s">
        <v>75</v>
      </c>
      <c r="G101" s="1">
        <v>9.2785910765302206E-5</v>
      </c>
      <c r="H101">
        <v>4.9594069304053998E-3</v>
      </c>
      <c r="I101">
        <v>4.3384738486260304E-3</v>
      </c>
      <c r="J101" t="s">
        <v>4899</v>
      </c>
      <c r="K101">
        <v>68</v>
      </c>
    </row>
    <row r="102" spans="1:11" x14ac:dyDescent="0.35">
      <c r="A102">
        <v>101</v>
      </c>
      <c r="B102">
        <v>1</v>
      </c>
      <c r="C102" t="s">
        <v>116</v>
      </c>
      <c r="D102" t="s">
        <v>117</v>
      </c>
      <c r="E102" t="s">
        <v>4716</v>
      </c>
      <c r="F102" t="s">
        <v>119</v>
      </c>
      <c r="G102">
        <v>1.00638490935911E-4</v>
      </c>
      <c r="H102">
        <v>5.3258686539845897E-3</v>
      </c>
      <c r="I102">
        <v>4.6590534313425301E-3</v>
      </c>
      <c r="J102" t="s">
        <v>4855</v>
      </c>
      <c r="K102">
        <v>50</v>
      </c>
    </row>
    <row r="103" spans="1:11" x14ac:dyDescent="0.35">
      <c r="A103">
        <v>102</v>
      </c>
      <c r="B103">
        <v>1</v>
      </c>
      <c r="C103" t="s">
        <v>4900</v>
      </c>
      <c r="D103" t="s">
        <v>4901</v>
      </c>
      <c r="E103" t="s">
        <v>4902</v>
      </c>
      <c r="F103" t="s">
        <v>89</v>
      </c>
      <c r="G103">
        <v>1.0797003302481101E-4</v>
      </c>
      <c r="H103">
        <v>5.6578414364472302E-3</v>
      </c>
      <c r="I103">
        <v>4.9494621950073496E-3</v>
      </c>
      <c r="J103" t="s">
        <v>4903</v>
      </c>
      <c r="K103">
        <v>31</v>
      </c>
    </row>
    <row r="104" spans="1:11" x14ac:dyDescent="0.35">
      <c r="A104">
        <v>103</v>
      </c>
      <c r="B104">
        <v>1</v>
      </c>
      <c r="C104" t="s">
        <v>540</v>
      </c>
      <c r="D104" t="s">
        <v>541</v>
      </c>
      <c r="E104" t="s">
        <v>4878</v>
      </c>
      <c r="F104" t="s">
        <v>106</v>
      </c>
      <c r="G104">
        <v>1.12437074348546E-4</v>
      </c>
      <c r="H104">
        <v>5.83472002323282E-3</v>
      </c>
      <c r="I104">
        <v>5.1041950358328399E-3</v>
      </c>
      <c r="J104" t="s">
        <v>4904</v>
      </c>
      <c r="K104">
        <v>43</v>
      </c>
    </row>
    <row r="105" spans="1:11" x14ac:dyDescent="0.35">
      <c r="A105">
        <v>104</v>
      </c>
      <c r="B105">
        <v>1</v>
      </c>
      <c r="C105" t="s">
        <v>2095</v>
      </c>
      <c r="D105" t="s">
        <v>2096</v>
      </c>
      <c r="E105" t="s">
        <v>4876</v>
      </c>
      <c r="F105" t="s">
        <v>1671</v>
      </c>
      <c r="G105">
        <v>1.18117477413392E-4</v>
      </c>
      <c r="H105">
        <v>6.07055689206327E-3</v>
      </c>
      <c r="I105">
        <v>5.3105043994968303E-3</v>
      </c>
      <c r="J105" t="s">
        <v>4905</v>
      </c>
      <c r="K105">
        <v>35</v>
      </c>
    </row>
    <row r="106" spans="1:11" x14ac:dyDescent="0.35">
      <c r="A106">
        <v>105</v>
      </c>
      <c r="B106">
        <v>1</v>
      </c>
      <c r="C106" t="s">
        <v>1964</v>
      </c>
      <c r="D106" t="s">
        <v>1965</v>
      </c>
      <c r="E106" t="s">
        <v>4812</v>
      </c>
      <c r="F106" t="s">
        <v>320</v>
      </c>
      <c r="G106">
        <v>1.2130965022387201E-4</v>
      </c>
      <c r="H106">
        <v>6.1752388613961302E-3</v>
      </c>
      <c r="I106">
        <v>5.4020798626008802E-3</v>
      </c>
      <c r="J106" t="s">
        <v>4906</v>
      </c>
      <c r="K106">
        <v>26</v>
      </c>
    </row>
    <row r="107" spans="1:11" x14ac:dyDescent="0.35">
      <c r="A107">
        <v>106</v>
      </c>
      <c r="B107">
        <v>1</v>
      </c>
      <c r="C107" t="s">
        <v>3961</v>
      </c>
      <c r="D107" t="s">
        <v>3962</v>
      </c>
      <c r="E107" t="s">
        <v>4907</v>
      </c>
      <c r="F107" t="s">
        <v>3963</v>
      </c>
      <c r="G107">
        <v>1.2539125326178601E-4</v>
      </c>
      <c r="H107">
        <v>6.3227947989079897E-3</v>
      </c>
      <c r="I107">
        <v>5.5311613405049998E-3</v>
      </c>
      <c r="J107" t="s">
        <v>4908</v>
      </c>
      <c r="K107">
        <v>45</v>
      </c>
    </row>
    <row r="108" spans="1:11" x14ac:dyDescent="0.35">
      <c r="A108">
        <v>107</v>
      </c>
      <c r="B108">
        <v>1</v>
      </c>
      <c r="C108" t="s">
        <v>4909</v>
      </c>
      <c r="D108" t="s">
        <v>4910</v>
      </c>
      <c r="E108" t="s">
        <v>4911</v>
      </c>
      <c r="F108" t="s">
        <v>454</v>
      </c>
      <c r="G108">
        <v>1.2848837299819801E-4</v>
      </c>
      <c r="H108">
        <v>6.4184145203305199E-3</v>
      </c>
      <c r="I108">
        <v>5.6148091771568501E-3</v>
      </c>
      <c r="J108" t="s">
        <v>4912</v>
      </c>
      <c r="K108">
        <v>13</v>
      </c>
    </row>
    <row r="109" spans="1:11" x14ac:dyDescent="0.35">
      <c r="A109">
        <v>108</v>
      </c>
      <c r="B109">
        <v>1</v>
      </c>
      <c r="C109" t="s">
        <v>143</v>
      </c>
      <c r="D109" t="s">
        <v>144</v>
      </c>
      <c r="E109" t="s">
        <v>4753</v>
      </c>
      <c r="F109" t="s">
        <v>145</v>
      </c>
      <c r="G109">
        <v>1.3002018383657699E-4</v>
      </c>
      <c r="H109">
        <v>6.4347952093194603E-3</v>
      </c>
      <c r="I109">
        <v>5.6291389532365796E-3</v>
      </c>
      <c r="J109" t="s">
        <v>4913</v>
      </c>
      <c r="K109">
        <v>73</v>
      </c>
    </row>
    <row r="110" spans="1:11" x14ac:dyDescent="0.35">
      <c r="A110">
        <v>109</v>
      </c>
      <c r="B110">
        <v>1</v>
      </c>
      <c r="C110" t="s">
        <v>121</v>
      </c>
      <c r="D110" t="s">
        <v>122</v>
      </c>
      <c r="E110" t="s">
        <v>4718</v>
      </c>
      <c r="F110" t="s">
        <v>124</v>
      </c>
      <c r="G110">
        <v>1.3619412036077299E-4</v>
      </c>
      <c r="H110">
        <v>6.6785098470488902E-3</v>
      </c>
      <c r="I110">
        <v>5.8423397647759702E-3</v>
      </c>
      <c r="J110" t="s">
        <v>4914</v>
      </c>
      <c r="K110">
        <v>48</v>
      </c>
    </row>
    <row r="111" spans="1:11" x14ac:dyDescent="0.35">
      <c r="A111">
        <v>110</v>
      </c>
      <c r="B111">
        <v>1</v>
      </c>
      <c r="C111" t="s">
        <v>401</v>
      </c>
      <c r="D111" t="s">
        <v>402</v>
      </c>
      <c r="E111" t="s">
        <v>4915</v>
      </c>
      <c r="F111" t="s">
        <v>404</v>
      </c>
      <c r="G111">
        <v>1.3775664231881099E-4</v>
      </c>
      <c r="H111">
        <v>6.6937204835822396E-3</v>
      </c>
      <c r="I111">
        <v>5.8556459825852602E-3</v>
      </c>
      <c r="J111" t="s">
        <v>4916</v>
      </c>
      <c r="K111">
        <v>80</v>
      </c>
    </row>
    <row r="112" spans="1:11" x14ac:dyDescent="0.35">
      <c r="A112">
        <v>111</v>
      </c>
      <c r="B112">
        <v>1</v>
      </c>
      <c r="C112" t="s">
        <v>4917</v>
      </c>
      <c r="D112" t="s">
        <v>4918</v>
      </c>
      <c r="E112" t="s">
        <v>4902</v>
      </c>
      <c r="F112" t="s">
        <v>2594</v>
      </c>
      <c r="G112">
        <v>1.4101931038009501E-4</v>
      </c>
      <c r="H112">
        <v>6.7905244502847496E-3</v>
      </c>
      <c r="I112">
        <v>5.9403297933464296E-3</v>
      </c>
      <c r="J112" t="s">
        <v>4903</v>
      </c>
      <c r="K112">
        <v>31</v>
      </c>
    </row>
    <row r="113" spans="1:11" x14ac:dyDescent="0.35">
      <c r="A113">
        <v>112</v>
      </c>
      <c r="B113">
        <v>1</v>
      </c>
      <c r="C113" t="s">
        <v>765</v>
      </c>
      <c r="D113" t="s">
        <v>766</v>
      </c>
      <c r="E113" t="s">
        <v>4833</v>
      </c>
      <c r="F113" t="s">
        <v>200</v>
      </c>
      <c r="G113">
        <v>1.4529422344147999E-4</v>
      </c>
      <c r="H113">
        <v>6.93390735977419E-3</v>
      </c>
      <c r="I113">
        <v>6.0657607192392202E-3</v>
      </c>
      <c r="J113" t="s">
        <v>4919</v>
      </c>
      <c r="K113">
        <v>38</v>
      </c>
    </row>
    <row r="114" spans="1:11" x14ac:dyDescent="0.35">
      <c r="A114">
        <v>113</v>
      </c>
      <c r="B114">
        <v>1</v>
      </c>
      <c r="C114" t="s">
        <v>1160</v>
      </c>
      <c r="D114" t="s">
        <v>1161</v>
      </c>
      <c r="E114" t="s">
        <v>4824</v>
      </c>
      <c r="F114" t="s">
        <v>304</v>
      </c>
      <c r="G114">
        <v>1.5239254123529001E-4</v>
      </c>
      <c r="H114">
        <v>6.9965159919608798E-3</v>
      </c>
      <c r="I114">
        <v>6.1205305570952197E-3</v>
      </c>
      <c r="J114" t="s">
        <v>4920</v>
      </c>
      <c r="K114">
        <v>20</v>
      </c>
    </row>
    <row r="115" spans="1:11" x14ac:dyDescent="0.35">
      <c r="A115">
        <v>114</v>
      </c>
      <c r="B115">
        <v>1</v>
      </c>
      <c r="C115" t="s">
        <v>157</v>
      </c>
      <c r="D115" t="s">
        <v>158</v>
      </c>
      <c r="E115" t="s">
        <v>4878</v>
      </c>
      <c r="F115" t="s">
        <v>159</v>
      </c>
      <c r="G115">
        <v>1.53205902570008E-4</v>
      </c>
      <c r="H115">
        <v>6.9965159919608798E-3</v>
      </c>
      <c r="I115">
        <v>6.1205305570952197E-3</v>
      </c>
      <c r="J115" t="s">
        <v>4921</v>
      </c>
      <c r="K115">
        <v>43</v>
      </c>
    </row>
    <row r="116" spans="1:11" x14ac:dyDescent="0.35">
      <c r="A116">
        <v>115</v>
      </c>
      <c r="B116">
        <v>1</v>
      </c>
      <c r="C116" t="s">
        <v>497</v>
      </c>
      <c r="D116" t="s">
        <v>498</v>
      </c>
      <c r="E116" t="s">
        <v>4922</v>
      </c>
      <c r="F116" t="s">
        <v>372</v>
      </c>
      <c r="G116">
        <v>1.5427217382257401E-4</v>
      </c>
      <c r="H116">
        <v>6.9965159919608798E-3</v>
      </c>
      <c r="I116">
        <v>6.1205305570952197E-3</v>
      </c>
      <c r="J116" t="s">
        <v>4923</v>
      </c>
      <c r="K116">
        <v>23</v>
      </c>
    </row>
    <row r="117" spans="1:11" x14ac:dyDescent="0.35">
      <c r="A117">
        <v>116</v>
      </c>
      <c r="B117">
        <v>1</v>
      </c>
      <c r="C117" t="s">
        <v>501</v>
      </c>
      <c r="D117" t="s">
        <v>502</v>
      </c>
      <c r="E117" t="s">
        <v>4922</v>
      </c>
      <c r="F117" t="s">
        <v>372</v>
      </c>
      <c r="G117">
        <v>1.5427217382257401E-4</v>
      </c>
      <c r="H117">
        <v>6.9965159919608798E-3</v>
      </c>
      <c r="I117">
        <v>6.1205305570952197E-3</v>
      </c>
      <c r="J117" t="s">
        <v>4923</v>
      </c>
      <c r="K117">
        <v>23</v>
      </c>
    </row>
    <row r="118" spans="1:11" x14ac:dyDescent="0.35">
      <c r="A118">
        <v>117</v>
      </c>
      <c r="B118">
        <v>1</v>
      </c>
      <c r="C118" t="s">
        <v>503</v>
      </c>
      <c r="D118" t="s">
        <v>504</v>
      </c>
      <c r="E118" t="s">
        <v>4922</v>
      </c>
      <c r="F118" t="s">
        <v>372</v>
      </c>
      <c r="G118">
        <v>1.5427217382257401E-4</v>
      </c>
      <c r="H118">
        <v>6.9965159919608798E-3</v>
      </c>
      <c r="I118">
        <v>6.1205305570952197E-3</v>
      </c>
      <c r="J118" t="s">
        <v>4923</v>
      </c>
      <c r="K118">
        <v>23</v>
      </c>
    </row>
    <row r="119" spans="1:11" x14ac:dyDescent="0.35">
      <c r="A119">
        <v>118</v>
      </c>
      <c r="B119">
        <v>1</v>
      </c>
      <c r="C119" t="s">
        <v>1036</v>
      </c>
      <c r="D119" t="s">
        <v>1037</v>
      </c>
      <c r="E119" t="s">
        <v>4722</v>
      </c>
      <c r="F119" t="s">
        <v>329</v>
      </c>
      <c r="G119">
        <v>1.5464971273329499E-4</v>
      </c>
      <c r="H119">
        <v>6.9965159919608798E-3</v>
      </c>
      <c r="I119">
        <v>6.1205305570952197E-3</v>
      </c>
      <c r="J119" t="s">
        <v>4924</v>
      </c>
      <c r="K119">
        <v>52</v>
      </c>
    </row>
    <row r="120" spans="1:11" x14ac:dyDescent="0.35">
      <c r="A120">
        <v>119</v>
      </c>
      <c r="B120">
        <v>1</v>
      </c>
      <c r="C120" t="s">
        <v>4925</v>
      </c>
      <c r="D120" t="s">
        <v>4926</v>
      </c>
      <c r="E120" t="s">
        <v>4827</v>
      </c>
      <c r="F120" t="s">
        <v>437</v>
      </c>
      <c r="G120">
        <v>1.55769018343002E-4</v>
      </c>
      <c r="H120">
        <v>6.9965159919608798E-3</v>
      </c>
      <c r="I120">
        <v>6.1205305570952197E-3</v>
      </c>
      <c r="J120" t="s">
        <v>4927</v>
      </c>
      <c r="K120">
        <v>22</v>
      </c>
    </row>
    <row r="121" spans="1:11" x14ac:dyDescent="0.35">
      <c r="A121">
        <v>120</v>
      </c>
      <c r="B121">
        <v>1</v>
      </c>
      <c r="C121" t="s">
        <v>4928</v>
      </c>
      <c r="D121" t="s">
        <v>4929</v>
      </c>
      <c r="E121" t="s">
        <v>4930</v>
      </c>
      <c r="F121" t="s">
        <v>4233</v>
      </c>
      <c r="G121">
        <v>1.5928335584246099E-4</v>
      </c>
      <c r="H121">
        <v>7.03611187585086E-3</v>
      </c>
      <c r="I121">
        <v>6.1551689138948399E-3</v>
      </c>
      <c r="J121" t="s">
        <v>4931</v>
      </c>
      <c r="K121">
        <v>9</v>
      </c>
    </row>
    <row r="122" spans="1:11" x14ac:dyDescent="0.35">
      <c r="A122">
        <v>121</v>
      </c>
      <c r="B122">
        <v>1</v>
      </c>
      <c r="C122" t="s">
        <v>4932</v>
      </c>
      <c r="D122" t="s">
        <v>4933</v>
      </c>
      <c r="E122" t="s">
        <v>4930</v>
      </c>
      <c r="F122" t="s">
        <v>4233</v>
      </c>
      <c r="G122">
        <v>1.5928335584246099E-4</v>
      </c>
      <c r="H122">
        <v>7.03611187585086E-3</v>
      </c>
      <c r="I122">
        <v>6.1551689138948399E-3</v>
      </c>
      <c r="J122" t="s">
        <v>4931</v>
      </c>
      <c r="K122">
        <v>9</v>
      </c>
    </row>
    <row r="123" spans="1:11" x14ac:dyDescent="0.35">
      <c r="A123">
        <v>122</v>
      </c>
      <c r="B123">
        <v>1</v>
      </c>
      <c r="C123" t="s">
        <v>4934</v>
      </c>
      <c r="D123" t="s">
        <v>4935</v>
      </c>
      <c r="E123" t="s">
        <v>4936</v>
      </c>
      <c r="F123" t="s">
        <v>1879</v>
      </c>
      <c r="G123">
        <v>1.6514771945685399E-4</v>
      </c>
      <c r="H123">
        <v>7.2353652499744601E-3</v>
      </c>
      <c r="I123">
        <v>6.3294751495025399E-3</v>
      </c>
      <c r="J123" t="s">
        <v>4937</v>
      </c>
      <c r="K123">
        <v>14</v>
      </c>
    </row>
    <row r="124" spans="1:11" x14ac:dyDescent="0.35">
      <c r="A124">
        <v>123</v>
      </c>
      <c r="B124">
        <v>1</v>
      </c>
      <c r="C124" t="s">
        <v>1132</v>
      </c>
      <c r="D124" t="s">
        <v>1133</v>
      </c>
      <c r="E124" t="s">
        <v>4747</v>
      </c>
      <c r="F124" t="s">
        <v>281</v>
      </c>
      <c r="G124">
        <v>1.6842384886791499E-4</v>
      </c>
      <c r="H124">
        <v>7.2737708452591497E-3</v>
      </c>
      <c r="I124">
        <v>6.3630722455105398E-3</v>
      </c>
      <c r="J124" t="s">
        <v>4938</v>
      </c>
      <c r="K124">
        <v>41</v>
      </c>
    </row>
    <row r="125" spans="1:11" x14ac:dyDescent="0.35">
      <c r="A125">
        <v>124</v>
      </c>
      <c r="B125">
        <v>1</v>
      </c>
      <c r="C125" t="s">
        <v>4939</v>
      </c>
      <c r="D125" t="s">
        <v>4940</v>
      </c>
      <c r="E125" t="s">
        <v>4862</v>
      </c>
      <c r="F125" t="s">
        <v>803</v>
      </c>
      <c r="G125">
        <v>1.6874604018936101E-4</v>
      </c>
      <c r="H125">
        <v>7.2737708452591497E-3</v>
      </c>
      <c r="I125">
        <v>6.3630722455105398E-3</v>
      </c>
      <c r="J125" t="s">
        <v>4941</v>
      </c>
      <c r="K125">
        <v>8</v>
      </c>
    </row>
    <row r="126" spans="1:11" x14ac:dyDescent="0.35">
      <c r="A126">
        <v>125</v>
      </c>
      <c r="B126">
        <v>1</v>
      </c>
      <c r="C126" t="s">
        <v>2004</v>
      </c>
      <c r="D126" t="s">
        <v>2005</v>
      </c>
      <c r="E126" t="s">
        <v>4897</v>
      </c>
      <c r="F126" t="s">
        <v>1394</v>
      </c>
      <c r="G126">
        <v>1.72492928838965E-4</v>
      </c>
      <c r="H126">
        <v>7.3757976371541497E-3</v>
      </c>
      <c r="I126">
        <v>6.4523249676015403E-3</v>
      </c>
      <c r="J126" t="s">
        <v>4898</v>
      </c>
      <c r="K126">
        <v>30</v>
      </c>
    </row>
    <row r="127" spans="1:11" x14ac:dyDescent="0.35">
      <c r="A127">
        <v>126</v>
      </c>
      <c r="B127">
        <v>1</v>
      </c>
      <c r="C127" t="s">
        <v>4942</v>
      </c>
      <c r="D127" t="s">
        <v>4943</v>
      </c>
      <c r="E127" t="s">
        <v>4944</v>
      </c>
      <c r="F127" t="s">
        <v>357</v>
      </c>
      <c r="G127">
        <v>1.7740494838125399E-4</v>
      </c>
      <c r="H127">
        <v>7.5256305483952599E-3</v>
      </c>
      <c r="I127">
        <v>6.5833983350837904E-3</v>
      </c>
      <c r="J127" t="s">
        <v>4945</v>
      </c>
      <c r="K127">
        <v>24</v>
      </c>
    </row>
    <row r="128" spans="1:11" x14ac:dyDescent="0.35">
      <c r="A128">
        <v>127</v>
      </c>
      <c r="B128">
        <v>1</v>
      </c>
      <c r="C128" t="s">
        <v>1071</v>
      </c>
      <c r="D128" t="s">
        <v>1072</v>
      </c>
      <c r="E128" t="s">
        <v>4824</v>
      </c>
      <c r="F128" t="s">
        <v>232</v>
      </c>
      <c r="G128">
        <v>1.8381729559982101E-4</v>
      </c>
      <c r="H128">
        <v>7.6776241198433896E-3</v>
      </c>
      <c r="I128">
        <v>6.7163618414345597E-3</v>
      </c>
      <c r="J128" t="s">
        <v>4946</v>
      </c>
      <c r="K128">
        <v>20</v>
      </c>
    </row>
    <row r="129" spans="1:11" x14ac:dyDescent="0.35">
      <c r="A129">
        <v>128</v>
      </c>
      <c r="B129">
        <v>1</v>
      </c>
      <c r="C129" t="s">
        <v>67</v>
      </c>
      <c r="D129" t="s">
        <v>68</v>
      </c>
      <c r="E129" t="s">
        <v>4947</v>
      </c>
      <c r="F129" t="s">
        <v>70</v>
      </c>
      <c r="G129">
        <v>1.83860783412526E-4</v>
      </c>
      <c r="H129">
        <v>7.6776241198433896E-3</v>
      </c>
      <c r="I129">
        <v>6.7163618414345597E-3</v>
      </c>
      <c r="J129" t="s">
        <v>4948</v>
      </c>
      <c r="K129">
        <v>39</v>
      </c>
    </row>
    <row r="130" spans="1:11" x14ac:dyDescent="0.35">
      <c r="A130">
        <v>129</v>
      </c>
      <c r="B130">
        <v>1</v>
      </c>
      <c r="C130" t="s">
        <v>1300</v>
      </c>
      <c r="D130" t="s">
        <v>1301</v>
      </c>
      <c r="E130" t="s">
        <v>4888</v>
      </c>
      <c r="F130" t="s">
        <v>991</v>
      </c>
      <c r="G130">
        <v>1.96715005173113E-4</v>
      </c>
      <c r="H130">
        <v>8.0917524551273601E-3</v>
      </c>
      <c r="I130">
        <v>7.0786400286890396E-3</v>
      </c>
      <c r="J130" t="s">
        <v>4949</v>
      </c>
      <c r="K130">
        <v>28</v>
      </c>
    </row>
    <row r="131" spans="1:11" x14ac:dyDescent="0.35">
      <c r="A131">
        <v>130</v>
      </c>
      <c r="B131">
        <v>1</v>
      </c>
      <c r="C131" t="s">
        <v>1458</v>
      </c>
      <c r="D131" t="s">
        <v>1459</v>
      </c>
      <c r="E131" t="s">
        <v>4950</v>
      </c>
      <c r="F131" t="s">
        <v>1461</v>
      </c>
      <c r="G131">
        <v>1.9680595307138601E-4</v>
      </c>
      <c r="H131">
        <v>8.0917524551273601E-3</v>
      </c>
      <c r="I131">
        <v>7.0786400286890396E-3</v>
      </c>
      <c r="J131" t="s">
        <v>4951</v>
      </c>
      <c r="K131">
        <v>15</v>
      </c>
    </row>
    <row r="132" spans="1:11" x14ac:dyDescent="0.35">
      <c r="A132">
        <v>131</v>
      </c>
      <c r="B132">
        <v>1</v>
      </c>
      <c r="C132" t="s">
        <v>1156</v>
      </c>
      <c r="D132" t="s">
        <v>1157</v>
      </c>
      <c r="E132" t="s">
        <v>4952</v>
      </c>
      <c r="F132" t="s">
        <v>1158</v>
      </c>
      <c r="G132">
        <v>2.0595535558476599E-4</v>
      </c>
      <c r="H132">
        <v>8.4032929435158502E-3</v>
      </c>
      <c r="I132">
        <v>7.3511746846728204E-3</v>
      </c>
      <c r="J132" t="s">
        <v>4953</v>
      </c>
      <c r="K132">
        <v>44</v>
      </c>
    </row>
    <row r="133" spans="1:11" x14ac:dyDescent="0.35">
      <c r="A133">
        <v>132</v>
      </c>
      <c r="B133">
        <v>1</v>
      </c>
      <c r="C133" t="s">
        <v>4954</v>
      </c>
      <c r="D133" t="s">
        <v>4955</v>
      </c>
      <c r="E133" t="s">
        <v>4827</v>
      </c>
      <c r="F133" t="s">
        <v>1664</v>
      </c>
      <c r="G133">
        <v>2.1894135644469299E-4</v>
      </c>
      <c r="H133">
        <v>8.86546628937032E-3</v>
      </c>
      <c r="I133">
        <v>7.7554824986230102E-3</v>
      </c>
      <c r="J133" t="s">
        <v>4927</v>
      </c>
      <c r="K133">
        <v>22</v>
      </c>
    </row>
    <row r="134" spans="1:11" x14ac:dyDescent="0.35">
      <c r="A134">
        <v>133</v>
      </c>
      <c r="B134">
        <v>1</v>
      </c>
      <c r="C134" t="s">
        <v>4956</v>
      </c>
      <c r="D134" t="s">
        <v>4957</v>
      </c>
      <c r="E134" t="s">
        <v>4958</v>
      </c>
      <c r="F134" t="s">
        <v>2357</v>
      </c>
      <c r="G134">
        <v>2.41284877673505E-4</v>
      </c>
      <c r="H134">
        <v>9.6967494072547795E-3</v>
      </c>
      <c r="I134">
        <v>8.4826863998869097E-3</v>
      </c>
      <c r="J134" t="s">
        <v>4959</v>
      </c>
      <c r="K134">
        <v>17</v>
      </c>
    </row>
    <row r="135" spans="1:11" x14ac:dyDescent="0.35">
      <c r="A135">
        <v>134</v>
      </c>
      <c r="B135">
        <v>1</v>
      </c>
      <c r="C135" t="s">
        <v>1040</v>
      </c>
      <c r="D135" t="s">
        <v>1041</v>
      </c>
      <c r="E135" t="s">
        <v>4847</v>
      </c>
      <c r="F135" t="s">
        <v>1043</v>
      </c>
      <c r="G135">
        <v>2.44203987080045E-4</v>
      </c>
      <c r="H135">
        <v>9.7408232159913594E-3</v>
      </c>
      <c r="I135">
        <v>8.5212420314969492E-3</v>
      </c>
      <c r="J135" t="s">
        <v>4960</v>
      </c>
      <c r="K135">
        <v>46</v>
      </c>
    </row>
    <row r="136" spans="1:11" x14ac:dyDescent="0.35">
      <c r="A136">
        <v>135</v>
      </c>
      <c r="B136">
        <v>1</v>
      </c>
      <c r="C136" t="s">
        <v>4506</v>
      </c>
      <c r="D136" t="s">
        <v>4507</v>
      </c>
      <c r="E136" t="s">
        <v>4812</v>
      </c>
      <c r="F136" t="s">
        <v>347</v>
      </c>
      <c r="G136">
        <v>2.5474138983581701E-4</v>
      </c>
      <c r="H136">
        <v>1.00858720642403E-2</v>
      </c>
      <c r="I136">
        <v>8.8230896970814699E-3</v>
      </c>
      <c r="J136" t="s">
        <v>4961</v>
      </c>
      <c r="K136">
        <v>26</v>
      </c>
    </row>
    <row r="137" spans="1:11" x14ac:dyDescent="0.35">
      <c r="A137">
        <v>136</v>
      </c>
      <c r="B137">
        <v>1</v>
      </c>
      <c r="C137" t="s">
        <v>3814</v>
      </c>
      <c r="D137" t="s">
        <v>3815</v>
      </c>
      <c r="E137" t="s">
        <v>4888</v>
      </c>
      <c r="F137" t="s">
        <v>352</v>
      </c>
      <c r="G137">
        <v>2.5813571298649297E-4</v>
      </c>
      <c r="H137">
        <v>1.01451131317118E-2</v>
      </c>
      <c r="I137">
        <v>8.8749135997368504E-3</v>
      </c>
      <c r="J137" t="s">
        <v>4962</v>
      </c>
      <c r="K137">
        <v>28</v>
      </c>
    </row>
    <row r="138" spans="1:11" x14ac:dyDescent="0.35">
      <c r="A138">
        <v>137</v>
      </c>
      <c r="B138">
        <v>1</v>
      </c>
      <c r="C138" t="s">
        <v>1176</v>
      </c>
      <c r="D138" t="s">
        <v>1177</v>
      </c>
      <c r="E138" t="s">
        <v>4831</v>
      </c>
      <c r="F138" t="s">
        <v>599</v>
      </c>
      <c r="G138">
        <v>2.6152487038702001E-4</v>
      </c>
      <c r="H138">
        <v>1.01718742286705E-2</v>
      </c>
      <c r="I138">
        <v>8.8983241246131193E-3</v>
      </c>
      <c r="J138" t="s">
        <v>4963</v>
      </c>
      <c r="K138">
        <v>19</v>
      </c>
    </row>
    <row r="139" spans="1:11" x14ac:dyDescent="0.35">
      <c r="A139">
        <v>138</v>
      </c>
      <c r="B139">
        <v>1</v>
      </c>
      <c r="C139" t="s">
        <v>19</v>
      </c>
      <c r="D139" t="s">
        <v>20</v>
      </c>
      <c r="E139" t="s">
        <v>4849</v>
      </c>
      <c r="F139" t="s">
        <v>22</v>
      </c>
      <c r="G139">
        <v>2.6262275838288601E-4</v>
      </c>
      <c r="H139">
        <v>1.01718742286705E-2</v>
      </c>
      <c r="I139">
        <v>8.8983241246131193E-3</v>
      </c>
      <c r="J139" t="s">
        <v>4964</v>
      </c>
      <c r="K139">
        <v>64</v>
      </c>
    </row>
    <row r="140" spans="1:11" x14ac:dyDescent="0.35">
      <c r="A140">
        <v>139</v>
      </c>
      <c r="B140">
        <v>1</v>
      </c>
      <c r="C140" t="s">
        <v>2449</v>
      </c>
      <c r="D140" t="s">
        <v>2450</v>
      </c>
      <c r="E140" t="s">
        <v>4895</v>
      </c>
      <c r="F140" t="s">
        <v>141</v>
      </c>
      <c r="G140">
        <v>2.7235097009761501E-4</v>
      </c>
      <c r="H140">
        <v>1.0472776512027E-2</v>
      </c>
      <c r="I140">
        <v>9.1615525117274103E-3</v>
      </c>
      <c r="J140" t="s">
        <v>4965</v>
      </c>
      <c r="K140">
        <v>36</v>
      </c>
    </row>
    <row r="141" spans="1:11" x14ac:dyDescent="0.35">
      <c r="A141">
        <v>140</v>
      </c>
      <c r="B141">
        <v>1</v>
      </c>
      <c r="C141" t="s">
        <v>4966</v>
      </c>
      <c r="D141" t="s">
        <v>4967</v>
      </c>
      <c r="E141" t="s">
        <v>4944</v>
      </c>
      <c r="F141" t="s">
        <v>249</v>
      </c>
      <c r="G141">
        <v>2.8194563513413899E-4</v>
      </c>
      <c r="H141">
        <v>1.0764281569942699E-2</v>
      </c>
      <c r="I141">
        <v>9.4165602350815506E-3</v>
      </c>
      <c r="J141" t="s">
        <v>4968</v>
      </c>
      <c r="K141">
        <v>24</v>
      </c>
    </row>
    <row r="142" spans="1:11" x14ac:dyDescent="0.35">
      <c r="A142">
        <v>141</v>
      </c>
      <c r="B142">
        <v>1</v>
      </c>
      <c r="C142" t="s">
        <v>627</v>
      </c>
      <c r="D142" t="s">
        <v>628</v>
      </c>
      <c r="E142" t="s">
        <v>4922</v>
      </c>
      <c r="F142" t="s">
        <v>629</v>
      </c>
      <c r="G142">
        <v>2.9376742548267297E-4</v>
      </c>
      <c r="H142">
        <v>1.11360772284035E-2</v>
      </c>
      <c r="I142">
        <v>9.7418059275403805E-3</v>
      </c>
      <c r="J142" t="s">
        <v>4923</v>
      </c>
      <c r="K142">
        <v>23</v>
      </c>
    </row>
    <row r="143" spans="1:11" x14ac:dyDescent="0.35">
      <c r="A143">
        <v>142</v>
      </c>
      <c r="B143">
        <v>1</v>
      </c>
      <c r="C143" t="s">
        <v>1363</v>
      </c>
      <c r="D143" t="s">
        <v>1364</v>
      </c>
      <c r="E143" t="s">
        <v>4720</v>
      </c>
      <c r="F143" t="s">
        <v>1366</v>
      </c>
      <c r="G143">
        <v>3.0298318283094802E-4</v>
      </c>
      <c r="H143">
        <v>1.1404543043883201E-2</v>
      </c>
      <c r="I143">
        <v>9.9766589928470904E-3</v>
      </c>
      <c r="J143" t="s">
        <v>4969</v>
      </c>
      <c r="K143">
        <v>49</v>
      </c>
    </row>
    <row r="144" spans="1:11" x14ac:dyDescent="0.35">
      <c r="A144">
        <v>143</v>
      </c>
      <c r="B144">
        <v>1</v>
      </c>
      <c r="C144" t="s">
        <v>1211</v>
      </c>
      <c r="D144" t="s">
        <v>1212</v>
      </c>
      <c r="E144" t="s">
        <v>4970</v>
      </c>
      <c r="F144" t="s">
        <v>539</v>
      </c>
      <c r="G144">
        <v>3.08405122191138E-4</v>
      </c>
      <c r="H144">
        <v>1.1527450196584899E-2</v>
      </c>
      <c r="I144">
        <v>1.0084177790011299E-2</v>
      </c>
      <c r="J144" t="s">
        <v>4971</v>
      </c>
      <c r="K144">
        <v>18</v>
      </c>
    </row>
    <row r="145" spans="1:11" x14ac:dyDescent="0.35">
      <c r="A145">
        <v>144</v>
      </c>
      <c r="B145">
        <v>1</v>
      </c>
      <c r="C145" t="s">
        <v>1544</v>
      </c>
      <c r="D145" t="s">
        <v>1545</v>
      </c>
      <c r="E145" t="s">
        <v>4950</v>
      </c>
      <c r="F145" t="s">
        <v>1546</v>
      </c>
      <c r="G145">
        <v>3.1403385048349398E-4</v>
      </c>
      <c r="H145">
        <v>1.1656325908571401E-2</v>
      </c>
      <c r="I145">
        <v>1.0196917864383599E-2</v>
      </c>
      <c r="J145" t="s">
        <v>4972</v>
      </c>
      <c r="K145">
        <v>15</v>
      </c>
    </row>
    <row r="146" spans="1:11" x14ac:dyDescent="0.35">
      <c r="A146">
        <v>145</v>
      </c>
      <c r="B146">
        <v>1</v>
      </c>
      <c r="C146" t="s">
        <v>1396</v>
      </c>
      <c r="D146" t="s">
        <v>1397</v>
      </c>
      <c r="E146" t="s">
        <v>4876</v>
      </c>
      <c r="F146" t="s">
        <v>96</v>
      </c>
      <c r="G146">
        <v>3.3386253947769899E-4</v>
      </c>
      <c r="H146">
        <v>1.23068639552297E-2</v>
      </c>
      <c r="I146">
        <v>1.07660065361883E-2</v>
      </c>
      <c r="J146" t="s">
        <v>4973</v>
      </c>
      <c r="K146">
        <v>35</v>
      </c>
    </row>
    <row r="147" spans="1:11" x14ac:dyDescent="0.35">
      <c r="A147">
        <v>146</v>
      </c>
      <c r="B147">
        <v>1</v>
      </c>
      <c r="C147" t="s">
        <v>4974</v>
      </c>
      <c r="D147" t="s">
        <v>4975</v>
      </c>
      <c r="E147" t="s">
        <v>4976</v>
      </c>
      <c r="F147" t="s">
        <v>2031</v>
      </c>
      <c r="G147">
        <v>3.4261410739202099E-4</v>
      </c>
      <c r="H147">
        <v>1.2542961671303801E-2</v>
      </c>
      <c r="I147">
        <v>1.0972544088214501E-2</v>
      </c>
      <c r="J147" t="s">
        <v>4977</v>
      </c>
      <c r="K147">
        <v>16</v>
      </c>
    </row>
    <row r="148" spans="1:11" x14ac:dyDescent="0.35">
      <c r="A148">
        <v>147</v>
      </c>
      <c r="B148">
        <v>1</v>
      </c>
      <c r="C148" t="s">
        <v>1167</v>
      </c>
      <c r="D148" t="s">
        <v>1168</v>
      </c>
      <c r="E148" t="s">
        <v>4970</v>
      </c>
      <c r="F148" t="s">
        <v>1170</v>
      </c>
      <c r="G148">
        <v>3.7243093133751301E-4</v>
      </c>
      <c r="H148">
        <v>1.33970795118543E-2</v>
      </c>
      <c r="I148">
        <v>1.1719723734263599E-2</v>
      </c>
      <c r="J148" t="s">
        <v>4971</v>
      </c>
      <c r="K148">
        <v>18</v>
      </c>
    </row>
    <row r="149" spans="1:11" x14ac:dyDescent="0.35">
      <c r="A149">
        <v>148</v>
      </c>
      <c r="B149">
        <v>1</v>
      </c>
      <c r="C149" t="s">
        <v>1080</v>
      </c>
      <c r="D149" t="s">
        <v>1081</v>
      </c>
      <c r="E149" t="s">
        <v>4824</v>
      </c>
      <c r="F149" t="s">
        <v>1083</v>
      </c>
      <c r="G149">
        <v>3.7361959498320599E-4</v>
      </c>
      <c r="H149">
        <v>1.33970795118543E-2</v>
      </c>
      <c r="I149">
        <v>1.1719723734263599E-2</v>
      </c>
      <c r="J149" t="s">
        <v>4946</v>
      </c>
      <c r="K149">
        <v>20</v>
      </c>
    </row>
    <row r="150" spans="1:11" x14ac:dyDescent="0.35">
      <c r="A150">
        <v>149</v>
      </c>
      <c r="B150">
        <v>1</v>
      </c>
      <c r="C150" t="s">
        <v>9</v>
      </c>
      <c r="D150" t="s">
        <v>10</v>
      </c>
      <c r="E150" t="s">
        <v>4784</v>
      </c>
      <c r="F150" t="s">
        <v>12</v>
      </c>
      <c r="G150">
        <v>3.7550675930221399E-4</v>
      </c>
      <c r="H150">
        <v>1.33970795118543E-2</v>
      </c>
      <c r="I150">
        <v>1.1719723734263599E-2</v>
      </c>
      <c r="J150" t="s">
        <v>4978</v>
      </c>
      <c r="K150">
        <v>75</v>
      </c>
    </row>
    <row r="151" spans="1:11" x14ac:dyDescent="0.35">
      <c r="A151">
        <v>150</v>
      </c>
      <c r="B151">
        <v>1</v>
      </c>
      <c r="C151" t="s">
        <v>4979</v>
      </c>
      <c r="D151" t="s">
        <v>4980</v>
      </c>
      <c r="E151" t="s">
        <v>4831</v>
      </c>
      <c r="F151" t="s">
        <v>1127</v>
      </c>
      <c r="G151">
        <v>3.75970425964106E-4</v>
      </c>
      <c r="H151">
        <v>1.33970795118543E-2</v>
      </c>
      <c r="I151">
        <v>1.1719723734263599E-2</v>
      </c>
      <c r="J151" t="s">
        <v>4981</v>
      </c>
      <c r="K151">
        <v>19</v>
      </c>
    </row>
    <row r="152" spans="1:11" x14ac:dyDescent="0.35">
      <c r="A152">
        <v>151</v>
      </c>
      <c r="B152">
        <v>1</v>
      </c>
      <c r="C152" t="s">
        <v>1310</v>
      </c>
      <c r="D152" t="s">
        <v>1311</v>
      </c>
      <c r="E152" t="s">
        <v>4888</v>
      </c>
      <c r="F152" t="s">
        <v>535</v>
      </c>
      <c r="G152">
        <v>3.8220397936482601E-4</v>
      </c>
      <c r="H152">
        <v>1.3529008408642299E-2</v>
      </c>
      <c r="I152">
        <v>1.1835134725260101E-2</v>
      </c>
      <c r="J152" t="s">
        <v>4949</v>
      </c>
      <c r="K152">
        <v>28</v>
      </c>
    </row>
    <row r="153" spans="1:11" x14ac:dyDescent="0.35">
      <c r="A153">
        <v>152</v>
      </c>
      <c r="B153">
        <v>1</v>
      </c>
      <c r="C153" t="s">
        <v>4982</v>
      </c>
      <c r="D153" t="s">
        <v>4983</v>
      </c>
      <c r="E153" t="s">
        <v>4950</v>
      </c>
      <c r="F153" t="s">
        <v>2316</v>
      </c>
      <c r="G153">
        <v>3.9234887361341402E-4</v>
      </c>
      <c r="H153">
        <v>1.3749440570672299E-2</v>
      </c>
      <c r="I153">
        <v>1.20279680990451E-2</v>
      </c>
      <c r="J153" t="s">
        <v>4984</v>
      </c>
      <c r="K153">
        <v>15</v>
      </c>
    </row>
    <row r="154" spans="1:11" x14ac:dyDescent="0.35">
      <c r="A154">
        <v>153</v>
      </c>
      <c r="B154">
        <v>1</v>
      </c>
      <c r="C154" t="s">
        <v>3318</v>
      </c>
      <c r="D154" t="s">
        <v>3319</v>
      </c>
      <c r="E154" t="s">
        <v>4797</v>
      </c>
      <c r="F154" t="s">
        <v>718</v>
      </c>
      <c r="G154">
        <v>3.9357612858987001E-4</v>
      </c>
      <c r="H154">
        <v>1.3749440570672299E-2</v>
      </c>
      <c r="I154">
        <v>1.20279680990451E-2</v>
      </c>
      <c r="J154" t="s">
        <v>4985</v>
      </c>
      <c r="K154">
        <v>32</v>
      </c>
    </row>
    <row r="155" spans="1:11" x14ac:dyDescent="0.35">
      <c r="A155">
        <v>154</v>
      </c>
      <c r="B155">
        <v>1</v>
      </c>
      <c r="C155" t="s">
        <v>2414</v>
      </c>
      <c r="D155" t="s">
        <v>2415</v>
      </c>
      <c r="E155" t="s">
        <v>4753</v>
      </c>
      <c r="F155" t="s">
        <v>2417</v>
      </c>
      <c r="G155">
        <v>4.1085472173515303E-4</v>
      </c>
      <c r="H155">
        <v>1.4259860309573999E-2</v>
      </c>
      <c r="I155">
        <v>1.2474481708459001E-2</v>
      </c>
      <c r="J155" t="s">
        <v>4986</v>
      </c>
      <c r="K155">
        <v>73</v>
      </c>
    </row>
    <row r="156" spans="1:11" x14ac:dyDescent="0.35">
      <c r="A156">
        <v>155</v>
      </c>
      <c r="B156">
        <v>1</v>
      </c>
      <c r="C156" t="s">
        <v>39</v>
      </c>
      <c r="D156" t="s">
        <v>40</v>
      </c>
      <c r="E156" t="s">
        <v>4947</v>
      </c>
      <c r="F156" t="s">
        <v>42</v>
      </c>
      <c r="G156">
        <v>4.1845200154242101E-4</v>
      </c>
      <c r="H156">
        <v>1.44298448273822E-2</v>
      </c>
      <c r="I156">
        <v>1.2623183639059E-2</v>
      </c>
      <c r="J156" t="s">
        <v>4987</v>
      </c>
      <c r="K156">
        <v>39</v>
      </c>
    </row>
    <row r="157" spans="1:11" x14ac:dyDescent="0.35">
      <c r="A157">
        <v>156</v>
      </c>
      <c r="B157">
        <v>1</v>
      </c>
      <c r="C157" t="s">
        <v>2012</v>
      </c>
      <c r="D157" t="s">
        <v>2013</v>
      </c>
      <c r="E157" t="s">
        <v>4902</v>
      </c>
      <c r="F157" t="s">
        <v>1053</v>
      </c>
      <c r="G157">
        <v>4.3018615090270601E-4</v>
      </c>
      <c r="H157">
        <v>1.47393908754805E-2</v>
      </c>
      <c r="I157">
        <v>1.28939735648436E-2</v>
      </c>
      <c r="J157" t="s">
        <v>4988</v>
      </c>
      <c r="K157">
        <v>31</v>
      </c>
    </row>
    <row r="158" spans="1:11" x14ac:dyDescent="0.35">
      <c r="A158">
        <v>157</v>
      </c>
      <c r="B158">
        <v>1</v>
      </c>
      <c r="C158" t="s">
        <v>1032</v>
      </c>
      <c r="D158" t="s">
        <v>1033</v>
      </c>
      <c r="E158" t="s">
        <v>4878</v>
      </c>
      <c r="F158" t="s">
        <v>565</v>
      </c>
      <c r="G158">
        <v>4.41940451858513E-4</v>
      </c>
      <c r="H158">
        <v>1.49059360916624E-2</v>
      </c>
      <c r="I158">
        <v>1.30396668050149E-2</v>
      </c>
      <c r="J158" t="s">
        <v>4989</v>
      </c>
      <c r="K158">
        <v>43</v>
      </c>
    </row>
    <row r="159" spans="1:11" x14ac:dyDescent="0.35">
      <c r="A159">
        <v>158</v>
      </c>
      <c r="B159">
        <v>1</v>
      </c>
      <c r="C159" t="s">
        <v>1793</v>
      </c>
      <c r="D159" t="s">
        <v>1794</v>
      </c>
      <c r="E159" t="s">
        <v>4970</v>
      </c>
      <c r="F159" t="s">
        <v>626</v>
      </c>
      <c r="G159">
        <v>4.4766172773280497E-4</v>
      </c>
      <c r="H159">
        <v>1.49059360916624E-2</v>
      </c>
      <c r="I159">
        <v>1.30396668050149E-2</v>
      </c>
      <c r="J159" t="s">
        <v>4990</v>
      </c>
      <c r="K159">
        <v>18</v>
      </c>
    </row>
    <row r="160" spans="1:11" x14ac:dyDescent="0.35">
      <c r="A160">
        <v>159</v>
      </c>
      <c r="B160">
        <v>1</v>
      </c>
      <c r="C160" t="s">
        <v>1183</v>
      </c>
      <c r="D160" t="s">
        <v>1184</v>
      </c>
      <c r="E160" t="s">
        <v>4970</v>
      </c>
      <c r="F160" t="s">
        <v>626</v>
      </c>
      <c r="G160">
        <v>4.4766172773280497E-4</v>
      </c>
      <c r="H160">
        <v>1.49059360916624E-2</v>
      </c>
      <c r="I160">
        <v>1.30396668050149E-2</v>
      </c>
      <c r="J160" t="s">
        <v>4971</v>
      </c>
      <c r="K160">
        <v>18</v>
      </c>
    </row>
    <row r="161" spans="1:11" x14ac:dyDescent="0.35">
      <c r="A161">
        <v>160</v>
      </c>
      <c r="B161">
        <v>1</v>
      </c>
      <c r="C161" t="s">
        <v>3853</v>
      </c>
      <c r="D161" t="s">
        <v>3854</v>
      </c>
      <c r="E161" t="s">
        <v>4970</v>
      </c>
      <c r="F161" t="s">
        <v>626</v>
      </c>
      <c r="G161">
        <v>4.4766172773280497E-4</v>
      </c>
      <c r="H161">
        <v>1.49059360916624E-2</v>
      </c>
      <c r="I161">
        <v>1.30396668050149E-2</v>
      </c>
      <c r="J161" t="s">
        <v>4991</v>
      </c>
      <c r="K161">
        <v>18</v>
      </c>
    </row>
    <row r="162" spans="1:11" x14ac:dyDescent="0.35">
      <c r="A162">
        <v>161</v>
      </c>
      <c r="B162">
        <v>1</v>
      </c>
      <c r="C162" t="s">
        <v>14</v>
      </c>
      <c r="D162" t="s">
        <v>15</v>
      </c>
      <c r="E162" t="s">
        <v>4780</v>
      </c>
      <c r="F162" t="s">
        <v>17</v>
      </c>
      <c r="G162">
        <v>4.4899077843922402E-4</v>
      </c>
      <c r="H162">
        <v>1.49059360916624E-2</v>
      </c>
      <c r="I162">
        <v>1.30396668050149E-2</v>
      </c>
      <c r="J162" t="s">
        <v>4992</v>
      </c>
      <c r="K162">
        <v>68</v>
      </c>
    </row>
    <row r="163" spans="1:11" x14ac:dyDescent="0.35">
      <c r="A163">
        <v>162</v>
      </c>
      <c r="B163">
        <v>1</v>
      </c>
      <c r="C163" t="s">
        <v>44</v>
      </c>
      <c r="D163" t="s">
        <v>45</v>
      </c>
      <c r="E163" t="s">
        <v>4947</v>
      </c>
      <c r="F163" t="s">
        <v>46</v>
      </c>
      <c r="G163">
        <v>4.6148828682790103E-4</v>
      </c>
      <c r="H163">
        <v>1.5226264772192201E-2</v>
      </c>
      <c r="I163">
        <v>1.3319889344311499E-2</v>
      </c>
      <c r="J163" t="s">
        <v>4987</v>
      </c>
      <c r="K163">
        <v>39</v>
      </c>
    </row>
    <row r="164" spans="1:11" x14ac:dyDescent="0.35">
      <c r="A164">
        <v>163</v>
      </c>
      <c r="B164">
        <v>1</v>
      </c>
      <c r="C164" t="s">
        <v>4993</v>
      </c>
      <c r="D164" t="s">
        <v>4994</v>
      </c>
      <c r="E164" t="s">
        <v>4843</v>
      </c>
      <c r="F164" t="s">
        <v>270</v>
      </c>
      <c r="G164">
        <v>4.6867879398996502E-4</v>
      </c>
      <c r="H164">
        <v>1.53686389808366E-2</v>
      </c>
      <c r="I164">
        <v>1.34444378618239E-2</v>
      </c>
      <c r="J164" t="s">
        <v>4995</v>
      </c>
      <c r="K164">
        <v>7</v>
      </c>
    </row>
    <row r="165" spans="1:11" x14ac:dyDescent="0.35">
      <c r="A165">
        <v>164</v>
      </c>
      <c r="B165">
        <v>1</v>
      </c>
      <c r="C165" t="s">
        <v>2444</v>
      </c>
      <c r="D165" t="s">
        <v>2445</v>
      </c>
      <c r="E165" t="s">
        <v>4996</v>
      </c>
      <c r="F165" t="s">
        <v>2447</v>
      </c>
      <c r="G165">
        <v>5.0792960420745204E-4</v>
      </c>
      <c r="H165">
        <v>1.65541691127368E-2</v>
      </c>
      <c r="I165">
        <v>1.44815359556451E-2</v>
      </c>
      <c r="J165" t="s">
        <v>4997</v>
      </c>
      <c r="K165">
        <v>34</v>
      </c>
    </row>
    <row r="166" spans="1:11" x14ac:dyDescent="0.35">
      <c r="A166">
        <v>165</v>
      </c>
      <c r="B166">
        <v>1</v>
      </c>
      <c r="C166" t="s">
        <v>256</v>
      </c>
      <c r="D166" t="s">
        <v>257</v>
      </c>
      <c r="E166" t="s">
        <v>4952</v>
      </c>
      <c r="F166" t="s">
        <v>259</v>
      </c>
      <c r="G166">
        <v>5.1958865587865095E-4</v>
      </c>
      <c r="H166">
        <v>1.6831523428311498E-2</v>
      </c>
      <c r="I166">
        <v>1.4724164653352301E-2</v>
      </c>
      <c r="J166" t="s">
        <v>4998</v>
      </c>
      <c r="K166">
        <v>44</v>
      </c>
    </row>
    <row r="167" spans="1:11" x14ac:dyDescent="0.35">
      <c r="A167">
        <v>166</v>
      </c>
      <c r="B167">
        <v>1</v>
      </c>
      <c r="C167" t="s">
        <v>1303</v>
      </c>
      <c r="D167" t="s">
        <v>1304</v>
      </c>
      <c r="E167" t="s">
        <v>4849</v>
      </c>
      <c r="F167" t="s">
        <v>1305</v>
      </c>
      <c r="G167">
        <v>5.3188354589676901E-4</v>
      </c>
      <c r="H167">
        <v>1.7126009354326701E-2</v>
      </c>
      <c r="I167">
        <v>1.4981780030903301E-2</v>
      </c>
      <c r="J167" t="s">
        <v>4999</v>
      </c>
      <c r="K167">
        <v>64</v>
      </c>
    </row>
    <row r="168" spans="1:11" x14ac:dyDescent="0.35">
      <c r="A168">
        <v>167</v>
      </c>
      <c r="B168">
        <v>1</v>
      </c>
      <c r="C168" t="s">
        <v>1479</v>
      </c>
      <c r="D168" t="s">
        <v>1480</v>
      </c>
      <c r="E168" t="s">
        <v>5000</v>
      </c>
      <c r="F168" t="s">
        <v>1481</v>
      </c>
      <c r="G168">
        <v>5.5366642420911398E-4</v>
      </c>
      <c r="H168">
        <v>1.7720640942501299E-2</v>
      </c>
      <c r="I168">
        <v>1.5501961905684701E-2</v>
      </c>
      <c r="J168" t="s">
        <v>5001</v>
      </c>
      <c r="K168">
        <v>40</v>
      </c>
    </row>
    <row r="169" spans="1:11" x14ac:dyDescent="0.35">
      <c r="A169">
        <v>168</v>
      </c>
      <c r="B169">
        <v>1</v>
      </c>
      <c r="C169" t="s">
        <v>2409</v>
      </c>
      <c r="D169" t="s">
        <v>2410</v>
      </c>
      <c r="E169" t="s">
        <v>4776</v>
      </c>
      <c r="F169" t="s">
        <v>2412</v>
      </c>
      <c r="G169">
        <v>5.5869178978295198E-4</v>
      </c>
      <c r="H169">
        <v>1.7775045335654001E-2</v>
      </c>
      <c r="I169">
        <v>1.5549554700600699E-2</v>
      </c>
      <c r="J169" t="s">
        <v>5002</v>
      </c>
      <c r="K169">
        <v>69</v>
      </c>
    </row>
    <row r="170" spans="1:11" x14ac:dyDescent="0.35">
      <c r="A170">
        <v>169</v>
      </c>
      <c r="B170">
        <v>1</v>
      </c>
      <c r="C170" t="s">
        <v>193</v>
      </c>
      <c r="D170" t="s">
        <v>194</v>
      </c>
      <c r="E170" t="s">
        <v>4722</v>
      </c>
      <c r="F170" t="s">
        <v>196</v>
      </c>
      <c r="G170">
        <v>5.8283955246517195E-4</v>
      </c>
      <c r="H170">
        <v>1.8433594129741701E-2</v>
      </c>
      <c r="I170">
        <v>1.6125651149488E-2</v>
      </c>
      <c r="J170" t="s">
        <v>5003</v>
      </c>
      <c r="K170">
        <v>52</v>
      </c>
    </row>
    <row r="171" spans="1:11" x14ac:dyDescent="0.35">
      <c r="A171">
        <v>170</v>
      </c>
      <c r="B171">
        <v>1</v>
      </c>
      <c r="C171" t="s">
        <v>984</v>
      </c>
      <c r="D171" t="s">
        <v>985</v>
      </c>
      <c r="E171" t="s">
        <v>4893</v>
      </c>
      <c r="F171" t="s">
        <v>986</v>
      </c>
      <c r="G171">
        <v>6.2673714948390999E-4</v>
      </c>
      <c r="H171">
        <v>1.9638969703524599E-2</v>
      </c>
      <c r="I171">
        <v>1.7180109974507699E-2</v>
      </c>
      <c r="J171" t="s">
        <v>5004</v>
      </c>
      <c r="K171">
        <v>60</v>
      </c>
    </row>
    <row r="172" spans="1:11" x14ac:dyDescent="0.35">
      <c r="A172">
        <v>171</v>
      </c>
      <c r="B172">
        <v>1</v>
      </c>
      <c r="C172" t="s">
        <v>1136</v>
      </c>
      <c r="D172" t="s">
        <v>1137</v>
      </c>
      <c r="E172" t="s">
        <v>4722</v>
      </c>
      <c r="F172" t="s">
        <v>1139</v>
      </c>
      <c r="G172">
        <v>6.2963325491377997E-4</v>
      </c>
      <c r="H172">
        <v>1.9638969703524599E-2</v>
      </c>
      <c r="I172">
        <v>1.7180109974507699E-2</v>
      </c>
      <c r="J172" t="s">
        <v>5005</v>
      </c>
      <c r="K172">
        <v>52</v>
      </c>
    </row>
    <row r="173" spans="1:11" x14ac:dyDescent="0.35">
      <c r="A173">
        <v>172</v>
      </c>
      <c r="B173">
        <v>1</v>
      </c>
      <c r="C173" t="s">
        <v>1568</v>
      </c>
      <c r="D173" t="s">
        <v>1569</v>
      </c>
      <c r="E173" t="s">
        <v>4878</v>
      </c>
      <c r="F173" t="s">
        <v>1570</v>
      </c>
      <c r="G173">
        <v>6.3197432909377696E-4</v>
      </c>
      <c r="H173">
        <v>1.9638969703524599E-2</v>
      </c>
      <c r="I173">
        <v>1.7180109974507699E-2</v>
      </c>
      <c r="J173" t="s">
        <v>5006</v>
      </c>
      <c r="K173">
        <v>43</v>
      </c>
    </row>
    <row r="174" spans="1:11" x14ac:dyDescent="0.35">
      <c r="A174">
        <v>173</v>
      </c>
      <c r="B174">
        <v>1</v>
      </c>
      <c r="C174" t="s">
        <v>762</v>
      </c>
      <c r="D174" t="s">
        <v>763</v>
      </c>
      <c r="E174" t="s">
        <v>4890</v>
      </c>
      <c r="F174" t="s">
        <v>84</v>
      </c>
      <c r="G174">
        <v>7.3635049985295003E-4</v>
      </c>
      <c r="H174">
        <v>2.2750250992566601E-2</v>
      </c>
      <c r="I174">
        <v>1.99018492263268E-2</v>
      </c>
      <c r="J174" t="s">
        <v>5007</v>
      </c>
      <c r="K174">
        <v>47</v>
      </c>
    </row>
    <row r="175" spans="1:11" x14ac:dyDescent="0.35">
      <c r="A175">
        <v>174</v>
      </c>
      <c r="B175">
        <v>1</v>
      </c>
      <c r="C175" t="s">
        <v>1407</v>
      </c>
      <c r="D175" t="s">
        <v>1408</v>
      </c>
      <c r="E175" t="s">
        <v>4827</v>
      </c>
      <c r="F175" t="s">
        <v>629</v>
      </c>
      <c r="G175">
        <v>7.5255244708232003E-4</v>
      </c>
      <c r="H175">
        <v>2.3117200170431E-2</v>
      </c>
      <c r="I175">
        <v>2.0222855232544901E-2</v>
      </c>
      <c r="J175" t="s">
        <v>4881</v>
      </c>
      <c r="K175">
        <v>22</v>
      </c>
    </row>
    <row r="176" spans="1:11" x14ac:dyDescent="0.35">
      <c r="A176">
        <v>175</v>
      </c>
      <c r="B176">
        <v>1</v>
      </c>
      <c r="C176" t="s">
        <v>1846</v>
      </c>
      <c r="D176" t="s">
        <v>1847</v>
      </c>
      <c r="E176" t="s">
        <v>4739</v>
      </c>
      <c r="F176" t="s">
        <v>70</v>
      </c>
      <c r="G176">
        <v>7.5893089959114799E-4</v>
      </c>
      <c r="H176">
        <v>2.3179918047512502E-2</v>
      </c>
      <c r="I176">
        <v>2.0277720637496999E-2</v>
      </c>
      <c r="J176" t="s">
        <v>5008</v>
      </c>
      <c r="K176">
        <v>37</v>
      </c>
    </row>
    <row r="177" spans="1:11" x14ac:dyDescent="0.35">
      <c r="A177">
        <v>176</v>
      </c>
      <c r="B177">
        <v>1</v>
      </c>
      <c r="C177" t="s">
        <v>5009</v>
      </c>
      <c r="D177" t="s">
        <v>5010</v>
      </c>
      <c r="E177" t="s">
        <v>5011</v>
      </c>
      <c r="F177" t="s">
        <v>2079</v>
      </c>
      <c r="G177">
        <v>7.7577873419471704E-4</v>
      </c>
      <c r="H177">
        <v>2.3559871217447501E-2</v>
      </c>
      <c r="I177">
        <v>2.0610102495771099E-2</v>
      </c>
      <c r="J177" t="s">
        <v>5012</v>
      </c>
      <c r="K177">
        <v>6</v>
      </c>
    </row>
    <row r="178" spans="1:11" x14ac:dyDescent="0.35">
      <c r="A178">
        <v>177</v>
      </c>
      <c r="B178">
        <v>1</v>
      </c>
      <c r="C178" t="s">
        <v>882</v>
      </c>
      <c r="D178" t="s">
        <v>883</v>
      </c>
      <c r="E178" t="s">
        <v>4824</v>
      </c>
      <c r="F178" t="s">
        <v>884</v>
      </c>
      <c r="G178">
        <v>8.3437707392223896E-4</v>
      </c>
      <c r="H178">
        <v>2.5196302034544399E-2</v>
      </c>
      <c r="I178">
        <v>2.2041647114853301E-2</v>
      </c>
      <c r="J178" t="s">
        <v>5013</v>
      </c>
      <c r="K178">
        <v>20</v>
      </c>
    </row>
    <row r="179" spans="1:11" x14ac:dyDescent="0.35">
      <c r="A179">
        <v>178</v>
      </c>
      <c r="B179">
        <v>1</v>
      </c>
      <c r="C179" t="s">
        <v>1985</v>
      </c>
      <c r="D179" t="s">
        <v>1986</v>
      </c>
      <c r="E179" t="s">
        <v>4996</v>
      </c>
      <c r="F179" t="s">
        <v>464</v>
      </c>
      <c r="G179">
        <v>8.5159621253184904E-4</v>
      </c>
      <c r="H179">
        <v>2.5398602456813898E-2</v>
      </c>
      <c r="I179">
        <v>2.22186188987578E-2</v>
      </c>
      <c r="J179" t="s">
        <v>5014</v>
      </c>
      <c r="K179">
        <v>34</v>
      </c>
    </row>
    <row r="180" spans="1:11" x14ac:dyDescent="0.35">
      <c r="A180">
        <v>179</v>
      </c>
      <c r="B180">
        <v>1</v>
      </c>
      <c r="C180" t="s">
        <v>5015</v>
      </c>
      <c r="D180" t="s">
        <v>5016</v>
      </c>
      <c r="E180" t="s">
        <v>4936</v>
      </c>
      <c r="F180" t="s">
        <v>842</v>
      </c>
      <c r="G180">
        <v>8.5533179461674499E-4</v>
      </c>
      <c r="H180">
        <v>2.5398602456813898E-2</v>
      </c>
      <c r="I180">
        <v>2.22186188987578E-2</v>
      </c>
      <c r="J180" t="s">
        <v>5017</v>
      </c>
      <c r="K180">
        <v>14</v>
      </c>
    </row>
    <row r="181" spans="1:11" x14ac:dyDescent="0.35">
      <c r="A181">
        <v>180</v>
      </c>
      <c r="B181">
        <v>1</v>
      </c>
      <c r="C181" t="s">
        <v>5018</v>
      </c>
      <c r="D181" t="s">
        <v>5019</v>
      </c>
      <c r="E181" t="s">
        <v>4936</v>
      </c>
      <c r="F181" t="s">
        <v>842</v>
      </c>
      <c r="G181">
        <v>8.5533179461674499E-4</v>
      </c>
      <c r="H181">
        <v>2.5398602456813898E-2</v>
      </c>
      <c r="I181">
        <v>2.22186188987578E-2</v>
      </c>
      <c r="J181" t="s">
        <v>5020</v>
      </c>
      <c r="K181">
        <v>14</v>
      </c>
    </row>
    <row r="182" spans="1:11" x14ac:dyDescent="0.35">
      <c r="A182">
        <v>181</v>
      </c>
      <c r="B182">
        <v>1</v>
      </c>
      <c r="C182" t="s">
        <v>296</v>
      </c>
      <c r="D182" t="s">
        <v>297</v>
      </c>
      <c r="E182" t="s">
        <v>4820</v>
      </c>
      <c r="F182" t="s">
        <v>299</v>
      </c>
      <c r="G182">
        <v>8.8412374002405604E-4</v>
      </c>
      <c r="H182">
        <v>2.6108515969218701E-2</v>
      </c>
      <c r="I182">
        <v>2.2839649044413299E-2</v>
      </c>
      <c r="J182" t="s">
        <v>5021</v>
      </c>
      <c r="K182">
        <v>53</v>
      </c>
    </row>
    <row r="183" spans="1:11" x14ac:dyDescent="0.35">
      <c r="A183">
        <v>182</v>
      </c>
      <c r="B183">
        <v>1</v>
      </c>
      <c r="C183" t="s">
        <v>1172</v>
      </c>
      <c r="D183" t="s">
        <v>1173</v>
      </c>
      <c r="E183" t="s">
        <v>4791</v>
      </c>
      <c r="F183" t="s">
        <v>648</v>
      </c>
      <c r="G183">
        <v>9.0977459697713496E-4</v>
      </c>
      <c r="H183">
        <v>2.6718380334301E-2</v>
      </c>
      <c r="I183">
        <v>2.3373156505335099E-2</v>
      </c>
      <c r="J183" t="s">
        <v>5022</v>
      </c>
      <c r="K183">
        <v>25</v>
      </c>
    </row>
    <row r="184" spans="1:11" x14ac:dyDescent="0.35">
      <c r="A184">
        <v>183</v>
      </c>
      <c r="B184">
        <v>1</v>
      </c>
      <c r="C184" t="s">
        <v>1045</v>
      </c>
      <c r="D184" t="s">
        <v>1046</v>
      </c>
      <c r="E184" t="s">
        <v>4772</v>
      </c>
      <c r="F184" t="s">
        <v>1048</v>
      </c>
      <c r="G184">
        <v>9.6107193402018105E-4</v>
      </c>
      <c r="H184">
        <v>2.8070652936272499E-2</v>
      </c>
      <c r="I184">
        <v>2.4556120396420199E-2</v>
      </c>
      <c r="J184" t="s">
        <v>5023</v>
      </c>
      <c r="K184">
        <v>58</v>
      </c>
    </row>
    <row r="185" spans="1:11" x14ac:dyDescent="0.35">
      <c r="A185">
        <v>184</v>
      </c>
      <c r="B185">
        <v>1</v>
      </c>
      <c r="C185" t="s">
        <v>5024</v>
      </c>
      <c r="D185" t="s">
        <v>5025</v>
      </c>
      <c r="E185" t="s">
        <v>5026</v>
      </c>
      <c r="F185" t="s">
        <v>2716</v>
      </c>
      <c r="G185">
        <v>9.6816581152359897E-4</v>
      </c>
      <c r="H185">
        <v>2.8124164470617601E-2</v>
      </c>
      <c r="I185">
        <v>2.4602932121211799E-2</v>
      </c>
      <c r="J185" t="s">
        <v>5027</v>
      </c>
      <c r="K185">
        <v>11</v>
      </c>
    </row>
    <row r="186" spans="1:11" x14ac:dyDescent="0.35">
      <c r="A186">
        <v>185</v>
      </c>
      <c r="B186">
        <v>1</v>
      </c>
      <c r="C186" t="s">
        <v>24</v>
      </c>
      <c r="D186" t="s">
        <v>25</v>
      </c>
      <c r="E186" t="s">
        <v>4736</v>
      </c>
      <c r="F186" t="s">
        <v>27</v>
      </c>
      <c r="G186">
        <v>9.8794173769775704E-4</v>
      </c>
      <c r="H186">
        <v>2.8543505881051399E-2</v>
      </c>
      <c r="I186">
        <v>2.4969770690489002E-2</v>
      </c>
      <c r="J186" t="s">
        <v>5028</v>
      </c>
      <c r="K186">
        <v>62</v>
      </c>
    </row>
    <row r="187" spans="1:11" x14ac:dyDescent="0.35">
      <c r="A187">
        <v>186</v>
      </c>
      <c r="B187">
        <v>1</v>
      </c>
      <c r="C187" t="s">
        <v>5029</v>
      </c>
      <c r="D187" t="s">
        <v>5030</v>
      </c>
      <c r="E187" t="s">
        <v>4888</v>
      </c>
      <c r="F187" t="s">
        <v>4869</v>
      </c>
      <c r="G187">
        <v>1.00240214696354E-3</v>
      </c>
      <c r="H187">
        <v>2.88055885780652E-2</v>
      </c>
      <c r="I187">
        <v>2.51990398234977E-2</v>
      </c>
      <c r="J187" t="s">
        <v>5031</v>
      </c>
      <c r="K187">
        <v>28</v>
      </c>
    </row>
    <row r="188" spans="1:11" x14ac:dyDescent="0.35">
      <c r="A188">
        <v>187</v>
      </c>
      <c r="B188">
        <v>1</v>
      </c>
      <c r="C188" t="s">
        <v>528</v>
      </c>
      <c r="D188" t="s">
        <v>529</v>
      </c>
      <c r="E188" t="s">
        <v>4895</v>
      </c>
      <c r="F188" t="s">
        <v>530</v>
      </c>
      <c r="G188">
        <v>1.0192842878695399E-3</v>
      </c>
      <c r="H188">
        <v>2.8977968276284901E-2</v>
      </c>
      <c r="I188">
        <v>2.5349837050516001E-2</v>
      </c>
      <c r="J188" t="s">
        <v>5032</v>
      </c>
      <c r="K188">
        <v>36</v>
      </c>
    </row>
    <row r="189" spans="1:11" x14ac:dyDescent="0.35">
      <c r="A189">
        <v>188</v>
      </c>
      <c r="B189">
        <v>1</v>
      </c>
      <c r="C189" t="s">
        <v>5033</v>
      </c>
      <c r="D189" t="s">
        <v>5034</v>
      </c>
      <c r="E189" t="s">
        <v>5035</v>
      </c>
      <c r="F189" t="s">
        <v>1282</v>
      </c>
      <c r="G189">
        <v>1.0253945096944501E-3</v>
      </c>
      <c r="H189">
        <v>2.8977968276284901E-2</v>
      </c>
      <c r="I189">
        <v>2.5349837050516001E-2</v>
      </c>
      <c r="J189" t="s">
        <v>5036</v>
      </c>
      <c r="K189">
        <v>10</v>
      </c>
    </row>
    <row r="190" spans="1:11" x14ac:dyDescent="0.35">
      <c r="A190">
        <v>189</v>
      </c>
      <c r="B190">
        <v>1</v>
      </c>
      <c r="C190" t="s">
        <v>1636</v>
      </c>
      <c r="D190" t="s">
        <v>1637</v>
      </c>
      <c r="E190" t="s">
        <v>4876</v>
      </c>
      <c r="F190" t="s">
        <v>474</v>
      </c>
      <c r="G190">
        <v>1.0300868049568099E-3</v>
      </c>
      <c r="H190">
        <v>2.8977968276284901E-2</v>
      </c>
      <c r="I190">
        <v>2.5349837050516001E-2</v>
      </c>
      <c r="J190" t="s">
        <v>5037</v>
      </c>
      <c r="K190">
        <v>35</v>
      </c>
    </row>
    <row r="191" spans="1:11" x14ac:dyDescent="0.35">
      <c r="A191">
        <v>190</v>
      </c>
      <c r="B191">
        <v>1</v>
      </c>
      <c r="C191" t="s">
        <v>3102</v>
      </c>
      <c r="D191" t="s">
        <v>3103</v>
      </c>
      <c r="E191" t="s">
        <v>4876</v>
      </c>
      <c r="F191" t="s">
        <v>474</v>
      </c>
      <c r="G191">
        <v>1.0300868049568099E-3</v>
      </c>
      <c r="H191">
        <v>2.8977968276284901E-2</v>
      </c>
      <c r="I191">
        <v>2.5349837050516001E-2</v>
      </c>
      <c r="J191" t="s">
        <v>5038</v>
      </c>
      <c r="K191">
        <v>35</v>
      </c>
    </row>
    <row r="192" spans="1:11" x14ac:dyDescent="0.35">
      <c r="A192">
        <v>191</v>
      </c>
      <c r="B192">
        <v>1</v>
      </c>
      <c r="C192" t="s">
        <v>5039</v>
      </c>
      <c r="D192" t="s">
        <v>5040</v>
      </c>
      <c r="E192" t="s">
        <v>4970</v>
      </c>
      <c r="F192" t="s">
        <v>1127</v>
      </c>
      <c r="G192">
        <v>1.0528349337737899E-3</v>
      </c>
      <c r="H192">
        <v>2.9462841471313499E-2</v>
      </c>
      <c r="I192">
        <v>2.5774002622337599E-2</v>
      </c>
      <c r="J192" t="s">
        <v>5041</v>
      </c>
      <c r="K192">
        <v>18</v>
      </c>
    </row>
    <row r="193" spans="1:11" x14ac:dyDescent="0.35">
      <c r="A193">
        <v>192</v>
      </c>
      <c r="B193">
        <v>1</v>
      </c>
      <c r="C193" t="s">
        <v>5042</v>
      </c>
      <c r="D193" t="s">
        <v>5043</v>
      </c>
      <c r="E193" t="s">
        <v>5044</v>
      </c>
      <c r="F193" t="s">
        <v>372</v>
      </c>
      <c r="G193">
        <v>1.0608851384410799E-3</v>
      </c>
      <c r="H193">
        <v>2.9533495130039299E-2</v>
      </c>
      <c r="I193">
        <v>2.5835810224535401E-2</v>
      </c>
      <c r="J193" t="s">
        <v>5045</v>
      </c>
      <c r="K193">
        <v>21</v>
      </c>
    </row>
    <row r="194" spans="1:11" x14ac:dyDescent="0.35">
      <c r="A194">
        <v>193</v>
      </c>
      <c r="B194">
        <v>1</v>
      </c>
      <c r="C194" t="s">
        <v>1555</v>
      </c>
      <c r="D194" t="s">
        <v>1556</v>
      </c>
      <c r="E194" t="s">
        <v>4743</v>
      </c>
      <c r="F194" t="s">
        <v>449</v>
      </c>
      <c r="G194">
        <v>1.0816364314499101E-3</v>
      </c>
      <c r="H194">
        <v>2.9955164383936601E-2</v>
      </c>
      <c r="I194">
        <v>2.6204685184076901E-2</v>
      </c>
      <c r="J194" t="s">
        <v>5046</v>
      </c>
      <c r="K194">
        <v>42</v>
      </c>
    </row>
    <row r="195" spans="1:11" x14ac:dyDescent="0.35">
      <c r="A195">
        <v>194</v>
      </c>
      <c r="B195">
        <v>1</v>
      </c>
      <c r="C195" t="s">
        <v>1267</v>
      </c>
      <c r="D195" t="s">
        <v>1268</v>
      </c>
      <c r="E195" t="s">
        <v>5047</v>
      </c>
      <c r="F195" t="s">
        <v>1269</v>
      </c>
      <c r="G195">
        <v>1.0986632673975201E-3</v>
      </c>
      <c r="H195">
        <v>3.0269871980617102E-2</v>
      </c>
      <c r="I195">
        <v>2.6479990416602098E-2</v>
      </c>
      <c r="J195" t="s">
        <v>5048</v>
      </c>
      <c r="K195">
        <v>27</v>
      </c>
    </row>
    <row r="196" spans="1:11" x14ac:dyDescent="0.35">
      <c r="A196">
        <v>195</v>
      </c>
      <c r="B196">
        <v>1</v>
      </c>
      <c r="C196" t="s">
        <v>1336</v>
      </c>
      <c r="D196" t="s">
        <v>1337</v>
      </c>
      <c r="E196" t="s">
        <v>4888</v>
      </c>
      <c r="F196" t="s">
        <v>1338</v>
      </c>
      <c r="G196">
        <v>1.1219282459390999E-3</v>
      </c>
      <c r="H196">
        <v>3.0653073238017099E-2</v>
      </c>
      <c r="I196">
        <v>2.6815213691747799E-2</v>
      </c>
      <c r="J196" t="s">
        <v>4949</v>
      </c>
      <c r="K196">
        <v>28</v>
      </c>
    </row>
    <row r="197" spans="1:11" x14ac:dyDescent="0.35">
      <c r="A197">
        <v>196</v>
      </c>
      <c r="B197">
        <v>1</v>
      </c>
      <c r="C197" t="s">
        <v>574</v>
      </c>
      <c r="D197" t="s">
        <v>575</v>
      </c>
      <c r="E197" t="s">
        <v>4824</v>
      </c>
      <c r="F197" t="s">
        <v>437</v>
      </c>
      <c r="G197">
        <v>1.1240416004960399E-3</v>
      </c>
      <c r="H197">
        <v>3.0653073238017099E-2</v>
      </c>
      <c r="I197">
        <v>2.6815213691747799E-2</v>
      </c>
      <c r="J197" t="s">
        <v>5049</v>
      </c>
      <c r="K197">
        <v>20</v>
      </c>
    </row>
    <row r="198" spans="1:11" x14ac:dyDescent="0.35">
      <c r="A198">
        <v>197</v>
      </c>
      <c r="B198">
        <v>1</v>
      </c>
      <c r="C198" t="s">
        <v>1149</v>
      </c>
      <c r="D198" t="s">
        <v>1150</v>
      </c>
      <c r="E198" t="s">
        <v>5050</v>
      </c>
      <c r="F198" t="s">
        <v>214</v>
      </c>
      <c r="G198">
        <v>1.1483264099550301E-3</v>
      </c>
      <c r="H198">
        <v>3.1156368838627602E-2</v>
      </c>
      <c r="I198">
        <v>2.7255495127011701E-2</v>
      </c>
      <c r="J198" t="s">
        <v>5051</v>
      </c>
      <c r="K198">
        <v>57</v>
      </c>
    </row>
    <row r="199" spans="1:11" x14ac:dyDescent="0.35">
      <c r="A199">
        <v>198</v>
      </c>
      <c r="B199">
        <v>1</v>
      </c>
      <c r="C199" t="s">
        <v>1256</v>
      </c>
      <c r="D199" t="s">
        <v>1257</v>
      </c>
      <c r="E199" t="s">
        <v>4791</v>
      </c>
      <c r="F199" t="s">
        <v>1259</v>
      </c>
      <c r="G199">
        <v>1.1644694148684499E-3</v>
      </c>
      <c r="H199">
        <v>3.1214689096050199E-2</v>
      </c>
      <c r="I199">
        <v>2.73065135078834E-2</v>
      </c>
      <c r="J199" t="s">
        <v>5052</v>
      </c>
      <c r="K199">
        <v>25</v>
      </c>
    </row>
    <row r="200" spans="1:11" x14ac:dyDescent="0.35">
      <c r="A200">
        <v>199</v>
      </c>
      <c r="B200">
        <v>1</v>
      </c>
      <c r="C200" t="s">
        <v>1261</v>
      </c>
      <c r="D200" t="s">
        <v>1262</v>
      </c>
      <c r="E200" t="s">
        <v>4791</v>
      </c>
      <c r="F200" t="s">
        <v>1259</v>
      </c>
      <c r="G200">
        <v>1.1644694148684499E-3</v>
      </c>
      <c r="H200">
        <v>3.1214689096050199E-2</v>
      </c>
      <c r="I200">
        <v>2.73065135078834E-2</v>
      </c>
      <c r="J200" t="s">
        <v>5052</v>
      </c>
      <c r="K200">
        <v>25</v>
      </c>
    </row>
    <row r="201" spans="1:11" x14ac:dyDescent="0.35">
      <c r="A201">
        <v>200</v>
      </c>
      <c r="B201">
        <v>1</v>
      </c>
      <c r="C201" t="s">
        <v>5053</v>
      </c>
      <c r="D201" t="s">
        <v>5054</v>
      </c>
      <c r="E201" t="s">
        <v>4843</v>
      </c>
      <c r="F201" t="s">
        <v>803</v>
      </c>
      <c r="G201">
        <v>1.1679958501796101E-3</v>
      </c>
      <c r="H201">
        <v>3.1214689096050199E-2</v>
      </c>
      <c r="I201">
        <v>2.73065135078834E-2</v>
      </c>
      <c r="J201" t="s">
        <v>5055</v>
      </c>
      <c r="K201">
        <v>7</v>
      </c>
    </row>
    <row r="202" spans="1:11" x14ac:dyDescent="0.35">
      <c r="A202">
        <v>201</v>
      </c>
      <c r="B202">
        <v>1</v>
      </c>
      <c r="C202" t="s">
        <v>964</v>
      </c>
      <c r="D202" t="s">
        <v>965</v>
      </c>
      <c r="E202" t="s">
        <v>4772</v>
      </c>
      <c r="F202" t="s">
        <v>967</v>
      </c>
      <c r="G202">
        <v>1.1766888629183301E-3</v>
      </c>
      <c r="H202">
        <v>3.1290557076111801E-2</v>
      </c>
      <c r="I202">
        <v>2.7372882582263499E-2</v>
      </c>
      <c r="J202" t="s">
        <v>5056</v>
      </c>
      <c r="K202">
        <v>58</v>
      </c>
    </row>
    <row r="203" spans="1:11" x14ac:dyDescent="0.35">
      <c r="A203">
        <v>202</v>
      </c>
      <c r="B203">
        <v>1</v>
      </c>
      <c r="C203" t="s">
        <v>417</v>
      </c>
      <c r="D203" t="s">
        <v>418</v>
      </c>
      <c r="E203" t="s">
        <v>4747</v>
      </c>
      <c r="F203" t="s">
        <v>420</v>
      </c>
      <c r="G203">
        <v>1.20705847677957E-3</v>
      </c>
      <c r="H203">
        <v>3.1939245338548403E-2</v>
      </c>
      <c r="I203">
        <v>2.79403530685505E-2</v>
      </c>
      <c r="J203" t="s">
        <v>5057</v>
      </c>
      <c r="K203">
        <v>41</v>
      </c>
    </row>
    <row r="204" spans="1:11" x14ac:dyDescent="0.35">
      <c r="A204">
        <v>203</v>
      </c>
      <c r="B204">
        <v>1</v>
      </c>
      <c r="C204" t="s">
        <v>1059</v>
      </c>
      <c r="D204" t="s">
        <v>1060</v>
      </c>
      <c r="E204" t="s">
        <v>5044</v>
      </c>
      <c r="F204" t="s">
        <v>408</v>
      </c>
      <c r="G204">
        <v>1.22017219514329E-3</v>
      </c>
      <c r="H204">
        <v>3.2127194005127598E-2</v>
      </c>
      <c r="I204">
        <v>2.8104769980951599E-2</v>
      </c>
      <c r="J204" t="s">
        <v>5058</v>
      </c>
      <c r="K204">
        <v>21</v>
      </c>
    </row>
    <row r="205" spans="1:11" x14ac:dyDescent="0.35">
      <c r="A205">
        <v>204</v>
      </c>
      <c r="B205">
        <v>1</v>
      </c>
      <c r="C205" t="s">
        <v>5059</v>
      </c>
      <c r="D205" t="s">
        <v>5060</v>
      </c>
      <c r="E205" t="s">
        <v>4958</v>
      </c>
      <c r="F205" t="s">
        <v>626</v>
      </c>
      <c r="G205">
        <v>1.2748227669582199E-3</v>
      </c>
      <c r="H205">
        <v>3.33610617088042E-2</v>
      </c>
      <c r="I205">
        <v>2.91841536331068E-2</v>
      </c>
      <c r="J205" t="s">
        <v>5061</v>
      </c>
      <c r="K205">
        <v>17</v>
      </c>
    </row>
    <row r="206" spans="1:11" x14ac:dyDescent="0.35">
      <c r="A206">
        <v>205</v>
      </c>
      <c r="B206">
        <v>1</v>
      </c>
      <c r="C206" t="s">
        <v>5062</v>
      </c>
      <c r="D206" t="s">
        <v>5063</v>
      </c>
      <c r="E206" t="s">
        <v>4902</v>
      </c>
      <c r="F206" t="s">
        <v>168</v>
      </c>
      <c r="G206">
        <v>1.2795168662871599E-3</v>
      </c>
      <c r="H206">
        <v>3.33610617088042E-2</v>
      </c>
      <c r="I206">
        <v>2.91841536331068E-2</v>
      </c>
      <c r="J206" t="s">
        <v>5064</v>
      </c>
      <c r="K206">
        <v>31</v>
      </c>
    </row>
    <row r="207" spans="1:11" x14ac:dyDescent="0.35">
      <c r="A207">
        <v>206</v>
      </c>
      <c r="B207">
        <v>1</v>
      </c>
      <c r="C207" t="s">
        <v>5065</v>
      </c>
      <c r="D207" t="s">
        <v>5066</v>
      </c>
      <c r="E207" t="s">
        <v>5011</v>
      </c>
      <c r="F207" t="s">
        <v>2300</v>
      </c>
      <c r="G207">
        <v>1.31072180589072E-3</v>
      </c>
      <c r="H207">
        <v>3.3844483345342499E-2</v>
      </c>
      <c r="I207">
        <v>2.9607049386049199E-2</v>
      </c>
      <c r="J207" t="s">
        <v>5067</v>
      </c>
      <c r="K207">
        <v>6</v>
      </c>
    </row>
    <row r="208" spans="1:11" x14ac:dyDescent="0.35">
      <c r="A208">
        <v>207</v>
      </c>
      <c r="B208">
        <v>1</v>
      </c>
      <c r="C208" t="s">
        <v>5068</v>
      </c>
      <c r="D208" t="s">
        <v>5069</v>
      </c>
      <c r="E208" t="s">
        <v>5011</v>
      </c>
      <c r="F208" t="s">
        <v>2300</v>
      </c>
      <c r="G208">
        <v>1.31072180589072E-3</v>
      </c>
      <c r="H208">
        <v>3.3844483345342499E-2</v>
      </c>
      <c r="I208">
        <v>2.9607049386049199E-2</v>
      </c>
      <c r="J208" t="s">
        <v>5070</v>
      </c>
      <c r="K208">
        <v>6</v>
      </c>
    </row>
    <row r="209" spans="1:11" x14ac:dyDescent="0.35">
      <c r="A209">
        <v>208</v>
      </c>
      <c r="B209">
        <v>1</v>
      </c>
      <c r="C209" t="s">
        <v>5071</v>
      </c>
      <c r="D209" t="s">
        <v>5072</v>
      </c>
      <c r="E209" t="s">
        <v>4862</v>
      </c>
      <c r="F209" t="s">
        <v>637</v>
      </c>
      <c r="G209">
        <v>1.3604036601050501E-3</v>
      </c>
      <c r="H209">
        <v>3.4774909493316401E-2</v>
      </c>
      <c r="I209">
        <v>3.0420983303493E-2</v>
      </c>
      <c r="J209" t="s">
        <v>5073</v>
      </c>
      <c r="K209">
        <v>8</v>
      </c>
    </row>
    <row r="210" spans="1:11" x14ac:dyDescent="0.35">
      <c r="A210">
        <v>209</v>
      </c>
      <c r="B210">
        <v>1</v>
      </c>
      <c r="C210" t="s">
        <v>5074</v>
      </c>
      <c r="D210" t="s">
        <v>5075</v>
      </c>
      <c r="E210" t="s">
        <v>4862</v>
      </c>
      <c r="F210" t="s">
        <v>637</v>
      </c>
      <c r="G210">
        <v>1.3604036601050501E-3</v>
      </c>
      <c r="H210">
        <v>3.4774909493316401E-2</v>
      </c>
      <c r="I210">
        <v>3.0420983303493E-2</v>
      </c>
      <c r="J210" t="s">
        <v>5076</v>
      </c>
      <c r="K210">
        <v>8</v>
      </c>
    </row>
    <row r="211" spans="1:11" x14ac:dyDescent="0.35">
      <c r="A211">
        <v>210</v>
      </c>
      <c r="B211">
        <v>1</v>
      </c>
      <c r="C211" t="s">
        <v>5077</v>
      </c>
      <c r="D211" t="s">
        <v>5078</v>
      </c>
      <c r="E211" t="s">
        <v>4876</v>
      </c>
      <c r="F211" t="s">
        <v>2720</v>
      </c>
      <c r="G211">
        <v>1.36627333837164E-3</v>
      </c>
      <c r="H211">
        <v>3.4774909493316401E-2</v>
      </c>
      <c r="I211">
        <v>3.0420983303493E-2</v>
      </c>
      <c r="J211" t="s">
        <v>5079</v>
      </c>
      <c r="K211">
        <v>35</v>
      </c>
    </row>
    <row r="212" spans="1:11" x14ac:dyDescent="0.35">
      <c r="A212">
        <v>211</v>
      </c>
      <c r="B212">
        <v>1</v>
      </c>
      <c r="C212" t="s">
        <v>5080</v>
      </c>
      <c r="D212" t="s">
        <v>5081</v>
      </c>
      <c r="E212" t="s">
        <v>4930</v>
      </c>
      <c r="F212" t="s">
        <v>859</v>
      </c>
      <c r="G212">
        <v>1.40234445952908E-3</v>
      </c>
      <c r="H212">
        <v>3.5523844247312503E-2</v>
      </c>
      <c r="I212">
        <v>3.1076149110641899E-2</v>
      </c>
      <c r="J212" t="s">
        <v>5082</v>
      </c>
      <c r="K212">
        <v>9</v>
      </c>
    </row>
    <row r="213" spans="1:11" x14ac:dyDescent="0.35">
      <c r="A213">
        <v>212</v>
      </c>
      <c r="B213">
        <v>1</v>
      </c>
      <c r="C213" t="s">
        <v>5083</v>
      </c>
      <c r="D213" t="s">
        <v>5084</v>
      </c>
      <c r="E213" t="s">
        <v>4824</v>
      </c>
      <c r="F213" t="s">
        <v>1664</v>
      </c>
      <c r="G213">
        <v>1.49570518010248E-3</v>
      </c>
      <c r="H213">
        <v>3.7710114092678E-2</v>
      </c>
      <c r="I213">
        <v>3.2988691211594902E-2</v>
      </c>
      <c r="J213" t="s">
        <v>5085</v>
      </c>
      <c r="K213">
        <v>20</v>
      </c>
    </row>
    <row r="214" spans="1:11" x14ac:dyDescent="0.35">
      <c r="A214">
        <v>213</v>
      </c>
      <c r="B214">
        <v>1</v>
      </c>
      <c r="C214" t="s">
        <v>5086</v>
      </c>
      <c r="D214" t="s">
        <v>5087</v>
      </c>
      <c r="E214" t="s">
        <v>4976</v>
      </c>
      <c r="F214" t="s">
        <v>428</v>
      </c>
      <c r="G214">
        <v>1.5410168400185899E-3</v>
      </c>
      <c r="H214">
        <v>3.8360234208471303E-2</v>
      </c>
      <c r="I214">
        <v>3.3557414278771E-2</v>
      </c>
      <c r="J214" t="s">
        <v>5088</v>
      </c>
      <c r="K214">
        <v>16</v>
      </c>
    </row>
    <row r="215" spans="1:11" x14ac:dyDescent="0.35">
      <c r="A215">
        <v>214</v>
      </c>
      <c r="B215">
        <v>1</v>
      </c>
      <c r="C215" t="s">
        <v>5089</v>
      </c>
      <c r="D215" t="s">
        <v>5090</v>
      </c>
      <c r="E215" t="s">
        <v>4936</v>
      </c>
      <c r="F215" t="s">
        <v>2378</v>
      </c>
      <c r="G215">
        <v>1.5504342067038999E-3</v>
      </c>
      <c r="H215">
        <v>3.8360234208471303E-2</v>
      </c>
      <c r="I215">
        <v>3.3557414278771E-2</v>
      </c>
      <c r="J215" t="s">
        <v>5091</v>
      </c>
      <c r="K215">
        <v>14</v>
      </c>
    </row>
    <row r="216" spans="1:11" x14ac:dyDescent="0.35">
      <c r="A216">
        <v>215</v>
      </c>
      <c r="B216">
        <v>1</v>
      </c>
      <c r="C216" t="s">
        <v>5092</v>
      </c>
      <c r="D216" t="s">
        <v>5093</v>
      </c>
      <c r="E216" t="s">
        <v>4936</v>
      </c>
      <c r="F216" t="s">
        <v>2378</v>
      </c>
      <c r="G216">
        <v>1.5504342067038999E-3</v>
      </c>
      <c r="H216">
        <v>3.8360234208471303E-2</v>
      </c>
      <c r="I216">
        <v>3.3557414278771E-2</v>
      </c>
      <c r="J216" t="s">
        <v>5094</v>
      </c>
      <c r="K216">
        <v>14</v>
      </c>
    </row>
    <row r="217" spans="1:11" x14ac:dyDescent="0.35">
      <c r="A217">
        <v>216</v>
      </c>
      <c r="B217">
        <v>1</v>
      </c>
      <c r="C217" t="s">
        <v>3373</v>
      </c>
      <c r="D217" t="s">
        <v>3374</v>
      </c>
      <c r="E217" t="s">
        <v>4797</v>
      </c>
      <c r="F217" t="s">
        <v>483</v>
      </c>
      <c r="G217">
        <v>1.5544138389194701E-3</v>
      </c>
      <c r="H217">
        <v>3.8360234208471303E-2</v>
      </c>
      <c r="I217">
        <v>3.3557414278771E-2</v>
      </c>
      <c r="J217" t="s">
        <v>5095</v>
      </c>
      <c r="K217">
        <v>32</v>
      </c>
    </row>
    <row r="218" spans="1:11" x14ac:dyDescent="0.35">
      <c r="A218">
        <v>217</v>
      </c>
      <c r="B218">
        <v>1</v>
      </c>
      <c r="C218" t="s">
        <v>1153</v>
      </c>
      <c r="D218" t="s">
        <v>1154</v>
      </c>
      <c r="E218" t="s">
        <v>4922</v>
      </c>
      <c r="F218" t="s">
        <v>829</v>
      </c>
      <c r="G218">
        <v>1.55737527095197E-3</v>
      </c>
      <c r="H218">
        <v>3.8360234208471303E-2</v>
      </c>
      <c r="I218">
        <v>3.3557414278771E-2</v>
      </c>
      <c r="J218" t="s">
        <v>5096</v>
      </c>
      <c r="K218">
        <v>23</v>
      </c>
    </row>
    <row r="219" spans="1:11" x14ac:dyDescent="0.35">
      <c r="A219">
        <v>218</v>
      </c>
      <c r="B219">
        <v>1</v>
      </c>
      <c r="C219" t="s">
        <v>5097</v>
      </c>
      <c r="D219" t="s">
        <v>5098</v>
      </c>
      <c r="E219" t="s">
        <v>4831</v>
      </c>
      <c r="F219" t="s">
        <v>1477</v>
      </c>
      <c r="G219">
        <v>1.5895356951029201E-3</v>
      </c>
      <c r="H219">
        <v>3.8794832375913801E-2</v>
      </c>
      <c r="I219">
        <v>3.3937599411906702E-2</v>
      </c>
      <c r="J219" t="s">
        <v>5099</v>
      </c>
      <c r="K219">
        <v>19</v>
      </c>
    </row>
    <row r="220" spans="1:11" x14ac:dyDescent="0.35">
      <c r="A220">
        <v>219</v>
      </c>
      <c r="B220">
        <v>1</v>
      </c>
      <c r="C220" t="s">
        <v>5100</v>
      </c>
      <c r="D220" t="s">
        <v>5101</v>
      </c>
      <c r="E220" t="s">
        <v>4831</v>
      </c>
      <c r="F220" t="s">
        <v>1477</v>
      </c>
      <c r="G220">
        <v>1.5895356951029201E-3</v>
      </c>
      <c r="H220">
        <v>3.8794832375913801E-2</v>
      </c>
      <c r="I220">
        <v>3.3937599411906702E-2</v>
      </c>
      <c r="J220" t="s">
        <v>5099</v>
      </c>
      <c r="K220">
        <v>19</v>
      </c>
    </row>
    <row r="221" spans="1:11" x14ac:dyDescent="0.35">
      <c r="A221">
        <v>220</v>
      </c>
      <c r="B221">
        <v>1</v>
      </c>
      <c r="C221" t="s">
        <v>1006</v>
      </c>
      <c r="D221" t="s">
        <v>1007</v>
      </c>
      <c r="E221" t="s">
        <v>4835</v>
      </c>
      <c r="F221" t="s">
        <v>1009</v>
      </c>
      <c r="G221">
        <v>1.71755836544992E-3</v>
      </c>
      <c r="H221">
        <v>4.1728861196953598E-2</v>
      </c>
      <c r="I221">
        <v>3.6504278752768099E-2</v>
      </c>
      <c r="J221" t="s">
        <v>5102</v>
      </c>
      <c r="K221">
        <v>61</v>
      </c>
    </row>
    <row r="222" spans="1:11" x14ac:dyDescent="0.35">
      <c r="A222">
        <v>221</v>
      </c>
      <c r="B222">
        <v>1</v>
      </c>
      <c r="C222" t="s">
        <v>5103</v>
      </c>
      <c r="D222" t="s">
        <v>5104</v>
      </c>
      <c r="E222" t="s">
        <v>4843</v>
      </c>
      <c r="F222" t="s">
        <v>546</v>
      </c>
      <c r="G222">
        <v>1.7360584527824001E-3</v>
      </c>
      <c r="H222">
        <v>4.1798344279828502E-2</v>
      </c>
      <c r="I222">
        <v>3.6565062338830799E-2</v>
      </c>
      <c r="J222" t="s">
        <v>5105</v>
      </c>
      <c r="K222">
        <v>7</v>
      </c>
    </row>
    <row r="223" spans="1:11" x14ac:dyDescent="0.35">
      <c r="A223">
        <v>222</v>
      </c>
      <c r="B223">
        <v>1</v>
      </c>
      <c r="C223" t="s">
        <v>5106</v>
      </c>
      <c r="D223" t="s">
        <v>5107</v>
      </c>
      <c r="E223" t="s">
        <v>4843</v>
      </c>
      <c r="F223" t="s">
        <v>546</v>
      </c>
      <c r="G223">
        <v>1.7360584527824001E-3</v>
      </c>
      <c r="H223">
        <v>4.1798344279828502E-2</v>
      </c>
      <c r="I223">
        <v>3.6565062338830799E-2</v>
      </c>
      <c r="J223" t="s">
        <v>5108</v>
      </c>
      <c r="K223">
        <v>7</v>
      </c>
    </row>
    <row r="224" spans="1:11" x14ac:dyDescent="0.35">
      <c r="A224">
        <v>223</v>
      </c>
      <c r="B224">
        <v>1</v>
      </c>
      <c r="C224" t="s">
        <v>889</v>
      </c>
      <c r="D224" t="s">
        <v>890</v>
      </c>
      <c r="E224" t="s">
        <v>4922</v>
      </c>
      <c r="F224" t="s">
        <v>320</v>
      </c>
      <c r="G224">
        <v>1.7616101508988399E-3</v>
      </c>
      <c r="H224">
        <v>4.2034849359617397E-2</v>
      </c>
      <c r="I224">
        <v>3.67719562513752E-2</v>
      </c>
      <c r="J224" t="s">
        <v>5109</v>
      </c>
      <c r="K224">
        <v>23</v>
      </c>
    </row>
    <row r="225" spans="1:11" x14ac:dyDescent="0.35">
      <c r="A225">
        <v>224</v>
      </c>
      <c r="B225">
        <v>1</v>
      </c>
      <c r="C225" t="s">
        <v>5110</v>
      </c>
      <c r="D225" t="s">
        <v>5111</v>
      </c>
      <c r="E225" t="s">
        <v>4922</v>
      </c>
      <c r="F225" t="s">
        <v>320</v>
      </c>
      <c r="G225">
        <v>1.7616101508988399E-3</v>
      </c>
      <c r="H225">
        <v>4.2034849359617397E-2</v>
      </c>
      <c r="I225">
        <v>3.67719562513752E-2</v>
      </c>
      <c r="J225" t="s">
        <v>5112</v>
      </c>
      <c r="K225">
        <v>23</v>
      </c>
    </row>
    <row r="226" spans="1:11" x14ac:dyDescent="0.35">
      <c r="A226">
        <v>225</v>
      </c>
      <c r="B226">
        <v>1</v>
      </c>
      <c r="C226" t="s">
        <v>5113</v>
      </c>
      <c r="D226" t="s">
        <v>5114</v>
      </c>
      <c r="E226" t="s">
        <v>4876</v>
      </c>
      <c r="F226" t="s">
        <v>530</v>
      </c>
      <c r="G226">
        <v>1.9606863702619302E-3</v>
      </c>
      <c r="H226">
        <v>4.6577193995777803E-2</v>
      </c>
      <c r="I226">
        <v>4.0745585294519299E-2</v>
      </c>
      <c r="J226" t="s">
        <v>5115</v>
      </c>
      <c r="K226">
        <v>35</v>
      </c>
    </row>
    <row r="227" spans="1:11" x14ac:dyDescent="0.35">
      <c r="A227">
        <v>226</v>
      </c>
      <c r="B227">
        <v>1</v>
      </c>
      <c r="C227" t="s">
        <v>768</v>
      </c>
      <c r="D227" t="s">
        <v>769</v>
      </c>
      <c r="E227" t="s">
        <v>4720</v>
      </c>
      <c r="F227" t="s">
        <v>770</v>
      </c>
      <c r="G227">
        <v>1.9694089878741902E-3</v>
      </c>
      <c r="H227">
        <v>4.6577393983130697E-2</v>
      </c>
      <c r="I227">
        <v>4.0745760242837201E-2</v>
      </c>
      <c r="J227" t="s">
        <v>5116</v>
      </c>
      <c r="K227">
        <v>49</v>
      </c>
    </row>
    <row r="228" spans="1:11" x14ac:dyDescent="0.35">
      <c r="A228">
        <v>227</v>
      </c>
      <c r="B228">
        <v>1</v>
      </c>
      <c r="C228" t="s">
        <v>4022</v>
      </c>
      <c r="D228" t="s">
        <v>4023</v>
      </c>
      <c r="E228" t="s">
        <v>5026</v>
      </c>
      <c r="F228" t="s">
        <v>454</v>
      </c>
      <c r="G228">
        <v>1.9996513245214599E-3</v>
      </c>
      <c r="H228">
        <v>4.6877790919154498E-2</v>
      </c>
      <c r="I228">
        <v>4.1008546553667299E-2</v>
      </c>
      <c r="J228" t="s">
        <v>5117</v>
      </c>
      <c r="K228">
        <v>11</v>
      </c>
    </row>
    <row r="229" spans="1:11" x14ac:dyDescent="0.35">
      <c r="A229">
        <v>228</v>
      </c>
      <c r="B229">
        <v>1</v>
      </c>
      <c r="C229" t="s">
        <v>2402</v>
      </c>
      <c r="D229" t="s">
        <v>2403</v>
      </c>
      <c r="E229" t="s">
        <v>5026</v>
      </c>
      <c r="F229" t="s">
        <v>454</v>
      </c>
      <c r="G229">
        <v>1.9996513245214599E-3</v>
      </c>
      <c r="H229">
        <v>4.6877790919154498E-2</v>
      </c>
      <c r="I229">
        <v>4.1008546553667299E-2</v>
      </c>
      <c r="J229" t="s">
        <v>5118</v>
      </c>
      <c r="K229">
        <v>11</v>
      </c>
    </row>
    <row r="230" spans="1:11" x14ac:dyDescent="0.35">
      <c r="A230">
        <v>229</v>
      </c>
      <c r="B230">
        <v>1</v>
      </c>
      <c r="C230" t="s">
        <v>3774</v>
      </c>
      <c r="D230" t="s">
        <v>3775</v>
      </c>
      <c r="E230" t="s">
        <v>4958</v>
      </c>
      <c r="F230" t="s">
        <v>599</v>
      </c>
      <c r="G230">
        <v>2.04876460229814E-3</v>
      </c>
      <c r="H230">
        <v>4.7819418337482898E-2</v>
      </c>
      <c r="I230">
        <v>4.1832279307783798E-2</v>
      </c>
      <c r="J230" t="s">
        <v>5119</v>
      </c>
      <c r="K230">
        <v>17</v>
      </c>
    </row>
    <row r="231" spans="1:11" x14ac:dyDescent="0.35">
      <c r="A231">
        <v>230</v>
      </c>
      <c r="B231">
        <v>1</v>
      </c>
      <c r="C231" t="s">
        <v>5120</v>
      </c>
      <c r="D231" t="s">
        <v>5121</v>
      </c>
      <c r="E231" t="s">
        <v>4831</v>
      </c>
      <c r="F231" t="s">
        <v>884</v>
      </c>
      <c r="G231">
        <v>2.10897396916625E-3</v>
      </c>
      <c r="H231">
        <v>4.8798553528976697E-2</v>
      </c>
      <c r="I231">
        <v>4.2688823745894298E-2</v>
      </c>
      <c r="J231" t="s">
        <v>5122</v>
      </c>
      <c r="K231">
        <v>19</v>
      </c>
    </row>
    <row r="232" spans="1:11" x14ac:dyDescent="0.35">
      <c r="A232">
        <v>231</v>
      </c>
      <c r="B232">
        <v>1</v>
      </c>
      <c r="C232" t="s">
        <v>1203</v>
      </c>
      <c r="D232" t="s">
        <v>1204</v>
      </c>
      <c r="E232" t="s">
        <v>4831</v>
      </c>
      <c r="F232" t="s">
        <v>884</v>
      </c>
      <c r="G232">
        <v>2.10897396916625E-3</v>
      </c>
      <c r="H232">
        <v>4.8798553528976697E-2</v>
      </c>
      <c r="I232">
        <v>4.2688823745894298E-2</v>
      </c>
      <c r="J232" t="s">
        <v>4963</v>
      </c>
      <c r="K232">
        <v>19</v>
      </c>
    </row>
    <row r="233" spans="1:11" x14ac:dyDescent="0.35">
      <c r="A233">
        <v>232</v>
      </c>
      <c r="B233">
        <v>2</v>
      </c>
      <c r="C233" t="s">
        <v>5123</v>
      </c>
      <c r="D233" t="s">
        <v>5124</v>
      </c>
      <c r="E233" t="s">
        <v>5125</v>
      </c>
      <c r="F233" t="s">
        <v>1338</v>
      </c>
      <c r="G233" s="1">
        <v>2.5417388089024898E-6</v>
      </c>
      <c r="H233">
        <v>1.2462145380048899E-2</v>
      </c>
      <c r="I233">
        <v>1.19140662274135E-2</v>
      </c>
      <c r="J233" t="s">
        <v>5126</v>
      </c>
      <c r="K233">
        <v>27</v>
      </c>
    </row>
    <row r="234" spans="1:11" x14ac:dyDescent="0.35">
      <c r="A234">
        <v>233</v>
      </c>
      <c r="B234">
        <v>2</v>
      </c>
      <c r="C234" t="s">
        <v>2638</v>
      </c>
      <c r="D234" t="s">
        <v>2639</v>
      </c>
      <c r="E234" t="s">
        <v>5127</v>
      </c>
      <c r="F234" t="s">
        <v>2641</v>
      </c>
      <c r="G234" s="1">
        <v>9.6136794018457303E-6</v>
      </c>
      <c r="H234">
        <v>2.3567935053624801E-2</v>
      </c>
      <c r="I234">
        <v>2.25314286191679E-2</v>
      </c>
      <c r="J234" t="s">
        <v>5128</v>
      </c>
      <c r="K234">
        <v>61</v>
      </c>
    </row>
    <row r="235" spans="1:11" x14ac:dyDescent="0.35">
      <c r="A235">
        <v>234</v>
      </c>
      <c r="B235">
        <v>2</v>
      </c>
      <c r="C235" t="s">
        <v>2453</v>
      </c>
      <c r="D235" t="s">
        <v>2454</v>
      </c>
      <c r="E235" t="s">
        <v>5129</v>
      </c>
      <c r="F235" t="s">
        <v>210</v>
      </c>
      <c r="G235" s="1">
        <v>1.7522786529135102E-5</v>
      </c>
      <c r="H235">
        <v>2.8638074117449799E-2</v>
      </c>
      <c r="I235">
        <v>2.73785854085048E-2</v>
      </c>
      <c r="J235" t="s">
        <v>5130</v>
      </c>
      <c r="K235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7"/>
  <sheetViews>
    <sheetView topLeftCell="A72" workbookViewId="0">
      <selection activeCell="H103" sqref="H103"/>
    </sheetView>
  </sheetViews>
  <sheetFormatPr defaultRowHeight="14.5" x14ac:dyDescent="0.35"/>
  <sheetData>
    <row r="1" spans="1:11" x14ac:dyDescent="0.35">
      <c r="B1" t="s">
        <v>2408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</row>
    <row r="2" spans="1:11" x14ac:dyDescent="0.35">
      <c r="A2">
        <v>1</v>
      </c>
      <c r="B2">
        <v>1</v>
      </c>
      <c r="C2" t="s">
        <v>1604</v>
      </c>
      <c r="D2" t="s">
        <v>1605</v>
      </c>
      <c r="E2" t="s">
        <v>5131</v>
      </c>
      <c r="F2" t="s">
        <v>75</v>
      </c>
      <c r="G2" s="1">
        <v>4.6687114676790096E-10</v>
      </c>
      <c r="H2" s="1">
        <v>1.5086762986487301E-6</v>
      </c>
      <c r="I2" s="1">
        <v>1.2984054602767799E-6</v>
      </c>
      <c r="J2" t="s">
        <v>5132</v>
      </c>
      <c r="K2">
        <v>54</v>
      </c>
    </row>
    <row r="3" spans="1:11" x14ac:dyDescent="0.35">
      <c r="A3">
        <v>2</v>
      </c>
      <c r="B3">
        <v>1</v>
      </c>
      <c r="C3" t="s">
        <v>701</v>
      </c>
      <c r="D3" t="s">
        <v>702</v>
      </c>
      <c r="E3" t="s">
        <v>5133</v>
      </c>
      <c r="F3" t="s">
        <v>703</v>
      </c>
      <c r="G3" s="1">
        <v>6.2900825459609501E-10</v>
      </c>
      <c r="H3" s="1">
        <v>1.5086762986487301E-6</v>
      </c>
      <c r="I3" s="1">
        <v>1.2984054602767799E-6</v>
      </c>
      <c r="J3" t="s">
        <v>5134</v>
      </c>
      <c r="K3">
        <v>60</v>
      </c>
    </row>
    <row r="4" spans="1:11" x14ac:dyDescent="0.35">
      <c r="A4">
        <v>3</v>
      </c>
      <c r="B4">
        <v>1</v>
      </c>
      <c r="C4" t="s">
        <v>1120</v>
      </c>
      <c r="D4" t="s">
        <v>1121</v>
      </c>
      <c r="E4" t="s">
        <v>5135</v>
      </c>
      <c r="F4" t="s">
        <v>1122</v>
      </c>
      <c r="G4" s="1">
        <v>1.11323931956403E-8</v>
      </c>
      <c r="H4" s="1">
        <v>1.78006967198289E-5</v>
      </c>
      <c r="I4" s="1">
        <v>1.5319735478351399E-5</v>
      </c>
      <c r="J4" t="s">
        <v>5136</v>
      </c>
      <c r="K4">
        <v>51</v>
      </c>
    </row>
    <row r="5" spans="1:11" x14ac:dyDescent="0.35">
      <c r="A5">
        <v>4</v>
      </c>
      <c r="B5">
        <v>1</v>
      </c>
      <c r="C5" t="s">
        <v>1105</v>
      </c>
      <c r="D5" t="s">
        <v>1106</v>
      </c>
      <c r="E5" t="s">
        <v>5137</v>
      </c>
      <c r="F5" t="s">
        <v>1108</v>
      </c>
      <c r="G5" s="1">
        <v>2.72960529821232E-8</v>
      </c>
      <c r="H5" s="1">
        <v>2.8564351512061002E-5</v>
      </c>
      <c r="I5" s="1">
        <v>2.4583212453025101E-5</v>
      </c>
      <c r="J5" t="s">
        <v>5138</v>
      </c>
      <c r="K5">
        <v>48</v>
      </c>
    </row>
    <row r="6" spans="1:11" x14ac:dyDescent="0.35">
      <c r="A6">
        <v>5</v>
      </c>
      <c r="B6">
        <v>1</v>
      </c>
      <c r="C6" t="s">
        <v>1141</v>
      </c>
      <c r="D6" t="s">
        <v>1142</v>
      </c>
      <c r="E6" t="s">
        <v>5139</v>
      </c>
      <c r="F6" t="s">
        <v>1009</v>
      </c>
      <c r="G6" s="1">
        <v>2.9773141038212498E-8</v>
      </c>
      <c r="H6" s="1">
        <v>2.8564351512061002E-5</v>
      </c>
      <c r="I6" s="1">
        <v>2.4583212453025101E-5</v>
      </c>
      <c r="J6" t="s">
        <v>5140</v>
      </c>
      <c r="K6">
        <v>49</v>
      </c>
    </row>
    <row r="7" spans="1:11" x14ac:dyDescent="0.35">
      <c r="A7">
        <v>6</v>
      </c>
      <c r="B7">
        <v>1</v>
      </c>
      <c r="C7" t="s">
        <v>2510</v>
      </c>
      <c r="D7" t="s">
        <v>2511</v>
      </c>
      <c r="E7" t="s">
        <v>5141</v>
      </c>
      <c r="F7" t="s">
        <v>2412</v>
      </c>
      <c r="G7" s="1">
        <v>5.3608981385332802E-8</v>
      </c>
      <c r="H7" s="1">
        <v>4.1969711838152602E-5</v>
      </c>
      <c r="I7" s="1">
        <v>3.6120208865021903E-5</v>
      </c>
      <c r="J7" t="s">
        <v>5142</v>
      </c>
      <c r="K7">
        <v>52</v>
      </c>
    </row>
    <row r="8" spans="1:11" x14ac:dyDescent="0.35">
      <c r="A8">
        <v>7</v>
      </c>
      <c r="B8">
        <v>1</v>
      </c>
      <c r="C8" t="s">
        <v>1075</v>
      </c>
      <c r="D8" t="s">
        <v>1076</v>
      </c>
      <c r="E8" t="s">
        <v>5139</v>
      </c>
      <c r="F8" t="s">
        <v>1078</v>
      </c>
      <c r="G8" s="1">
        <v>6.1244107331054496E-8</v>
      </c>
      <c r="H8" s="1">
        <v>4.1969711838152602E-5</v>
      </c>
      <c r="I8" s="1">
        <v>3.6120208865021903E-5</v>
      </c>
      <c r="J8" t="s">
        <v>5140</v>
      </c>
      <c r="K8">
        <v>49</v>
      </c>
    </row>
    <row r="9" spans="1:11" x14ac:dyDescent="0.35">
      <c r="A9">
        <v>8</v>
      </c>
      <c r="B9">
        <v>1</v>
      </c>
      <c r="C9" t="s">
        <v>143</v>
      </c>
      <c r="D9" t="s">
        <v>144</v>
      </c>
      <c r="E9" t="s">
        <v>5135</v>
      </c>
      <c r="F9" t="s">
        <v>145</v>
      </c>
      <c r="G9" s="1">
        <v>2.5473836753701298E-7</v>
      </c>
      <c r="H9">
        <v>1.5274749363438199E-4</v>
      </c>
      <c r="I9">
        <v>1.3145840493160099E-4</v>
      </c>
      <c r="J9" t="s">
        <v>5143</v>
      </c>
      <c r="K9">
        <v>51</v>
      </c>
    </row>
    <row r="10" spans="1:11" x14ac:dyDescent="0.35">
      <c r="A10">
        <v>9</v>
      </c>
      <c r="B10">
        <v>1</v>
      </c>
      <c r="C10" t="s">
        <v>2182</v>
      </c>
      <c r="D10" t="s">
        <v>2183</v>
      </c>
      <c r="E10" t="s">
        <v>5144</v>
      </c>
      <c r="F10" t="s">
        <v>1269</v>
      </c>
      <c r="G10" s="1">
        <v>8.97149901516308E-7</v>
      </c>
      <c r="H10">
        <v>4.7818089750819199E-4</v>
      </c>
      <c r="I10">
        <v>4.1153472675403002E-4</v>
      </c>
      <c r="J10" t="s">
        <v>5145</v>
      </c>
      <c r="K10">
        <v>23</v>
      </c>
    </row>
    <row r="11" spans="1:11" x14ac:dyDescent="0.35">
      <c r="A11">
        <v>10</v>
      </c>
      <c r="B11">
        <v>1</v>
      </c>
      <c r="C11" t="s">
        <v>5146</v>
      </c>
      <c r="D11" t="s">
        <v>5147</v>
      </c>
      <c r="E11" t="s">
        <v>5148</v>
      </c>
      <c r="F11" t="s">
        <v>159</v>
      </c>
      <c r="G11" s="1">
        <v>1.78128520192764E-6</v>
      </c>
      <c r="H11">
        <v>8.5448251136469098E-4</v>
      </c>
      <c r="I11">
        <v>7.3538953283791802E-4</v>
      </c>
      <c r="J11" t="s">
        <v>5149</v>
      </c>
      <c r="K11">
        <v>31</v>
      </c>
    </row>
    <row r="12" spans="1:11" x14ac:dyDescent="0.35">
      <c r="A12">
        <v>11</v>
      </c>
      <c r="B12">
        <v>1</v>
      </c>
      <c r="C12" t="s">
        <v>2344</v>
      </c>
      <c r="D12" t="s">
        <v>2345</v>
      </c>
      <c r="E12" t="s">
        <v>5150</v>
      </c>
      <c r="F12" t="s">
        <v>2346</v>
      </c>
      <c r="G12" s="1">
        <v>2.3650490669273602E-6</v>
      </c>
      <c r="H12">
        <v>1.03137639764096E-3</v>
      </c>
      <c r="I12">
        <v>8.876289416736E-4</v>
      </c>
      <c r="J12" t="s">
        <v>5151</v>
      </c>
      <c r="K12">
        <v>38</v>
      </c>
    </row>
    <row r="13" spans="1:11" x14ac:dyDescent="0.35">
      <c r="A13">
        <v>12</v>
      </c>
      <c r="B13">
        <v>1</v>
      </c>
      <c r="C13" t="s">
        <v>1730</v>
      </c>
      <c r="D13" t="s">
        <v>1731</v>
      </c>
      <c r="E13" t="s">
        <v>5137</v>
      </c>
      <c r="F13" t="s">
        <v>145</v>
      </c>
      <c r="G13" s="1">
        <v>3.24596334985227E-6</v>
      </c>
      <c r="H13">
        <v>1.2975738491034501E-3</v>
      </c>
      <c r="I13">
        <v>1.1167252858000499E-3</v>
      </c>
      <c r="J13" t="s">
        <v>5152</v>
      </c>
      <c r="K13">
        <v>48</v>
      </c>
    </row>
    <row r="14" spans="1:11" x14ac:dyDescent="0.35">
      <c r="A14">
        <v>13</v>
      </c>
      <c r="B14">
        <v>1</v>
      </c>
      <c r="C14" t="s">
        <v>2757</v>
      </c>
      <c r="D14" t="s">
        <v>2758</v>
      </c>
      <c r="E14" t="s">
        <v>5144</v>
      </c>
      <c r="F14" t="s">
        <v>2551</v>
      </c>
      <c r="G14" s="1">
        <v>4.0234227975253297E-6</v>
      </c>
      <c r="H14">
        <v>1.46378117012078E-3</v>
      </c>
      <c r="I14">
        <v>1.2597675628877E-3</v>
      </c>
      <c r="J14" t="s">
        <v>5153</v>
      </c>
      <c r="K14">
        <v>23</v>
      </c>
    </row>
    <row r="15" spans="1:11" x14ac:dyDescent="0.35">
      <c r="A15">
        <v>14</v>
      </c>
      <c r="B15">
        <v>1</v>
      </c>
      <c r="C15" t="s">
        <v>1925</v>
      </c>
      <c r="D15" t="s">
        <v>1926</v>
      </c>
      <c r="E15" t="s">
        <v>5154</v>
      </c>
      <c r="F15" t="s">
        <v>1927</v>
      </c>
      <c r="G15" s="1">
        <v>4.4360846579845601E-6</v>
      </c>
      <c r="H15">
        <v>1.46378117012078E-3</v>
      </c>
      <c r="I15">
        <v>1.2597675628877E-3</v>
      </c>
      <c r="J15" t="s">
        <v>5155</v>
      </c>
      <c r="K15">
        <v>37</v>
      </c>
    </row>
    <row r="16" spans="1:11" x14ac:dyDescent="0.35">
      <c r="A16">
        <v>15</v>
      </c>
      <c r="B16">
        <v>1</v>
      </c>
      <c r="C16" t="s">
        <v>1937</v>
      </c>
      <c r="D16" t="s">
        <v>1938</v>
      </c>
      <c r="E16" t="s">
        <v>5156</v>
      </c>
      <c r="F16" t="s">
        <v>1592</v>
      </c>
      <c r="G16" s="1">
        <v>4.5771768921850399E-6</v>
      </c>
      <c r="H16">
        <v>1.46378117012078E-3</v>
      </c>
      <c r="I16">
        <v>1.2597675628877E-3</v>
      </c>
      <c r="J16" t="s">
        <v>5157</v>
      </c>
      <c r="K16">
        <v>35</v>
      </c>
    </row>
    <row r="17" spans="1:11" x14ac:dyDescent="0.35">
      <c r="A17">
        <v>16</v>
      </c>
      <c r="B17">
        <v>1</v>
      </c>
      <c r="C17" t="s">
        <v>5158</v>
      </c>
      <c r="D17" t="s">
        <v>5159</v>
      </c>
      <c r="E17" t="s">
        <v>5160</v>
      </c>
      <c r="F17" t="s">
        <v>2367</v>
      </c>
      <c r="G17" s="1">
        <v>5.6105761989065798E-6</v>
      </c>
      <c r="H17">
        <v>1.6821208766346801E-3</v>
      </c>
      <c r="I17">
        <v>1.44767630605998E-3</v>
      </c>
      <c r="J17" t="s">
        <v>5161</v>
      </c>
      <c r="K17">
        <v>28</v>
      </c>
    </row>
    <row r="18" spans="1:11" x14ac:dyDescent="0.35">
      <c r="A18">
        <v>17</v>
      </c>
      <c r="B18">
        <v>1</v>
      </c>
      <c r="C18" t="s">
        <v>24</v>
      </c>
      <c r="D18" t="s">
        <v>25</v>
      </c>
      <c r="E18" t="s">
        <v>5162</v>
      </c>
      <c r="F18" t="s">
        <v>27</v>
      </c>
      <c r="G18" s="1">
        <v>6.4618556235666604E-6</v>
      </c>
      <c r="H18">
        <v>1.8165157545997101E-3</v>
      </c>
      <c r="I18">
        <v>1.5633399799304499E-3</v>
      </c>
      <c r="J18" t="s">
        <v>5163</v>
      </c>
      <c r="K18">
        <v>43</v>
      </c>
    </row>
    <row r="19" spans="1:11" x14ac:dyDescent="0.35">
      <c r="A19">
        <v>18</v>
      </c>
      <c r="B19">
        <v>1</v>
      </c>
      <c r="C19" t="s">
        <v>1295</v>
      </c>
      <c r="D19" t="s">
        <v>1296</v>
      </c>
      <c r="E19" t="s">
        <v>5164</v>
      </c>
      <c r="F19" t="s">
        <v>1298</v>
      </c>
      <c r="G19" s="1">
        <v>6.8161942011245999E-6</v>
      </c>
      <c r="H19">
        <v>1.8165157545997101E-3</v>
      </c>
      <c r="I19">
        <v>1.5633399799304499E-3</v>
      </c>
      <c r="J19" t="s">
        <v>5165</v>
      </c>
      <c r="K19">
        <v>47</v>
      </c>
    </row>
    <row r="20" spans="1:11" x14ac:dyDescent="0.35">
      <c r="A20">
        <v>19</v>
      </c>
      <c r="B20">
        <v>1</v>
      </c>
      <c r="C20" t="s">
        <v>1743</v>
      </c>
      <c r="D20" t="s">
        <v>1744</v>
      </c>
      <c r="E20" t="s">
        <v>5139</v>
      </c>
      <c r="F20" t="s">
        <v>12</v>
      </c>
      <c r="G20" s="1">
        <v>9.36610387244081E-6</v>
      </c>
      <c r="H20">
        <v>2.3646947513736101E-3</v>
      </c>
      <c r="I20">
        <v>2.0351168635851999E-3</v>
      </c>
      <c r="J20" t="s">
        <v>5166</v>
      </c>
      <c r="K20">
        <v>49</v>
      </c>
    </row>
    <row r="21" spans="1:11" x14ac:dyDescent="0.35">
      <c r="A21">
        <v>20</v>
      </c>
      <c r="B21">
        <v>1</v>
      </c>
      <c r="C21" t="s">
        <v>3518</v>
      </c>
      <c r="D21" t="s">
        <v>3519</v>
      </c>
      <c r="E21" t="s">
        <v>5167</v>
      </c>
      <c r="F21" t="s">
        <v>690</v>
      </c>
      <c r="G21" s="1">
        <v>1.8366841029836899E-5</v>
      </c>
      <c r="H21">
        <v>4.3167085381291999E-3</v>
      </c>
      <c r="I21">
        <v>3.7150699201348898E-3</v>
      </c>
      <c r="J21" t="s">
        <v>5168</v>
      </c>
      <c r="K21">
        <v>16</v>
      </c>
    </row>
    <row r="22" spans="1:11" x14ac:dyDescent="0.35">
      <c r="A22">
        <v>21</v>
      </c>
      <c r="B22">
        <v>1</v>
      </c>
      <c r="C22" t="s">
        <v>844</v>
      </c>
      <c r="D22" t="s">
        <v>845</v>
      </c>
      <c r="E22" t="s">
        <v>5169</v>
      </c>
      <c r="F22" t="s">
        <v>846</v>
      </c>
      <c r="G22" s="1">
        <v>1.9331070245965002E-5</v>
      </c>
      <c r="H22">
        <v>4.3167085381291999E-3</v>
      </c>
      <c r="I22">
        <v>3.7150699201348898E-3</v>
      </c>
      <c r="J22" t="s">
        <v>5170</v>
      </c>
      <c r="K22">
        <v>36</v>
      </c>
    </row>
    <row r="23" spans="1:11" x14ac:dyDescent="0.35">
      <c r="A23">
        <v>22</v>
      </c>
      <c r="B23">
        <v>1</v>
      </c>
      <c r="C23" t="s">
        <v>9</v>
      </c>
      <c r="D23" t="s">
        <v>10</v>
      </c>
      <c r="E23" t="s">
        <v>5137</v>
      </c>
      <c r="F23" t="s">
        <v>12</v>
      </c>
      <c r="G23" s="1">
        <v>1.98346989893393E-5</v>
      </c>
      <c r="H23">
        <v>4.3167085381291999E-3</v>
      </c>
      <c r="I23">
        <v>3.7150699201348898E-3</v>
      </c>
      <c r="J23" t="s">
        <v>5171</v>
      </c>
      <c r="K23">
        <v>48</v>
      </c>
    </row>
    <row r="24" spans="1:11" x14ac:dyDescent="0.35">
      <c r="A24">
        <v>23</v>
      </c>
      <c r="B24">
        <v>1</v>
      </c>
      <c r="C24" t="s">
        <v>879</v>
      </c>
      <c r="D24" t="s">
        <v>880</v>
      </c>
      <c r="E24" t="s">
        <v>5169</v>
      </c>
      <c r="F24" t="s">
        <v>881</v>
      </c>
      <c r="G24" s="1">
        <v>2.0697164139456301E-5</v>
      </c>
      <c r="H24">
        <v>4.3167085381291999E-3</v>
      </c>
      <c r="I24">
        <v>3.7150699201348898E-3</v>
      </c>
      <c r="J24" t="s">
        <v>5170</v>
      </c>
      <c r="K24">
        <v>36</v>
      </c>
    </row>
    <row r="25" spans="1:11" x14ac:dyDescent="0.35">
      <c r="A25">
        <v>24</v>
      </c>
      <c r="B25">
        <v>1</v>
      </c>
      <c r="C25" t="s">
        <v>39</v>
      </c>
      <c r="D25" t="s">
        <v>40</v>
      </c>
      <c r="E25" t="s">
        <v>5172</v>
      </c>
      <c r="F25" t="s">
        <v>42</v>
      </c>
      <c r="G25" s="1">
        <v>2.2858041002276299E-5</v>
      </c>
      <c r="H25">
        <v>4.4246738624179596E-3</v>
      </c>
      <c r="I25">
        <v>3.8079876432426502E-3</v>
      </c>
      <c r="J25" t="s">
        <v>5173</v>
      </c>
      <c r="K25">
        <v>27</v>
      </c>
    </row>
    <row r="26" spans="1:11" x14ac:dyDescent="0.35">
      <c r="A26">
        <v>25</v>
      </c>
      <c r="B26">
        <v>1</v>
      </c>
      <c r="C26" t="s">
        <v>14</v>
      </c>
      <c r="D26" t="s">
        <v>15</v>
      </c>
      <c r="E26" t="s">
        <v>5174</v>
      </c>
      <c r="F26" t="s">
        <v>17</v>
      </c>
      <c r="G26" s="1">
        <v>2.3142610882462501E-5</v>
      </c>
      <c r="H26">
        <v>4.4246738624179596E-3</v>
      </c>
      <c r="I26">
        <v>3.8079876432426502E-3</v>
      </c>
      <c r="J26" t="s">
        <v>5175</v>
      </c>
      <c r="K26">
        <v>44</v>
      </c>
    </row>
    <row r="27" spans="1:11" x14ac:dyDescent="0.35">
      <c r="A27">
        <v>26</v>
      </c>
      <c r="B27">
        <v>1</v>
      </c>
      <c r="C27" t="s">
        <v>3250</v>
      </c>
      <c r="D27" t="s">
        <v>3251</v>
      </c>
      <c r="E27" t="s">
        <v>5176</v>
      </c>
      <c r="F27" t="s">
        <v>366</v>
      </c>
      <c r="G27" s="1">
        <v>2.4471575638874902E-5</v>
      </c>
      <c r="H27">
        <v>4.4246738624179596E-3</v>
      </c>
      <c r="I27">
        <v>3.8079876432426502E-3</v>
      </c>
      <c r="J27" t="s">
        <v>5177</v>
      </c>
      <c r="K27">
        <v>18</v>
      </c>
    </row>
    <row r="28" spans="1:11" x14ac:dyDescent="0.35">
      <c r="A28">
        <v>27</v>
      </c>
      <c r="B28">
        <v>1</v>
      </c>
      <c r="C28" t="s">
        <v>44</v>
      </c>
      <c r="D28" t="s">
        <v>45</v>
      </c>
      <c r="E28" t="s">
        <v>5172</v>
      </c>
      <c r="F28" t="s">
        <v>46</v>
      </c>
      <c r="G28" s="1">
        <v>2.4904355698412501E-5</v>
      </c>
      <c r="H28">
        <v>4.4246738624179596E-3</v>
      </c>
      <c r="I28">
        <v>3.8079876432426502E-3</v>
      </c>
      <c r="J28" t="s">
        <v>5173</v>
      </c>
      <c r="K28">
        <v>27</v>
      </c>
    </row>
    <row r="29" spans="1:11" x14ac:dyDescent="0.35">
      <c r="A29">
        <v>28</v>
      </c>
      <c r="B29">
        <v>1</v>
      </c>
      <c r="C29" t="s">
        <v>176</v>
      </c>
      <c r="D29" t="s">
        <v>177</v>
      </c>
      <c r="E29" t="s">
        <v>5164</v>
      </c>
      <c r="F29" t="s">
        <v>32</v>
      </c>
      <c r="G29" s="1">
        <v>3.1516724585148603E-5</v>
      </c>
      <c r="H29">
        <v>5.3994902798199197E-3</v>
      </c>
      <c r="I29">
        <v>4.6469396174042398E-3</v>
      </c>
      <c r="J29" t="s">
        <v>5178</v>
      </c>
      <c r="K29">
        <v>47</v>
      </c>
    </row>
    <row r="30" spans="1:11" x14ac:dyDescent="0.35">
      <c r="A30">
        <v>29</v>
      </c>
      <c r="B30">
        <v>1</v>
      </c>
      <c r="C30" t="s">
        <v>1506</v>
      </c>
      <c r="D30" t="s">
        <v>1507</v>
      </c>
      <c r="E30" t="s">
        <v>5172</v>
      </c>
      <c r="F30" t="s">
        <v>1321</v>
      </c>
      <c r="G30" s="1">
        <v>4.1070312095500002E-5</v>
      </c>
      <c r="H30">
        <v>6.6186829669318903E-3</v>
      </c>
      <c r="I30">
        <v>5.6962080678289902E-3</v>
      </c>
      <c r="J30" t="s">
        <v>5179</v>
      </c>
      <c r="K30">
        <v>27</v>
      </c>
    </row>
    <row r="31" spans="1:11" x14ac:dyDescent="0.35">
      <c r="A31">
        <v>30</v>
      </c>
      <c r="B31">
        <v>1</v>
      </c>
      <c r="C31" t="s">
        <v>5180</v>
      </c>
      <c r="D31" t="s">
        <v>5181</v>
      </c>
      <c r="E31" t="s">
        <v>5182</v>
      </c>
      <c r="F31" t="s">
        <v>758</v>
      </c>
      <c r="G31" s="1">
        <v>4.2772393574085597E-5</v>
      </c>
      <c r="H31">
        <v>6.6186829669318903E-3</v>
      </c>
      <c r="I31">
        <v>5.6962080678289902E-3</v>
      </c>
      <c r="J31" t="s">
        <v>5183</v>
      </c>
      <c r="K31">
        <v>9</v>
      </c>
    </row>
    <row r="32" spans="1:11" x14ac:dyDescent="0.35">
      <c r="A32">
        <v>31</v>
      </c>
      <c r="B32">
        <v>1</v>
      </c>
      <c r="C32" t="s">
        <v>4109</v>
      </c>
      <c r="D32" t="s">
        <v>4110</v>
      </c>
      <c r="E32" t="s">
        <v>5182</v>
      </c>
      <c r="F32" t="s">
        <v>758</v>
      </c>
      <c r="G32" s="1">
        <v>4.2772393574085597E-5</v>
      </c>
      <c r="H32">
        <v>6.6186829669318903E-3</v>
      </c>
      <c r="I32">
        <v>5.6962080678289902E-3</v>
      </c>
      <c r="J32" t="s">
        <v>5184</v>
      </c>
      <c r="K32">
        <v>9</v>
      </c>
    </row>
    <row r="33" spans="1:11" x14ac:dyDescent="0.35">
      <c r="A33">
        <v>32</v>
      </c>
      <c r="B33">
        <v>1</v>
      </c>
      <c r="C33" t="s">
        <v>5185</v>
      </c>
      <c r="D33" t="s">
        <v>5186</v>
      </c>
      <c r="E33" t="s">
        <v>5187</v>
      </c>
      <c r="F33" t="s">
        <v>583</v>
      </c>
      <c r="G33" s="1">
        <v>4.6379627190299002E-5</v>
      </c>
      <c r="H33">
        <v>6.8670179307184099E-3</v>
      </c>
      <c r="I33">
        <v>5.9099314975977497E-3</v>
      </c>
      <c r="J33" t="s">
        <v>5188</v>
      </c>
      <c r="K33">
        <v>10</v>
      </c>
    </row>
    <row r="34" spans="1:11" x14ac:dyDescent="0.35">
      <c r="A34">
        <v>33</v>
      </c>
      <c r="B34">
        <v>1</v>
      </c>
      <c r="C34" t="s">
        <v>246</v>
      </c>
      <c r="D34" t="s">
        <v>247</v>
      </c>
      <c r="E34" t="s">
        <v>5189</v>
      </c>
      <c r="F34" t="s">
        <v>249</v>
      </c>
      <c r="G34" s="1">
        <v>4.7240273444591902E-5</v>
      </c>
      <c r="H34">
        <v>6.8670179307184099E-3</v>
      </c>
      <c r="I34">
        <v>5.9099314975977497E-3</v>
      </c>
      <c r="J34" t="s">
        <v>5190</v>
      </c>
      <c r="K34">
        <v>17</v>
      </c>
    </row>
    <row r="35" spans="1:11" x14ac:dyDescent="0.35">
      <c r="A35">
        <v>34</v>
      </c>
      <c r="B35">
        <v>1</v>
      </c>
      <c r="C35" t="s">
        <v>5191</v>
      </c>
      <c r="D35" t="s">
        <v>5192</v>
      </c>
      <c r="E35" t="s">
        <v>5176</v>
      </c>
      <c r="F35" t="s">
        <v>219</v>
      </c>
      <c r="G35" s="1">
        <v>5.04455623189501E-5</v>
      </c>
      <c r="H35">
        <v>7.1161932552794996E-3</v>
      </c>
      <c r="I35">
        <v>6.1243781633710101E-3</v>
      </c>
      <c r="J35" t="s">
        <v>5193</v>
      </c>
      <c r="K35">
        <v>18</v>
      </c>
    </row>
    <row r="36" spans="1:11" x14ac:dyDescent="0.35">
      <c r="A36">
        <v>35</v>
      </c>
      <c r="B36">
        <v>1</v>
      </c>
      <c r="C36" t="s">
        <v>1572</v>
      </c>
      <c r="D36" t="s">
        <v>1573</v>
      </c>
      <c r="E36" t="s">
        <v>5172</v>
      </c>
      <c r="F36" t="s">
        <v>1481</v>
      </c>
      <c r="G36" s="1">
        <v>5.22783635163714E-5</v>
      </c>
      <c r="H36">
        <v>7.1161932552794996E-3</v>
      </c>
      <c r="I36">
        <v>6.1243781633710101E-3</v>
      </c>
      <c r="J36" t="s">
        <v>5179</v>
      </c>
      <c r="K36">
        <v>27</v>
      </c>
    </row>
    <row r="37" spans="1:11" x14ac:dyDescent="0.35">
      <c r="A37">
        <v>36</v>
      </c>
      <c r="B37">
        <v>1</v>
      </c>
      <c r="C37" t="s">
        <v>5194</v>
      </c>
      <c r="D37" t="s">
        <v>5195</v>
      </c>
      <c r="E37" t="s">
        <v>5189</v>
      </c>
      <c r="F37" t="s">
        <v>774</v>
      </c>
      <c r="G37" s="1">
        <v>5.3404827431741097E-5</v>
      </c>
      <c r="H37">
        <v>7.1161932552794996E-3</v>
      </c>
      <c r="I37">
        <v>6.1243781633710101E-3</v>
      </c>
      <c r="J37" t="s">
        <v>5196</v>
      </c>
      <c r="K37">
        <v>17</v>
      </c>
    </row>
    <row r="38" spans="1:11" x14ac:dyDescent="0.35">
      <c r="A38">
        <v>37</v>
      </c>
      <c r="B38">
        <v>1</v>
      </c>
      <c r="C38" t="s">
        <v>5197</v>
      </c>
      <c r="D38" t="s">
        <v>5198</v>
      </c>
      <c r="E38" t="s">
        <v>5182</v>
      </c>
      <c r="F38" t="s">
        <v>369</v>
      </c>
      <c r="G38" s="1">
        <v>5.54197307563008E-5</v>
      </c>
      <c r="H38">
        <v>7.1850932010263501E-3</v>
      </c>
      <c r="I38">
        <v>6.1836752212293504E-3</v>
      </c>
      <c r="J38" t="s">
        <v>5183</v>
      </c>
      <c r="K38">
        <v>9</v>
      </c>
    </row>
    <row r="39" spans="1:11" x14ac:dyDescent="0.35">
      <c r="A39">
        <v>38</v>
      </c>
      <c r="B39">
        <v>1</v>
      </c>
      <c r="C39" t="s">
        <v>4079</v>
      </c>
      <c r="D39" t="s">
        <v>4080</v>
      </c>
      <c r="E39" t="s">
        <v>5144</v>
      </c>
      <c r="F39" t="s">
        <v>483</v>
      </c>
      <c r="G39" s="1">
        <v>5.8619646394729601E-5</v>
      </c>
      <c r="H39">
        <v>7.3898043137326499E-3</v>
      </c>
      <c r="I39">
        <v>6.3598548475383597E-3</v>
      </c>
      <c r="J39" t="s">
        <v>5199</v>
      </c>
      <c r="K39">
        <v>23</v>
      </c>
    </row>
    <row r="40" spans="1:11" x14ac:dyDescent="0.35">
      <c r="A40">
        <v>39</v>
      </c>
      <c r="B40">
        <v>1</v>
      </c>
      <c r="C40" t="s">
        <v>2405</v>
      </c>
      <c r="D40" t="s">
        <v>2406</v>
      </c>
      <c r="E40" t="s">
        <v>5189</v>
      </c>
      <c r="F40" t="s">
        <v>1934</v>
      </c>
      <c r="G40" s="1">
        <v>6.0269061740634803E-5</v>
      </c>
      <c r="H40">
        <v>7.3898043137326499E-3</v>
      </c>
      <c r="I40">
        <v>6.3598548475383597E-3</v>
      </c>
      <c r="J40" t="s">
        <v>5200</v>
      </c>
      <c r="K40">
        <v>17</v>
      </c>
    </row>
    <row r="41" spans="1:11" x14ac:dyDescent="0.35">
      <c r="A41">
        <v>40</v>
      </c>
      <c r="B41">
        <v>1</v>
      </c>
      <c r="C41" t="s">
        <v>749</v>
      </c>
      <c r="D41" t="s">
        <v>750</v>
      </c>
      <c r="E41" t="s">
        <v>5201</v>
      </c>
      <c r="F41" t="s">
        <v>304</v>
      </c>
      <c r="G41" s="1">
        <v>6.1620215248969307E-5</v>
      </c>
      <c r="H41">
        <v>7.3898043137326499E-3</v>
      </c>
      <c r="I41">
        <v>6.3598548475383597E-3</v>
      </c>
      <c r="J41" t="s">
        <v>5202</v>
      </c>
      <c r="K41">
        <v>14</v>
      </c>
    </row>
    <row r="42" spans="1:11" x14ac:dyDescent="0.35">
      <c r="A42">
        <v>41</v>
      </c>
      <c r="B42">
        <v>1</v>
      </c>
      <c r="C42" t="s">
        <v>3058</v>
      </c>
      <c r="D42" t="s">
        <v>3059</v>
      </c>
      <c r="E42" t="s">
        <v>5203</v>
      </c>
      <c r="F42" t="s">
        <v>678</v>
      </c>
      <c r="G42" s="1">
        <v>6.6489561003254397E-5</v>
      </c>
      <c r="H42">
        <v>7.6536208119166301E-3</v>
      </c>
      <c r="I42">
        <v>6.5869020822964001E-3</v>
      </c>
      <c r="J42" t="s">
        <v>5204</v>
      </c>
      <c r="K42">
        <v>13</v>
      </c>
    </row>
    <row r="43" spans="1:11" x14ac:dyDescent="0.35">
      <c r="A43">
        <v>42</v>
      </c>
      <c r="B43">
        <v>1</v>
      </c>
      <c r="C43" t="s">
        <v>256</v>
      </c>
      <c r="D43" t="s">
        <v>257</v>
      </c>
      <c r="E43" t="s">
        <v>5205</v>
      </c>
      <c r="F43" t="s">
        <v>259</v>
      </c>
      <c r="G43" s="1">
        <v>6.8141705645556402E-5</v>
      </c>
      <c r="H43">
        <v>7.6536208119166301E-3</v>
      </c>
      <c r="I43">
        <v>6.5869020822964001E-3</v>
      </c>
      <c r="J43" t="s">
        <v>5206</v>
      </c>
      <c r="K43">
        <v>29</v>
      </c>
    </row>
    <row r="44" spans="1:11" x14ac:dyDescent="0.35">
      <c r="A44">
        <v>43</v>
      </c>
      <c r="B44">
        <v>1</v>
      </c>
      <c r="C44" t="s">
        <v>5207</v>
      </c>
      <c r="D44" t="s">
        <v>5208</v>
      </c>
      <c r="E44" t="s">
        <v>5209</v>
      </c>
      <c r="F44" t="s">
        <v>1812</v>
      </c>
      <c r="G44" s="1">
        <v>6.8606565543551199E-5</v>
      </c>
      <c r="H44">
        <v>7.6536208119166301E-3</v>
      </c>
      <c r="I44">
        <v>6.5869020822964001E-3</v>
      </c>
      <c r="J44" t="s">
        <v>5210</v>
      </c>
      <c r="K44">
        <v>12</v>
      </c>
    </row>
    <row r="45" spans="1:11" x14ac:dyDescent="0.35">
      <c r="A45">
        <v>44</v>
      </c>
      <c r="B45">
        <v>1</v>
      </c>
      <c r="C45" t="s">
        <v>5211</v>
      </c>
      <c r="D45" t="s">
        <v>5212</v>
      </c>
      <c r="E45" t="s">
        <v>5213</v>
      </c>
      <c r="F45" t="s">
        <v>608</v>
      </c>
      <c r="G45" s="1">
        <v>7.95932033075453E-5</v>
      </c>
      <c r="H45">
        <v>8.6774680969612505E-3</v>
      </c>
      <c r="I45">
        <v>7.4680512768467199E-3</v>
      </c>
      <c r="J45" t="s">
        <v>5214</v>
      </c>
      <c r="K45">
        <v>8</v>
      </c>
    </row>
    <row r="46" spans="1:11" x14ac:dyDescent="0.35">
      <c r="A46">
        <v>45</v>
      </c>
      <c r="B46">
        <v>1</v>
      </c>
      <c r="C46" t="s">
        <v>2414</v>
      </c>
      <c r="D46" t="s">
        <v>2415</v>
      </c>
      <c r="E46" t="s">
        <v>5215</v>
      </c>
      <c r="F46" t="s">
        <v>2417</v>
      </c>
      <c r="G46" s="1">
        <v>8.2239591289643804E-5</v>
      </c>
      <c r="H46">
        <v>8.6861548192455704E-3</v>
      </c>
      <c r="I46">
        <v>7.4755272925142099E-3</v>
      </c>
      <c r="J46" t="s">
        <v>5216</v>
      </c>
      <c r="K46">
        <v>45</v>
      </c>
    </row>
    <row r="47" spans="1:11" x14ac:dyDescent="0.35">
      <c r="A47">
        <v>46</v>
      </c>
      <c r="B47">
        <v>1</v>
      </c>
      <c r="C47" t="s">
        <v>1666</v>
      </c>
      <c r="D47" t="s">
        <v>1667</v>
      </c>
      <c r="E47" t="s">
        <v>5172</v>
      </c>
      <c r="F47" t="s">
        <v>1668</v>
      </c>
      <c r="G47" s="1">
        <v>8.3294376002771798E-5</v>
      </c>
      <c r="H47">
        <v>8.6861548192455704E-3</v>
      </c>
      <c r="I47">
        <v>7.4755272925142099E-3</v>
      </c>
      <c r="J47" t="s">
        <v>5179</v>
      </c>
      <c r="K47">
        <v>27</v>
      </c>
    </row>
    <row r="48" spans="1:11" x14ac:dyDescent="0.35">
      <c r="A48">
        <v>47</v>
      </c>
      <c r="B48">
        <v>1</v>
      </c>
      <c r="C48" t="s">
        <v>364</v>
      </c>
      <c r="D48" t="s">
        <v>365</v>
      </c>
      <c r="E48" t="s">
        <v>5189</v>
      </c>
      <c r="F48" t="s">
        <v>366</v>
      </c>
      <c r="G48" s="1">
        <v>8.5755347727235604E-5</v>
      </c>
      <c r="H48">
        <v>8.6914667672715606E-3</v>
      </c>
      <c r="I48">
        <v>7.4800988910259901E-3</v>
      </c>
      <c r="J48" t="s">
        <v>5190</v>
      </c>
      <c r="K48">
        <v>17</v>
      </c>
    </row>
    <row r="49" spans="1:11" x14ac:dyDescent="0.35">
      <c r="A49">
        <v>48</v>
      </c>
      <c r="B49">
        <v>1</v>
      </c>
      <c r="C49" t="s">
        <v>5217</v>
      </c>
      <c r="D49" t="s">
        <v>5218</v>
      </c>
      <c r="E49" t="s">
        <v>5187</v>
      </c>
      <c r="F49" t="s">
        <v>155</v>
      </c>
      <c r="G49" s="1">
        <v>8.8664962176601201E-5</v>
      </c>
      <c r="H49">
        <v>8.6914667672715606E-3</v>
      </c>
      <c r="I49">
        <v>7.4800988910259901E-3</v>
      </c>
      <c r="J49" t="s">
        <v>5219</v>
      </c>
      <c r="K49">
        <v>10</v>
      </c>
    </row>
    <row r="50" spans="1:11" x14ac:dyDescent="0.35">
      <c r="A50">
        <v>49</v>
      </c>
      <c r="B50">
        <v>1</v>
      </c>
      <c r="C50" t="s">
        <v>2409</v>
      </c>
      <c r="D50" t="s">
        <v>2410</v>
      </c>
      <c r="E50" t="s">
        <v>5162</v>
      </c>
      <c r="F50" t="s">
        <v>2412</v>
      </c>
      <c r="G50" s="1">
        <v>8.8780877964625101E-5</v>
      </c>
      <c r="H50">
        <v>8.6914667672715606E-3</v>
      </c>
      <c r="I50">
        <v>7.4800988910259901E-3</v>
      </c>
      <c r="J50" t="s">
        <v>5220</v>
      </c>
      <c r="K50">
        <v>43</v>
      </c>
    </row>
    <row r="51" spans="1:11" x14ac:dyDescent="0.35">
      <c r="A51">
        <v>50</v>
      </c>
      <c r="B51">
        <v>1</v>
      </c>
      <c r="C51" t="s">
        <v>2165</v>
      </c>
      <c r="D51" t="s">
        <v>2166</v>
      </c>
      <c r="E51" t="s">
        <v>5148</v>
      </c>
      <c r="F51" t="s">
        <v>2167</v>
      </c>
      <c r="G51">
        <v>1.01771827043084E-4</v>
      </c>
      <c r="H51">
        <v>9.7639890865135002E-3</v>
      </c>
      <c r="I51">
        <v>8.4031390665889692E-3</v>
      </c>
      <c r="J51" t="s">
        <v>5221</v>
      </c>
      <c r="K51">
        <v>31</v>
      </c>
    </row>
    <row r="52" spans="1:11" x14ac:dyDescent="0.35">
      <c r="A52">
        <v>51</v>
      </c>
      <c r="B52">
        <v>1</v>
      </c>
      <c r="C52" t="s">
        <v>5222</v>
      </c>
      <c r="D52" t="s">
        <v>5223</v>
      </c>
      <c r="E52" t="s">
        <v>5224</v>
      </c>
      <c r="F52" t="s">
        <v>1664</v>
      </c>
      <c r="G52">
        <v>1.07187890629327E-4</v>
      </c>
      <c r="H52">
        <v>1.00819668891938E-2</v>
      </c>
      <c r="I52">
        <v>8.6767989070840098E-3</v>
      </c>
      <c r="J52" t="s">
        <v>5225</v>
      </c>
      <c r="K52">
        <v>15</v>
      </c>
    </row>
    <row r="53" spans="1:11" x14ac:dyDescent="0.35">
      <c r="A53">
        <v>52</v>
      </c>
      <c r="B53">
        <v>1</v>
      </c>
      <c r="C53" t="s">
        <v>2952</v>
      </c>
      <c r="D53" t="s">
        <v>2953</v>
      </c>
      <c r="E53" t="s">
        <v>5209</v>
      </c>
      <c r="F53" t="s">
        <v>2357</v>
      </c>
      <c r="G53">
        <v>1.1280609176440801E-4</v>
      </c>
      <c r="H53">
        <v>1.0406361965266699E-2</v>
      </c>
      <c r="I53">
        <v>8.9559816174090891E-3</v>
      </c>
      <c r="J53" t="s">
        <v>5226</v>
      </c>
      <c r="K53">
        <v>12</v>
      </c>
    </row>
    <row r="54" spans="1:11" x14ac:dyDescent="0.35">
      <c r="A54">
        <v>53</v>
      </c>
      <c r="B54">
        <v>1</v>
      </c>
      <c r="C54" t="s">
        <v>2025</v>
      </c>
      <c r="D54" t="s">
        <v>2026</v>
      </c>
      <c r="E54" t="s">
        <v>5156</v>
      </c>
      <c r="F54" t="s">
        <v>2027</v>
      </c>
      <c r="G54">
        <v>1.2225185360895601E-4</v>
      </c>
      <c r="H54">
        <v>1.10649460709842E-2</v>
      </c>
      <c r="I54">
        <v>9.5227759653291905E-3</v>
      </c>
      <c r="J54" t="s">
        <v>5227</v>
      </c>
      <c r="K54">
        <v>35</v>
      </c>
    </row>
    <row r="55" spans="1:11" x14ac:dyDescent="0.35">
      <c r="A55">
        <v>54</v>
      </c>
      <c r="B55">
        <v>1</v>
      </c>
      <c r="C55" t="s">
        <v>392</v>
      </c>
      <c r="D55" t="s">
        <v>393</v>
      </c>
      <c r="E55" t="s">
        <v>5144</v>
      </c>
      <c r="F55" t="s">
        <v>80</v>
      </c>
      <c r="G55">
        <v>1.2789720185083401E-4</v>
      </c>
      <c r="H55">
        <v>1.1226773749122799E-2</v>
      </c>
      <c r="I55">
        <v>9.6620490095914394E-3</v>
      </c>
      <c r="J55" t="s">
        <v>5228</v>
      </c>
      <c r="K55">
        <v>23</v>
      </c>
    </row>
    <row r="56" spans="1:11" x14ac:dyDescent="0.35">
      <c r="A56">
        <v>55</v>
      </c>
      <c r="B56">
        <v>1</v>
      </c>
      <c r="C56" t="s">
        <v>29</v>
      </c>
      <c r="D56" t="s">
        <v>30</v>
      </c>
      <c r="E56" t="s">
        <v>5215</v>
      </c>
      <c r="F56" t="s">
        <v>32</v>
      </c>
      <c r="G56">
        <v>1.2872056622925901E-4</v>
      </c>
      <c r="H56">
        <v>1.1226773749122799E-2</v>
      </c>
      <c r="I56">
        <v>9.6620490095914394E-3</v>
      </c>
      <c r="J56" t="s">
        <v>5229</v>
      </c>
      <c r="K56">
        <v>45</v>
      </c>
    </row>
    <row r="57" spans="1:11" x14ac:dyDescent="0.35">
      <c r="A57">
        <v>56</v>
      </c>
      <c r="B57">
        <v>1</v>
      </c>
      <c r="C57" t="s">
        <v>2157</v>
      </c>
      <c r="D57" t="s">
        <v>2158</v>
      </c>
      <c r="E57" t="s">
        <v>5176</v>
      </c>
      <c r="F57" t="s">
        <v>682</v>
      </c>
      <c r="G57">
        <v>1.34878389779003E-4</v>
      </c>
      <c r="H57">
        <v>1.1553779210176401E-2</v>
      </c>
      <c r="I57">
        <v>9.9434782840836598E-3</v>
      </c>
      <c r="J57" t="s">
        <v>5230</v>
      </c>
      <c r="K57">
        <v>18</v>
      </c>
    </row>
    <row r="58" spans="1:11" x14ac:dyDescent="0.35">
      <c r="A58">
        <v>57</v>
      </c>
      <c r="B58">
        <v>1</v>
      </c>
      <c r="C58" t="s">
        <v>589</v>
      </c>
      <c r="D58" t="s">
        <v>590</v>
      </c>
      <c r="E58" t="s">
        <v>5176</v>
      </c>
      <c r="F58" t="s">
        <v>591</v>
      </c>
      <c r="G58">
        <v>1.49429595956474E-4</v>
      </c>
      <c r="H58">
        <v>1.25756802070738E-2</v>
      </c>
      <c r="I58">
        <v>1.08229524532095E-2</v>
      </c>
      <c r="J58" t="s">
        <v>5231</v>
      </c>
      <c r="K58">
        <v>18</v>
      </c>
    </row>
    <row r="59" spans="1:11" x14ac:dyDescent="0.35">
      <c r="A59">
        <v>58</v>
      </c>
      <c r="B59">
        <v>1</v>
      </c>
      <c r="C59" t="s">
        <v>528</v>
      </c>
      <c r="D59" t="s">
        <v>529</v>
      </c>
      <c r="E59" t="s">
        <v>5232</v>
      </c>
      <c r="F59" t="s">
        <v>530</v>
      </c>
      <c r="G59">
        <v>1.62200794814376E-4</v>
      </c>
      <c r="H59">
        <v>1.32487013557069E-2</v>
      </c>
      <c r="I59">
        <v>1.1402171689999799E-2</v>
      </c>
      <c r="J59" t="s">
        <v>5233</v>
      </c>
      <c r="K59">
        <v>24</v>
      </c>
    </row>
    <row r="60" spans="1:11" x14ac:dyDescent="0.35">
      <c r="A60">
        <v>59</v>
      </c>
      <c r="B60">
        <v>1</v>
      </c>
      <c r="C60" t="s">
        <v>3373</v>
      </c>
      <c r="D60" t="s">
        <v>3374</v>
      </c>
      <c r="E60" t="s">
        <v>5234</v>
      </c>
      <c r="F60" t="s">
        <v>483</v>
      </c>
      <c r="G60">
        <v>1.62950464871109E-4</v>
      </c>
      <c r="H60">
        <v>1.32487013557069E-2</v>
      </c>
      <c r="I60">
        <v>1.1402171689999799E-2</v>
      </c>
      <c r="J60" t="s">
        <v>5235</v>
      </c>
      <c r="K60">
        <v>22</v>
      </c>
    </row>
    <row r="61" spans="1:11" x14ac:dyDescent="0.35">
      <c r="A61">
        <v>60</v>
      </c>
      <c r="B61">
        <v>1</v>
      </c>
      <c r="C61" t="s">
        <v>417</v>
      </c>
      <c r="D61" t="s">
        <v>418</v>
      </c>
      <c r="E61" t="s">
        <v>5172</v>
      </c>
      <c r="F61" t="s">
        <v>420</v>
      </c>
      <c r="G61">
        <v>1.7275520623563401E-4</v>
      </c>
      <c r="H61">
        <v>1.37389324746527E-2</v>
      </c>
      <c r="I61">
        <v>1.18240771459329E-2</v>
      </c>
      <c r="J61" t="s">
        <v>5236</v>
      </c>
      <c r="K61">
        <v>27</v>
      </c>
    </row>
    <row r="62" spans="1:11" x14ac:dyDescent="0.35">
      <c r="A62">
        <v>61</v>
      </c>
      <c r="B62">
        <v>1</v>
      </c>
      <c r="C62" t="s">
        <v>1621</v>
      </c>
      <c r="D62" t="s">
        <v>1622</v>
      </c>
      <c r="E62" t="s">
        <v>5237</v>
      </c>
      <c r="F62" t="s">
        <v>186</v>
      </c>
      <c r="G62">
        <v>1.74708126110864E-4</v>
      </c>
      <c r="H62">
        <v>1.37389324746527E-2</v>
      </c>
      <c r="I62">
        <v>1.18240771459329E-2</v>
      </c>
      <c r="J62" t="s">
        <v>5238</v>
      </c>
      <c r="K62">
        <v>21</v>
      </c>
    </row>
    <row r="63" spans="1:11" x14ac:dyDescent="0.35">
      <c r="A63">
        <v>62</v>
      </c>
      <c r="B63">
        <v>1</v>
      </c>
      <c r="C63" t="s">
        <v>4125</v>
      </c>
      <c r="D63" t="s">
        <v>4126</v>
      </c>
      <c r="E63" t="s">
        <v>5239</v>
      </c>
      <c r="F63" t="s">
        <v>334</v>
      </c>
      <c r="G63">
        <v>1.9140179502174999E-4</v>
      </c>
      <c r="H63">
        <v>1.48089421083764E-2</v>
      </c>
      <c r="I63">
        <v>1.27449548399882E-2</v>
      </c>
      <c r="J63" t="s">
        <v>5240</v>
      </c>
      <c r="K63">
        <v>11</v>
      </c>
    </row>
    <row r="64" spans="1:11" x14ac:dyDescent="0.35">
      <c r="A64">
        <v>63</v>
      </c>
      <c r="B64">
        <v>1</v>
      </c>
      <c r="C64" t="s">
        <v>5241</v>
      </c>
      <c r="D64" t="s">
        <v>5242</v>
      </c>
      <c r="E64" t="s">
        <v>5243</v>
      </c>
      <c r="F64" t="s">
        <v>1249</v>
      </c>
      <c r="G64">
        <v>2.04098233162776E-4</v>
      </c>
      <c r="H64">
        <v>1.51827666736826E-2</v>
      </c>
      <c r="I64">
        <v>1.30666778346518E-2</v>
      </c>
      <c r="J64" t="s">
        <v>5244</v>
      </c>
      <c r="K64">
        <v>32</v>
      </c>
    </row>
    <row r="65" spans="1:11" x14ac:dyDescent="0.35">
      <c r="A65">
        <v>64</v>
      </c>
      <c r="B65">
        <v>1</v>
      </c>
      <c r="C65" t="s">
        <v>2691</v>
      </c>
      <c r="D65" t="s">
        <v>2692</v>
      </c>
      <c r="E65" t="s">
        <v>5245</v>
      </c>
      <c r="F65" t="s">
        <v>50</v>
      </c>
      <c r="G65">
        <v>2.0597999033301599E-4</v>
      </c>
      <c r="H65">
        <v>1.51827666736826E-2</v>
      </c>
      <c r="I65">
        <v>1.30666778346518E-2</v>
      </c>
      <c r="J65" t="s">
        <v>5246</v>
      </c>
      <c r="K65">
        <v>30</v>
      </c>
    </row>
    <row r="66" spans="1:11" x14ac:dyDescent="0.35">
      <c r="A66">
        <v>65</v>
      </c>
      <c r="B66">
        <v>1</v>
      </c>
      <c r="C66" t="s">
        <v>5247</v>
      </c>
      <c r="D66" t="s">
        <v>5248</v>
      </c>
      <c r="E66" t="s">
        <v>5209</v>
      </c>
      <c r="F66" t="s">
        <v>428</v>
      </c>
      <c r="G66">
        <v>2.0811987253866699E-4</v>
      </c>
      <c r="H66">
        <v>1.51827666736826E-2</v>
      </c>
      <c r="I66">
        <v>1.30666778346518E-2</v>
      </c>
      <c r="J66" t="s">
        <v>5249</v>
      </c>
      <c r="K66">
        <v>12</v>
      </c>
    </row>
    <row r="67" spans="1:11" x14ac:dyDescent="0.35">
      <c r="A67">
        <v>66</v>
      </c>
      <c r="B67">
        <v>1</v>
      </c>
      <c r="C67" t="s">
        <v>5250</v>
      </c>
      <c r="D67" t="s">
        <v>5251</v>
      </c>
      <c r="E67" t="s">
        <v>5234</v>
      </c>
      <c r="F67" t="s">
        <v>2447</v>
      </c>
      <c r="G67">
        <v>2.0889360026330101E-4</v>
      </c>
      <c r="H67">
        <v>1.51827666736826E-2</v>
      </c>
      <c r="I67">
        <v>1.30666778346518E-2</v>
      </c>
      <c r="J67" t="s">
        <v>5252</v>
      </c>
      <c r="K67">
        <v>22</v>
      </c>
    </row>
    <row r="68" spans="1:11" x14ac:dyDescent="0.35">
      <c r="A68">
        <v>67</v>
      </c>
      <c r="B68">
        <v>1</v>
      </c>
      <c r="C68" t="s">
        <v>251</v>
      </c>
      <c r="D68" t="s">
        <v>252</v>
      </c>
      <c r="E68" t="s">
        <v>5253</v>
      </c>
      <c r="F68" t="s">
        <v>254</v>
      </c>
      <c r="G68">
        <v>2.21711171822511E-4</v>
      </c>
      <c r="H68">
        <v>1.58738580780983E-2</v>
      </c>
      <c r="I68">
        <v>1.3661448796353301E-2</v>
      </c>
      <c r="J68" t="s">
        <v>5254</v>
      </c>
      <c r="K68">
        <v>20</v>
      </c>
    </row>
    <row r="69" spans="1:11" x14ac:dyDescent="0.35">
      <c r="A69">
        <v>68</v>
      </c>
      <c r="B69">
        <v>1</v>
      </c>
      <c r="C69" t="s">
        <v>326</v>
      </c>
      <c r="D69" t="s">
        <v>327</v>
      </c>
      <c r="E69" t="s">
        <v>5148</v>
      </c>
      <c r="F69" t="s">
        <v>329</v>
      </c>
      <c r="G69">
        <v>2.32400366922918E-4</v>
      </c>
      <c r="H69">
        <v>1.6394478825429999E-2</v>
      </c>
      <c r="I69">
        <v>1.41095083447629E-2</v>
      </c>
      <c r="J69" t="s">
        <v>5255</v>
      </c>
      <c r="K69">
        <v>31</v>
      </c>
    </row>
    <row r="70" spans="1:11" x14ac:dyDescent="0.35">
      <c r="A70">
        <v>69</v>
      </c>
      <c r="B70">
        <v>1</v>
      </c>
      <c r="C70" t="s">
        <v>292</v>
      </c>
      <c r="D70" t="s">
        <v>293</v>
      </c>
      <c r="E70" t="s">
        <v>5215</v>
      </c>
      <c r="F70" t="s">
        <v>294</v>
      </c>
      <c r="G70">
        <v>2.38208847043242E-4</v>
      </c>
      <c r="H70">
        <v>1.6560693322701901E-2</v>
      </c>
      <c r="I70">
        <v>1.4252556797919E-2</v>
      </c>
      <c r="J70" t="s">
        <v>5256</v>
      </c>
      <c r="K70">
        <v>45</v>
      </c>
    </row>
    <row r="71" spans="1:11" x14ac:dyDescent="0.35">
      <c r="A71">
        <v>70</v>
      </c>
      <c r="B71">
        <v>1</v>
      </c>
      <c r="C71" t="s">
        <v>19</v>
      </c>
      <c r="D71" t="s">
        <v>20</v>
      </c>
      <c r="E71" t="s">
        <v>5150</v>
      </c>
      <c r="F71" t="s">
        <v>22</v>
      </c>
      <c r="G71">
        <v>2.4503136370372203E-4</v>
      </c>
      <c r="H71">
        <v>1.6791649309810801E-2</v>
      </c>
      <c r="I71">
        <v>1.44513234352781E-2</v>
      </c>
      <c r="J71" t="s">
        <v>5257</v>
      </c>
      <c r="K71">
        <v>38</v>
      </c>
    </row>
    <row r="72" spans="1:11" x14ac:dyDescent="0.35">
      <c r="A72">
        <v>71</v>
      </c>
      <c r="B72">
        <v>1</v>
      </c>
      <c r="C72" t="s">
        <v>241</v>
      </c>
      <c r="D72" t="s">
        <v>242</v>
      </c>
      <c r="E72" t="s">
        <v>5154</v>
      </c>
      <c r="F72" t="s">
        <v>244</v>
      </c>
      <c r="G72">
        <v>2.5400468016871698E-4</v>
      </c>
      <c r="H72">
        <v>1.7161414799568099E-2</v>
      </c>
      <c r="I72">
        <v>1.47695530855702E-2</v>
      </c>
      <c r="J72" t="s">
        <v>5258</v>
      </c>
      <c r="K72">
        <v>37</v>
      </c>
    </row>
    <row r="73" spans="1:11" x14ac:dyDescent="0.35">
      <c r="A73">
        <v>72</v>
      </c>
      <c r="B73">
        <v>1</v>
      </c>
      <c r="C73" t="s">
        <v>5259</v>
      </c>
      <c r="D73" t="s">
        <v>5260</v>
      </c>
      <c r="E73" t="s">
        <v>5176</v>
      </c>
      <c r="F73" t="s">
        <v>1293</v>
      </c>
      <c r="G73">
        <v>2.69191819213896E-4</v>
      </c>
      <c r="H73">
        <v>1.79349049551259E-2</v>
      </c>
      <c r="I73">
        <v>1.5435238522761701E-2</v>
      </c>
      <c r="J73" t="s">
        <v>5261</v>
      </c>
      <c r="K73">
        <v>18</v>
      </c>
    </row>
    <row r="74" spans="1:11" x14ac:dyDescent="0.35">
      <c r="A74">
        <v>73</v>
      </c>
      <c r="B74">
        <v>1</v>
      </c>
      <c r="C74" t="s">
        <v>5262</v>
      </c>
      <c r="D74" t="s">
        <v>5263</v>
      </c>
      <c r="E74" t="s">
        <v>5264</v>
      </c>
      <c r="F74" t="s">
        <v>5265</v>
      </c>
      <c r="G74">
        <v>2.8505856506909301E-4</v>
      </c>
      <c r="H74">
        <v>1.87318621457046E-2</v>
      </c>
      <c r="I74">
        <v>1.61211202912903E-2</v>
      </c>
      <c r="J74" t="s">
        <v>5266</v>
      </c>
      <c r="K74">
        <v>33</v>
      </c>
    </row>
    <row r="75" spans="1:11" x14ac:dyDescent="0.35">
      <c r="A75">
        <v>74</v>
      </c>
      <c r="B75">
        <v>1</v>
      </c>
      <c r="C75" t="s">
        <v>5267</v>
      </c>
      <c r="D75" t="s">
        <v>5268</v>
      </c>
      <c r="E75" t="s">
        <v>5182</v>
      </c>
      <c r="F75" t="s">
        <v>622</v>
      </c>
      <c r="G75">
        <v>3.2009484399301202E-4</v>
      </c>
      <c r="H75">
        <v>2.0749931981546999E-2</v>
      </c>
      <c r="I75">
        <v>1.7857922875399598E-2</v>
      </c>
      <c r="J75" t="s">
        <v>5269</v>
      </c>
      <c r="K75">
        <v>9</v>
      </c>
    </row>
    <row r="76" spans="1:11" x14ac:dyDescent="0.35">
      <c r="A76">
        <v>75</v>
      </c>
      <c r="B76">
        <v>1</v>
      </c>
      <c r="C76" t="s">
        <v>1831</v>
      </c>
      <c r="D76" t="s">
        <v>1832</v>
      </c>
      <c r="E76" t="s">
        <v>5270</v>
      </c>
      <c r="F76" t="s">
        <v>1833</v>
      </c>
      <c r="G76">
        <v>3.3591244117372001E-4</v>
      </c>
      <c r="H76">
        <v>2.14849597374712E-2</v>
      </c>
      <c r="I76">
        <v>1.8490506586432701E-2</v>
      </c>
      <c r="J76" t="s">
        <v>5271</v>
      </c>
      <c r="K76">
        <v>40</v>
      </c>
    </row>
    <row r="77" spans="1:11" x14ac:dyDescent="0.35">
      <c r="A77">
        <v>76</v>
      </c>
      <c r="B77">
        <v>1</v>
      </c>
      <c r="C77" t="s">
        <v>5272</v>
      </c>
      <c r="D77" t="s">
        <v>5273</v>
      </c>
      <c r="E77" t="s">
        <v>5232</v>
      </c>
      <c r="F77" t="s">
        <v>2429</v>
      </c>
      <c r="G77">
        <v>3.4221007058899398E-4</v>
      </c>
      <c r="H77">
        <v>2.15997593238869E-2</v>
      </c>
      <c r="I77">
        <v>1.8589306050554501E-2</v>
      </c>
      <c r="J77" t="s">
        <v>5274</v>
      </c>
      <c r="K77">
        <v>24</v>
      </c>
    </row>
    <row r="78" spans="1:11" x14ac:dyDescent="0.35">
      <c r="A78">
        <v>77</v>
      </c>
      <c r="B78">
        <v>1</v>
      </c>
      <c r="C78" t="s">
        <v>3302</v>
      </c>
      <c r="D78" t="s">
        <v>3303</v>
      </c>
      <c r="E78" t="s">
        <v>5203</v>
      </c>
      <c r="F78" t="s">
        <v>695</v>
      </c>
      <c r="G78">
        <v>3.5625741681511803E-4</v>
      </c>
      <c r="H78">
        <v>2.21943743956119E-2</v>
      </c>
      <c r="I78">
        <v>1.9101047009554201E-2</v>
      </c>
      <c r="J78" t="s">
        <v>5275</v>
      </c>
      <c r="K78">
        <v>13</v>
      </c>
    </row>
    <row r="79" spans="1:11" x14ac:dyDescent="0.35">
      <c r="A79">
        <v>78</v>
      </c>
      <c r="B79">
        <v>1</v>
      </c>
      <c r="C79" t="s">
        <v>4260</v>
      </c>
      <c r="D79" t="s">
        <v>4261</v>
      </c>
      <c r="E79" t="s">
        <v>5167</v>
      </c>
      <c r="F79" t="s">
        <v>342</v>
      </c>
      <c r="G79">
        <v>3.8290372739756799E-4</v>
      </c>
      <c r="H79">
        <v>2.3253975045745001E-2</v>
      </c>
      <c r="I79">
        <v>2.00129664657543E-2</v>
      </c>
      <c r="J79" t="s">
        <v>5276</v>
      </c>
      <c r="K79">
        <v>16</v>
      </c>
    </row>
    <row r="80" spans="1:11" x14ac:dyDescent="0.35">
      <c r="A80">
        <v>79</v>
      </c>
      <c r="B80">
        <v>1</v>
      </c>
      <c r="C80" t="s">
        <v>5277</v>
      </c>
      <c r="D80" t="s">
        <v>5278</v>
      </c>
      <c r="E80" t="s">
        <v>5187</v>
      </c>
      <c r="F80" t="s">
        <v>842</v>
      </c>
      <c r="G80">
        <v>3.8296102326742902E-4</v>
      </c>
      <c r="H80">
        <v>2.3253975045745001E-2</v>
      </c>
      <c r="I80">
        <v>2.00129664657543E-2</v>
      </c>
      <c r="J80" t="s">
        <v>5279</v>
      </c>
      <c r="K80">
        <v>10</v>
      </c>
    </row>
    <row r="81" spans="1:11" x14ac:dyDescent="0.35">
      <c r="A81">
        <v>80</v>
      </c>
      <c r="B81">
        <v>1</v>
      </c>
      <c r="C81" t="s">
        <v>126</v>
      </c>
      <c r="D81" t="s">
        <v>127</v>
      </c>
      <c r="E81" t="s">
        <v>5270</v>
      </c>
      <c r="F81" t="s">
        <v>65</v>
      </c>
      <c r="G81">
        <v>3.8784005095694101E-4</v>
      </c>
      <c r="H81">
        <v>2.32558590555056E-2</v>
      </c>
      <c r="I81">
        <v>2.00145878928043E-2</v>
      </c>
      <c r="J81" t="s">
        <v>5280</v>
      </c>
      <c r="K81">
        <v>40</v>
      </c>
    </row>
    <row r="82" spans="1:11" x14ac:dyDescent="0.35">
      <c r="A82">
        <v>81</v>
      </c>
      <c r="B82">
        <v>1</v>
      </c>
      <c r="C82" t="s">
        <v>768</v>
      </c>
      <c r="D82" t="s">
        <v>769</v>
      </c>
      <c r="E82" t="s">
        <v>5148</v>
      </c>
      <c r="F82" t="s">
        <v>770</v>
      </c>
      <c r="G82">
        <v>4.1869141275982199E-4</v>
      </c>
      <c r="H82">
        <v>2.4639648320240501E-2</v>
      </c>
      <c r="I82">
        <v>2.12055123732998E-2</v>
      </c>
      <c r="J82" t="s">
        <v>5281</v>
      </c>
      <c r="K82">
        <v>31</v>
      </c>
    </row>
    <row r="83" spans="1:11" x14ac:dyDescent="0.35">
      <c r="A83">
        <v>82</v>
      </c>
      <c r="B83">
        <v>1</v>
      </c>
      <c r="C83" t="s">
        <v>476</v>
      </c>
      <c r="D83" t="s">
        <v>477</v>
      </c>
      <c r="E83" t="s">
        <v>5154</v>
      </c>
      <c r="F83" t="s">
        <v>479</v>
      </c>
      <c r="G83">
        <v>4.2395265193105499E-4</v>
      </c>
      <c r="H83">
        <v>2.4639648320240501E-2</v>
      </c>
      <c r="I83">
        <v>2.12055123732998E-2</v>
      </c>
      <c r="J83" t="s">
        <v>5282</v>
      </c>
      <c r="K83">
        <v>37</v>
      </c>
    </row>
    <row r="84" spans="1:11" x14ac:dyDescent="0.35">
      <c r="A84">
        <v>83</v>
      </c>
      <c r="B84">
        <v>1</v>
      </c>
      <c r="C84" t="s">
        <v>485</v>
      </c>
      <c r="D84" t="s">
        <v>486</v>
      </c>
      <c r="E84" t="s">
        <v>5270</v>
      </c>
      <c r="F84" t="s">
        <v>488</v>
      </c>
      <c r="G84">
        <v>4.26327039937452E-4</v>
      </c>
      <c r="H84">
        <v>2.4639648320240501E-2</v>
      </c>
      <c r="I84">
        <v>2.12055123732998E-2</v>
      </c>
      <c r="J84" t="s">
        <v>5283</v>
      </c>
      <c r="K84">
        <v>40</v>
      </c>
    </row>
    <row r="85" spans="1:11" x14ac:dyDescent="0.35">
      <c r="A85">
        <v>84</v>
      </c>
      <c r="B85">
        <v>1</v>
      </c>
      <c r="C85" t="s">
        <v>509</v>
      </c>
      <c r="D85" t="s">
        <v>510</v>
      </c>
      <c r="E85" t="s">
        <v>5245</v>
      </c>
      <c r="F85" t="s">
        <v>512</v>
      </c>
      <c r="G85">
        <v>4.5235847944917799E-4</v>
      </c>
      <c r="H85">
        <v>2.5232135185089599E-2</v>
      </c>
      <c r="I85">
        <v>2.17154217429581E-2</v>
      </c>
      <c r="J85" t="s">
        <v>5284</v>
      </c>
      <c r="K85">
        <v>30</v>
      </c>
    </row>
    <row r="86" spans="1:11" x14ac:dyDescent="0.35">
      <c r="A86">
        <v>85</v>
      </c>
      <c r="B86">
        <v>1</v>
      </c>
      <c r="C86" t="s">
        <v>1263</v>
      </c>
      <c r="D86" t="s">
        <v>1264</v>
      </c>
      <c r="E86" t="s">
        <v>5245</v>
      </c>
      <c r="F86" t="s">
        <v>512</v>
      </c>
      <c r="G86">
        <v>4.5235847944917799E-4</v>
      </c>
      <c r="H86">
        <v>2.5232135185089599E-2</v>
      </c>
      <c r="I86">
        <v>2.17154217429581E-2</v>
      </c>
      <c r="J86" t="s">
        <v>5285</v>
      </c>
      <c r="K86">
        <v>30</v>
      </c>
    </row>
    <row r="87" spans="1:11" x14ac:dyDescent="0.35">
      <c r="A87">
        <v>86</v>
      </c>
      <c r="B87">
        <v>1</v>
      </c>
      <c r="C87" t="s">
        <v>5286</v>
      </c>
      <c r="D87" t="s">
        <v>5287</v>
      </c>
      <c r="E87" t="s">
        <v>5245</v>
      </c>
      <c r="F87" t="s">
        <v>512</v>
      </c>
      <c r="G87">
        <v>4.5235847944917799E-4</v>
      </c>
      <c r="H87">
        <v>2.5232135185089599E-2</v>
      </c>
      <c r="I87">
        <v>2.17154217429581E-2</v>
      </c>
      <c r="J87" t="s">
        <v>5288</v>
      </c>
      <c r="K87">
        <v>30</v>
      </c>
    </row>
    <row r="88" spans="1:11" x14ac:dyDescent="0.35">
      <c r="A88">
        <v>87</v>
      </c>
      <c r="B88">
        <v>1</v>
      </c>
      <c r="C88" t="s">
        <v>3188</v>
      </c>
      <c r="D88" t="s">
        <v>3189</v>
      </c>
      <c r="E88" t="s">
        <v>5167</v>
      </c>
      <c r="F88" t="s">
        <v>811</v>
      </c>
      <c r="G88">
        <v>4.66862846694505E-4</v>
      </c>
      <c r="H88">
        <v>2.57418514436039E-2</v>
      </c>
      <c r="I88">
        <v>2.2154096609024201E-2</v>
      </c>
      <c r="J88" t="s">
        <v>5289</v>
      </c>
      <c r="K88">
        <v>16</v>
      </c>
    </row>
    <row r="89" spans="1:11" x14ac:dyDescent="0.35">
      <c r="A89">
        <v>88</v>
      </c>
      <c r="B89">
        <v>1</v>
      </c>
      <c r="C89" t="s">
        <v>2092</v>
      </c>
      <c r="D89" t="s">
        <v>2093</v>
      </c>
      <c r="E89" t="s">
        <v>5290</v>
      </c>
      <c r="F89" t="s">
        <v>1473</v>
      </c>
      <c r="G89">
        <v>4.8281804126666899E-4</v>
      </c>
      <c r="H89">
        <v>2.6319069817684199E-2</v>
      </c>
      <c r="I89">
        <v>2.2650865524496099E-2</v>
      </c>
      <c r="J89" t="s">
        <v>5291</v>
      </c>
      <c r="K89">
        <v>42</v>
      </c>
    </row>
    <row r="90" spans="1:11" x14ac:dyDescent="0.35">
      <c r="A90">
        <v>89</v>
      </c>
      <c r="B90">
        <v>1</v>
      </c>
      <c r="C90" t="s">
        <v>5292</v>
      </c>
      <c r="D90" t="s">
        <v>5293</v>
      </c>
      <c r="E90" t="s">
        <v>5167</v>
      </c>
      <c r="F90" t="s">
        <v>219</v>
      </c>
      <c r="G90">
        <v>5.1446082911346398E-4</v>
      </c>
      <c r="H90">
        <v>2.7728860643340299E-2</v>
      </c>
      <c r="I90">
        <v>2.3864167614228299E-2</v>
      </c>
      <c r="J90" t="s">
        <v>5294</v>
      </c>
      <c r="K90">
        <v>16</v>
      </c>
    </row>
    <row r="91" spans="1:11" x14ac:dyDescent="0.35">
      <c r="A91">
        <v>90</v>
      </c>
      <c r="B91">
        <v>1</v>
      </c>
      <c r="C91" t="s">
        <v>5295</v>
      </c>
      <c r="D91" t="s">
        <v>5296</v>
      </c>
      <c r="E91" t="s">
        <v>5297</v>
      </c>
      <c r="F91" t="s">
        <v>608</v>
      </c>
      <c r="G91">
        <v>5.5149643811780501E-4</v>
      </c>
      <c r="H91">
        <v>2.9054838691538701E-2</v>
      </c>
      <c r="I91">
        <v>2.50053382812097E-2</v>
      </c>
      <c r="J91" t="s">
        <v>5298</v>
      </c>
      <c r="K91">
        <v>7</v>
      </c>
    </row>
    <row r="92" spans="1:11" x14ac:dyDescent="0.35">
      <c r="A92">
        <v>91</v>
      </c>
      <c r="B92">
        <v>1</v>
      </c>
      <c r="C92" t="s">
        <v>2489</v>
      </c>
      <c r="D92" t="s">
        <v>2490</v>
      </c>
      <c r="E92" t="s">
        <v>5232</v>
      </c>
      <c r="F92" t="s">
        <v>281</v>
      </c>
      <c r="G92">
        <v>5.5608449508883395E-4</v>
      </c>
      <c r="H92">
        <v>2.9054838691538701E-2</v>
      </c>
      <c r="I92">
        <v>2.50053382812097E-2</v>
      </c>
      <c r="J92" t="s">
        <v>5299</v>
      </c>
      <c r="K92">
        <v>24</v>
      </c>
    </row>
    <row r="93" spans="1:11" x14ac:dyDescent="0.35">
      <c r="A93">
        <v>92</v>
      </c>
      <c r="B93">
        <v>1</v>
      </c>
      <c r="C93" t="s">
        <v>3073</v>
      </c>
      <c r="D93" t="s">
        <v>3074</v>
      </c>
      <c r="E93" t="s">
        <v>5300</v>
      </c>
      <c r="F93" t="s">
        <v>2541</v>
      </c>
      <c r="G93">
        <v>5.5723267867866595E-4</v>
      </c>
      <c r="H93">
        <v>2.9054838691538701E-2</v>
      </c>
      <c r="I93">
        <v>2.50053382812097E-2</v>
      </c>
      <c r="J93" t="s">
        <v>5301</v>
      </c>
      <c r="K93">
        <v>19</v>
      </c>
    </row>
    <row r="94" spans="1:11" x14ac:dyDescent="0.35">
      <c r="A94">
        <v>93</v>
      </c>
      <c r="B94">
        <v>1</v>
      </c>
      <c r="C94" t="s">
        <v>5302</v>
      </c>
      <c r="D94" t="s">
        <v>5303</v>
      </c>
      <c r="E94" t="s">
        <v>5167</v>
      </c>
      <c r="F94" t="s">
        <v>347</v>
      </c>
      <c r="G94">
        <v>5.6615937121442302E-4</v>
      </c>
      <c r="H94">
        <v>2.90965756003107E-2</v>
      </c>
      <c r="I94">
        <v>2.5041258133793799E-2</v>
      </c>
      <c r="J94" t="s">
        <v>5304</v>
      </c>
      <c r="K94">
        <v>16</v>
      </c>
    </row>
    <row r="95" spans="1:11" x14ac:dyDescent="0.35">
      <c r="A95">
        <v>94</v>
      </c>
      <c r="B95">
        <v>1</v>
      </c>
      <c r="C95" t="s">
        <v>2204</v>
      </c>
      <c r="D95" t="s">
        <v>2205</v>
      </c>
      <c r="E95" t="s">
        <v>5264</v>
      </c>
      <c r="F95" t="s">
        <v>433</v>
      </c>
      <c r="G95">
        <v>5.7878000659755701E-4</v>
      </c>
      <c r="H95">
        <v>2.90965756003107E-2</v>
      </c>
      <c r="I95">
        <v>2.5041258133793799E-2</v>
      </c>
      <c r="J95" t="s">
        <v>5266</v>
      </c>
      <c r="K95">
        <v>33</v>
      </c>
    </row>
    <row r="96" spans="1:11" x14ac:dyDescent="0.35">
      <c r="A96">
        <v>95</v>
      </c>
      <c r="B96">
        <v>1</v>
      </c>
      <c r="C96" t="s">
        <v>1578</v>
      </c>
      <c r="D96" t="s">
        <v>1579</v>
      </c>
      <c r="E96" t="s">
        <v>5205</v>
      </c>
      <c r="F96" t="s">
        <v>708</v>
      </c>
      <c r="G96">
        <v>5.8081380941640099E-4</v>
      </c>
      <c r="H96">
        <v>2.90965756003107E-2</v>
      </c>
      <c r="I96">
        <v>2.5041258133793799E-2</v>
      </c>
      <c r="J96" t="s">
        <v>5305</v>
      </c>
      <c r="K96">
        <v>29</v>
      </c>
    </row>
    <row r="97" spans="1:11" x14ac:dyDescent="0.35">
      <c r="A97">
        <v>96</v>
      </c>
      <c r="B97">
        <v>1</v>
      </c>
      <c r="C97" t="s">
        <v>854</v>
      </c>
      <c r="D97" t="s">
        <v>855</v>
      </c>
      <c r="E97" t="s">
        <v>5201</v>
      </c>
      <c r="F97" t="s">
        <v>372</v>
      </c>
      <c r="G97">
        <v>5.8836102422975495E-4</v>
      </c>
      <c r="H97">
        <v>2.90965756003107E-2</v>
      </c>
      <c r="I97">
        <v>2.5041258133793799E-2</v>
      </c>
      <c r="J97" t="s">
        <v>5306</v>
      </c>
      <c r="K97">
        <v>14</v>
      </c>
    </row>
    <row r="98" spans="1:11" x14ac:dyDescent="0.35">
      <c r="A98">
        <v>97</v>
      </c>
      <c r="B98">
        <v>1</v>
      </c>
      <c r="C98" t="s">
        <v>370</v>
      </c>
      <c r="D98" t="s">
        <v>371</v>
      </c>
      <c r="E98" t="s">
        <v>5201</v>
      </c>
      <c r="F98" t="s">
        <v>372</v>
      </c>
      <c r="G98">
        <v>5.8836102422975495E-4</v>
      </c>
      <c r="H98">
        <v>2.90965756003107E-2</v>
      </c>
      <c r="I98">
        <v>2.5041258133793799E-2</v>
      </c>
      <c r="J98" t="s">
        <v>5307</v>
      </c>
      <c r="K98">
        <v>14</v>
      </c>
    </row>
    <row r="99" spans="1:11" x14ac:dyDescent="0.35">
      <c r="A99">
        <v>98</v>
      </c>
      <c r="B99">
        <v>1</v>
      </c>
      <c r="C99" t="s">
        <v>2173</v>
      </c>
      <c r="D99" t="s">
        <v>2174</v>
      </c>
      <c r="E99" t="s">
        <v>5239</v>
      </c>
      <c r="F99" t="s">
        <v>362</v>
      </c>
      <c r="G99">
        <v>6.2775526430882604E-4</v>
      </c>
      <c r="H99">
        <v>2.9617677703342199E-2</v>
      </c>
      <c r="I99">
        <v>2.5489731949246398E-2</v>
      </c>
      <c r="J99" t="s">
        <v>5308</v>
      </c>
      <c r="K99">
        <v>11</v>
      </c>
    </row>
    <row r="100" spans="1:11" x14ac:dyDescent="0.35">
      <c r="A100">
        <v>99</v>
      </c>
      <c r="B100">
        <v>1</v>
      </c>
      <c r="C100" t="s">
        <v>5309</v>
      </c>
      <c r="D100" t="s">
        <v>5310</v>
      </c>
      <c r="E100" t="s">
        <v>5311</v>
      </c>
      <c r="F100" t="s">
        <v>4233</v>
      </c>
      <c r="G100">
        <v>6.3803291500027397E-4</v>
      </c>
      <c r="H100">
        <v>2.9617677703342199E-2</v>
      </c>
      <c r="I100">
        <v>2.5489731949246398E-2</v>
      </c>
      <c r="J100" t="s">
        <v>5312</v>
      </c>
      <c r="K100">
        <v>6</v>
      </c>
    </row>
    <row r="101" spans="1:11" x14ac:dyDescent="0.35">
      <c r="A101">
        <v>100</v>
      </c>
      <c r="B101">
        <v>1</v>
      </c>
      <c r="C101" t="s">
        <v>3223</v>
      </c>
      <c r="D101" t="s">
        <v>3224</v>
      </c>
      <c r="E101" t="s">
        <v>5213</v>
      </c>
      <c r="F101" t="s">
        <v>1826</v>
      </c>
      <c r="G101">
        <v>6.4342344712052697E-4</v>
      </c>
      <c r="H101">
        <v>2.9617677703342199E-2</v>
      </c>
      <c r="I101">
        <v>2.5489731949246398E-2</v>
      </c>
      <c r="J101" t="s">
        <v>5313</v>
      </c>
      <c r="K101">
        <v>8</v>
      </c>
    </row>
    <row r="102" spans="1:11" x14ac:dyDescent="0.35">
      <c r="A102">
        <v>101</v>
      </c>
      <c r="B102">
        <v>1</v>
      </c>
      <c r="C102" t="s">
        <v>5314</v>
      </c>
      <c r="D102" t="s">
        <v>5315</v>
      </c>
      <c r="E102" t="s">
        <v>5213</v>
      </c>
      <c r="F102" t="s">
        <v>1826</v>
      </c>
      <c r="G102">
        <v>6.4342344712052697E-4</v>
      </c>
      <c r="H102">
        <v>2.9617677703342199E-2</v>
      </c>
      <c r="I102">
        <v>2.5489731949246398E-2</v>
      </c>
      <c r="J102" t="s">
        <v>5316</v>
      </c>
      <c r="K102">
        <v>8</v>
      </c>
    </row>
    <row r="103" spans="1:11" x14ac:dyDescent="0.35">
      <c r="A103">
        <v>102</v>
      </c>
      <c r="B103">
        <v>1</v>
      </c>
      <c r="C103" t="s">
        <v>2868</v>
      </c>
      <c r="D103" t="s">
        <v>2869</v>
      </c>
      <c r="E103" t="s">
        <v>5213</v>
      </c>
      <c r="F103" t="s">
        <v>1826</v>
      </c>
      <c r="G103">
        <v>6.4342344712052697E-4</v>
      </c>
      <c r="H103">
        <v>2.9617677703342199E-2</v>
      </c>
      <c r="I103">
        <v>2.5489731949246398E-2</v>
      </c>
      <c r="J103" t="s">
        <v>5317</v>
      </c>
      <c r="K103">
        <v>8</v>
      </c>
    </row>
    <row r="104" spans="1:11" x14ac:dyDescent="0.35">
      <c r="A104">
        <v>103</v>
      </c>
      <c r="B104">
        <v>1</v>
      </c>
      <c r="C104" t="s">
        <v>5318</v>
      </c>
      <c r="D104" t="s">
        <v>5319</v>
      </c>
      <c r="E104" t="s">
        <v>5213</v>
      </c>
      <c r="F104" t="s">
        <v>1826</v>
      </c>
      <c r="G104">
        <v>6.4342344712052697E-4</v>
      </c>
      <c r="H104">
        <v>2.9617677703342199E-2</v>
      </c>
      <c r="I104">
        <v>2.5489731949246398E-2</v>
      </c>
      <c r="J104" t="s">
        <v>5316</v>
      </c>
      <c r="K104">
        <v>8</v>
      </c>
    </row>
    <row r="105" spans="1:11" x14ac:dyDescent="0.35">
      <c r="A105">
        <v>104</v>
      </c>
      <c r="B105">
        <v>1</v>
      </c>
      <c r="C105" t="s">
        <v>3780</v>
      </c>
      <c r="D105" t="s">
        <v>3781</v>
      </c>
      <c r="E105" t="s">
        <v>5224</v>
      </c>
      <c r="F105" t="s">
        <v>1934</v>
      </c>
      <c r="G105">
        <v>6.4493295602205197E-4</v>
      </c>
      <c r="H105">
        <v>2.9617677703342199E-2</v>
      </c>
      <c r="I105">
        <v>2.5489731949246398E-2</v>
      </c>
      <c r="J105" t="s">
        <v>5320</v>
      </c>
      <c r="K105">
        <v>15</v>
      </c>
    </row>
    <row r="106" spans="1:11" x14ac:dyDescent="0.35">
      <c r="A106">
        <v>105</v>
      </c>
      <c r="B106">
        <v>1</v>
      </c>
      <c r="C106" t="s">
        <v>1548</v>
      </c>
      <c r="D106" t="s">
        <v>1549</v>
      </c>
      <c r="E106" t="s">
        <v>5156</v>
      </c>
      <c r="F106" t="s">
        <v>286</v>
      </c>
      <c r="G106">
        <v>6.5446609058875897E-4</v>
      </c>
      <c r="H106">
        <v>2.9617677703342199E-2</v>
      </c>
      <c r="I106">
        <v>2.5489731949246398E-2</v>
      </c>
      <c r="J106" t="s">
        <v>5321</v>
      </c>
      <c r="K106">
        <v>35</v>
      </c>
    </row>
    <row r="107" spans="1:11" x14ac:dyDescent="0.35">
      <c r="A107">
        <v>106</v>
      </c>
      <c r="B107">
        <v>1</v>
      </c>
      <c r="C107" t="s">
        <v>283</v>
      </c>
      <c r="D107" t="s">
        <v>284</v>
      </c>
      <c r="E107" t="s">
        <v>5156</v>
      </c>
      <c r="F107" t="s">
        <v>286</v>
      </c>
      <c r="G107">
        <v>6.5446609058875897E-4</v>
      </c>
      <c r="H107">
        <v>2.9617677703342199E-2</v>
      </c>
      <c r="I107">
        <v>2.5489731949246398E-2</v>
      </c>
      <c r="J107" t="s">
        <v>5322</v>
      </c>
      <c r="K107">
        <v>35</v>
      </c>
    </row>
    <row r="108" spans="1:11" x14ac:dyDescent="0.35">
      <c r="A108">
        <v>107</v>
      </c>
      <c r="B108">
        <v>1</v>
      </c>
      <c r="C108" t="s">
        <v>4044</v>
      </c>
      <c r="D108" t="s">
        <v>4045</v>
      </c>
      <c r="E108" t="s">
        <v>5144</v>
      </c>
      <c r="F108" t="s">
        <v>2520</v>
      </c>
      <c r="G108">
        <v>6.6940949456415801E-4</v>
      </c>
      <c r="H108">
        <v>3.0010816312376301E-2</v>
      </c>
      <c r="I108">
        <v>2.58280771045807E-2</v>
      </c>
      <c r="J108" t="s">
        <v>5323</v>
      </c>
      <c r="K108">
        <v>23</v>
      </c>
    </row>
    <row r="109" spans="1:11" x14ac:dyDescent="0.35">
      <c r="A109">
        <v>108</v>
      </c>
      <c r="B109">
        <v>1</v>
      </c>
      <c r="C109" t="s">
        <v>130</v>
      </c>
      <c r="D109" t="s">
        <v>131</v>
      </c>
      <c r="E109" t="s">
        <v>5237</v>
      </c>
      <c r="F109" t="s">
        <v>96</v>
      </c>
      <c r="G109">
        <v>6.7774224087078496E-4</v>
      </c>
      <c r="H109">
        <v>3.01030511986774E-2</v>
      </c>
      <c r="I109">
        <v>2.59074568098949E-2</v>
      </c>
      <c r="J109" t="s">
        <v>5324</v>
      </c>
      <c r="K109">
        <v>21</v>
      </c>
    </row>
    <row r="110" spans="1:11" x14ac:dyDescent="0.35">
      <c r="A110">
        <v>109</v>
      </c>
      <c r="B110">
        <v>1</v>
      </c>
      <c r="C110" t="s">
        <v>3889</v>
      </c>
      <c r="D110" t="s">
        <v>3890</v>
      </c>
      <c r="E110" t="s">
        <v>5203</v>
      </c>
      <c r="F110" t="s">
        <v>1511</v>
      </c>
      <c r="G110">
        <v>7.2201550456120001E-4</v>
      </c>
      <c r="H110">
        <v>3.16889646124952E-2</v>
      </c>
      <c r="I110">
        <v>2.7272334509552298E-2</v>
      </c>
      <c r="J110" t="s">
        <v>5325</v>
      </c>
      <c r="K110">
        <v>13</v>
      </c>
    </row>
    <row r="111" spans="1:11" x14ac:dyDescent="0.35">
      <c r="A111">
        <v>110</v>
      </c>
      <c r="B111">
        <v>1</v>
      </c>
      <c r="C111" t="s">
        <v>2682</v>
      </c>
      <c r="D111" t="s">
        <v>2683</v>
      </c>
      <c r="E111" t="s">
        <v>5326</v>
      </c>
      <c r="F111" t="s">
        <v>1221</v>
      </c>
      <c r="G111">
        <v>7.2665960128715402E-4</v>
      </c>
      <c r="H111">
        <v>3.16889646124952E-2</v>
      </c>
      <c r="I111">
        <v>2.7272334509552298E-2</v>
      </c>
      <c r="J111" t="s">
        <v>5327</v>
      </c>
      <c r="K111">
        <v>25</v>
      </c>
    </row>
    <row r="112" spans="1:11" x14ac:dyDescent="0.35">
      <c r="A112">
        <v>111</v>
      </c>
      <c r="B112">
        <v>1</v>
      </c>
      <c r="C112" t="s">
        <v>5328</v>
      </c>
      <c r="D112" t="s">
        <v>5329</v>
      </c>
      <c r="E112" t="s">
        <v>5234</v>
      </c>
      <c r="F112" t="s">
        <v>2720</v>
      </c>
      <c r="G112">
        <v>7.5164085029431405E-4</v>
      </c>
      <c r="H112">
        <v>3.1863274387244699E-2</v>
      </c>
      <c r="I112">
        <v>2.7422349965828201E-2</v>
      </c>
      <c r="J112" t="s">
        <v>5330</v>
      </c>
      <c r="K112">
        <v>22</v>
      </c>
    </row>
    <row r="113" spans="1:11" x14ac:dyDescent="0.35">
      <c r="A113">
        <v>112</v>
      </c>
      <c r="B113">
        <v>1</v>
      </c>
      <c r="C113" t="s">
        <v>5331</v>
      </c>
      <c r="D113" t="s">
        <v>5332</v>
      </c>
      <c r="E113" t="s">
        <v>5182</v>
      </c>
      <c r="F113" t="s">
        <v>517</v>
      </c>
      <c r="G113">
        <v>7.6902314636313805E-4</v>
      </c>
      <c r="H113">
        <v>3.1863274387244699E-2</v>
      </c>
      <c r="I113">
        <v>2.7422349965828201E-2</v>
      </c>
      <c r="J113" t="s">
        <v>5333</v>
      </c>
      <c r="K113">
        <v>9</v>
      </c>
    </row>
    <row r="114" spans="1:11" x14ac:dyDescent="0.35">
      <c r="A114">
        <v>113</v>
      </c>
      <c r="B114">
        <v>1</v>
      </c>
      <c r="C114" t="s">
        <v>735</v>
      </c>
      <c r="D114" t="s">
        <v>736</v>
      </c>
      <c r="E114" t="s">
        <v>5182</v>
      </c>
      <c r="F114" t="s">
        <v>517</v>
      </c>
      <c r="G114">
        <v>7.6902314636313805E-4</v>
      </c>
      <c r="H114">
        <v>3.1863274387244699E-2</v>
      </c>
      <c r="I114">
        <v>2.7422349965828201E-2</v>
      </c>
      <c r="J114" t="s">
        <v>5334</v>
      </c>
      <c r="K114">
        <v>9</v>
      </c>
    </row>
    <row r="115" spans="1:11" x14ac:dyDescent="0.35">
      <c r="A115">
        <v>114</v>
      </c>
      <c r="B115">
        <v>1</v>
      </c>
      <c r="C115" t="s">
        <v>738</v>
      </c>
      <c r="D115" t="s">
        <v>739</v>
      </c>
      <c r="E115" t="s">
        <v>5182</v>
      </c>
      <c r="F115" t="s">
        <v>517</v>
      </c>
      <c r="G115">
        <v>7.6902314636313805E-4</v>
      </c>
      <c r="H115">
        <v>3.1863274387244699E-2</v>
      </c>
      <c r="I115">
        <v>2.7422349965828201E-2</v>
      </c>
      <c r="J115" t="s">
        <v>5334</v>
      </c>
      <c r="K115">
        <v>9</v>
      </c>
    </row>
    <row r="116" spans="1:11" x14ac:dyDescent="0.35">
      <c r="A116">
        <v>115</v>
      </c>
      <c r="B116">
        <v>1</v>
      </c>
      <c r="C116" t="s">
        <v>234</v>
      </c>
      <c r="D116" t="s">
        <v>235</v>
      </c>
      <c r="E116" t="s">
        <v>5176</v>
      </c>
      <c r="F116" t="s">
        <v>237</v>
      </c>
      <c r="G116">
        <v>7.7388119042878702E-4</v>
      </c>
      <c r="H116">
        <v>3.1863274387244699E-2</v>
      </c>
      <c r="I116">
        <v>2.7422349965828201E-2</v>
      </c>
      <c r="J116" t="s">
        <v>5335</v>
      </c>
      <c r="K116">
        <v>18</v>
      </c>
    </row>
    <row r="117" spans="1:11" x14ac:dyDescent="0.35">
      <c r="A117">
        <v>116</v>
      </c>
      <c r="B117">
        <v>1</v>
      </c>
      <c r="C117" t="s">
        <v>239</v>
      </c>
      <c r="D117" t="s">
        <v>240</v>
      </c>
      <c r="E117" t="s">
        <v>5176</v>
      </c>
      <c r="F117" t="s">
        <v>237</v>
      </c>
      <c r="G117">
        <v>7.7388119042878702E-4</v>
      </c>
      <c r="H117">
        <v>3.1863274387244699E-2</v>
      </c>
      <c r="I117">
        <v>2.7422349965828201E-2</v>
      </c>
      <c r="J117" t="s">
        <v>5335</v>
      </c>
      <c r="K117">
        <v>18</v>
      </c>
    </row>
    <row r="118" spans="1:11" x14ac:dyDescent="0.35">
      <c r="A118">
        <v>117</v>
      </c>
      <c r="B118">
        <v>1</v>
      </c>
      <c r="C118" t="s">
        <v>5336</v>
      </c>
      <c r="D118" t="s">
        <v>5337</v>
      </c>
      <c r="E118" t="s">
        <v>5213</v>
      </c>
      <c r="F118" t="s">
        <v>603</v>
      </c>
      <c r="G118">
        <v>7.7715303383523804E-4</v>
      </c>
      <c r="H118">
        <v>3.1863274387244699E-2</v>
      </c>
      <c r="I118">
        <v>2.7422349965828201E-2</v>
      </c>
      <c r="J118" t="s">
        <v>5338</v>
      </c>
      <c r="K118">
        <v>8</v>
      </c>
    </row>
    <row r="119" spans="1:11" x14ac:dyDescent="0.35">
      <c r="A119">
        <v>118</v>
      </c>
      <c r="B119">
        <v>1</v>
      </c>
      <c r="C119" t="s">
        <v>212</v>
      </c>
      <c r="D119" t="s">
        <v>213</v>
      </c>
      <c r="E119" t="s">
        <v>5339</v>
      </c>
      <c r="F119" t="s">
        <v>214</v>
      </c>
      <c r="G119">
        <v>7.9325513352109997E-4</v>
      </c>
      <c r="H119">
        <v>3.2033839197259398E-2</v>
      </c>
      <c r="I119">
        <v>2.7569142409543598E-2</v>
      </c>
      <c r="J119" t="s">
        <v>5340</v>
      </c>
      <c r="K119">
        <v>34</v>
      </c>
    </row>
    <row r="120" spans="1:11" x14ac:dyDescent="0.35">
      <c r="A120">
        <v>119</v>
      </c>
      <c r="B120">
        <v>1</v>
      </c>
      <c r="C120" t="s">
        <v>5341</v>
      </c>
      <c r="D120" t="s">
        <v>5342</v>
      </c>
      <c r="E120" t="s">
        <v>5239</v>
      </c>
      <c r="F120" t="s">
        <v>428</v>
      </c>
      <c r="G120">
        <v>8.1744985333583498E-4</v>
      </c>
      <c r="H120">
        <v>3.2033839197259398E-2</v>
      </c>
      <c r="I120">
        <v>2.7569142409543598E-2</v>
      </c>
      <c r="J120" t="s">
        <v>5343</v>
      </c>
      <c r="K120">
        <v>11</v>
      </c>
    </row>
    <row r="121" spans="1:11" x14ac:dyDescent="0.35">
      <c r="A121">
        <v>120</v>
      </c>
      <c r="B121">
        <v>1</v>
      </c>
      <c r="C121" t="s">
        <v>3134</v>
      </c>
      <c r="D121" t="s">
        <v>3135</v>
      </c>
      <c r="E121" t="s">
        <v>5239</v>
      </c>
      <c r="F121" t="s">
        <v>428</v>
      </c>
      <c r="G121">
        <v>8.1744985333583498E-4</v>
      </c>
      <c r="H121">
        <v>3.2033839197259398E-2</v>
      </c>
      <c r="I121">
        <v>2.7569142409543598E-2</v>
      </c>
      <c r="J121" t="s">
        <v>5344</v>
      </c>
      <c r="K121">
        <v>11</v>
      </c>
    </row>
    <row r="122" spans="1:11" x14ac:dyDescent="0.35">
      <c r="A122">
        <v>121</v>
      </c>
      <c r="B122">
        <v>1</v>
      </c>
      <c r="C122" t="s">
        <v>5345</v>
      </c>
      <c r="D122" t="s">
        <v>5346</v>
      </c>
      <c r="E122" t="s">
        <v>5326</v>
      </c>
      <c r="F122" t="s">
        <v>1088</v>
      </c>
      <c r="G122">
        <v>8.2331653840893705E-4</v>
      </c>
      <c r="H122">
        <v>3.2033839197259398E-2</v>
      </c>
      <c r="I122">
        <v>2.7569142409543598E-2</v>
      </c>
      <c r="J122" t="s">
        <v>5347</v>
      </c>
      <c r="K122">
        <v>25</v>
      </c>
    </row>
    <row r="123" spans="1:11" x14ac:dyDescent="0.35">
      <c r="A123">
        <v>122</v>
      </c>
      <c r="B123">
        <v>1</v>
      </c>
      <c r="C123" t="s">
        <v>2457</v>
      </c>
      <c r="D123" t="s">
        <v>2458</v>
      </c>
      <c r="E123" t="s">
        <v>5232</v>
      </c>
      <c r="F123" t="s">
        <v>2460</v>
      </c>
      <c r="G123">
        <v>8.24341461385891E-4</v>
      </c>
      <c r="H123">
        <v>3.2033839197259398E-2</v>
      </c>
      <c r="I123">
        <v>2.7569142409543598E-2</v>
      </c>
      <c r="J123" t="s">
        <v>5348</v>
      </c>
      <c r="K123">
        <v>24</v>
      </c>
    </row>
    <row r="124" spans="1:11" x14ac:dyDescent="0.35">
      <c r="A124">
        <v>123</v>
      </c>
      <c r="B124">
        <v>1</v>
      </c>
      <c r="C124" t="s">
        <v>5349</v>
      </c>
      <c r="D124" t="s">
        <v>5350</v>
      </c>
      <c r="E124" t="s">
        <v>5311</v>
      </c>
      <c r="F124" t="s">
        <v>637</v>
      </c>
      <c r="G124">
        <v>8.3778143565181899E-4</v>
      </c>
      <c r="H124">
        <v>3.2033839197259398E-2</v>
      </c>
      <c r="I124">
        <v>2.7569142409543598E-2</v>
      </c>
      <c r="J124" t="s">
        <v>5312</v>
      </c>
      <c r="K124">
        <v>6</v>
      </c>
    </row>
    <row r="125" spans="1:11" x14ac:dyDescent="0.35">
      <c r="A125">
        <v>124</v>
      </c>
      <c r="B125">
        <v>1</v>
      </c>
      <c r="C125" t="s">
        <v>5351</v>
      </c>
      <c r="D125" t="s">
        <v>5352</v>
      </c>
      <c r="E125" t="s">
        <v>5311</v>
      </c>
      <c r="F125" t="s">
        <v>637</v>
      </c>
      <c r="G125">
        <v>8.3778143565181899E-4</v>
      </c>
      <c r="H125">
        <v>3.2033839197259398E-2</v>
      </c>
      <c r="I125">
        <v>2.7569142409543598E-2</v>
      </c>
      <c r="J125" t="s">
        <v>5353</v>
      </c>
      <c r="K125">
        <v>6</v>
      </c>
    </row>
    <row r="126" spans="1:11" x14ac:dyDescent="0.35">
      <c r="A126">
        <v>125</v>
      </c>
      <c r="B126">
        <v>1</v>
      </c>
      <c r="C126" t="s">
        <v>5354</v>
      </c>
      <c r="D126" t="s">
        <v>5355</v>
      </c>
      <c r="E126" t="s">
        <v>5311</v>
      </c>
      <c r="F126" t="s">
        <v>637</v>
      </c>
      <c r="G126">
        <v>8.3778143565181899E-4</v>
      </c>
      <c r="H126">
        <v>3.2033839197259398E-2</v>
      </c>
      <c r="I126">
        <v>2.7569142409543598E-2</v>
      </c>
      <c r="J126" t="s">
        <v>5312</v>
      </c>
      <c r="K126">
        <v>6</v>
      </c>
    </row>
    <row r="127" spans="1:11" x14ac:dyDescent="0.35">
      <c r="A127">
        <v>126</v>
      </c>
      <c r="B127">
        <v>1</v>
      </c>
      <c r="C127" t="s">
        <v>494</v>
      </c>
      <c r="D127" t="s">
        <v>495</v>
      </c>
      <c r="E127" t="s">
        <v>5237</v>
      </c>
      <c r="F127" t="s">
        <v>80</v>
      </c>
      <c r="G127">
        <v>8.4141416277979796E-4</v>
      </c>
      <c r="H127">
        <v>3.2033839197259398E-2</v>
      </c>
      <c r="I127">
        <v>2.7569142409543598E-2</v>
      </c>
      <c r="J127" t="s">
        <v>5356</v>
      </c>
      <c r="K127">
        <v>21</v>
      </c>
    </row>
    <row r="128" spans="1:11" x14ac:dyDescent="0.35">
      <c r="A128">
        <v>127</v>
      </c>
      <c r="B128">
        <v>1</v>
      </c>
      <c r="C128" t="s">
        <v>5357</v>
      </c>
      <c r="D128" t="s">
        <v>5358</v>
      </c>
      <c r="E128" t="s">
        <v>5300</v>
      </c>
      <c r="F128" t="s">
        <v>821</v>
      </c>
      <c r="G128">
        <v>8.9590849195592397E-4</v>
      </c>
      <c r="H128">
        <v>3.3839945164665902E-2</v>
      </c>
      <c r="I128">
        <v>2.9123523460017699E-2</v>
      </c>
      <c r="J128" t="s">
        <v>5359</v>
      </c>
      <c r="K128">
        <v>19</v>
      </c>
    </row>
    <row r="129" spans="1:11" x14ac:dyDescent="0.35">
      <c r="A129">
        <v>128</v>
      </c>
      <c r="B129">
        <v>1</v>
      </c>
      <c r="C129" t="s">
        <v>188</v>
      </c>
      <c r="D129" t="s">
        <v>189</v>
      </c>
      <c r="E129" t="s">
        <v>5189</v>
      </c>
      <c r="F129" t="s">
        <v>191</v>
      </c>
      <c r="G129">
        <v>9.1117862360571699E-4</v>
      </c>
      <c r="H129">
        <v>3.3854412215126403E-2</v>
      </c>
      <c r="I129">
        <v>2.91359741741496E-2</v>
      </c>
      <c r="J129" t="s">
        <v>5360</v>
      </c>
      <c r="K129">
        <v>17</v>
      </c>
    </row>
    <row r="130" spans="1:11" x14ac:dyDescent="0.35">
      <c r="A130">
        <v>129</v>
      </c>
      <c r="B130">
        <v>1</v>
      </c>
      <c r="C130" t="s">
        <v>571</v>
      </c>
      <c r="D130" t="s">
        <v>572</v>
      </c>
      <c r="E130" t="s">
        <v>5189</v>
      </c>
      <c r="F130" t="s">
        <v>191</v>
      </c>
      <c r="G130">
        <v>9.1117862360571699E-4</v>
      </c>
      <c r="H130">
        <v>3.3854412215126403E-2</v>
      </c>
      <c r="I130">
        <v>2.91359741741496E-2</v>
      </c>
      <c r="J130" t="s">
        <v>5361</v>
      </c>
      <c r="K130">
        <v>17</v>
      </c>
    </row>
    <row r="131" spans="1:11" x14ac:dyDescent="0.35">
      <c r="A131">
        <v>130</v>
      </c>
      <c r="B131">
        <v>1</v>
      </c>
      <c r="C131" t="s">
        <v>2139</v>
      </c>
      <c r="D131" t="s">
        <v>2140</v>
      </c>
      <c r="E131" t="s">
        <v>5270</v>
      </c>
      <c r="F131" t="s">
        <v>1209</v>
      </c>
      <c r="G131">
        <v>9.1746374566738296E-4</v>
      </c>
      <c r="H131">
        <v>3.3854412215126403E-2</v>
      </c>
      <c r="I131">
        <v>2.91359741741496E-2</v>
      </c>
      <c r="J131" t="s">
        <v>5362</v>
      </c>
      <c r="K131">
        <v>40</v>
      </c>
    </row>
    <row r="132" spans="1:11" x14ac:dyDescent="0.35">
      <c r="A132">
        <v>131</v>
      </c>
      <c r="B132">
        <v>1</v>
      </c>
      <c r="C132" t="s">
        <v>5363</v>
      </c>
      <c r="D132" t="s">
        <v>5364</v>
      </c>
      <c r="E132" t="s">
        <v>5187</v>
      </c>
      <c r="F132" t="s">
        <v>2269</v>
      </c>
      <c r="G132">
        <v>9.4421864683584403E-4</v>
      </c>
      <c r="H132">
        <v>3.4575701136423997E-2</v>
      </c>
      <c r="I132">
        <v>2.9756733892247301E-2</v>
      </c>
      <c r="J132" t="s">
        <v>5365</v>
      </c>
      <c r="K132">
        <v>10</v>
      </c>
    </row>
    <row r="133" spans="1:11" x14ac:dyDescent="0.35">
      <c r="A133">
        <v>132</v>
      </c>
      <c r="B133">
        <v>1</v>
      </c>
      <c r="C133" t="s">
        <v>610</v>
      </c>
      <c r="D133" t="s">
        <v>611</v>
      </c>
      <c r="E133" t="s">
        <v>5232</v>
      </c>
      <c r="F133" t="s">
        <v>613</v>
      </c>
      <c r="G133">
        <v>9.9629455069101991E-4</v>
      </c>
      <c r="H133">
        <v>3.6206249694430502E-2</v>
      </c>
      <c r="I133">
        <v>3.11600257401131E-2</v>
      </c>
      <c r="J133" t="s">
        <v>5366</v>
      </c>
      <c r="K133">
        <v>24</v>
      </c>
    </row>
    <row r="134" spans="1:11" x14ac:dyDescent="0.35">
      <c r="A134">
        <v>133</v>
      </c>
      <c r="B134">
        <v>1</v>
      </c>
      <c r="C134" t="s">
        <v>72</v>
      </c>
      <c r="D134" t="s">
        <v>73</v>
      </c>
      <c r="E134" t="s">
        <v>5154</v>
      </c>
      <c r="F134" t="s">
        <v>75</v>
      </c>
      <c r="G134">
        <v>1.0418105869411799E-3</v>
      </c>
      <c r="H134">
        <v>3.7243898344875202E-2</v>
      </c>
      <c r="I134">
        <v>3.2053052743183902E-2</v>
      </c>
      <c r="J134" t="s">
        <v>5367</v>
      </c>
      <c r="K134">
        <v>37</v>
      </c>
    </row>
    <row r="135" spans="1:11" x14ac:dyDescent="0.35">
      <c r="A135">
        <v>134</v>
      </c>
      <c r="B135">
        <v>1</v>
      </c>
      <c r="C135" t="s">
        <v>675</v>
      </c>
      <c r="D135" t="s">
        <v>676</v>
      </c>
      <c r="E135" t="s">
        <v>5239</v>
      </c>
      <c r="F135" t="s">
        <v>678</v>
      </c>
      <c r="G135">
        <v>1.05235153375303E-3</v>
      </c>
      <c r="H135">
        <v>3.7243898344875202E-2</v>
      </c>
      <c r="I135">
        <v>3.2053052743183902E-2</v>
      </c>
      <c r="J135" t="s">
        <v>5368</v>
      </c>
      <c r="K135">
        <v>11</v>
      </c>
    </row>
    <row r="136" spans="1:11" x14ac:dyDescent="0.35">
      <c r="A136">
        <v>135</v>
      </c>
      <c r="B136">
        <v>1</v>
      </c>
      <c r="C136" t="s">
        <v>900</v>
      </c>
      <c r="D136" t="s">
        <v>901</v>
      </c>
      <c r="E136" t="s">
        <v>5182</v>
      </c>
      <c r="F136" t="s">
        <v>441</v>
      </c>
      <c r="G136">
        <v>1.0532915884482799E-3</v>
      </c>
      <c r="H136">
        <v>3.7243898344875202E-2</v>
      </c>
      <c r="I136">
        <v>3.2053052743183902E-2</v>
      </c>
      <c r="J136" t="s">
        <v>5334</v>
      </c>
      <c r="K136">
        <v>9</v>
      </c>
    </row>
    <row r="137" spans="1:11" x14ac:dyDescent="0.35">
      <c r="A137">
        <v>136</v>
      </c>
      <c r="B137">
        <v>1</v>
      </c>
      <c r="C137" t="s">
        <v>1642</v>
      </c>
      <c r="D137" t="s">
        <v>1643</v>
      </c>
      <c r="E137" t="s">
        <v>5243</v>
      </c>
      <c r="F137" t="s">
        <v>1644</v>
      </c>
      <c r="G137">
        <v>1.0559037262670499E-3</v>
      </c>
      <c r="H137">
        <v>3.7243898344875202E-2</v>
      </c>
      <c r="I137">
        <v>3.2053052743183902E-2</v>
      </c>
      <c r="J137" t="s">
        <v>5369</v>
      </c>
      <c r="K137">
        <v>32</v>
      </c>
    </row>
    <row r="138" spans="1:11" x14ac:dyDescent="0.35">
      <c r="A138">
        <v>137</v>
      </c>
      <c r="B138">
        <v>1</v>
      </c>
      <c r="C138" t="s">
        <v>5370</v>
      </c>
      <c r="D138" t="s">
        <v>5371</v>
      </c>
      <c r="E138" t="s">
        <v>5311</v>
      </c>
      <c r="F138" t="s">
        <v>1819</v>
      </c>
      <c r="G138">
        <v>1.0824734100631801E-3</v>
      </c>
      <c r="H138">
        <v>3.7902371883744998E-2</v>
      </c>
      <c r="I138">
        <v>3.2619751934443199E-2</v>
      </c>
      <c r="J138" t="s">
        <v>5372</v>
      </c>
      <c r="K138">
        <v>6</v>
      </c>
    </row>
    <row r="139" spans="1:11" x14ac:dyDescent="0.35">
      <c r="A139">
        <v>138</v>
      </c>
      <c r="B139">
        <v>1</v>
      </c>
      <c r="C139" t="s">
        <v>2687</v>
      </c>
      <c r="D139" t="s">
        <v>2688</v>
      </c>
      <c r="E139" t="s">
        <v>5264</v>
      </c>
      <c r="F139" t="s">
        <v>1118</v>
      </c>
      <c r="G139">
        <v>1.11306424311685E-3</v>
      </c>
      <c r="H139">
        <v>3.8691080972692297E-2</v>
      </c>
      <c r="I139">
        <v>3.3298535175471301E-2</v>
      </c>
      <c r="J139" t="s">
        <v>5373</v>
      </c>
      <c r="K139">
        <v>33</v>
      </c>
    </row>
    <row r="140" spans="1:11" x14ac:dyDescent="0.35">
      <c r="A140">
        <v>139</v>
      </c>
      <c r="B140">
        <v>1</v>
      </c>
      <c r="C140" t="s">
        <v>2054</v>
      </c>
      <c r="D140" t="s">
        <v>2055</v>
      </c>
      <c r="E140" t="s">
        <v>5264</v>
      </c>
      <c r="F140" t="s">
        <v>2056</v>
      </c>
      <c r="G140">
        <v>1.2253031412246E-3</v>
      </c>
      <c r="H140">
        <v>4.2286181068017299E-2</v>
      </c>
      <c r="I140">
        <v>3.6392570389116898E-2</v>
      </c>
      <c r="J140" t="s">
        <v>5374</v>
      </c>
      <c r="K140">
        <v>33</v>
      </c>
    </row>
    <row r="141" spans="1:11" x14ac:dyDescent="0.35">
      <c r="A141">
        <v>140</v>
      </c>
      <c r="B141">
        <v>1</v>
      </c>
      <c r="C141" t="s">
        <v>5375</v>
      </c>
      <c r="D141" t="s">
        <v>5376</v>
      </c>
      <c r="E141" t="s">
        <v>5224</v>
      </c>
      <c r="F141" t="s">
        <v>595</v>
      </c>
      <c r="G141">
        <v>1.2464617464410599E-3</v>
      </c>
      <c r="H141">
        <v>4.2709121411984102E-2</v>
      </c>
      <c r="I141">
        <v>3.6756563680765797E-2</v>
      </c>
      <c r="J141" t="s">
        <v>5377</v>
      </c>
      <c r="K141">
        <v>15</v>
      </c>
    </row>
    <row r="142" spans="1:11" x14ac:dyDescent="0.35">
      <c r="A142">
        <v>141</v>
      </c>
      <c r="B142">
        <v>1</v>
      </c>
      <c r="C142" t="s">
        <v>5378</v>
      </c>
      <c r="D142" t="s">
        <v>5379</v>
      </c>
      <c r="E142" t="s">
        <v>5297</v>
      </c>
      <c r="F142" t="s">
        <v>264</v>
      </c>
      <c r="G142">
        <v>1.2996738454343201E-3</v>
      </c>
      <c r="H142">
        <v>4.4082363754895097E-2</v>
      </c>
      <c r="I142">
        <v>3.79384112102297E-2</v>
      </c>
      <c r="J142" t="s">
        <v>5380</v>
      </c>
      <c r="K142">
        <v>7</v>
      </c>
    </row>
    <row r="143" spans="1:11" x14ac:dyDescent="0.35">
      <c r="A143">
        <v>142</v>
      </c>
      <c r="B143">
        <v>1</v>
      </c>
      <c r="C143" t="s">
        <v>5381</v>
      </c>
      <c r="D143" t="s">
        <v>5382</v>
      </c>
      <c r="E143" t="s">
        <v>5383</v>
      </c>
      <c r="F143" t="s">
        <v>579</v>
      </c>
      <c r="G143">
        <v>1.33709297105685E-3</v>
      </c>
      <c r="H143">
        <v>4.4082363754895097E-2</v>
      </c>
      <c r="I143">
        <v>3.79384112102297E-2</v>
      </c>
      <c r="J143" t="s">
        <v>5384</v>
      </c>
      <c r="K143">
        <v>4</v>
      </c>
    </row>
    <row r="144" spans="1:11" x14ac:dyDescent="0.35">
      <c r="A144">
        <v>143</v>
      </c>
      <c r="B144">
        <v>1</v>
      </c>
      <c r="C144" t="s">
        <v>5385</v>
      </c>
      <c r="D144" t="s">
        <v>5386</v>
      </c>
      <c r="E144" t="s">
        <v>5383</v>
      </c>
      <c r="F144" t="s">
        <v>579</v>
      </c>
      <c r="G144">
        <v>1.33709297105685E-3</v>
      </c>
      <c r="H144">
        <v>4.4082363754895097E-2</v>
      </c>
      <c r="I144">
        <v>3.79384112102297E-2</v>
      </c>
      <c r="J144" t="s">
        <v>5387</v>
      </c>
      <c r="K144">
        <v>4</v>
      </c>
    </row>
    <row r="145" spans="1:11" x14ac:dyDescent="0.35">
      <c r="A145">
        <v>144</v>
      </c>
      <c r="B145">
        <v>1</v>
      </c>
      <c r="C145" t="s">
        <v>5388</v>
      </c>
      <c r="D145" t="s">
        <v>5389</v>
      </c>
      <c r="E145" t="s">
        <v>5383</v>
      </c>
      <c r="F145" t="s">
        <v>579</v>
      </c>
      <c r="G145">
        <v>1.33709297105685E-3</v>
      </c>
      <c r="H145">
        <v>4.4082363754895097E-2</v>
      </c>
      <c r="I145">
        <v>3.79384112102297E-2</v>
      </c>
      <c r="J145" t="s">
        <v>5390</v>
      </c>
      <c r="K145">
        <v>4</v>
      </c>
    </row>
    <row r="146" spans="1:11" x14ac:dyDescent="0.35">
      <c r="A146">
        <v>145</v>
      </c>
      <c r="B146">
        <v>1</v>
      </c>
      <c r="C146" t="s">
        <v>5391</v>
      </c>
      <c r="D146" t="s">
        <v>5392</v>
      </c>
      <c r="E146" t="s">
        <v>5176</v>
      </c>
      <c r="F146" t="s">
        <v>1346</v>
      </c>
      <c r="G146">
        <v>1.3419847446623401E-3</v>
      </c>
      <c r="H146">
        <v>4.4082363754895097E-2</v>
      </c>
      <c r="I146">
        <v>3.79384112102297E-2</v>
      </c>
      <c r="J146" t="s">
        <v>5393</v>
      </c>
      <c r="K146">
        <v>18</v>
      </c>
    </row>
    <row r="147" spans="1:11" x14ac:dyDescent="0.35">
      <c r="A147">
        <v>146</v>
      </c>
      <c r="B147">
        <v>1</v>
      </c>
      <c r="C147" t="s">
        <v>548</v>
      </c>
      <c r="D147" t="s">
        <v>549</v>
      </c>
      <c r="E147" t="s">
        <v>5237</v>
      </c>
      <c r="F147" t="s">
        <v>550</v>
      </c>
      <c r="G147">
        <v>1.3608771030215699E-3</v>
      </c>
      <c r="H147">
        <v>4.4082363754895097E-2</v>
      </c>
      <c r="I147">
        <v>3.79384112102297E-2</v>
      </c>
      <c r="J147" t="s">
        <v>5394</v>
      </c>
      <c r="K147">
        <v>21</v>
      </c>
    </row>
    <row r="148" spans="1:11" x14ac:dyDescent="0.35">
      <c r="A148">
        <v>147</v>
      </c>
      <c r="B148">
        <v>1</v>
      </c>
      <c r="C148" t="s">
        <v>172</v>
      </c>
      <c r="D148" t="s">
        <v>173</v>
      </c>
      <c r="E148" t="s">
        <v>5160</v>
      </c>
      <c r="F148" t="s">
        <v>174</v>
      </c>
      <c r="G148">
        <v>1.3692562169514001E-3</v>
      </c>
      <c r="H148">
        <v>4.4082363754895097E-2</v>
      </c>
      <c r="I148">
        <v>3.79384112102297E-2</v>
      </c>
      <c r="J148" t="s">
        <v>5395</v>
      </c>
      <c r="K148">
        <v>28</v>
      </c>
    </row>
    <row r="149" spans="1:11" x14ac:dyDescent="0.35">
      <c r="A149">
        <v>148</v>
      </c>
      <c r="B149">
        <v>1</v>
      </c>
      <c r="C149" t="s">
        <v>5396</v>
      </c>
      <c r="D149" t="s">
        <v>5397</v>
      </c>
      <c r="E149" t="s">
        <v>5209</v>
      </c>
      <c r="F149" t="s">
        <v>205</v>
      </c>
      <c r="G149">
        <v>1.37583790091438E-3</v>
      </c>
      <c r="H149">
        <v>4.4082363754895097E-2</v>
      </c>
      <c r="I149">
        <v>3.79384112102297E-2</v>
      </c>
      <c r="J149" t="s">
        <v>5398</v>
      </c>
      <c r="K149">
        <v>12</v>
      </c>
    </row>
    <row r="150" spans="1:11" x14ac:dyDescent="0.35">
      <c r="A150">
        <v>149</v>
      </c>
      <c r="B150">
        <v>1</v>
      </c>
      <c r="C150" t="s">
        <v>3325</v>
      </c>
      <c r="D150" t="s">
        <v>3326</v>
      </c>
      <c r="E150" t="s">
        <v>5311</v>
      </c>
      <c r="F150" t="s">
        <v>904</v>
      </c>
      <c r="G150">
        <v>1.37843538945888E-3</v>
      </c>
      <c r="H150">
        <v>4.4082363754895097E-2</v>
      </c>
      <c r="I150">
        <v>3.79384112102297E-2</v>
      </c>
      <c r="J150" t="s">
        <v>5399</v>
      </c>
      <c r="K150">
        <v>6</v>
      </c>
    </row>
    <row r="151" spans="1:11" x14ac:dyDescent="0.35">
      <c r="A151">
        <v>150</v>
      </c>
      <c r="B151">
        <v>1</v>
      </c>
      <c r="C151" t="s">
        <v>4204</v>
      </c>
      <c r="D151" t="s">
        <v>4205</v>
      </c>
      <c r="E151" t="s">
        <v>5311</v>
      </c>
      <c r="F151" t="s">
        <v>904</v>
      </c>
      <c r="G151">
        <v>1.37843538945888E-3</v>
      </c>
      <c r="H151">
        <v>4.4082363754895097E-2</v>
      </c>
      <c r="I151">
        <v>3.79384112102297E-2</v>
      </c>
      <c r="J151" t="s">
        <v>5400</v>
      </c>
      <c r="K151">
        <v>6</v>
      </c>
    </row>
    <row r="152" spans="1:11" x14ac:dyDescent="0.35">
      <c r="A152">
        <v>151</v>
      </c>
      <c r="B152">
        <v>1</v>
      </c>
      <c r="C152" t="s">
        <v>5401</v>
      </c>
      <c r="D152" t="s">
        <v>5402</v>
      </c>
      <c r="E152" t="s">
        <v>5182</v>
      </c>
      <c r="F152" t="s">
        <v>1461</v>
      </c>
      <c r="G152">
        <v>1.4171220286020999E-3</v>
      </c>
      <c r="H152">
        <v>4.5019432921882499E-2</v>
      </c>
      <c r="I152">
        <v>3.8744876933965999E-2</v>
      </c>
      <c r="J152" t="s">
        <v>5403</v>
      </c>
      <c r="K152">
        <v>9</v>
      </c>
    </row>
    <row r="153" spans="1:11" x14ac:dyDescent="0.35">
      <c r="A153">
        <v>152</v>
      </c>
      <c r="B153">
        <v>1</v>
      </c>
      <c r="C153" t="s">
        <v>585</v>
      </c>
      <c r="D153" t="s">
        <v>586</v>
      </c>
      <c r="E153" t="s">
        <v>5253</v>
      </c>
      <c r="F153" t="s">
        <v>587</v>
      </c>
      <c r="G153">
        <v>1.4341384721742901E-3</v>
      </c>
      <c r="H153">
        <v>4.5061222347716701E-2</v>
      </c>
      <c r="I153">
        <v>3.8780841984078801E-2</v>
      </c>
      <c r="J153" t="s">
        <v>5404</v>
      </c>
      <c r="K153">
        <v>20</v>
      </c>
    </row>
    <row r="154" spans="1:11" x14ac:dyDescent="0.35">
      <c r="A154">
        <v>153</v>
      </c>
      <c r="B154">
        <v>1</v>
      </c>
      <c r="C154" t="s">
        <v>5405</v>
      </c>
      <c r="D154" t="s">
        <v>5406</v>
      </c>
      <c r="E154" t="s">
        <v>5176</v>
      </c>
      <c r="F154" t="s">
        <v>2541</v>
      </c>
      <c r="G154">
        <v>1.44661835346016E-3</v>
      </c>
      <c r="H154">
        <v>4.5061222347716701E-2</v>
      </c>
      <c r="I154">
        <v>3.8780841984078801E-2</v>
      </c>
      <c r="J154" t="s">
        <v>5407</v>
      </c>
      <c r="K154">
        <v>18</v>
      </c>
    </row>
    <row r="155" spans="1:11" x14ac:dyDescent="0.35">
      <c r="A155">
        <v>154</v>
      </c>
      <c r="B155">
        <v>1</v>
      </c>
      <c r="C155" t="s">
        <v>5408</v>
      </c>
      <c r="D155" t="s">
        <v>5409</v>
      </c>
      <c r="E155" t="s">
        <v>5176</v>
      </c>
      <c r="F155" t="s">
        <v>2541</v>
      </c>
      <c r="G155">
        <v>1.44661835346016E-3</v>
      </c>
      <c r="H155">
        <v>4.5061222347716701E-2</v>
      </c>
      <c r="I155">
        <v>3.8780841984078801E-2</v>
      </c>
      <c r="J155" t="s">
        <v>5410</v>
      </c>
      <c r="K155">
        <v>18</v>
      </c>
    </row>
    <row r="156" spans="1:11" x14ac:dyDescent="0.35">
      <c r="A156">
        <v>155</v>
      </c>
      <c r="B156">
        <v>1</v>
      </c>
      <c r="C156" t="s">
        <v>2466</v>
      </c>
      <c r="D156" t="s">
        <v>2467</v>
      </c>
      <c r="E156" t="s">
        <v>5232</v>
      </c>
      <c r="F156" t="s">
        <v>2469</v>
      </c>
      <c r="G156">
        <v>1.5222759616309899E-3</v>
      </c>
      <c r="H156">
        <v>4.7060943914092997E-2</v>
      </c>
      <c r="I156">
        <v>4.0501853577580897E-2</v>
      </c>
      <c r="J156" t="s">
        <v>5348</v>
      </c>
      <c r="K156">
        <v>24</v>
      </c>
    </row>
    <row r="157" spans="1:11" x14ac:dyDescent="0.35">
      <c r="A157">
        <v>156</v>
      </c>
      <c r="B157">
        <v>1</v>
      </c>
      <c r="C157" t="s">
        <v>5411</v>
      </c>
      <c r="D157" t="s">
        <v>5412</v>
      </c>
      <c r="E157" t="s">
        <v>5209</v>
      </c>
      <c r="F157" t="s">
        <v>1083</v>
      </c>
      <c r="G157">
        <v>1.53151599771203E-3</v>
      </c>
      <c r="H157">
        <v>4.7060943914092997E-2</v>
      </c>
      <c r="I157">
        <v>4.0501853577580897E-2</v>
      </c>
      <c r="J157" t="s">
        <v>5398</v>
      </c>
      <c r="K157">
        <v>12</v>
      </c>
    </row>
    <row r="158" spans="1:11" x14ac:dyDescent="0.35">
      <c r="A158">
        <v>157</v>
      </c>
      <c r="B158">
        <v>1</v>
      </c>
      <c r="C158" t="s">
        <v>2071</v>
      </c>
      <c r="D158" t="s">
        <v>2072</v>
      </c>
      <c r="E158" t="s">
        <v>5144</v>
      </c>
      <c r="F158" t="s">
        <v>868</v>
      </c>
      <c r="G158">
        <v>1.5433310109731399E-3</v>
      </c>
      <c r="H158">
        <v>4.7060943914092997E-2</v>
      </c>
      <c r="I158">
        <v>4.0501853577580897E-2</v>
      </c>
      <c r="J158" t="s">
        <v>5413</v>
      </c>
      <c r="K158">
        <v>23</v>
      </c>
    </row>
    <row r="159" spans="1:11" x14ac:dyDescent="0.35">
      <c r="A159">
        <v>158</v>
      </c>
      <c r="B159">
        <v>1</v>
      </c>
      <c r="C159" t="s">
        <v>5414</v>
      </c>
      <c r="D159" t="s">
        <v>5415</v>
      </c>
      <c r="E159" t="s">
        <v>5264</v>
      </c>
      <c r="F159" t="s">
        <v>214</v>
      </c>
      <c r="G159">
        <v>1.5500581902077701E-3</v>
      </c>
      <c r="H159">
        <v>4.7060943914092997E-2</v>
      </c>
      <c r="I159">
        <v>4.0501853577580897E-2</v>
      </c>
      <c r="J159" t="s">
        <v>5416</v>
      </c>
      <c r="K159">
        <v>33</v>
      </c>
    </row>
    <row r="160" spans="1:11" x14ac:dyDescent="0.35">
      <c r="A160">
        <v>159</v>
      </c>
      <c r="B160">
        <v>1</v>
      </c>
      <c r="C160" t="s">
        <v>5417</v>
      </c>
      <c r="D160" t="s">
        <v>5418</v>
      </c>
      <c r="E160" t="s">
        <v>5297</v>
      </c>
      <c r="F160" t="s">
        <v>758</v>
      </c>
      <c r="G160">
        <v>1.57421072475802E-3</v>
      </c>
      <c r="H160">
        <v>4.7187602623724401E-2</v>
      </c>
      <c r="I160">
        <v>4.0610859306857802E-2</v>
      </c>
      <c r="J160" t="s">
        <v>5419</v>
      </c>
      <c r="K160">
        <v>7</v>
      </c>
    </row>
    <row r="161" spans="1:11" x14ac:dyDescent="0.35">
      <c r="A161">
        <v>160</v>
      </c>
      <c r="B161">
        <v>1</v>
      </c>
      <c r="C161" t="s">
        <v>5420</v>
      </c>
      <c r="D161" t="s">
        <v>5421</v>
      </c>
      <c r="E161" t="s">
        <v>5201</v>
      </c>
      <c r="F161" t="s">
        <v>249</v>
      </c>
      <c r="G161">
        <v>1.5842414677949099E-3</v>
      </c>
      <c r="H161">
        <v>4.7187602623724401E-2</v>
      </c>
      <c r="I161">
        <v>4.0610859306857802E-2</v>
      </c>
      <c r="J161" t="s">
        <v>5422</v>
      </c>
      <c r="K161">
        <v>14</v>
      </c>
    </row>
    <row r="162" spans="1:11" x14ac:dyDescent="0.35">
      <c r="A162">
        <v>161</v>
      </c>
      <c r="B162">
        <v>1</v>
      </c>
      <c r="C162" t="s">
        <v>5423</v>
      </c>
      <c r="D162" t="s">
        <v>5424</v>
      </c>
      <c r="E162" t="s">
        <v>5425</v>
      </c>
      <c r="F162" t="s">
        <v>803</v>
      </c>
      <c r="G162">
        <v>1.59033762522648E-3</v>
      </c>
      <c r="H162">
        <v>4.7187602623724401E-2</v>
      </c>
      <c r="I162">
        <v>4.0610859306857802E-2</v>
      </c>
      <c r="J162" t="s">
        <v>5426</v>
      </c>
      <c r="K162">
        <v>5</v>
      </c>
    </row>
    <row r="163" spans="1:11" x14ac:dyDescent="0.35">
      <c r="A163">
        <v>162</v>
      </c>
      <c r="B163">
        <v>1</v>
      </c>
      <c r="C163" t="s">
        <v>5427</v>
      </c>
      <c r="D163" t="s">
        <v>5428</v>
      </c>
      <c r="E163" t="s">
        <v>5187</v>
      </c>
      <c r="F163" t="s">
        <v>1977</v>
      </c>
      <c r="G163">
        <v>1.60341447314302E-3</v>
      </c>
      <c r="H163">
        <v>4.7187602623724401E-2</v>
      </c>
      <c r="I163">
        <v>4.0610859306857802E-2</v>
      </c>
      <c r="J163" t="s">
        <v>5365</v>
      </c>
      <c r="K163">
        <v>10</v>
      </c>
    </row>
    <row r="164" spans="1:11" x14ac:dyDescent="0.35">
      <c r="A164">
        <v>163</v>
      </c>
      <c r="B164">
        <v>1</v>
      </c>
      <c r="C164" t="s">
        <v>5429</v>
      </c>
      <c r="D164" t="s">
        <v>5430</v>
      </c>
      <c r="E164" t="s">
        <v>5187</v>
      </c>
      <c r="F164" t="s">
        <v>1977</v>
      </c>
      <c r="G164">
        <v>1.60341447314302E-3</v>
      </c>
      <c r="H164">
        <v>4.7187602623724401E-2</v>
      </c>
      <c r="I164">
        <v>4.0610859306857802E-2</v>
      </c>
      <c r="J164" t="s">
        <v>5431</v>
      </c>
      <c r="K164">
        <v>10</v>
      </c>
    </row>
    <row r="165" spans="1:11" x14ac:dyDescent="0.35">
      <c r="A165">
        <v>164</v>
      </c>
      <c r="B165">
        <v>1</v>
      </c>
      <c r="C165" t="s">
        <v>1551</v>
      </c>
      <c r="D165" t="s">
        <v>1552</v>
      </c>
      <c r="E165" t="s">
        <v>5169</v>
      </c>
      <c r="F165" t="s">
        <v>1553</v>
      </c>
      <c r="G165">
        <v>1.6397267626654299E-3</v>
      </c>
      <c r="H165">
        <v>4.7962007807963898E-2</v>
      </c>
      <c r="I165">
        <v>4.12773322411671E-2</v>
      </c>
      <c r="J165" t="s">
        <v>5432</v>
      </c>
      <c r="K165">
        <v>36</v>
      </c>
    </row>
    <row r="166" spans="1:11" x14ac:dyDescent="0.35">
      <c r="A166">
        <v>165</v>
      </c>
      <c r="B166">
        <v>1</v>
      </c>
      <c r="C166" t="s">
        <v>5433</v>
      </c>
      <c r="D166" t="s">
        <v>5434</v>
      </c>
      <c r="E166" t="s">
        <v>5203</v>
      </c>
      <c r="F166" t="s">
        <v>921</v>
      </c>
      <c r="G166">
        <v>1.66024501819786E-3</v>
      </c>
      <c r="H166">
        <v>4.8267850619970402E-2</v>
      </c>
      <c r="I166">
        <v>4.1540548397907398E-2</v>
      </c>
      <c r="J166" t="s">
        <v>5325</v>
      </c>
      <c r="K166">
        <v>13</v>
      </c>
    </row>
    <row r="167" spans="1:11" x14ac:dyDescent="0.35">
      <c r="A167">
        <v>166</v>
      </c>
      <c r="B167">
        <v>1</v>
      </c>
      <c r="C167" t="s">
        <v>5435</v>
      </c>
      <c r="D167" t="s">
        <v>5436</v>
      </c>
      <c r="E167" t="s">
        <v>5311</v>
      </c>
      <c r="F167" t="s">
        <v>2673</v>
      </c>
      <c r="G167">
        <v>1.7323128512612401E-3</v>
      </c>
      <c r="H167">
        <v>4.9833090882230098E-2</v>
      </c>
      <c r="I167">
        <v>4.2887634253888099E-2</v>
      </c>
      <c r="J167" t="s">
        <v>5437</v>
      </c>
      <c r="K167">
        <v>6</v>
      </c>
    </row>
    <row r="168" spans="1:11" x14ac:dyDescent="0.35">
      <c r="A168">
        <v>167</v>
      </c>
      <c r="B168">
        <v>1</v>
      </c>
      <c r="C168" t="s">
        <v>772</v>
      </c>
      <c r="D168" t="s">
        <v>773</v>
      </c>
      <c r="E168" t="s">
        <v>5201</v>
      </c>
      <c r="F168" t="s">
        <v>774</v>
      </c>
      <c r="G168">
        <v>1.7348605748035101E-3</v>
      </c>
      <c r="H168">
        <v>4.9833090882230098E-2</v>
      </c>
      <c r="I168">
        <v>4.2887634253888099E-2</v>
      </c>
      <c r="J168" t="s">
        <v>5438</v>
      </c>
      <c r="K168">
        <v>14</v>
      </c>
    </row>
    <row r="169" spans="1:11" x14ac:dyDescent="0.35">
      <c r="A169">
        <v>168</v>
      </c>
      <c r="B169">
        <v>2</v>
      </c>
      <c r="C169" t="s">
        <v>1399</v>
      </c>
      <c r="D169" t="s">
        <v>1400</v>
      </c>
      <c r="E169" t="s">
        <v>5439</v>
      </c>
      <c r="F169" t="s">
        <v>1402</v>
      </c>
      <c r="G169" s="1">
        <v>8.2859541636215998E-16</v>
      </c>
      <c r="H169" s="1">
        <v>4.05431737226005E-12</v>
      </c>
      <c r="I169" s="1">
        <v>3.7757784815071502E-12</v>
      </c>
      <c r="J169" t="s">
        <v>5440</v>
      </c>
      <c r="K169">
        <v>69</v>
      </c>
    </row>
    <row r="170" spans="1:11" x14ac:dyDescent="0.35">
      <c r="A170">
        <v>169</v>
      </c>
      <c r="B170">
        <v>2</v>
      </c>
      <c r="C170" t="s">
        <v>1676</v>
      </c>
      <c r="D170" t="s">
        <v>1677</v>
      </c>
      <c r="E170" t="s">
        <v>5441</v>
      </c>
      <c r="F170" t="s">
        <v>174</v>
      </c>
      <c r="G170" s="1">
        <v>5.0614979037450999E-14</v>
      </c>
      <c r="H170" s="1">
        <v>8.3875394801001796E-11</v>
      </c>
      <c r="I170" s="1">
        <v>7.8113004419533099E-11</v>
      </c>
      <c r="J170" t="s">
        <v>5442</v>
      </c>
      <c r="K170">
        <v>58</v>
      </c>
    </row>
    <row r="171" spans="1:11" x14ac:dyDescent="0.35">
      <c r="A171">
        <v>170</v>
      </c>
      <c r="B171">
        <v>2</v>
      </c>
      <c r="C171" t="s">
        <v>1693</v>
      </c>
      <c r="D171" t="s">
        <v>1694</v>
      </c>
      <c r="E171" t="s">
        <v>5443</v>
      </c>
      <c r="F171" t="s">
        <v>1695</v>
      </c>
      <c r="G171" s="1">
        <v>5.79078609846856E-14</v>
      </c>
      <c r="H171" s="1">
        <v>8.3875394801001796E-11</v>
      </c>
      <c r="I171" s="1">
        <v>7.8113004419533099E-11</v>
      </c>
      <c r="J171" t="s">
        <v>5444</v>
      </c>
      <c r="K171">
        <v>55</v>
      </c>
    </row>
    <row r="172" spans="1:11" x14ac:dyDescent="0.35">
      <c r="A172">
        <v>171</v>
      </c>
      <c r="B172">
        <v>2</v>
      </c>
      <c r="C172" t="s">
        <v>1707</v>
      </c>
      <c r="D172" t="s">
        <v>1708</v>
      </c>
      <c r="E172" t="s">
        <v>5443</v>
      </c>
      <c r="F172" t="s">
        <v>1709</v>
      </c>
      <c r="G172" s="1">
        <v>6.8567663847129999E-14</v>
      </c>
      <c r="H172" s="1">
        <v>8.3875394801001796E-11</v>
      </c>
      <c r="I172" s="1">
        <v>7.8113004419533099E-11</v>
      </c>
      <c r="J172" t="s">
        <v>5444</v>
      </c>
      <c r="K172">
        <v>55</v>
      </c>
    </row>
    <row r="173" spans="1:11" x14ac:dyDescent="0.35">
      <c r="A173">
        <v>172</v>
      </c>
      <c r="B173">
        <v>2</v>
      </c>
      <c r="C173" t="s">
        <v>1646</v>
      </c>
      <c r="D173" t="s">
        <v>1647</v>
      </c>
      <c r="E173" t="s">
        <v>5445</v>
      </c>
      <c r="F173" t="s">
        <v>1648</v>
      </c>
      <c r="G173" s="1">
        <v>9.6736418351185995E-14</v>
      </c>
      <c r="H173" s="1">
        <v>9.4666258998470698E-11</v>
      </c>
      <c r="I173" s="1">
        <v>8.8162516851007202E-11</v>
      </c>
      <c r="J173" t="s">
        <v>5446</v>
      </c>
      <c r="K173">
        <v>56</v>
      </c>
    </row>
    <row r="174" spans="1:11" x14ac:dyDescent="0.35">
      <c r="A174">
        <v>173</v>
      </c>
      <c r="B174">
        <v>2</v>
      </c>
      <c r="C174" t="s">
        <v>1797</v>
      </c>
      <c r="D174" t="s">
        <v>1798</v>
      </c>
      <c r="E174" t="s">
        <v>5447</v>
      </c>
      <c r="F174" t="s">
        <v>1481</v>
      </c>
      <c r="G174" s="1">
        <v>1.78439392117708E-13</v>
      </c>
      <c r="H174" s="1">
        <v>1.4551732427199101E-10</v>
      </c>
      <c r="I174" s="1">
        <v>1.35520022539923E-10</v>
      </c>
      <c r="J174" t="s">
        <v>5448</v>
      </c>
      <c r="K174">
        <v>49</v>
      </c>
    </row>
    <row r="175" spans="1:11" x14ac:dyDescent="0.35">
      <c r="A175">
        <v>174</v>
      </c>
      <c r="B175">
        <v>2</v>
      </c>
      <c r="C175" t="s">
        <v>1956</v>
      </c>
      <c r="D175" t="s">
        <v>1957</v>
      </c>
      <c r="E175" t="s">
        <v>5449</v>
      </c>
      <c r="F175" t="s">
        <v>1958</v>
      </c>
      <c r="G175" s="1">
        <v>3.8111850438585099E-13</v>
      </c>
      <c r="H175" s="1">
        <v>2.6640183456571E-10</v>
      </c>
      <c r="I175" s="1">
        <v>2.4809954969719499E-10</v>
      </c>
      <c r="J175" t="s">
        <v>5450</v>
      </c>
      <c r="K175">
        <v>40</v>
      </c>
    </row>
    <row r="176" spans="1:11" x14ac:dyDescent="0.35">
      <c r="A176">
        <v>175</v>
      </c>
      <c r="B176">
        <v>2</v>
      </c>
      <c r="C176" t="s">
        <v>1529</v>
      </c>
      <c r="D176" t="s">
        <v>1530</v>
      </c>
      <c r="E176" t="s">
        <v>5451</v>
      </c>
      <c r="F176" t="s">
        <v>723</v>
      </c>
      <c r="G176" s="1">
        <v>4.7472751300608996E-13</v>
      </c>
      <c r="H176" s="1">
        <v>2.7737178876370398E-10</v>
      </c>
      <c r="I176" s="1">
        <v>2.5831584832426E-10</v>
      </c>
      <c r="J176" t="s">
        <v>5452</v>
      </c>
      <c r="K176">
        <v>51</v>
      </c>
    </row>
    <row r="177" spans="1:11" x14ac:dyDescent="0.35">
      <c r="A177">
        <v>176</v>
      </c>
      <c r="B177">
        <v>2</v>
      </c>
      <c r="C177" t="s">
        <v>1487</v>
      </c>
      <c r="D177" t="s">
        <v>1488</v>
      </c>
      <c r="E177" t="s">
        <v>5453</v>
      </c>
      <c r="F177" t="s">
        <v>1489</v>
      </c>
      <c r="G177" s="1">
        <v>5.1018722642005705E-13</v>
      </c>
      <c r="H177" s="1">
        <v>2.7737178876370398E-10</v>
      </c>
      <c r="I177" s="1">
        <v>2.5831584832426E-10</v>
      </c>
      <c r="J177" t="s">
        <v>5454</v>
      </c>
      <c r="K177">
        <v>61</v>
      </c>
    </row>
    <row r="178" spans="1:11" x14ac:dyDescent="0.35">
      <c r="A178">
        <v>177</v>
      </c>
      <c r="B178">
        <v>2</v>
      </c>
      <c r="C178" t="s">
        <v>1467</v>
      </c>
      <c r="D178" t="s">
        <v>1468</v>
      </c>
      <c r="E178" t="s">
        <v>5453</v>
      </c>
      <c r="F178" t="s">
        <v>1469</v>
      </c>
      <c r="G178" s="1">
        <v>7.7704754706179298E-13</v>
      </c>
      <c r="H178" s="1">
        <v>3.8020936477733501E-10</v>
      </c>
      <c r="I178" s="1">
        <v>3.5408829802426302E-10</v>
      </c>
      <c r="J178" t="s">
        <v>5454</v>
      </c>
      <c r="K178">
        <v>61</v>
      </c>
    </row>
    <row r="179" spans="1:11" x14ac:dyDescent="0.35">
      <c r="A179">
        <v>178</v>
      </c>
      <c r="B179">
        <v>2</v>
      </c>
      <c r="C179" t="s">
        <v>1610</v>
      </c>
      <c r="D179" t="s">
        <v>1611</v>
      </c>
      <c r="E179" t="s">
        <v>5451</v>
      </c>
      <c r="F179" t="s">
        <v>1519</v>
      </c>
      <c r="G179" s="1">
        <v>9.2698510359388698E-13</v>
      </c>
      <c r="H179" s="1">
        <v>4.1233982835317203E-10</v>
      </c>
      <c r="I179" s="1">
        <v>3.8401134100075999E-10</v>
      </c>
      <c r="J179" t="s">
        <v>5452</v>
      </c>
      <c r="K179">
        <v>51</v>
      </c>
    </row>
    <row r="180" spans="1:11" x14ac:dyDescent="0.35">
      <c r="A180">
        <v>179</v>
      </c>
      <c r="B180">
        <v>2</v>
      </c>
      <c r="C180" t="s">
        <v>1404</v>
      </c>
      <c r="D180" t="s">
        <v>1405</v>
      </c>
      <c r="E180" t="s">
        <v>5451</v>
      </c>
      <c r="F180" t="s">
        <v>259</v>
      </c>
      <c r="G180" s="1">
        <v>1.5140952932638699E-12</v>
      </c>
      <c r="H180" s="1">
        <v>6.1737235582834296E-10</v>
      </c>
      <c r="I180" s="1">
        <v>5.7495776531046396E-10</v>
      </c>
      <c r="J180" t="s">
        <v>5452</v>
      </c>
      <c r="K180">
        <v>51</v>
      </c>
    </row>
    <row r="181" spans="1:11" x14ac:dyDescent="0.35">
      <c r="A181">
        <v>180</v>
      </c>
      <c r="B181">
        <v>2</v>
      </c>
      <c r="C181" t="s">
        <v>4281</v>
      </c>
      <c r="D181" t="s">
        <v>4282</v>
      </c>
      <c r="E181" t="s">
        <v>5455</v>
      </c>
      <c r="F181" t="s">
        <v>1664</v>
      </c>
      <c r="G181" s="1">
        <v>1.77801839204539E-12</v>
      </c>
      <c r="H181" s="1">
        <v>6.21896649344483E-10</v>
      </c>
      <c r="I181" s="1">
        <v>5.7917123173002703E-10</v>
      </c>
      <c r="J181" t="s">
        <v>5456</v>
      </c>
      <c r="K181">
        <v>29</v>
      </c>
    </row>
    <row r="182" spans="1:11" x14ac:dyDescent="0.35">
      <c r="A182">
        <v>181</v>
      </c>
      <c r="B182">
        <v>2</v>
      </c>
      <c r="C182" t="s">
        <v>1494</v>
      </c>
      <c r="D182" t="s">
        <v>1495</v>
      </c>
      <c r="E182" t="s">
        <v>5451</v>
      </c>
      <c r="F182" t="s">
        <v>1496</v>
      </c>
      <c r="G182" s="1">
        <v>1.7793895546337201E-12</v>
      </c>
      <c r="H182" s="1">
        <v>6.21896649344483E-10</v>
      </c>
      <c r="I182" s="1">
        <v>5.7917123173002703E-10</v>
      </c>
      <c r="J182" t="s">
        <v>5457</v>
      </c>
      <c r="K182">
        <v>51</v>
      </c>
    </row>
    <row r="183" spans="1:11" x14ac:dyDescent="0.35">
      <c r="A183">
        <v>182</v>
      </c>
      <c r="B183">
        <v>2</v>
      </c>
      <c r="C183" t="s">
        <v>1415</v>
      </c>
      <c r="D183" t="s">
        <v>1416</v>
      </c>
      <c r="E183" t="s">
        <v>5458</v>
      </c>
      <c r="F183" t="s">
        <v>1418</v>
      </c>
      <c r="G183" s="1">
        <v>2.3669227670550798E-12</v>
      </c>
      <c r="H183" s="1">
        <v>7.7209020661336797E-10</v>
      </c>
      <c r="I183" s="1">
        <v>7.1904622165483802E-10</v>
      </c>
      <c r="J183" t="s">
        <v>5459</v>
      </c>
      <c r="K183">
        <v>53</v>
      </c>
    </row>
    <row r="184" spans="1:11" x14ac:dyDescent="0.35">
      <c r="A184">
        <v>183</v>
      </c>
      <c r="B184">
        <v>2</v>
      </c>
      <c r="C184" t="s">
        <v>1521</v>
      </c>
      <c r="D184" t="s">
        <v>1522</v>
      </c>
      <c r="E184" t="s">
        <v>5460</v>
      </c>
      <c r="F184" t="s">
        <v>1523</v>
      </c>
      <c r="G184" s="1">
        <v>5.2831368321406397E-12</v>
      </c>
      <c r="H184" s="1">
        <v>1.61564928247901E-9</v>
      </c>
      <c r="I184" s="1">
        <v>1.50465127278532E-9</v>
      </c>
      <c r="J184" t="s">
        <v>5461</v>
      </c>
      <c r="K184">
        <v>62</v>
      </c>
    </row>
    <row r="185" spans="1:11" x14ac:dyDescent="0.35">
      <c r="A185">
        <v>184</v>
      </c>
      <c r="B185">
        <v>2</v>
      </c>
      <c r="C185" t="s">
        <v>4298</v>
      </c>
      <c r="D185" t="s">
        <v>4299</v>
      </c>
      <c r="E185" t="s">
        <v>5462</v>
      </c>
      <c r="F185" t="s">
        <v>437</v>
      </c>
      <c r="G185" s="1">
        <v>6.1397593833992599E-12</v>
      </c>
      <c r="H185" s="1">
        <v>1.76716721546897E-9</v>
      </c>
      <c r="I185" s="1">
        <v>1.64575965143872E-9</v>
      </c>
      <c r="J185" t="s">
        <v>5463</v>
      </c>
      <c r="K185">
        <v>28</v>
      </c>
    </row>
    <row r="186" spans="1:11" x14ac:dyDescent="0.35">
      <c r="A186">
        <v>185</v>
      </c>
      <c r="B186">
        <v>2</v>
      </c>
      <c r="C186" t="s">
        <v>1617</v>
      </c>
      <c r="D186" t="s">
        <v>1618</v>
      </c>
      <c r="E186" t="s">
        <v>5464</v>
      </c>
      <c r="F186" t="s">
        <v>244</v>
      </c>
      <c r="G186" s="1">
        <v>1.30159849417593E-11</v>
      </c>
      <c r="H186" s="1">
        <v>3.5381785733348898E-9</v>
      </c>
      <c r="I186" s="1">
        <v>3.2950993457822099E-9</v>
      </c>
      <c r="J186" t="s">
        <v>5465</v>
      </c>
      <c r="K186">
        <v>64</v>
      </c>
    </row>
    <row r="187" spans="1:11" x14ac:dyDescent="0.35">
      <c r="A187">
        <v>186</v>
      </c>
      <c r="B187">
        <v>2</v>
      </c>
      <c r="C187" t="s">
        <v>4546</v>
      </c>
      <c r="D187" t="s">
        <v>4547</v>
      </c>
      <c r="E187" t="s">
        <v>5462</v>
      </c>
      <c r="F187" t="s">
        <v>2116</v>
      </c>
      <c r="G187" s="1">
        <v>1.98310046090164E-11</v>
      </c>
      <c r="H187" s="1">
        <v>5.1070055553640603E-9</v>
      </c>
      <c r="I187" s="1">
        <v>4.75614509431756E-9</v>
      </c>
      <c r="J187" t="s">
        <v>5466</v>
      </c>
      <c r="K187">
        <v>28</v>
      </c>
    </row>
    <row r="188" spans="1:11" x14ac:dyDescent="0.35">
      <c r="A188">
        <v>187</v>
      </c>
      <c r="B188">
        <v>2</v>
      </c>
      <c r="C188" t="s">
        <v>1372</v>
      </c>
      <c r="D188" t="s">
        <v>1373</v>
      </c>
      <c r="E188" t="s">
        <v>5467</v>
      </c>
      <c r="F188" t="s">
        <v>1375</v>
      </c>
      <c r="G188" s="1">
        <v>5.79842102198097E-11</v>
      </c>
      <c r="H188" s="1">
        <v>1.4185837030276499E-8</v>
      </c>
      <c r="I188" s="1">
        <v>1.3211244528503E-8</v>
      </c>
      <c r="J188" t="s">
        <v>5468</v>
      </c>
      <c r="K188">
        <v>65</v>
      </c>
    </row>
    <row r="189" spans="1:11" x14ac:dyDescent="0.35">
      <c r="A189">
        <v>188</v>
      </c>
      <c r="B189">
        <v>2</v>
      </c>
      <c r="C189" t="s">
        <v>4485</v>
      </c>
      <c r="D189" t="s">
        <v>4486</v>
      </c>
      <c r="E189" t="s">
        <v>5469</v>
      </c>
      <c r="F189" t="s">
        <v>559</v>
      </c>
      <c r="G189" s="1">
        <v>4.8215858886836196E-10</v>
      </c>
      <c r="H189" s="1">
        <v>1.12342951206328E-7</v>
      </c>
      <c r="I189" s="1">
        <v>1.04624788531887E-7</v>
      </c>
      <c r="J189" t="s">
        <v>5470</v>
      </c>
      <c r="K189">
        <v>23</v>
      </c>
    </row>
    <row r="190" spans="1:11" x14ac:dyDescent="0.35">
      <c r="A190">
        <v>189</v>
      </c>
      <c r="B190">
        <v>2</v>
      </c>
      <c r="C190" t="s">
        <v>4453</v>
      </c>
      <c r="D190" t="s">
        <v>4454</v>
      </c>
      <c r="E190" t="s">
        <v>5469</v>
      </c>
      <c r="F190" t="s">
        <v>599</v>
      </c>
      <c r="G190" s="1">
        <v>6.5024950239964698E-10</v>
      </c>
      <c r="H190" s="1">
        <v>1.44621400692794E-7</v>
      </c>
      <c r="I190" s="1">
        <v>1.3468565052096001E-7</v>
      </c>
      <c r="J190" t="s">
        <v>5470</v>
      </c>
      <c r="K190">
        <v>23</v>
      </c>
    </row>
    <row r="191" spans="1:11" x14ac:dyDescent="0.35">
      <c r="A191">
        <v>190</v>
      </c>
      <c r="B191">
        <v>2</v>
      </c>
      <c r="C191" t="s">
        <v>4800</v>
      </c>
      <c r="D191" t="s">
        <v>4801</v>
      </c>
      <c r="E191" t="s">
        <v>5471</v>
      </c>
      <c r="F191" t="s">
        <v>4802</v>
      </c>
      <c r="G191" s="1">
        <v>3.4519333434827502E-9</v>
      </c>
      <c r="H191" s="1">
        <v>7.3436129781135201E-7</v>
      </c>
      <c r="I191" s="1">
        <v>6.8390935670191395E-7</v>
      </c>
      <c r="J191" t="s">
        <v>5472</v>
      </c>
      <c r="K191">
        <v>70</v>
      </c>
    </row>
    <row r="192" spans="1:11" x14ac:dyDescent="0.35">
      <c r="A192">
        <v>191</v>
      </c>
      <c r="B192">
        <v>2</v>
      </c>
      <c r="C192" t="s">
        <v>4804</v>
      </c>
      <c r="D192" t="s">
        <v>4805</v>
      </c>
      <c r="E192" t="s">
        <v>5473</v>
      </c>
      <c r="F192" t="s">
        <v>4806</v>
      </c>
      <c r="G192" s="1">
        <v>4.5098052030762999E-9</v>
      </c>
      <c r="H192" s="1">
        <v>9.1943653577718101E-7</v>
      </c>
      <c r="I192" s="1">
        <v>8.5626959316303996E-7</v>
      </c>
      <c r="J192" t="s">
        <v>5474</v>
      </c>
      <c r="K192">
        <v>71</v>
      </c>
    </row>
    <row r="193" spans="1:12" x14ac:dyDescent="0.35">
      <c r="A193">
        <v>192</v>
      </c>
      <c r="B193">
        <v>2</v>
      </c>
      <c r="C193" t="s">
        <v>4788</v>
      </c>
      <c r="D193" t="s">
        <v>4789</v>
      </c>
      <c r="E193" t="s">
        <v>4790</v>
      </c>
      <c r="F193" t="s">
        <v>5475</v>
      </c>
      <c r="G193" t="s">
        <v>155</v>
      </c>
      <c r="H193" s="1">
        <v>1.6958517435678899E-8</v>
      </c>
      <c r="I193" s="1">
        <v>3.31912103251108E-6</v>
      </c>
      <c r="J193" s="1">
        <v>3.0910914517496402E-6</v>
      </c>
      <c r="K193" t="s">
        <v>5476</v>
      </c>
      <c r="L193">
        <v>16</v>
      </c>
    </row>
    <row r="194" spans="1:12" x14ac:dyDescent="0.35">
      <c r="A194">
        <v>193</v>
      </c>
      <c r="B194">
        <v>2</v>
      </c>
      <c r="C194" t="s">
        <v>1267</v>
      </c>
      <c r="D194" t="s">
        <v>1268</v>
      </c>
      <c r="E194" t="s">
        <v>5477</v>
      </c>
      <c r="F194" t="s">
        <v>1269</v>
      </c>
      <c r="G194" s="1">
        <v>5.7614826715407502E-7</v>
      </c>
      <c r="H194">
        <v>1.0842667196865E-4</v>
      </c>
      <c r="I194">
        <v>1.00977564717004E-4</v>
      </c>
      <c r="J194" t="s">
        <v>5478</v>
      </c>
      <c r="K194">
        <v>27</v>
      </c>
    </row>
    <row r="195" spans="1:12" x14ac:dyDescent="0.35">
      <c r="A195">
        <v>194</v>
      </c>
      <c r="B195">
        <v>2</v>
      </c>
      <c r="C195" t="s">
        <v>4583</v>
      </c>
      <c r="D195" t="s">
        <v>4584</v>
      </c>
      <c r="E195" t="s">
        <v>5479</v>
      </c>
      <c r="F195" t="s">
        <v>2316</v>
      </c>
      <c r="G195" s="1">
        <v>2.50813100524034E-6</v>
      </c>
      <c r="H195">
        <v>4.2318224167727599E-4</v>
      </c>
      <c r="I195">
        <v>3.9410886104121402E-4</v>
      </c>
      <c r="J195" t="s">
        <v>5480</v>
      </c>
      <c r="K195">
        <v>15</v>
      </c>
    </row>
    <row r="196" spans="1:12" x14ac:dyDescent="0.35">
      <c r="A196">
        <v>195</v>
      </c>
      <c r="B196">
        <v>2</v>
      </c>
      <c r="C196" t="s">
        <v>4586</v>
      </c>
      <c r="D196" t="s">
        <v>4587</v>
      </c>
      <c r="E196" t="s">
        <v>5479</v>
      </c>
      <c r="F196" t="s">
        <v>2316</v>
      </c>
      <c r="G196" s="1">
        <v>2.50813100524034E-6</v>
      </c>
      <c r="H196">
        <v>4.2318224167727599E-4</v>
      </c>
      <c r="I196">
        <v>3.9410886104121402E-4</v>
      </c>
      <c r="J196" t="s">
        <v>5480</v>
      </c>
      <c r="K196">
        <v>15</v>
      </c>
    </row>
    <row r="197" spans="1:12" x14ac:dyDescent="0.35">
      <c r="A197">
        <v>196</v>
      </c>
      <c r="B197">
        <v>2</v>
      </c>
      <c r="C197" t="s">
        <v>4588</v>
      </c>
      <c r="D197" t="s">
        <v>4589</v>
      </c>
      <c r="E197" t="s">
        <v>5479</v>
      </c>
      <c r="F197" t="s">
        <v>2316</v>
      </c>
      <c r="G197" s="1">
        <v>2.50813100524034E-6</v>
      </c>
      <c r="H197">
        <v>4.2318224167727599E-4</v>
      </c>
      <c r="I197">
        <v>3.9410886104121402E-4</v>
      </c>
      <c r="J197" t="s">
        <v>5480</v>
      </c>
      <c r="K197">
        <v>15</v>
      </c>
    </row>
    <row r="198" spans="1:12" x14ac:dyDescent="0.35">
      <c r="A198">
        <v>197</v>
      </c>
      <c r="B198">
        <v>2</v>
      </c>
      <c r="C198" t="s">
        <v>193</v>
      </c>
      <c r="D198" t="s">
        <v>194</v>
      </c>
      <c r="E198" t="s">
        <v>5481</v>
      </c>
      <c r="F198" t="s">
        <v>196</v>
      </c>
      <c r="G198" s="1">
        <v>3.7778169572200901E-6</v>
      </c>
      <c r="H198">
        <v>6.1229326048327197E-4</v>
      </c>
      <c r="I198">
        <v>5.7022761294482703E-4</v>
      </c>
      <c r="J198" t="s">
        <v>5482</v>
      </c>
      <c r="K198">
        <v>44</v>
      </c>
    </row>
    <row r="199" spans="1:12" x14ac:dyDescent="0.35">
      <c r="A199">
        <v>198</v>
      </c>
      <c r="B199">
        <v>2</v>
      </c>
      <c r="C199" t="s">
        <v>1874</v>
      </c>
      <c r="D199" t="s">
        <v>1875</v>
      </c>
      <c r="E199" t="s">
        <v>5483</v>
      </c>
      <c r="F199" t="s">
        <v>1127</v>
      </c>
      <c r="G199" s="1">
        <v>3.92964848226396E-6</v>
      </c>
      <c r="H199">
        <v>6.1229326048327197E-4</v>
      </c>
      <c r="I199">
        <v>5.7022761294482703E-4</v>
      </c>
      <c r="J199" t="s">
        <v>5484</v>
      </c>
      <c r="K199">
        <v>18</v>
      </c>
    </row>
    <row r="200" spans="1:12" x14ac:dyDescent="0.35">
      <c r="A200">
        <v>199</v>
      </c>
      <c r="B200">
        <v>2</v>
      </c>
      <c r="C200" t="s">
        <v>1407</v>
      </c>
      <c r="D200" t="s">
        <v>1408</v>
      </c>
      <c r="E200" t="s">
        <v>5485</v>
      </c>
      <c r="F200" t="s">
        <v>629</v>
      </c>
      <c r="G200" s="1">
        <v>4.0043703935141403E-6</v>
      </c>
      <c r="H200">
        <v>6.1229326048327197E-4</v>
      </c>
      <c r="I200">
        <v>5.7022761294482703E-4</v>
      </c>
      <c r="J200" t="s">
        <v>5486</v>
      </c>
      <c r="K200">
        <v>21</v>
      </c>
    </row>
    <row r="201" spans="1:12" x14ac:dyDescent="0.35">
      <c r="A201">
        <v>200</v>
      </c>
      <c r="B201">
        <v>2</v>
      </c>
      <c r="C201" t="s">
        <v>1145</v>
      </c>
      <c r="D201" t="s">
        <v>1146</v>
      </c>
      <c r="E201" t="s">
        <v>5487</v>
      </c>
      <c r="F201" t="s">
        <v>1147</v>
      </c>
      <c r="G201" s="1">
        <v>4.8049344818227599E-6</v>
      </c>
      <c r="H201">
        <v>7.12440739986629E-4</v>
      </c>
      <c r="I201">
        <v>6.6349478060002303E-4</v>
      </c>
      <c r="J201" t="s">
        <v>5488</v>
      </c>
      <c r="K201">
        <v>42</v>
      </c>
    </row>
    <row r="202" spans="1:12" x14ac:dyDescent="0.35">
      <c r="A202">
        <v>201</v>
      </c>
      <c r="B202">
        <v>2</v>
      </c>
      <c r="C202" t="s">
        <v>1475</v>
      </c>
      <c r="D202" t="s">
        <v>1476</v>
      </c>
      <c r="E202" t="s">
        <v>5489</v>
      </c>
      <c r="F202" t="s">
        <v>1477</v>
      </c>
      <c r="G202" s="1">
        <v>5.21830338230248E-6</v>
      </c>
      <c r="H202">
        <v>7.3817450924969902E-4</v>
      </c>
      <c r="I202">
        <v>6.8746059366053499E-4</v>
      </c>
      <c r="J202" t="s">
        <v>5490</v>
      </c>
      <c r="K202">
        <v>19</v>
      </c>
    </row>
    <row r="203" spans="1:12" x14ac:dyDescent="0.35">
      <c r="A203">
        <v>202</v>
      </c>
      <c r="B203">
        <v>2</v>
      </c>
      <c r="C203" t="s">
        <v>1327</v>
      </c>
      <c r="D203" t="s">
        <v>1328</v>
      </c>
      <c r="E203" t="s">
        <v>5491</v>
      </c>
      <c r="F203" t="s">
        <v>1329</v>
      </c>
      <c r="G203" s="1">
        <v>5.2802182349763898E-6</v>
      </c>
      <c r="H203">
        <v>7.3817450924969902E-4</v>
      </c>
      <c r="I203">
        <v>6.8746059366053499E-4</v>
      </c>
      <c r="J203" t="s">
        <v>5492</v>
      </c>
      <c r="K203">
        <v>46</v>
      </c>
    </row>
    <row r="204" spans="1:12" x14ac:dyDescent="0.35">
      <c r="A204">
        <v>203</v>
      </c>
      <c r="B204">
        <v>2</v>
      </c>
      <c r="C204" t="s">
        <v>116</v>
      </c>
      <c r="D204" t="s">
        <v>117</v>
      </c>
      <c r="E204" t="s">
        <v>5449</v>
      </c>
      <c r="F204" t="s">
        <v>119</v>
      </c>
      <c r="G204" s="1">
        <v>5.5502754247903502E-6</v>
      </c>
      <c r="H204">
        <v>7.5437493481942102E-4</v>
      </c>
      <c r="I204">
        <v>7.0254802087477803E-4</v>
      </c>
      <c r="J204" t="s">
        <v>5493</v>
      </c>
      <c r="K204">
        <v>40</v>
      </c>
    </row>
    <row r="205" spans="1:12" x14ac:dyDescent="0.35">
      <c r="A205">
        <v>204</v>
      </c>
      <c r="B205">
        <v>2</v>
      </c>
      <c r="C205" t="s">
        <v>5494</v>
      </c>
      <c r="D205" t="s">
        <v>5495</v>
      </c>
      <c r="E205" t="s">
        <v>5496</v>
      </c>
      <c r="F205" t="s">
        <v>868</v>
      </c>
      <c r="G205" s="1">
        <v>7.1042700438839896E-6</v>
      </c>
      <c r="H205">
        <v>9.3949171147903702E-4</v>
      </c>
      <c r="I205">
        <v>8.7494694224676502E-4</v>
      </c>
      <c r="J205" t="s">
        <v>5497</v>
      </c>
      <c r="K205">
        <v>34</v>
      </c>
    </row>
    <row r="206" spans="1:12" x14ac:dyDescent="0.35">
      <c r="A206">
        <v>205</v>
      </c>
      <c r="B206">
        <v>2</v>
      </c>
      <c r="C206" t="s">
        <v>1636</v>
      </c>
      <c r="D206" t="s">
        <v>1637</v>
      </c>
      <c r="E206" t="s">
        <v>5498</v>
      </c>
      <c r="F206" t="s">
        <v>474</v>
      </c>
      <c r="G206" s="1">
        <v>7.8316763433791008E-6</v>
      </c>
      <c r="H206">
        <v>9.6054306070233997E-4</v>
      </c>
      <c r="I206">
        <v>8.94552025940479E-4</v>
      </c>
      <c r="J206" t="s">
        <v>5499</v>
      </c>
      <c r="K206">
        <v>31</v>
      </c>
    </row>
    <row r="207" spans="1:12" x14ac:dyDescent="0.35">
      <c r="A207">
        <v>206</v>
      </c>
      <c r="B207">
        <v>2</v>
      </c>
      <c r="C207" t="s">
        <v>988</v>
      </c>
      <c r="D207" t="s">
        <v>989</v>
      </c>
      <c r="E207" t="s">
        <v>5500</v>
      </c>
      <c r="F207" t="s">
        <v>991</v>
      </c>
      <c r="G207" s="1">
        <v>7.8523855360910692E-6</v>
      </c>
      <c r="H207">
        <v>9.6054306070233997E-4</v>
      </c>
      <c r="I207">
        <v>8.94552025940479E-4</v>
      </c>
      <c r="J207" t="s">
        <v>5501</v>
      </c>
      <c r="K207">
        <v>24</v>
      </c>
    </row>
    <row r="208" spans="1:12" x14ac:dyDescent="0.35">
      <c r="A208">
        <v>207</v>
      </c>
      <c r="B208">
        <v>2</v>
      </c>
      <c r="C208" t="s">
        <v>1215</v>
      </c>
      <c r="D208" t="s">
        <v>1216</v>
      </c>
      <c r="E208" t="s">
        <v>5500</v>
      </c>
      <c r="F208" t="s">
        <v>991</v>
      </c>
      <c r="G208" s="1">
        <v>7.8523855360910692E-6</v>
      </c>
      <c r="H208">
        <v>9.6054306070233997E-4</v>
      </c>
      <c r="I208">
        <v>8.94552025940479E-4</v>
      </c>
      <c r="J208" t="s">
        <v>5502</v>
      </c>
      <c r="K208">
        <v>24</v>
      </c>
    </row>
    <row r="209" spans="1:11" x14ac:dyDescent="0.35">
      <c r="A209">
        <v>208</v>
      </c>
      <c r="B209">
        <v>2</v>
      </c>
      <c r="C209" t="s">
        <v>1363</v>
      </c>
      <c r="D209" t="s">
        <v>1364</v>
      </c>
      <c r="E209" t="s">
        <v>5449</v>
      </c>
      <c r="F209" t="s">
        <v>1366</v>
      </c>
      <c r="G209" s="1">
        <v>8.6616990300408207E-6</v>
      </c>
      <c r="H209">
        <v>1.03369983790219E-3</v>
      </c>
      <c r="I209">
        <v>9.6268280105383098E-4</v>
      </c>
      <c r="J209" t="s">
        <v>5503</v>
      </c>
      <c r="K209">
        <v>40</v>
      </c>
    </row>
    <row r="210" spans="1:11" x14ac:dyDescent="0.35">
      <c r="A210">
        <v>209</v>
      </c>
      <c r="B210">
        <v>2</v>
      </c>
      <c r="C210" t="s">
        <v>179</v>
      </c>
      <c r="D210" t="s">
        <v>180</v>
      </c>
      <c r="E210" t="s">
        <v>5504</v>
      </c>
      <c r="F210" t="s">
        <v>181</v>
      </c>
      <c r="G210" s="1">
        <v>9.1560759675528305E-6</v>
      </c>
      <c r="H210">
        <v>1.0666828502198999E-3</v>
      </c>
      <c r="I210">
        <v>9.9339982114125792E-4</v>
      </c>
      <c r="J210" t="s">
        <v>5505</v>
      </c>
      <c r="K210">
        <v>38</v>
      </c>
    </row>
    <row r="211" spans="1:11" x14ac:dyDescent="0.35">
      <c r="A211">
        <v>210</v>
      </c>
      <c r="B211">
        <v>2</v>
      </c>
      <c r="C211" t="s">
        <v>5506</v>
      </c>
      <c r="D211" t="s">
        <v>5507</v>
      </c>
      <c r="E211" t="s">
        <v>5498</v>
      </c>
      <c r="F211" t="s">
        <v>200</v>
      </c>
      <c r="G211" s="1">
        <v>9.7263936465955004E-6</v>
      </c>
      <c r="H211">
        <v>1.10677311890213E-3</v>
      </c>
      <c r="I211">
        <v>1.03073581630629E-3</v>
      </c>
      <c r="J211" t="s">
        <v>5508</v>
      </c>
      <c r="K211">
        <v>31</v>
      </c>
    </row>
    <row r="212" spans="1:11" x14ac:dyDescent="0.35">
      <c r="A212">
        <v>211</v>
      </c>
      <c r="B212">
        <v>2</v>
      </c>
      <c r="C212" t="s">
        <v>1256</v>
      </c>
      <c r="D212" t="s">
        <v>1257</v>
      </c>
      <c r="E212" t="s">
        <v>5469</v>
      </c>
      <c r="F212" t="s">
        <v>1259</v>
      </c>
      <c r="G212" s="1">
        <v>1.10595475149584E-5</v>
      </c>
      <c r="H212">
        <v>1.2025414664598099E-3</v>
      </c>
      <c r="I212">
        <v>1.11992470625158E-3</v>
      </c>
      <c r="J212" t="s">
        <v>5509</v>
      </c>
      <c r="K212">
        <v>23</v>
      </c>
    </row>
    <row r="213" spans="1:11" x14ac:dyDescent="0.35">
      <c r="A213">
        <v>212</v>
      </c>
      <c r="B213">
        <v>2</v>
      </c>
      <c r="C213" t="s">
        <v>1261</v>
      </c>
      <c r="D213" t="s">
        <v>1262</v>
      </c>
      <c r="E213" t="s">
        <v>5469</v>
      </c>
      <c r="F213" t="s">
        <v>1259</v>
      </c>
      <c r="G213" s="1">
        <v>1.10595475149584E-5</v>
      </c>
      <c r="H213">
        <v>1.2025414664598099E-3</v>
      </c>
      <c r="I213">
        <v>1.11992470625158E-3</v>
      </c>
      <c r="J213" t="s">
        <v>5509</v>
      </c>
      <c r="K213">
        <v>23</v>
      </c>
    </row>
    <row r="214" spans="1:11" x14ac:dyDescent="0.35">
      <c r="A214">
        <v>213</v>
      </c>
      <c r="B214">
        <v>2</v>
      </c>
      <c r="C214" t="s">
        <v>1244</v>
      </c>
      <c r="D214" t="s">
        <v>1245</v>
      </c>
      <c r="E214" t="s">
        <v>5483</v>
      </c>
      <c r="F214" t="s">
        <v>1083</v>
      </c>
      <c r="G214" s="1">
        <v>1.20720226665935E-5</v>
      </c>
      <c r="H214">
        <v>1.28409580234004E-3</v>
      </c>
      <c r="I214">
        <v>1.1958761126700901E-3</v>
      </c>
      <c r="J214" t="s">
        <v>5510</v>
      </c>
      <c r="K214">
        <v>18</v>
      </c>
    </row>
    <row r="215" spans="1:11" x14ac:dyDescent="0.35">
      <c r="A215">
        <v>214</v>
      </c>
      <c r="B215">
        <v>2</v>
      </c>
      <c r="C215" t="s">
        <v>4506</v>
      </c>
      <c r="D215" t="s">
        <v>4507</v>
      </c>
      <c r="E215" t="s">
        <v>5511</v>
      </c>
      <c r="F215" t="s">
        <v>347</v>
      </c>
      <c r="G215" s="1">
        <v>1.7904729853414501E-5</v>
      </c>
      <c r="H215">
        <v>1.86399666325015E-3</v>
      </c>
      <c r="I215">
        <v>1.73593674211493E-3</v>
      </c>
      <c r="J215" t="s">
        <v>5512</v>
      </c>
      <c r="K215">
        <v>22</v>
      </c>
    </row>
    <row r="216" spans="1:11" x14ac:dyDescent="0.35">
      <c r="A216">
        <v>215</v>
      </c>
      <c r="B216">
        <v>2</v>
      </c>
      <c r="C216" t="s">
        <v>5513</v>
      </c>
      <c r="D216" t="s">
        <v>5514</v>
      </c>
      <c r="E216" t="s">
        <v>5515</v>
      </c>
      <c r="F216" t="s">
        <v>379</v>
      </c>
      <c r="G216" s="1">
        <v>1.9857380538513599E-5</v>
      </c>
      <c r="H216">
        <v>2.0242117286447302E-3</v>
      </c>
      <c r="I216">
        <v>1.8851447445444099E-3</v>
      </c>
      <c r="J216" t="s">
        <v>5516</v>
      </c>
      <c r="K216">
        <v>8</v>
      </c>
    </row>
    <row r="217" spans="1:11" x14ac:dyDescent="0.35">
      <c r="A217">
        <v>216</v>
      </c>
      <c r="B217">
        <v>2</v>
      </c>
      <c r="C217" t="s">
        <v>3814</v>
      </c>
      <c r="D217" t="s">
        <v>3815</v>
      </c>
      <c r="E217" t="s">
        <v>5469</v>
      </c>
      <c r="F217" t="s">
        <v>352</v>
      </c>
      <c r="G217" s="1">
        <v>3.1877543875918301E-5</v>
      </c>
      <c r="H217">
        <v>3.1832004527524199E-3</v>
      </c>
      <c r="I217">
        <v>2.9645088601256801E-3</v>
      </c>
      <c r="J217" t="s">
        <v>5517</v>
      </c>
      <c r="K217">
        <v>23</v>
      </c>
    </row>
    <row r="218" spans="1:11" x14ac:dyDescent="0.35">
      <c r="A218">
        <v>217</v>
      </c>
      <c r="B218">
        <v>2</v>
      </c>
      <c r="C218" t="s">
        <v>1247</v>
      </c>
      <c r="D218" t="s">
        <v>1248</v>
      </c>
      <c r="E218" t="s">
        <v>5449</v>
      </c>
      <c r="F218" t="s">
        <v>1249</v>
      </c>
      <c r="G218" s="1">
        <v>6.4757616979179501E-5</v>
      </c>
      <c r="H218">
        <v>6.3371803975825099E-3</v>
      </c>
      <c r="I218">
        <v>5.9018047137445904E-3</v>
      </c>
      <c r="J218" t="s">
        <v>5518</v>
      </c>
      <c r="K218">
        <v>40</v>
      </c>
    </row>
    <row r="219" spans="1:11" x14ac:dyDescent="0.35">
      <c r="A219">
        <v>218</v>
      </c>
      <c r="B219">
        <v>2</v>
      </c>
      <c r="C219" t="s">
        <v>5071</v>
      </c>
      <c r="D219" t="s">
        <v>5072</v>
      </c>
      <c r="E219" t="s">
        <v>5515</v>
      </c>
      <c r="F219" t="s">
        <v>637</v>
      </c>
      <c r="G219" s="1">
        <v>6.9628861332653996E-5</v>
      </c>
      <c r="H219">
        <v>6.6802748725622698E-3</v>
      </c>
      <c r="I219">
        <v>6.2213279816111296E-3</v>
      </c>
      <c r="J219" t="s">
        <v>5516</v>
      </c>
      <c r="K219">
        <v>8</v>
      </c>
    </row>
    <row r="220" spans="1:11" x14ac:dyDescent="0.35">
      <c r="A220">
        <v>219</v>
      </c>
      <c r="B220">
        <v>2</v>
      </c>
      <c r="C220" t="s">
        <v>1045</v>
      </c>
      <c r="D220" t="s">
        <v>1046</v>
      </c>
      <c r="E220" t="s">
        <v>5519</v>
      </c>
      <c r="F220" t="s">
        <v>1048</v>
      </c>
      <c r="G220" s="1">
        <v>8.7839094487807305E-5</v>
      </c>
      <c r="H220">
        <v>8.2653209486315601E-3</v>
      </c>
      <c r="I220">
        <v>7.6974785432736403E-3</v>
      </c>
      <c r="J220" t="s">
        <v>5520</v>
      </c>
      <c r="K220">
        <v>45</v>
      </c>
    </row>
    <row r="221" spans="1:11" x14ac:dyDescent="0.35">
      <c r="A221">
        <v>220</v>
      </c>
      <c r="B221">
        <v>2</v>
      </c>
      <c r="C221" t="s">
        <v>4128</v>
      </c>
      <c r="D221" t="s">
        <v>4129</v>
      </c>
      <c r="E221" t="s">
        <v>5521</v>
      </c>
      <c r="F221" t="s">
        <v>334</v>
      </c>
      <c r="G221">
        <v>1.1180149972512099E-4</v>
      </c>
      <c r="H221">
        <v>1.0301006906567401E-2</v>
      </c>
      <c r="I221">
        <v>9.5933092169329104E-3</v>
      </c>
      <c r="J221" t="s">
        <v>5522</v>
      </c>
      <c r="K221">
        <v>13</v>
      </c>
    </row>
    <row r="222" spans="1:11" x14ac:dyDescent="0.35">
      <c r="A222">
        <v>221</v>
      </c>
      <c r="B222">
        <v>2</v>
      </c>
      <c r="C222" t="s">
        <v>4966</v>
      </c>
      <c r="D222" t="s">
        <v>4967</v>
      </c>
      <c r="E222" t="s">
        <v>5489</v>
      </c>
      <c r="F222" t="s">
        <v>249</v>
      </c>
      <c r="G222">
        <v>1.1368370589712601E-4</v>
      </c>
      <c r="H222">
        <v>1.0301006906567401E-2</v>
      </c>
      <c r="I222">
        <v>9.5933092169329104E-3</v>
      </c>
      <c r="J222" t="s">
        <v>5523</v>
      </c>
      <c r="K222">
        <v>19</v>
      </c>
    </row>
    <row r="223" spans="1:11" x14ac:dyDescent="0.35">
      <c r="A223">
        <v>222</v>
      </c>
      <c r="B223">
        <v>2</v>
      </c>
      <c r="C223" t="s">
        <v>3850</v>
      </c>
      <c r="D223" t="s">
        <v>3851</v>
      </c>
      <c r="E223" t="s">
        <v>5524</v>
      </c>
      <c r="F223" t="s">
        <v>1461</v>
      </c>
      <c r="G223">
        <v>1.4838659945076301E-4</v>
      </c>
      <c r="H223">
        <v>1.29719934116136E-2</v>
      </c>
      <c r="I223">
        <v>1.20807941482193E-2</v>
      </c>
      <c r="J223" t="s">
        <v>5525</v>
      </c>
      <c r="K223">
        <v>12</v>
      </c>
    </row>
    <row r="224" spans="1:11" x14ac:dyDescent="0.35">
      <c r="A224">
        <v>223</v>
      </c>
      <c r="B224">
        <v>2</v>
      </c>
      <c r="C224" t="s">
        <v>1555</v>
      </c>
      <c r="D224" t="s">
        <v>1556</v>
      </c>
      <c r="E224" t="s">
        <v>5526</v>
      </c>
      <c r="F224" t="s">
        <v>449</v>
      </c>
      <c r="G224">
        <v>1.4846344390974099E-4</v>
      </c>
      <c r="H224">
        <v>1.29719934116136E-2</v>
      </c>
      <c r="I224">
        <v>1.20807941482193E-2</v>
      </c>
      <c r="J224" t="s">
        <v>5527</v>
      </c>
      <c r="K224">
        <v>33</v>
      </c>
    </row>
    <row r="225" spans="1:11" x14ac:dyDescent="0.35">
      <c r="A225">
        <v>224</v>
      </c>
      <c r="B225">
        <v>2</v>
      </c>
      <c r="C225" t="s">
        <v>3134</v>
      </c>
      <c r="D225" t="s">
        <v>3135</v>
      </c>
      <c r="E225" t="s">
        <v>5528</v>
      </c>
      <c r="F225" t="s">
        <v>428</v>
      </c>
      <c r="G225">
        <v>1.6797765158596401E-4</v>
      </c>
      <c r="H225">
        <v>1.44195552493004E-2</v>
      </c>
      <c r="I225">
        <v>1.3428905885792E-2</v>
      </c>
      <c r="J225" t="s">
        <v>5529</v>
      </c>
      <c r="K225">
        <v>14</v>
      </c>
    </row>
    <row r="226" spans="1:11" x14ac:dyDescent="0.35">
      <c r="A226">
        <v>225</v>
      </c>
      <c r="B226">
        <v>2</v>
      </c>
      <c r="C226" t="s">
        <v>5530</v>
      </c>
      <c r="D226" t="s">
        <v>5531</v>
      </c>
      <c r="E226" t="s">
        <v>5532</v>
      </c>
      <c r="F226" t="s">
        <v>1879</v>
      </c>
      <c r="G226">
        <v>1.9375436311534801E-4</v>
      </c>
      <c r="H226">
        <v>1.6345518943506901E-2</v>
      </c>
      <c r="I226">
        <v>1.52225524124563E-2</v>
      </c>
      <c r="J226" t="s">
        <v>5533</v>
      </c>
      <c r="K226">
        <v>11</v>
      </c>
    </row>
    <row r="227" spans="1:11" x14ac:dyDescent="0.35">
      <c r="A227">
        <v>226</v>
      </c>
      <c r="B227">
        <v>2</v>
      </c>
      <c r="C227" t="s">
        <v>652</v>
      </c>
      <c r="D227" t="s">
        <v>653</v>
      </c>
      <c r="E227" t="s">
        <v>5511</v>
      </c>
      <c r="F227" t="s">
        <v>654</v>
      </c>
      <c r="G227">
        <v>2.0453349992070001E-4</v>
      </c>
      <c r="H227">
        <v>1.6962413815457399E-2</v>
      </c>
      <c r="I227">
        <v>1.57970654978896E-2</v>
      </c>
      <c r="J227" t="s">
        <v>5534</v>
      </c>
      <c r="K227">
        <v>22</v>
      </c>
    </row>
    <row r="228" spans="1:11" x14ac:dyDescent="0.35">
      <c r="A228">
        <v>227</v>
      </c>
      <c r="B228">
        <v>2</v>
      </c>
      <c r="C228" t="s">
        <v>4829</v>
      </c>
      <c r="D228" t="s">
        <v>4830</v>
      </c>
      <c r="E228" t="s">
        <v>5521</v>
      </c>
      <c r="F228" t="s">
        <v>492</v>
      </c>
      <c r="G228">
        <v>2.3144839009710101E-4</v>
      </c>
      <c r="H228">
        <v>1.88746162124186E-2</v>
      </c>
      <c r="I228">
        <v>1.7577896153164001E-2</v>
      </c>
      <c r="J228" t="s">
        <v>5535</v>
      </c>
      <c r="K228">
        <v>13</v>
      </c>
    </row>
    <row r="229" spans="1:11" x14ac:dyDescent="0.35">
      <c r="A229">
        <v>228</v>
      </c>
      <c r="B229">
        <v>2</v>
      </c>
      <c r="C229" t="s">
        <v>2402</v>
      </c>
      <c r="D229" t="s">
        <v>2403</v>
      </c>
      <c r="E229" t="s">
        <v>5536</v>
      </c>
      <c r="F229" t="s">
        <v>454</v>
      </c>
      <c r="G229">
        <v>2.4712930617495801E-4</v>
      </c>
      <c r="H229">
        <v>1.9549933619623702E-2</v>
      </c>
      <c r="I229">
        <v>1.8206818040670598E-2</v>
      </c>
      <c r="J229" t="s">
        <v>5537</v>
      </c>
      <c r="K229">
        <v>10</v>
      </c>
    </row>
    <row r="230" spans="1:11" x14ac:dyDescent="0.35">
      <c r="A230">
        <v>229</v>
      </c>
      <c r="B230">
        <v>2</v>
      </c>
      <c r="C230" t="s">
        <v>4815</v>
      </c>
      <c r="D230" t="s">
        <v>4816</v>
      </c>
      <c r="E230" t="s">
        <v>5475</v>
      </c>
      <c r="F230" t="s">
        <v>1477</v>
      </c>
      <c r="G230">
        <v>2.4772039329995298E-4</v>
      </c>
      <c r="H230">
        <v>1.9549933619623702E-2</v>
      </c>
      <c r="I230">
        <v>1.8206818040670598E-2</v>
      </c>
      <c r="J230" t="s">
        <v>5538</v>
      </c>
      <c r="K230">
        <v>16</v>
      </c>
    </row>
    <row r="231" spans="1:11" x14ac:dyDescent="0.35">
      <c r="A231">
        <v>230</v>
      </c>
      <c r="B231">
        <v>2</v>
      </c>
      <c r="C231" t="s">
        <v>1350</v>
      </c>
      <c r="D231" t="s">
        <v>1351</v>
      </c>
      <c r="E231" t="s">
        <v>5526</v>
      </c>
      <c r="F231" t="s">
        <v>1353</v>
      </c>
      <c r="G231">
        <v>2.7405563348498798E-4</v>
      </c>
      <c r="H231">
        <v>2.12849875340007E-2</v>
      </c>
      <c r="I231">
        <v>1.9822670632523201E-2</v>
      </c>
      <c r="J231" t="s">
        <v>5539</v>
      </c>
      <c r="K231">
        <v>33</v>
      </c>
    </row>
    <row r="232" spans="1:11" x14ac:dyDescent="0.35">
      <c r="A232">
        <v>231</v>
      </c>
      <c r="B232">
        <v>2</v>
      </c>
      <c r="C232" t="s">
        <v>1479</v>
      </c>
      <c r="D232" t="s">
        <v>1480</v>
      </c>
      <c r="E232" t="s">
        <v>5540</v>
      </c>
      <c r="F232" t="s">
        <v>1481</v>
      </c>
      <c r="G232">
        <v>2.91167394983187E-4</v>
      </c>
      <c r="H232">
        <v>2.2260657244574E-2</v>
      </c>
      <c r="I232">
        <v>2.07313100802996E-2</v>
      </c>
      <c r="J232" t="s">
        <v>5541</v>
      </c>
      <c r="K232">
        <v>30</v>
      </c>
    </row>
    <row r="233" spans="1:11" x14ac:dyDescent="0.35">
      <c r="A233">
        <v>232</v>
      </c>
      <c r="B233">
        <v>2</v>
      </c>
      <c r="C233" t="s">
        <v>5542</v>
      </c>
      <c r="D233" t="s">
        <v>5543</v>
      </c>
      <c r="E233" t="s">
        <v>5544</v>
      </c>
      <c r="F233" t="s">
        <v>270</v>
      </c>
      <c r="G233">
        <v>3.1963942054896298E-4</v>
      </c>
      <c r="H233">
        <v>2.3696904314334501E-2</v>
      </c>
      <c r="I233">
        <v>2.2068884394839901E-2</v>
      </c>
      <c r="J233" t="s">
        <v>5545</v>
      </c>
      <c r="K233">
        <v>6</v>
      </c>
    </row>
    <row r="234" spans="1:11" x14ac:dyDescent="0.35">
      <c r="A234">
        <v>233</v>
      </c>
      <c r="B234">
        <v>2</v>
      </c>
      <c r="C234" t="s">
        <v>5546</v>
      </c>
      <c r="D234" t="s">
        <v>5547</v>
      </c>
      <c r="E234" t="s">
        <v>5544</v>
      </c>
      <c r="F234" t="s">
        <v>270</v>
      </c>
      <c r="G234">
        <v>3.1963942054896298E-4</v>
      </c>
      <c r="H234">
        <v>2.3696904314334501E-2</v>
      </c>
      <c r="I234">
        <v>2.2068884394839901E-2</v>
      </c>
      <c r="J234" t="s">
        <v>5545</v>
      </c>
      <c r="K234">
        <v>6</v>
      </c>
    </row>
    <row r="235" spans="1:11" x14ac:dyDescent="0.35">
      <c r="A235">
        <v>234</v>
      </c>
      <c r="B235">
        <v>2</v>
      </c>
      <c r="C235" t="s">
        <v>1587</v>
      </c>
      <c r="D235" t="s">
        <v>1588</v>
      </c>
      <c r="E235" t="s">
        <v>5526</v>
      </c>
      <c r="F235" t="s">
        <v>1113</v>
      </c>
      <c r="G235">
        <v>3.41445464222156E-4</v>
      </c>
      <c r="H235">
        <v>2.4935711290134499E-2</v>
      </c>
      <c r="I235">
        <v>2.32225831047559E-2</v>
      </c>
      <c r="J235" t="s">
        <v>5527</v>
      </c>
      <c r="K235">
        <v>33</v>
      </c>
    </row>
    <row r="236" spans="1:11" x14ac:dyDescent="0.35">
      <c r="A236">
        <v>235</v>
      </c>
      <c r="B236">
        <v>2</v>
      </c>
      <c r="C236" t="s">
        <v>5548</v>
      </c>
      <c r="D236" t="s">
        <v>5549</v>
      </c>
      <c r="E236" t="s">
        <v>5479</v>
      </c>
      <c r="F236" t="s">
        <v>1784</v>
      </c>
      <c r="G236">
        <v>3.5086059461259602E-4</v>
      </c>
      <c r="H236">
        <v>2.5097360450180298E-2</v>
      </c>
      <c r="I236">
        <v>2.3373126676956499E-2</v>
      </c>
      <c r="J236" t="s">
        <v>5550</v>
      </c>
      <c r="K236">
        <v>15</v>
      </c>
    </row>
    <row r="237" spans="1:11" x14ac:dyDescent="0.35">
      <c r="A237">
        <v>236</v>
      </c>
      <c r="B237">
        <v>2</v>
      </c>
      <c r="C237" t="s">
        <v>5551</v>
      </c>
      <c r="D237" t="s">
        <v>5552</v>
      </c>
      <c r="E237" t="s">
        <v>5515</v>
      </c>
      <c r="F237" t="s">
        <v>859</v>
      </c>
      <c r="G237">
        <v>3.5391740671621602E-4</v>
      </c>
      <c r="H237">
        <v>2.5097360450180298E-2</v>
      </c>
      <c r="I237">
        <v>2.3373126676956499E-2</v>
      </c>
      <c r="J237" t="s">
        <v>5553</v>
      </c>
      <c r="K237">
        <v>8</v>
      </c>
    </row>
    <row r="238" spans="1:11" x14ac:dyDescent="0.35">
      <c r="A238">
        <v>237</v>
      </c>
      <c r="B238">
        <v>2</v>
      </c>
      <c r="C238" t="s">
        <v>1040</v>
      </c>
      <c r="D238" t="s">
        <v>1041</v>
      </c>
      <c r="E238" t="s">
        <v>5526</v>
      </c>
      <c r="F238" t="s">
        <v>1043</v>
      </c>
      <c r="G238">
        <v>3.6697801042306298E-4</v>
      </c>
      <c r="H238">
        <v>2.5359046543832298E-2</v>
      </c>
      <c r="I238">
        <v>2.3616834465616798E-2</v>
      </c>
      <c r="J238" t="s">
        <v>5554</v>
      </c>
      <c r="K238">
        <v>33</v>
      </c>
    </row>
    <row r="239" spans="1:11" x14ac:dyDescent="0.35">
      <c r="A239">
        <v>238</v>
      </c>
      <c r="B239">
        <v>2</v>
      </c>
      <c r="C239" t="s">
        <v>3853</v>
      </c>
      <c r="D239" t="s">
        <v>3854</v>
      </c>
      <c r="E239" t="s">
        <v>5528</v>
      </c>
      <c r="F239" t="s">
        <v>626</v>
      </c>
      <c r="G239">
        <v>3.7072568122041902E-4</v>
      </c>
      <c r="H239">
        <v>2.5359046543832298E-2</v>
      </c>
      <c r="I239">
        <v>2.3616834465616798E-2</v>
      </c>
      <c r="J239" t="s">
        <v>5555</v>
      </c>
      <c r="K239">
        <v>14</v>
      </c>
    </row>
    <row r="240" spans="1:11" x14ac:dyDescent="0.35">
      <c r="A240">
        <v>239</v>
      </c>
      <c r="B240">
        <v>2</v>
      </c>
      <c r="C240" t="s">
        <v>1988</v>
      </c>
      <c r="D240" t="s">
        <v>1989</v>
      </c>
      <c r="E240" t="s">
        <v>5556</v>
      </c>
      <c r="F240" t="s">
        <v>1991</v>
      </c>
      <c r="G240">
        <v>3.7618022610256001E-4</v>
      </c>
      <c r="H240">
        <v>2.5359046543832298E-2</v>
      </c>
      <c r="I240">
        <v>2.3616834465616798E-2</v>
      </c>
      <c r="J240" t="s">
        <v>5557</v>
      </c>
      <c r="K240">
        <v>25</v>
      </c>
    </row>
    <row r="241" spans="1:11" x14ac:dyDescent="0.35">
      <c r="A241">
        <v>240</v>
      </c>
      <c r="B241">
        <v>2</v>
      </c>
      <c r="C241" t="s">
        <v>1315</v>
      </c>
      <c r="D241" t="s">
        <v>1316</v>
      </c>
      <c r="E241" t="s">
        <v>5558</v>
      </c>
      <c r="F241" t="s">
        <v>1317</v>
      </c>
      <c r="G241">
        <v>3.7833852395253602E-4</v>
      </c>
      <c r="H241">
        <v>2.5359046543832298E-2</v>
      </c>
      <c r="I241">
        <v>2.3616834465616798E-2</v>
      </c>
      <c r="J241" t="s">
        <v>5559</v>
      </c>
      <c r="K241">
        <v>32</v>
      </c>
    </row>
    <row r="242" spans="1:11" x14ac:dyDescent="0.35">
      <c r="A242">
        <v>241</v>
      </c>
      <c r="B242">
        <v>2</v>
      </c>
      <c r="C242" t="s">
        <v>5560</v>
      </c>
      <c r="D242" t="s">
        <v>5561</v>
      </c>
      <c r="E242" t="s">
        <v>5562</v>
      </c>
      <c r="F242" t="s">
        <v>369</v>
      </c>
      <c r="G242">
        <v>3.8857626209723298E-4</v>
      </c>
      <c r="H242">
        <v>2.5693292573537301E-2</v>
      </c>
      <c r="I242">
        <v>2.3928117192303301E-2</v>
      </c>
      <c r="J242" t="s">
        <v>5563</v>
      </c>
      <c r="K242">
        <v>9</v>
      </c>
    </row>
    <row r="243" spans="1:11" x14ac:dyDescent="0.35">
      <c r="A243">
        <v>242</v>
      </c>
      <c r="B243">
        <v>2</v>
      </c>
      <c r="C243" t="s">
        <v>1136</v>
      </c>
      <c r="D243" t="s">
        <v>1137</v>
      </c>
      <c r="E243" t="s">
        <v>5504</v>
      </c>
      <c r="F243" t="s">
        <v>1139</v>
      </c>
      <c r="G243">
        <v>4.1788162486507499E-4</v>
      </c>
      <c r="H243">
        <v>2.72625972061975E-2</v>
      </c>
      <c r="I243">
        <v>2.53896077760127E-2</v>
      </c>
      <c r="J243" t="s">
        <v>5564</v>
      </c>
      <c r="K243">
        <v>38</v>
      </c>
    </row>
    <row r="244" spans="1:11" x14ac:dyDescent="0.35">
      <c r="A244">
        <v>243</v>
      </c>
      <c r="B244">
        <v>2</v>
      </c>
      <c r="C244" t="s">
        <v>5074</v>
      </c>
      <c r="D244" t="s">
        <v>5075</v>
      </c>
      <c r="E244" t="s">
        <v>5565</v>
      </c>
      <c r="F244" t="s">
        <v>637</v>
      </c>
      <c r="G244">
        <v>5.1377481083365103E-4</v>
      </c>
      <c r="H244">
        <v>3.3077633544856003E-2</v>
      </c>
      <c r="I244">
        <v>3.08051406661894E-2</v>
      </c>
      <c r="J244" t="s">
        <v>5566</v>
      </c>
      <c r="K244">
        <v>7</v>
      </c>
    </row>
    <row r="245" spans="1:11" x14ac:dyDescent="0.35">
      <c r="A245">
        <v>244</v>
      </c>
      <c r="B245">
        <v>2</v>
      </c>
      <c r="C245" t="s">
        <v>2267</v>
      </c>
      <c r="D245" t="s">
        <v>2268</v>
      </c>
      <c r="E245" t="s">
        <v>5524</v>
      </c>
      <c r="F245" t="s">
        <v>2269</v>
      </c>
      <c r="G245">
        <v>5.3145414872463005E-4</v>
      </c>
      <c r="H245">
        <v>3.3704316433892899E-2</v>
      </c>
      <c r="I245">
        <v>3.1388769314342098E-2</v>
      </c>
      <c r="J245" t="s">
        <v>5567</v>
      </c>
      <c r="K245">
        <v>12</v>
      </c>
    </row>
    <row r="246" spans="1:11" x14ac:dyDescent="0.35">
      <c r="A246">
        <v>245</v>
      </c>
      <c r="B246">
        <v>2</v>
      </c>
      <c r="C246" t="s">
        <v>1760</v>
      </c>
      <c r="D246" t="s">
        <v>1761</v>
      </c>
      <c r="E246" t="s">
        <v>5540</v>
      </c>
      <c r="F246" t="s">
        <v>159</v>
      </c>
      <c r="G246">
        <v>5.3728524051576603E-4</v>
      </c>
      <c r="H246">
        <v>3.3704316433892899E-2</v>
      </c>
      <c r="I246">
        <v>3.1388769314342098E-2</v>
      </c>
      <c r="J246" t="s">
        <v>5568</v>
      </c>
      <c r="K246">
        <v>30</v>
      </c>
    </row>
    <row r="247" spans="1:11" x14ac:dyDescent="0.35">
      <c r="A247">
        <v>246</v>
      </c>
      <c r="B247">
        <v>2</v>
      </c>
      <c r="C247" t="s">
        <v>5083</v>
      </c>
      <c r="D247" t="s">
        <v>5084</v>
      </c>
      <c r="E247" t="s">
        <v>5475</v>
      </c>
      <c r="F247" t="s">
        <v>1664</v>
      </c>
      <c r="G247">
        <v>5.4598507450147598E-4</v>
      </c>
      <c r="H247">
        <v>3.3816518601717999E-2</v>
      </c>
      <c r="I247">
        <v>3.1493262991564103E-2</v>
      </c>
      <c r="J247" t="s">
        <v>5569</v>
      </c>
      <c r="K247">
        <v>16</v>
      </c>
    </row>
    <row r="248" spans="1:11" x14ac:dyDescent="0.35">
      <c r="A248">
        <v>247</v>
      </c>
      <c r="B248">
        <v>2</v>
      </c>
      <c r="C248" t="s">
        <v>5570</v>
      </c>
      <c r="D248" t="s">
        <v>5571</v>
      </c>
      <c r="E248" t="s">
        <v>5479</v>
      </c>
      <c r="F248" t="s">
        <v>3920</v>
      </c>
      <c r="G248">
        <v>6.0364893802102395E-4</v>
      </c>
      <c r="H248">
        <v>3.6920678171710901E-2</v>
      </c>
      <c r="I248">
        <v>3.4384161219644903E-2</v>
      </c>
      <c r="J248" t="s">
        <v>5572</v>
      </c>
      <c r="K248">
        <v>15</v>
      </c>
    </row>
    <row r="249" spans="1:11" x14ac:dyDescent="0.35">
      <c r="A249">
        <v>248</v>
      </c>
      <c r="B249">
        <v>2</v>
      </c>
      <c r="C249" t="s">
        <v>1377</v>
      </c>
      <c r="D249" t="s">
        <v>1378</v>
      </c>
      <c r="E249" t="s">
        <v>5485</v>
      </c>
      <c r="F249" t="s">
        <v>1379</v>
      </c>
      <c r="G249">
        <v>6.5274288565527903E-4</v>
      </c>
      <c r="H249">
        <v>3.9430505426065202E-2</v>
      </c>
      <c r="I249">
        <v>3.6721558830431503E-2</v>
      </c>
      <c r="J249" t="s">
        <v>5573</v>
      </c>
      <c r="K249">
        <v>21</v>
      </c>
    </row>
    <row r="250" spans="1:11" x14ac:dyDescent="0.35">
      <c r="A250">
        <v>249</v>
      </c>
      <c r="B250">
        <v>2</v>
      </c>
      <c r="C250" t="s">
        <v>1439</v>
      </c>
      <c r="D250" t="s">
        <v>1440</v>
      </c>
      <c r="E250" t="s">
        <v>5447</v>
      </c>
      <c r="F250" t="s">
        <v>834</v>
      </c>
      <c r="G250">
        <v>6.9307391532257598E-4</v>
      </c>
      <c r="H250">
        <v>4.1356227654553199E-2</v>
      </c>
      <c r="I250">
        <v>3.8514980480506202E-2</v>
      </c>
      <c r="J250" t="s">
        <v>5574</v>
      </c>
      <c r="K250">
        <v>49</v>
      </c>
    </row>
    <row r="251" spans="1:11" x14ac:dyDescent="0.35">
      <c r="A251">
        <v>250</v>
      </c>
      <c r="B251">
        <v>2</v>
      </c>
      <c r="C251" t="s">
        <v>5575</v>
      </c>
      <c r="D251" t="s">
        <v>5576</v>
      </c>
      <c r="E251" t="s">
        <v>5532</v>
      </c>
      <c r="F251" t="s">
        <v>842</v>
      </c>
      <c r="G251">
        <v>7.3739547064773504E-4</v>
      </c>
      <c r="H251">
        <v>4.3470795637100802E-2</v>
      </c>
      <c r="I251">
        <v>4.0484273841902903E-2</v>
      </c>
      <c r="J251" t="s">
        <v>5577</v>
      </c>
      <c r="K251">
        <v>11</v>
      </c>
    </row>
    <row r="252" spans="1:11" x14ac:dyDescent="0.35">
      <c r="A252">
        <v>251</v>
      </c>
      <c r="B252">
        <v>2</v>
      </c>
      <c r="C252" t="s">
        <v>1824</v>
      </c>
      <c r="D252" t="s">
        <v>1825</v>
      </c>
      <c r="E252" t="s">
        <v>5562</v>
      </c>
      <c r="F252" t="s">
        <v>1826</v>
      </c>
      <c r="G252">
        <v>7.6340833990499904E-4</v>
      </c>
      <c r="H252">
        <v>4.4468535799466198E-2</v>
      </c>
      <c r="I252">
        <v>4.1413467461763699E-2</v>
      </c>
      <c r="J252" t="s">
        <v>5578</v>
      </c>
      <c r="K252">
        <v>9</v>
      </c>
    </row>
    <row r="253" spans="1:11" x14ac:dyDescent="0.35">
      <c r="A253">
        <v>252</v>
      </c>
      <c r="B253">
        <v>2</v>
      </c>
      <c r="C253" t="s">
        <v>4856</v>
      </c>
      <c r="D253" t="s">
        <v>4857</v>
      </c>
      <c r="E253" t="s">
        <v>5579</v>
      </c>
      <c r="F253" t="s">
        <v>4858</v>
      </c>
      <c r="G253">
        <v>7.7659802832502601E-4</v>
      </c>
      <c r="H253">
        <v>4.47046370893453E-2</v>
      </c>
      <c r="I253">
        <v>4.1633348168656797E-2</v>
      </c>
      <c r="J253" t="s">
        <v>5580</v>
      </c>
      <c r="K253">
        <v>17</v>
      </c>
    </row>
    <row r="254" spans="1:11" x14ac:dyDescent="0.35">
      <c r="A254">
        <v>253</v>
      </c>
      <c r="B254">
        <v>2</v>
      </c>
      <c r="C254" t="s">
        <v>4702</v>
      </c>
      <c r="D254" t="s">
        <v>4703</v>
      </c>
      <c r="E254" t="s">
        <v>5475</v>
      </c>
      <c r="F254" t="s">
        <v>921</v>
      </c>
      <c r="G254">
        <v>7.8584277313010196E-4</v>
      </c>
      <c r="H254">
        <v>4.4710798708437097E-2</v>
      </c>
      <c r="I254">
        <v>4.1639086473442E-2</v>
      </c>
      <c r="J254" t="s">
        <v>5581</v>
      </c>
      <c r="K254">
        <v>16</v>
      </c>
    </row>
    <row r="255" spans="1:11" x14ac:dyDescent="0.35">
      <c r="A255">
        <v>254</v>
      </c>
      <c r="B255">
        <v>2</v>
      </c>
      <c r="C255" t="s">
        <v>5582</v>
      </c>
      <c r="D255" t="s">
        <v>5583</v>
      </c>
      <c r="E255" t="s">
        <v>5584</v>
      </c>
      <c r="F255" t="s">
        <v>2079</v>
      </c>
      <c r="G255">
        <v>8.3621277890256703E-4</v>
      </c>
      <c r="H255">
        <v>4.7029760082416799E-2</v>
      </c>
      <c r="I255">
        <v>4.3798731032900301E-2</v>
      </c>
      <c r="J255" t="s">
        <v>5585</v>
      </c>
      <c r="K255">
        <v>5</v>
      </c>
    </row>
    <row r="256" spans="1:11" x14ac:dyDescent="0.35">
      <c r="A256">
        <v>255</v>
      </c>
      <c r="B256">
        <v>2</v>
      </c>
      <c r="C256" t="s">
        <v>5586</v>
      </c>
      <c r="D256" t="s">
        <v>5587</v>
      </c>
      <c r="E256" t="s">
        <v>5528</v>
      </c>
      <c r="F256" t="s">
        <v>304</v>
      </c>
      <c r="G256">
        <v>8.61079810313744E-4</v>
      </c>
      <c r="H256">
        <v>4.7583605329930501E-2</v>
      </c>
      <c r="I256">
        <v>4.4314526116421803E-2</v>
      </c>
      <c r="J256" t="s">
        <v>5588</v>
      </c>
      <c r="K256">
        <v>14</v>
      </c>
    </row>
    <row r="257" spans="1:11" x14ac:dyDescent="0.35">
      <c r="A257">
        <v>256</v>
      </c>
      <c r="B257">
        <v>2</v>
      </c>
      <c r="C257" t="s">
        <v>1455</v>
      </c>
      <c r="D257" t="s">
        <v>1456</v>
      </c>
      <c r="E257" t="s">
        <v>5485</v>
      </c>
      <c r="F257" t="s">
        <v>1338</v>
      </c>
      <c r="G257">
        <v>8.6551009081622997E-4</v>
      </c>
      <c r="H257">
        <v>4.7583605329930501E-2</v>
      </c>
      <c r="I257">
        <v>4.4314526116421803E-2</v>
      </c>
      <c r="J257" t="s">
        <v>5589</v>
      </c>
      <c r="K257">
        <v>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zoomScale="130" zoomScaleNormal="130" workbookViewId="0">
      <selection activeCell="K23" sqref="K23"/>
    </sheetView>
  </sheetViews>
  <sheetFormatPr defaultRowHeight="14.5" x14ac:dyDescent="0.35"/>
  <cols>
    <col min="1" max="1" width="66.26953125" bestFit="1" customWidth="1"/>
  </cols>
  <sheetData>
    <row r="1" spans="1:15" x14ac:dyDescent="0.35">
      <c r="A1" s="3" t="s">
        <v>5590</v>
      </c>
      <c r="B1" t="s">
        <v>5601</v>
      </c>
      <c r="C1" t="s">
        <v>5602</v>
      </c>
      <c r="D1" t="s">
        <v>5607</v>
      </c>
      <c r="E1" t="s">
        <v>5608</v>
      </c>
    </row>
    <row r="2" spans="1:15" x14ac:dyDescent="0.35">
      <c r="A2" s="4" t="s">
        <v>15</v>
      </c>
      <c r="B2" s="1">
        <v>2.88419964230842E-6</v>
      </c>
      <c r="C2" s="25">
        <v>1.49059360916624E-2</v>
      </c>
      <c r="D2">
        <f>-LOG(B2)</f>
        <v>5.539974681347875</v>
      </c>
      <c r="E2">
        <f>-LOG(C2)</f>
        <v>1.8266407451142121</v>
      </c>
    </row>
    <row r="3" spans="1:15" x14ac:dyDescent="0.35">
      <c r="A3" s="4" t="s">
        <v>40</v>
      </c>
      <c r="B3" s="23">
        <v>2.5751026897483499E-4</v>
      </c>
      <c r="C3" s="25">
        <v>1.44298448273822E-2</v>
      </c>
      <c r="D3">
        <f t="shared" ref="D3:D43" si="0">-LOG(B3)</f>
        <v>3.589205447515289</v>
      </c>
      <c r="E3">
        <f t="shared" ref="E3:E43" si="1">-LOG(C3)</f>
        <v>1.840738339105674</v>
      </c>
    </row>
    <row r="4" spans="1:15" x14ac:dyDescent="0.35">
      <c r="A4" s="4" t="s">
        <v>25</v>
      </c>
      <c r="B4" s="24">
        <v>2.1184912464331401E-5</v>
      </c>
      <c r="C4" s="25">
        <v>2.8543505881051399E-2</v>
      </c>
      <c r="D4">
        <f t="shared" si="0"/>
        <v>4.6739733261560943</v>
      </c>
      <c r="E4">
        <f t="shared" si="1"/>
        <v>1.544492685345948</v>
      </c>
    </row>
    <row r="5" spans="1:15" x14ac:dyDescent="0.35">
      <c r="A5" s="4" t="s">
        <v>10</v>
      </c>
      <c r="B5" s="23">
        <v>4.0323480520712898E-2</v>
      </c>
      <c r="C5" s="25">
        <v>1.33970795118543E-2</v>
      </c>
      <c r="D5">
        <f t="shared" si="0"/>
        <v>1.3944419888218993</v>
      </c>
      <c r="E5">
        <f t="shared" si="1"/>
        <v>1.8729898650771994</v>
      </c>
    </row>
    <row r="6" spans="1:15" x14ac:dyDescent="0.35">
      <c r="A6" s="4" t="s">
        <v>135</v>
      </c>
      <c r="B6" s="23">
        <v>1.1190588171540599E-3</v>
      </c>
      <c r="C6" s="25">
        <v>3.9764281283863803E-3</v>
      </c>
      <c r="D6">
        <f t="shared" si="0"/>
        <v>2.951147086577862</v>
      </c>
      <c r="E6">
        <f t="shared" si="1"/>
        <v>2.4005068627591397</v>
      </c>
      <c r="J6" s="9">
        <f>F11</f>
        <v>3.1560146790512027</v>
      </c>
      <c r="K6" s="9">
        <f>G11</f>
        <v>1.9543120705869548</v>
      </c>
      <c r="L6" s="28">
        <f>F18</f>
        <v>1.7098898985412432</v>
      </c>
      <c r="M6" s="28">
        <f>G18</f>
        <v>2.4589786665002955</v>
      </c>
      <c r="N6" s="10">
        <f>F40</f>
        <v>2.0161866612922243</v>
      </c>
      <c r="O6" s="10">
        <f>G40</f>
        <v>2.2279697598429631</v>
      </c>
    </row>
    <row r="7" spans="1:15" x14ac:dyDescent="0.35">
      <c r="A7" s="4" t="s">
        <v>112</v>
      </c>
      <c r="B7" s="23">
        <v>7.5556873542124905E-4</v>
      </c>
      <c r="C7" s="25">
        <v>3.5512840337567301E-3</v>
      </c>
      <c r="D7">
        <f t="shared" si="0"/>
        <v>3.1217260209923277</v>
      </c>
      <c r="E7">
        <f t="shared" si="1"/>
        <v>2.4496145911846936</v>
      </c>
      <c r="J7" s="9">
        <f>F12</f>
        <v>1.292863371629648</v>
      </c>
      <c r="K7" s="9">
        <f>G12</f>
        <v>0.29918728037800563</v>
      </c>
      <c r="L7" s="28">
        <f>F19</f>
        <v>0.3896860512433214</v>
      </c>
      <c r="M7" s="28">
        <f>G19</f>
        <v>0.84256455180520029</v>
      </c>
      <c r="N7" s="10">
        <f>F41</f>
        <v>0.30427279908386423</v>
      </c>
      <c r="O7" s="10">
        <f>G41</f>
        <v>0.72315869387714393</v>
      </c>
    </row>
    <row r="8" spans="1:15" x14ac:dyDescent="0.35">
      <c r="A8" s="4" t="s">
        <v>158</v>
      </c>
      <c r="B8" s="23">
        <v>1.45522242273867E-3</v>
      </c>
      <c r="C8" s="25">
        <v>6.9965159919608798E-3</v>
      </c>
      <c r="D8">
        <f t="shared" si="0"/>
        <v>2.8370706220832145</v>
      </c>
      <c r="E8">
        <f t="shared" si="1"/>
        <v>2.1551181688620686</v>
      </c>
    </row>
    <row r="9" spans="1:15" x14ac:dyDescent="0.35">
      <c r="A9" s="4" t="s">
        <v>763</v>
      </c>
      <c r="B9" s="23">
        <v>3.5882412637648603E-2</v>
      </c>
      <c r="C9" s="25">
        <v>2.2750250992566601E-2</v>
      </c>
      <c r="D9">
        <f t="shared" si="0"/>
        <v>1.4451183638444629</v>
      </c>
      <c r="E9">
        <f t="shared" si="1"/>
        <v>1.6430138076185008</v>
      </c>
    </row>
    <row r="10" spans="1:15" x14ac:dyDescent="0.35">
      <c r="A10" s="4" t="s">
        <v>45</v>
      </c>
      <c r="B10" s="23">
        <v>2.67654799277982E-4</v>
      </c>
      <c r="C10" s="25">
        <v>1.5226264772192201E-2</v>
      </c>
      <c r="D10">
        <f t="shared" si="0"/>
        <v>3.5724249649416446</v>
      </c>
      <c r="E10">
        <f t="shared" si="1"/>
        <v>1.8174066224540268</v>
      </c>
    </row>
    <row r="11" spans="1:15" x14ac:dyDescent="0.35">
      <c r="A11" s="4" t="s">
        <v>20</v>
      </c>
      <c r="B11" s="23">
        <v>3.67227936045044E-3</v>
      </c>
      <c r="C11" s="25">
        <v>1.01718742286705E-2</v>
      </c>
      <c r="D11">
        <f t="shared" si="0"/>
        <v>2.4350642882313567</v>
      </c>
      <c r="E11">
        <f t="shared" si="1"/>
        <v>1.9925990183480855</v>
      </c>
      <c r="F11" s="9">
        <f>AVERAGE(D2:D11)</f>
        <v>3.1560146790512027</v>
      </c>
      <c r="G11" s="9">
        <f>AVERAGE(E2:E11)</f>
        <v>1.9543120705869548</v>
      </c>
    </row>
    <row r="12" spans="1:15" x14ac:dyDescent="0.35">
      <c r="A12" s="5" t="s">
        <v>890</v>
      </c>
      <c r="B12" s="23">
        <v>4.3338863024196102E-2</v>
      </c>
      <c r="C12" s="25">
        <v>4.2034849359617397E-2</v>
      </c>
      <c r="D12">
        <f t="shared" si="0"/>
        <v>1.363122486389406</v>
      </c>
      <c r="E12">
        <f t="shared" si="1"/>
        <v>1.3763905046261247</v>
      </c>
      <c r="F12" s="9">
        <f>STDEV(D2:D11)</f>
        <v>1.292863371629648</v>
      </c>
      <c r="G12" s="9">
        <f>STDEV(E2:E11)</f>
        <v>0.29918728037800563</v>
      </c>
    </row>
    <row r="13" spans="1:15" x14ac:dyDescent="0.35">
      <c r="A13" s="5" t="s">
        <v>824</v>
      </c>
      <c r="B13" s="23">
        <v>8.2751727217763096E-3</v>
      </c>
      <c r="C13" s="25">
        <v>2.5315114689926899E-3</v>
      </c>
      <c r="D13">
        <f t="shared" si="0"/>
        <v>2.0822229327387678</v>
      </c>
      <c r="E13">
        <f t="shared" si="1"/>
        <v>2.5966201007049676</v>
      </c>
    </row>
    <row r="14" spans="1:15" x14ac:dyDescent="0.35">
      <c r="A14" s="5" t="s">
        <v>418</v>
      </c>
      <c r="B14" s="23">
        <v>9.8821904926879606E-3</v>
      </c>
      <c r="C14" s="25">
        <v>3.1939245338548403E-2</v>
      </c>
      <c r="D14">
        <f t="shared" si="0"/>
        <v>2.0051467787479731</v>
      </c>
      <c r="E14">
        <f t="shared" si="1"/>
        <v>1.4956753495994173</v>
      </c>
    </row>
    <row r="15" spans="1:15" x14ac:dyDescent="0.35">
      <c r="A15" s="5" t="s">
        <v>109</v>
      </c>
      <c r="B15" s="23">
        <v>3.9739592867420299E-2</v>
      </c>
      <c r="C15" s="25">
        <v>1.20914055523524E-3</v>
      </c>
      <c r="D15">
        <f t="shared" si="0"/>
        <v>1.4007765865553055</v>
      </c>
      <c r="E15">
        <f t="shared" si="1"/>
        <v>2.9175232121127368</v>
      </c>
    </row>
    <row r="16" spans="1:15" x14ac:dyDescent="0.35">
      <c r="A16" s="5" t="s">
        <v>766</v>
      </c>
      <c r="B16" s="23">
        <v>3.6235086928538801E-2</v>
      </c>
      <c r="C16" s="25">
        <v>6.93390735977419E-3</v>
      </c>
      <c r="D16">
        <f t="shared" si="0"/>
        <v>1.4408706924652162</v>
      </c>
      <c r="E16">
        <f t="shared" si="1"/>
        <v>2.1590219650170375</v>
      </c>
    </row>
    <row r="17" spans="1:7" x14ac:dyDescent="0.35">
      <c r="A17" s="5" t="s">
        <v>289</v>
      </c>
      <c r="B17" s="23">
        <v>5.43015285903566E-3</v>
      </c>
      <c r="C17" s="25">
        <v>1.87361913665626E-4</v>
      </c>
      <c r="D17">
        <f t="shared" si="0"/>
        <v>2.2651879448308021</v>
      </c>
      <c r="E17">
        <f t="shared" si="1"/>
        <v>3.727318686478708</v>
      </c>
    </row>
    <row r="18" spans="1:7" x14ac:dyDescent="0.35">
      <c r="A18" s="5" t="s">
        <v>99</v>
      </c>
      <c r="B18" s="23">
        <v>3.8734515843803698E-2</v>
      </c>
      <c r="C18" s="25">
        <v>1.14735854135649E-3</v>
      </c>
      <c r="D18">
        <f t="shared" si="0"/>
        <v>1.411901868061231</v>
      </c>
      <c r="E18">
        <f t="shared" si="1"/>
        <v>2.940300846963078</v>
      </c>
      <c r="F18" s="11">
        <f>AVERAGE(D12:D18)</f>
        <v>1.7098898985412432</v>
      </c>
      <c r="G18" s="11">
        <f>AVERAGE(E12:E18)</f>
        <v>2.4589786665002955</v>
      </c>
    </row>
    <row r="19" spans="1:7" x14ac:dyDescent="0.35">
      <c r="A19" s="6" t="s">
        <v>117</v>
      </c>
      <c r="B19" s="23">
        <v>8.0880477686819205E-4</v>
      </c>
      <c r="C19" s="25">
        <v>5.3258686539845897E-3</v>
      </c>
      <c r="D19">
        <f t="shared" si="0"/>
        <v>3.092156292430198</v>
      </c>
      <c r="E19">
        <f t="shared" si="1"/>
        <v>2.2736095482900742</v>
      </c>
      <c r="F19" s="11">
        <f>STDEV(D12:D18)</f>
        <v>0.3896860512433214</v>
      </c>
      <c r="G19" s="11">
        <f>STDEV(E12:E18)</f>
        <v>0.84256455180520029</v>
      </c>
    </row>
    <row r="20" spans="1:7" x14ac:dyDescent="0.35">
      <c r="A20" s="6" t="s">
        <v>482</v>
      </c>
      <c r="B20" s="23">
        <v>1.45929500361698E-2</v>
      </c>
      <c r="C20" s="25">
        <v>4.1198659111044899E-3</v>
      </c>
      <c r="D20">
        <f t="shared" si="0"/>
        <v>1.835856904479243</v>
      </c>
      <c r="E20">
        <f t="shared" si="1"/>
        <v>2.3851169186792593</v>
      </c>
    </row>
    <row r="21" spans="1:7" x14ac:dyDescent="0.35">
      <c r="A21" s="6" t="s">
        <v>541</v>
      </c>
      <c r="B21" s="23">
        <v>1.9599583564343302E-2</v>
      </c>
      <c r="C21" s="25">
        <v>5.83472002323282E-3</v>
      </c>
      <c r="D21">
        <f t="shared" si="0"/>
        <v>1.7077531560735797</v>
      </c>
      <c r="E21">
        <f t="shared" si="1"/>
        <v>2.2339799785701588</v>
      </c>
    </row>
    <row r="22" spans="1:7" x14ac:dyDescent="0.35">
      <c r="A22" s="6" t="s">
        <v>73</v>
      </c>
      <c r="B22" s="23">
        <v>6.75161085356153E-4</v>
      </c>
      <c r="C22" s="25">
        <v>4.9594069304053998E-3</v>
      </c>
      <c r="D22">
        <f t="shared" si="0"/>
        <v>3.1705925973393447</v>
      </c>
      <c r="E22">
        <f t="shared" si="1"/>
        <v>2.3045702554154968</v>
      </c>
    </row>
    <row r="23" spans="1:7" x14ac:dyDescent="0.35">
      <c r="A23" s="6" t="s">
        <v>647</v>
      </c>
      <c r="B23" s="23">
        <v>4.5475547700243903E-2</v>
      </c>
      <c r="C23" s="25">
        <v>3.5322647261936098E-3</v>
      </c>
      <c r="D23">
        <f t="shared" si="0"/>
        <v>1.3422220616595033</v>
      </c>
      <c r="E23">
        <f t="shared" si="1"/>
        <v>2.4519467555993382</v>
      </c>
    </row>
    <row r="24" spans="1:7" x14ac:dyDescent="0.35">
      <c r="A24" s="6" t="s">
        <v>180</v>
      </c>
      <c r="B24" s="23">
        <v>2.8795959974561602E-3</v>
      </c>
      <c r="C24" s="25">
        <v>1.70904026938438E-3</v>
      </c>
      <c r="D24">
        <f t="shared" si="0"/>
        <v>2.5406684387626397</v>
      </c>
      <c r="E24">
        <f t="shared" si="1"/>
        <v>2.767247704063708</v>
      </c>
    </row>
    <row r="25" spans="1:7" x14ac:dyDescent="0.35">
      <c r="A25" s="6" t="s">
        <v>653</v>
      </c>
      <c r="B25" s="23">
        <v>2.8937355607327599E-2</v>
      </c>
      <c r="C25" s="25">
        <v>5.5664199223719201E-4</v>
      </c>
      <c r="D25">
        <f t="shared" si="0"/>
        <v>1.5385411586910103</v>
      </c>
      <c r="E25">
        <f t="shared" si="1"/>
        <v>3.2544240342416595</v>
      </c>
    </row>
    <row r="26" spans="1:7" x14ac:dyDescent="0.35">
      <c r="A26" s="6" t="s">
        <v>575</v>
      </c>
      <c r="B26" s="23">
        <v>2.0439899631750601E-2</v>
      </c>
      <c r="C26" s="25">
        <v>3.0653073238017099E-2</v>
      </c>
      <c r="D26">
        <f t="shared" si="0"/>
        <v>1.6895212410952454</v>
      </c>
      <c r="E26">
        <f t="shared" si="1"/>
        <v>1.5135259771519938</v>
      </c>
    </row>
    <row r="27" spans="1:7" x14ac:dyDescent="0.35">
      <c r="A27" s="6" t="s">
        <v>502</v>
      </c>
      <c r="B27" s="23">
        <v>1.5699809387624601E-2</v>
      </c>
      <c r="C27" s="25">
        <v>6.9965159919608798E-3</v>
      </c>
      <c r="D27">
        <f t="shared" si="0"/>
        <v>1.804105620355438</v>
      </c>
      <c r="E27">
        <f t="shared" si="1"/>
        <v>2.1551181688620686</v>
      </c>
    </row>
    <row r="28" spans="1:7" x14ac:dyDescent="0.35">
      <c r="A28" s="6" t="s">
        <v>504</v>
      </c>
      <c r="B28" s="23">
        <v>1.5699809387624601E-2</v>
      </c>
      <c r="C28" s="25">
        <v>6.9965159919608798E-3</v>
      </c>
      <c r="D28">
        <f t="shared" si="0"/>
        <v>1.804105620355438</v>
      </c>
      <c r="E28">
        <f t="shared" si="1"/>
        <v>2.1551181688620686</v>
      </c>
    </row>
    <row r="29" spans="1:7" x14ac:dyDescent="0.35">
      <c r="A29" s="6" t="s">
        <v>628</v>
      </c>
      <c r="B29" s="23">
        <v>2.7545915751095301E-2</v>
      </c>
      <c r="C29" s="25">
        <v>1.11360772284035E-2</v>
      </c>
      <c r="D29">
        <f t="shared" si="0"/>
        <v>1.5599427851335843</v>
      </c>
      <c r="E29">
        <f t="shared" si="1"/>
        <v>1.9532677659022284</v>
      </c>
    </row>
    <row r="30" spans="1:7" x14ac:dyDescent="0.35">
      <c r="A30" s="6" t="s">
        <v>883</v>
      </c>
      <c r="B30" s="23">
        <v>4.3080049409775403E-2</v>
      </c>
      <c r="C30" s="25">
        <v>2.5196302034544399E-2</v>
      </c>
      <c r="D30">
        <f t="shared" si="0"/>
        <v>1.3657238072686591</v>
      </c>
      <c r="E30">
        <f t="shared" si="1"/>
        <v>1.5986631942914546</v>
      </c>
    </row>
    <row r="31" spans="1:7" x14ac:dyDescent="0.35">
      <c r="A31" s="6" t="s">
        <v>402</v>
      </c>
      <c r="B31" s="23">
        <v>3.5740547168244801E-3</v>
      </c>
      <c r="C31" s="25">
        <v>2.5196302034544399E-2</v>
      </c>
      <c r="D31">
        <f t="shared" si="0"/>
        <v>2.4468388029683048</v>
      </c>
      <c r="E31">
        <f t="shared" si="1"/>
        <v>1.5986631942914546</v>
      </c>
    </row>
    <row r="32" spans="1:7" x14ac:dyDescent="0.35">
      <c r="A32" s="6" t="s">
        <v>122</v>
      </c>
      <c r="B32" s="23">
        <v>1.0167273661129501E-3</v>
      </c>
      <c r="C32" s="25">
        <v>6.6937204835822396E-3</v>
      </c>
      <c r="D32">
        <f t="shared" si="0"/>
        <v>2.992795486866981</v>
      </c>
      <c r="E32">
        <f t="shared" si="1"/>
        <v>2.1743324268710342</v>
      </c>
    </row>
    <row r="33" spans="1:7" x14ac:dyDescent="0.35">
      <c r="A33" s="6" t="s">
        <v>213</v>
      </c>
      <c r="B33" s="23">
        <v>3.67227936045044E-3</v>
      </c>
      <c r="C33" s="25">
        <v>1.3915276901108201E-3</v>
      </c>
      <c r="D33">
        <f t="shared" si="0"/>
        <v>2.4350642882313567</v>
      </c>
      <c r="E33">
        <f t="shared" si="1"/>
        <v>2.8565081471864371</v>
      </c>
    </row>
    <row r="34" spans="1:7" x14ac:dyDescent="0.35">
      <c r="A34" s="6" t="s">
        <v>529</v>
      </c>
      <c r="B34" s="23">
        <v>1.85081894709022E-2</v>
      </c>
      <c r="C34" s="25">
        <v>2.8977968276284901E-2</v>
      </c>
      <c r="D34">
        <f t="shared" si="0"/>
        <v>1.7326360632165474</v>
      </c>
      <c r="E34">
        <f t="shared" si="1"/>
        <v>1.5379320673579444</v>
      </c>
    </row>
    <row r="35" spans="1:7" x14ac:dyDescent="0.35">
      <c r="A35" s="6" t="s">
        <v>297</v>
      </c>
      <c r="B35" s="23">
        <v>5.8183083607793598E-3</v>
      </c>
      <c r="C35" s="25">
        <v>2.6108515969218701E-2</v>
      </c>
      <c r="D35">
        <f t="shared" si="0"/>
        <v>2.235203265585334</v>
      </c>
      <c r="E35">
        <f t="shared" si="1"/>
        <v>1.5832178131520114</v>
      </c>
    </row>
    <row r="36" spans="1:7" x14ac:dyDescent="0.35">
      <c r="A36" s="6" t="s">
        <v>30</v>
      </c>
      <c r="B36" s="23">
        <v>2.8579787613977101E-2</v>
      </c>
      <c r="C36" s="25">
        <v>2.6275145723041703E-4</v>
      </c>
      <c r="D36">
        <f t="shared" si="0"/>
        <v>1.5439410029215532</v>
      </c>
      <c r="E36">
        <f t="shared" si="1"/>
        <v>3.5804548666779352</v>
      </c>
    </row>
    <row r="37" spans="1:7" x14ac:dyDescent="0.35">
      <c r="A37" s="6" t="s">
        <v>68</v>
      </c>
      <c r="B37" s="23">
        <v>3.11135430072218E-2</v>
      </c>
      <c r="C37" s="25">
        <v>7.6776241198433896E-3</v>
      </c>
      <c r="D37">
        <f t="shared" si="0"/>
        <v>1.5070505314540286</v>
      </c>
      <c r="E37">
        <f t="shared" si="1"/>
        <v>2.1147731538328123</v>
      </c>
    </row>
    <row r="38" spans="1:7" x14ac:dyDescent="0.35">
      <c r="A38" s="6" t="s">
        <v>279</v>
      </c>
      <c r="B38" s="23">
        <v>5.43015285903566E-3</v>
      </c>
      <c r="C38" s="25">
        <v>2.3261813562118002E-3</v>
      </c>
      <c r="D38">
        <f t="shared" si="0"/>
        <v>2.2651879448308021</v>
      </c>
      <c r="E38">
        <f t="shared" si="1"/>
        <v>2.6333564293617835</v>
      </c>
    </row>
    <row r="39" spans="1:7" x14ac:dyDescent="0.35">
      <c r="A39" s="6" t="s">
        <v>498</v>
      </c>
      <c r="B39" s="23">
        <v>1.5699809387624601E-2</v>
      </c>
      <c r="C39" s="25">
        <v>6.9965159919608798E-3</v>
      </c>
      <c r="D39">
        <f t="shared" si="0"/>
        <v>1.804105620355438</v>
      </c>
      <c r="E39">
        <f t="shared" si="1"/>
        <v>2.1551181688620686</v>
      </c>
    </row>
    <row r="40" spans="1:7" x14ac:dyDescent="0.35">
      <c r="A40" s="6" t="s">
        <v>194</v>
      </c>
      <c r="B40" s="23">
        <v>1.14263136621392E-2</v>
      </c>
      <c r="C40" s="25">
        <v>1.8433594129741701E-2</v>
      </c>
      <c r="D40">
        <f t="shared" si="0"/>
        <v>1.9420938583547174</v>
      </c>
      <c r="E40">
        <f t="shared" si="1"/>
        <v>1.7343899790222062</v>
      </c>
      <c r="F40" s="10">
        <f>AVERAGE(D19:D40)</f>
        <v>2.0161866612922243</v>
      </c>
      <c r="G40" s="10">
        <f>AVERAGE(E19:E40)</f>
        <v>2.2279697598429631</v>
      </c>
    </row>
    <row r="41" spans="1:7" x14ac:dyDescent="0.35">
      <c r="A41" s="7" t="s">
        <v>144</v>
      </c>
      <c r="B41" s="23">
        <v>1.87498480454188E-2</v>
      </c>
      <c r="C41" s="25">
        <v>6.4347952093194603E-3</v>
      </c>
      <c r="D41">
        <f t="shared" si="0"/>
        <v>1.7270022475791171</v>
      </c>
      <c r="E41">
        <f t="shared" si="1"/>
        <v>2.1914652701858199</v>
      </c>
      <c r="F41" s="10">
        <f>STDEV(D34:D40)</f>
        <v>0.30427279908386423</v>
      </c>
      <c r="G41" s="10">
        <f>STDEV(E34:E40)</f>
        <v>0.72315869387714393</v>
      </c>
    </row>
    <row r="42" spans="1:7" x14ac:dyDescent="0.35">
      <c r="A42" s="7" t="s">
        <v>257</v>
      </c>
      <c r="B42" s="23">
        <v>4.7705373384059899E-3</v>
      </c>
      <c r="C42" s="25">
        <v>1.6831523428311498E-2</v>
      </c>
      <c r="D42">
        <f t="shared" si="0"/>
        <v>2.3214327006325282</v>
      </c>
      <c r="E42">
        <f t="shared" si="1"/>
        <v>1.7738765740677436</v>
      </c>
    </row>
    <row r="43" spans="1:7" x14ac:dyDescent="0.35">
      <c r="A43" s="7" t="s">
        <v>769</v>
      </c>
      <c r="B43" s="23">
        <v>3.7043159122626602E-2</v>
      </c>
      <c r="C43" s="25">
        <v>4.6577393983130697E-2</v>
      </c>
      <c r="D43">
        <f t="shared" si="0"/>
        <v>1.4312919828157087</v>
      </c>
      <c r="E43">
        <f t="shared" si="1"/>
        <v>1.3318248140067299</v>
      </c>
    </row>
  </sheetData>
  <conditionalFormatting sqref="A2:A43">
    <cfRule type="duplicateValues" dxfId="1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2"/>
  <sheetViews>
    <sheetView zoomScale="55" zoomScaleNormal="55" workbookViewId="0">
      <selection activeCell="A22" sqref="A22"/>
    </sheetView>
  </sheetViews>
  <sheetFormatPr defaultRowHeight="14.5" x14ac:dyDescent="0.35"/>
  <cols>
    <col min="1" max="1" width="65.1796875" style="7" bestFit="1" customWidth="1"/>
  </cols>
  <sheetData>
    <row r="1" spans="1:22" x14ac:dyDescent="0.35">
      <c r="A1" s="3"/>
      <c r="B1" t="s">
        <v>5601</v>
      </c>
      <c r="C1" t="s">
        <v>5602</v>
      </c>
      <c r="D1" t="s">
        <v>5607</v>
      </c>
      <c r="E1" t="s">
        <v>5608</v>
      </c>
    </row>
    <row r="2" spans="1:22" x14ac:dyDescent="0.35">
      <c r="A2" s="4" t="s">
        <v>15</v>
      </c>
      <c r="B2">
        <v>6.9207227197402095E-4</v>
      </c>
      <c r="C2">
        <v>4.4246738624179596E-3</v>
      </c>
      <c r="D2">
        <f>-LOG(B2)</f>
        <v>3.159848550513483</v>
      </c>
      <c r="E2">
        <f>-LOG(C2)</f>
        <v>2.3541187351293522</v>
      </c>
      <c r="N2" s="9" t="s">
        <v>5591</v>
      </c>
    </row>
    <row r="3" spans="1:22" x14ac:dyDescent="0.35">
      <c r="A3" s="4" t="s">
        <v>40</v>
      </c>
      <c r="B3">
        <v>2.8752867480168301E-4</v>
      </c>
      <c r="C3">
        <v>4.4246738624179596E-3</v>
      </c>
      <c r="D3">
        <f t="shared" ref="D3:D66" si="0">-LOG(B3)</f>
        <v>3.5413188372799329</v>
      </c>
      <c r="E3">
        <f t="shared" ref="E3:E66" si="1">-LOG(C3)</f>
        <v>2.3541187351293522</v>
      </c>
      <c r="N3" s="10" t="s">
        <v>5592</v>
      </c>
    </row>
    <row r="4" spans="1:22" x14ac:dyDescent="0.35">
      <c r="A4" s="4" t="s">
        <v>25</v>
      </c>
      <c r="B4">
        <v>1.1893924963213001E-3</v>
      </c>
      <c r="C4">
        <v>1.8165157545997101E-3</v>
      </c>
      <c r="D4">
        <f t="shared" si="0"/>
        <v>2.9246748057194831</v>
      </c>
      <c r="E4">
        <f t="shared" si="1"/>
        <v>2.7407608311587959</v>
      </c>
      <c r="J4" s="1"/>
      <c r="N4" s="11" t="s">
        <v>5593</v>
      </c>
    </row>
    <row r="5" spans="1:22" x14ac:dyDescent="0.35">
      <c r="A5" s="4" t="s">
        <v>189</v>
      </c>
      <c r="B5">
        <v>2.8800593239985701E-4</v>
      </c>
      <c r="C5">
        <v>3.3854412215126403E-2</v>
      </c>
      <c r="D5">
        <f t="shared" si="0"/>
        <v>3.5405985664699791</v>
      </c>
      <c r="E5">
        <f t="shared" si="1"/>
        <v>1.4703847220805035</v>
      </c>
      <c r="N5" s="12" t="s">
        <v>5594</v>
      </c>
    </row>
    <row r="6" spans="1:22" x14ac:dyDescent="0.35">
      <c r="A6" s="4" t="s">
        <v>10</v>
      </c>
      <c r="B6">
        <v>1.03954309705913E-4</v>
      </c>
      <c r="C6">
        <v>4.3167085381291999E-3</v>
      </c>
      <c r="D6">
        <f t="shared" si="0"/>
        <v>3.9831575011117493</v>
      </c>
      <c r="E6">
        <f t="shared" si="1"/>
        <v>2.3648472736868862</v>
      </c>
      <c r="N6" s="13" t="s">
        <v>5595</v>
      </c>
    </row>
    <row r="7" spans="1:22" x14ac:dyDescent="0.35">
      <c r="A7" s="4" t="s">
        <v>240</v>
      </c>
      <c r="B7">
        <v>5.1213508578262497E-4</v>
      </c>
      <c r="C7">
        <v>3.1863274387244699E-2</v>
      </c>
      <c r="D7">
        <f t="shared" si="0"/>
        <v>3.2906154701335368</v>
      </c>
      <c r="E7">
        <f t="shared" si="1"/>
        <v>1.4967095965436121</v>
      </c>
      <c r="N7" s="14" t="s">
        <v>5596</v>
      </c>
    </row>
    <row r="8" spans="1:22" x14ac:dyDescent="0.35">
      <c r="A8" s="4" t="s">
        <v>3890</v>
      </c>
      <c r="B8">
        <v>2.8174312596589299E-2</v>
      </c>
      <c r="C8">
        <v>3.16889646124952E-2</v>
      </c>
      <c r="D8">
        <f t="shared" si="0"/>
        <v>1.5501466711700529</v>
      </c>
      <c r="E8">
        <f t="shared" si="1"/>
        <v>1.499091950472871</v>
      </c>
      <c r="J8" s="1"/>
      <c r="N8" s="15" t="s">
        <v>5597</v>
      </c>
    </row>
    <row r="9" spans="1:22" x14ac:dyDescent="0.35">
      <c r="A9" s="4" t="s">
        <v>572</v>
      </c>
      <c r="B9">
        <v>1.6190913356895899E-2</v>
      </c>
      <c r="C9">
        <v>3.3854412215126403E-2</v>
      </c>
      <c r="D9">
        <f t="shared" si="0"/>
        <v>1.7907286512669234</v>
      </c>
      <c r="E9">
        <f t="shared" si="1"/>
        <v>1.4703847220805035</v>
      </c>
    </row>
    <row r="10" spans="1:22" x14ac:dyDescent="0.35">
      <c r="A10" s="4" t="s">
        <v>549</v>
      </c>
      <c r="B10" s="1">
        <v>3.9422477381575001E-5</v>
      </c>
      <c r="C10">
        <v>4.4082363754895097E-2</v>
      </c>
      <c r="D10">
        <f t="shared" si="0"/>
        <v>4.404256087328501</v>
      </c>
      <c r="E10">
        <f t="shared" si="1"/>
        <v>1.355735126084944</v>
      </c>
    </row>
    <row r="11" spans="1:22" x14ac:dyDescent="0.35">
      <c r="A11" s="4" t="s">
        <v>45</v>
      </c>
      <c r="B11">
        <v>3.3225263850198599E-4</v>
      </c>
      <c r="C11">
        <v>3.2033839197259398E-2</v>
      </c>
      <c r="D11">
        <f t="shared" si="0"/>
        <v>3.47853156152954</v>
      </c>
      <c r="E11">
        <f t="shared" si="1"/>
        <v>1.4943910088145815</v>
      </c>
      <c r="I11" s="9">
        <f>F19</f>
        <v>2.9402442650322897</v>
      </c>
      <c r="J11" s="9">
        <f>G19</f>
        <v>2.0327718735511509</v>
      </c>
      <c r="K11" s="10">
        <f>F33</f>
        <v>3.583338375072278</v>
      </c>
      <c r="L11" s="10">
        <f>G33</f>
        <v>2.1016234947072481</v>
      </c>
      <c r="M11" s="28">
        <f>F45</f>
        <v>3.0853789353412866</v>
      </c>
      <c r="N11" s="28">
        <f>G45</f>
        <v>2.1667022291983273</v>
      </c>
      <c r="O11" s="12">
        <f>F58</f>
        <v>3.2169421455608211</v>
      </c>
      <c r="P11" s="12">
        <f>G58</f>
        <v>2.1504138457339717</v>
      </c>
      <c r="Q11" s="13">
        <f>F68</f>
        <v>3.3049637783866492</v>
      </c>
      <c r="R11" s="13">
        <f>G68</f>
        <v>2.3969686768018512</v>
      </c>
      <c r="S11" s="29">
        <f>F80</f>
        <v>9.3661152056570298</v>
      </c>
      <c r="T11" s="29">
        <f>G80</f>
        <v>1.679621020017535</v>
      </c>
      <c r="U11" s="15">
        <f>F91</f>
        <v>2.7531944801381174</v>
      </c>
      <c r="V11" s="15">
        <f>G91</f>
        <v>2.0814682709034309</v>
      </c>
    </row>
    <row r="12" spans="1:22" x14ac:dyDescent="0.35">
      <c r="A12" s="4" t="s">
        <v>510</v>
      </c>
      <c r="B12">
        <v>3.5597714429491001E-2</v>
      </c>
      <c r="C12" s="1">
        <v>4.1969711838152602E-5</v>
      </c>
      <c r="D12">
        <f t="shared" si="0"/>
        <v>1.4485778852441171</v>
      </c>
      <c r="E12">
        <f t="shared" si="1"/>
        <v>4.3770640126214824</v>
      </c>
      <c r="I12" s="9">
        <f>F20</f>
        <v>0.93423749549318236</v>
      </c>
      <c r="J12" s="9">
        <f>G20</f>
        <v>0.74596954151706996</v>
      </c>
      <c r="K12" s="10">
        <f>F34</f>
        <v>1.5080053079389126</v>
      </c>
      <c r="L12" s="10">
        <f>G34</f>
        <v>0.90945545384642179</v>
      </c>
      <c r="M12" s="28">
        <f>F46</f>
        <v>0.5587901931052035</v>
      </c>
      <c r="N12" s="28">
        <f>G46</f>
        <v>0.65947132630794902</v>
      </c>
      <c r="O12" s="12">
        <f>F59</f>
        <v>0.88899897201951594</v>
      </c>
      <c r="P12" s="12">
        <f>G59</f>
        <v>1.6134131205982087</v>
      </c>
      <c r="Q12" s="13">
        <f>F69</f>
        <v>0.92214978367573297</v>
      </c>
      <c r="R12" s="13">
        <f>G69</f>
        <v>1.1523626161649267</v>
      </c>
      <c r="S12" s="29">
        <f>F81</f>
        <v>7.2312138992842341</v>
      </c>
      <c r="T12" s="29">
        <f>G81</f>
        <v>0.3216557782324409</v>
      </c>
      <c r="U12" s="15">
        <f>F92</f>
        <v>1.2935150844213779</v>
      </c>
      <c r="V12" s="15">
        <f>G92</f>
        <v>0.99405279587044615</v>
      </c>
    </row>
    <row r="13" spans="1:22" x14ac:dyDescent="0.35">
      <c r="A13" s="4" t="s">
        <v>127</v>
      </c>
      <c r="B13">
        <v>1.84245265961296E-3</v>
      </c>
      <c r="C13">
        <v>2.9617677703342199E-2</v>
      </c>
      <c r="D13">
        <f t="shared" si="0"/>
        <v>2.7346036621842393</v>
      </c>
      <c r="E13">
        <f t="shared" si="1"/>
        <v>1.5284489971369906</v>
      </c>
    </row>
    <row r="14" spans="1:22" x14ac:dyDescent="0.35">
      <c r="A14" s="4" t="s">
        <v>284</v>
      </c>
      <c r="B14">
        <v>9.4164534381802696E-4</v>
      </c>
      <c r="C14">
        <v>1.6394478825429999E-2</v>
      </c>
      <c r="D14">
        <f t="shared" si="0"/>
        <v>3.0261126367238682</v>
      </c>
      <c r="E14">
        <f t="shared" si="1"/>
        <v>1.7853023848401486</v>
      </c>
    </row>
    <row r="15" spans="1:22" x14ac:dyDescent="0.35">
      <c r="A15" s="4" t="s">
        <v>327</v>
      </c>
      <c r="B15">
        <v>7.9574037115189705E-3</v>
      </c>
      <c r="C15">
        <v>1.2975738491034501E-3</v>
      </c>
      <c r="D15">
        <f t="shared" si="0"/>
        <v>2.0992286078510358</v>
      </c>
      <c r="E15">
        <f t="shared" si="1"/>
        <v>2.8868679156795531</v>
      </c>
    </row>
    <row r="16" spans="1:22" x14ac:dyDescent="0.35">
      <c r="A16" s="4" t="s">
        <v>252</v>
      </c>
      <c r="B16">
        <v>6.2030682658625099E-3</v>
      </c>
      <c r="C16">
        <v>1.51827666736826E-2</v>
      </c>
      <c r="D16">
        <f t="shared" si="0"/>
        <v>2.2073934393212093</v>
      </c>
      <c r="E16">
        <f t="shared" si="1"/>
        <v>1.8186490820880457</v>
      </c>
    </row>
    <row r="17" spans="1:7" x14ac:dyDescent="0.35">
      <c r="A17" s="4" t="s">
        <v>750</v>
      </c>
      <c r="B17">
        <v>1.17460278165203E-2</v>
      </c>
      <c r="C17">
        <v>1.7161414799568099E-2</v>
      </c>
      <c r="D17">
        <f t="shared" si="0"/>
        <v>1.9301089750112834</v>
      </c>
      <c r="E17">
        <f t="shared" si="1"/>
        <v>1.7654469114571676</v>
      </c>
    </row>
    <row r="18" spans="1:7" x14ac:dyDescent="0.35">
      <c r="A18" s="4" t="s">
        <v>20</v>
      </c>
      <c r="B18" s="1">
        <v>2.9930957371988801E-5</v>
      </c>
      <c r="C18">
        <v>1.32487013557069E-2</v>
      </c>
      <c r="D18">
        <f t="shared" si="0"/>
        <v>4.5238793915887365</v>
      </c>
      <c r="E18">
        <f t="shared" si="1"/>
        <v>1.8778266894019684</v>
      </c>
    </row>
    <row r="19" spans="1:7" x14ac:dyDescent="0.35">
      <c r="A19" s="4" t="s">
        <v>235</v>
      </c>
      <c r="B19">
        <v>5.1213508578262497E-4</v>
      </c>
      <c r="C19">
        <v>1.1226773749122799E-2</v>
      </c>
      <c r="D19">
        <f t="shared" si="0"/>
        <v>3.2906154701335368</v>
      </c>
      <c r="E19">
        <f t="shared" si="1"/>
        <v>1.9497450295139609</v>
      </c>
      <c r="F19" s="9">
        <f>AVERAGE(D2:D19)</f>
        <v>2.9402442650322897</v>
      </c>
      <c r="G19" s="9">
        <f>AVERAGE(E2:E19)</f>
        <v>2.0327718735511509</v>
      </c>
    </row>
    <row r="20" spans="1:7" x14ac:dyDescent="0.35">
      <c r="A20" s="6" t="s">
        <v>3519</v>
      </c>
      <c r="B20">
        <v>1.25151903653855E-2</v>
      </c>
      <c r="C20">
        <v>4.3167085381291999E-3</v>
      </c>
      <c r="D20">
        <f t="shared" si="0"/>
        <v>1.9025625400623345</v>
      </c>
      <c r="E20">
        <f t="shared" si="1"/>
        <v>2.3648472736868862</v>
      </c>
      <c r="F20" s="9">
        <f>STDEV(D2:D19)</f>
        <v>0.93423749549318236</v>
      </c>
      <c r="G20" s="9">
        <f>STDEV(E2:E19)</f>
        <v>0.74596954151706996</v>
      </c>
    </row>
    <row r="21" spans="1:7" x14ac:dyDescent="0.35">
      <c r="A21" s="6" t="s">
        <v>73</v>
      </c>
      <c r="B21" s="1">
        <v>3.2153199941115498E-5</v>
      </c>
      <c r="C21">
        <v>3.7243898344875202E-2</v>
      </c>
      <c r="D21">
        <f t="shared" si="0"/>
        <v>4.4927757988637689</v>
      </c>
      <c r="E21">
        <f t="shared" si="1"/>
        <v>1.428944867404458</v>
      </c>
    </row>
    <row r="22" spans="1:7" x14ac:dyDescent="0.35">
      <c r="A22" s="21" t="s">
        <v>131</v>
      </c>
      <c r="B22" s="1">
        <v>1.2115617837454899E-6</v>
      </c>
      <c r="C22">
        <v>3.01030511986774E-2</v>
      </c>
      <c r="D22">
        <f t="shared" si="0"/>
        <v>5.9166544340600558</v>
      </c>
      <c r="E22">
        <f t="shared" si="1"/>
        <v>1.521389482758631</v>
      </c>
    </row>
    <row r="23" spans="1:7" x14ac:dyDescent="0.35">
      <c r="A23" s="6" t="s">
        <v>586</v>
      </c>
      <c r="B23">
        <v>1.03954309705913E-4</v>
      </c>
      <c r="C23">
        <v>4.5061222347716701E-2</v>
      </c>
      <c r="D23">
        <f t="shared" si="0"/>
        <v>3.9831575011117493</v>
      </c>
      <c r="E23">
        <f t="shared" si="1"/>
        <v>1.3461970316164462</v>
      </c>
    </row>
    <row r="24" spans="1:7" x14ac:dyDescent="0.35">
      <c r="A24" s="6" t="s">
        <v>213</v>
      </c>
      <c r="B24">
        <v>2.2161437437258699E-4</v>
      </c>
      <c r="C24">
        <v>1.32487013557069E-2</v>
      </c>
      <c r="D24">
        <f t="shared" si="0"/>
        <v>3.6544020737801</v>
      </c>
      <c r="E24">
        <f t="shared" si="1"/>
        <v>1.8778266894019684</v>
      </c>
    </row>
    <row r="25" spans="1:7" x14ac:dyDescent="0.35">
      <c r="A25" s="6" t="s">
        <v>529</v>
      </c>
      <c r="B25">
        <v>3.1605036686598799E-3</v>
      </c>
      <c r="C25">
        <v>2.4639648320240501E-2</v>
      </c>
      <c r="D25">
        <f t="shared" si="0"/>
        <v>2.5002437012141439</v>
      </c>
      <c r="E25">
        <f t="shared" si="1"/>
        <v>1.6083654951143049</v>
      </c>
    </row>
    <row r="26" spans="1:7" x14ac:dyDescent="0.35">
      <c r="A26" s="6" t="s">
        <v>486</v>
      </c>
      <c r="B26">
        <v>7.68744334602595E-4</v>
      </c>
      <c r="C26" s="1">
        <v>2.8564351512061002E-5</v>
      </c>
      <c r="D26">
        <f t="shared" si="0"/>
        <v>3.1142180718147672</v>
      </c>
      <c r="E26">
        <f t="shared" si="1"/>
        <v>4.5441756311493942</v>
      </c>
    </row>
    <row r="27" spans="1:7" x14ac:dyDescent="0.35">
      <c r="A27" s="6" t="s">
        <v>144</v>
      </c>
      <c r="B27" s="1">
        <v>7.3151580346250001E-6</v>
      </c>
      <c r="C27">
        <v>7.6536208119166301E-3</v>
      </c>
      <c r="D27">
        <f t="shared" si="0"/>
        <v>5.1357762870609927</v>
      </c>
      <c r="E27">
        <f t="shared" si="1"/>
        <v>2.1161330580994404</v>
      </c>
    </row>
    <row r="28" spans="1:7" x14ac:dyDescent="0.35">
      <c r="A28" s="6" t="s">
        <v>257</v>
      </c>
      <c r="B28">
        <v>3.2034677960656901E-3</v>
      </c>
      <c r="C28">
        <v>4.7818089750819199E-4</v>
      </c>
      <c r="D28">
        <f t="shared" si="0"/>
        <v>2.4943796375410967</v>
      </c>
      <c r="E28">
        <f t="shared" si="1"/>
        <v>3.3204077771798595</v>
      </c>
    </row>
    <row r="29" spans="1:7" x14ac:dyDescent="0.35">
      <c r="A29" s="6" t="s">
        <v>2183</v>
      </c>
      <c r="B29">
        <v>6.6567354371943599E-4</v>
      </c>
      <c r="C29">
        <v>3.1863274387244699E-2</v>
      </c>
      <c r="D29">
        <f t="shared" si="0"/>
        <v>3.1767387031429379</v>
      </c>
      <c r="E29">
        <f t="shared" si="1"/>
        <v>1.4967095965436121</v>
      </c>
    </row>
    <row r="30" spans="1:7" x14ac:dyDescent="0.35">
      <c r="A30" s="6" t="s">
        <v>173</v>
      </c>
      <c r="B30">
        <v>3.7752237487788398E-4</v>
      </c>
      <c r="C30">
        <v>3.8691080972692297E-2</v>
      </c>
      <c r="D30">
        <f t="shared" si="0"/>
        <v>3.423057303642655</v>
      </c>
      <c r="E30">
        <f t="shared" si="1"/>
        <v>1.4123891365512475</v>
      </c>
    </row>
    <row r="31" spans="1:7" x14ac:dyDescent="0.35">
      <c r="A31" s="6" t="s">
        <v>3374</v>
      </c>
      <c r="B31">
        <v>7.1953610238295797E-3</v>
      </c>
      <c r="C31">
        <v>2.9617677703342199E-2</v>
      </c>
      <c r="D31">
        <f t="shared" si="0"/>
        <v>2.1429474106608706</v>
      </c>
      <c r="E31">
        <f t="shared" si="1"/>
        <v>1.5284489971369906</v>
      </c>
    </row>
    <row r="32" spans="1:7" x14ac:dyDescent="0.35">
      <c r="A32" s="6" t="s">
        <v>3781</v>
      </c>
      <c r="B32">
        <v>2.4169177224264201E-2</v>
      </c>
      <c r="C32">
        <v>1.8165157545997101E-3</v>
      </c>
      <c r="D32">
        <f t="shared" si="0"/>
        <v>1.6167381337480782</v>
      </c>
      <c r="E32">
        <f t="shared" si="1"/>
        <v>2.7407608311587959</v>
      </c>
    </row>
    <row r="33" spans="1:10" x14ac:dyDescent="0.35">
      <c r="A33" s="6" t="s">
        <v>30</v>
      </c>
      <c r="B33" s="1">
        <v>2.4373300652893398E-7</v>
      </c>
      <c r="C33">
        <v>7.6536208119166301E-3</v>
      </c>
      <c r="D33">
        <f t="shared" si="0"/>
        <v>6.6130856543083398</v>
      </c>
      <c r="E33">
        <f t="shared" si="1"/>
        <v>2.1161330580994404</v>
      </c>
      <c r="F33" s="10">
        <f>AVERAGE(D20:D33)</f>
        <v>3.583338375072278</v>
      </c>
      <c r="G33" s="10">
        <f>AVERAGE(E20:E33)</f>
        <v>2.1016234947072481</v>
      </c>
    </row>
    <row r="34" spans="1:10" x14ac:dyDescent="0.35">
      <c r="A34" s="18" t="s">
        <v>393</v>
      </c>
      <c r="B34">
        <v>2.2756282444032401E-4</v>
      </c>
      <c r="C34">
        <v>1.1226773749122799E-2</v>
      </c>
      <c r="D34">
        <f t="shared" si="0"/>
        <v>3.6428986845402531</v>
      </c>
      <c r="E34">
        <f t="shared" si="1"/>
        <v>1.9497450295139609</v>
      </c>
      <c r="F34" s="10">
        <f>STDEV(D20:D33)</f>
        <v>1.5080053079389126</v>
      </c>
      <c r="G34" s="10">
        <f>STDEV(E20:E33)</f>
        <v>0.90945545384642179</v>
      </c>
    </row>
    <row r="35" spans="1:10" x14ac:dyDescent="0.35">
      <c r="A35" s="5" t="s">
        <v>418</v>
      </c>
      <c r="B35">
        <v>8.0656473224069599E-4</v>
      </c>
      <c r="C35">
        <v>1.37389324746527E-2</v>
      </c>
      <c r="D35">
        <f t="shared" si="0"/>
        <v>3.0933607718251963</v>
      </c>
      <c r="E35">
        <f t="shared" si="1"/>
        <v>1.8620470109721732</v>
      </c>
    </row>
    <row r="36" spans="1:10" x14ac:dyDescent="0.35">
      <c r="A36" s="26" t="s">
        <v>1264</v>
      </c>
      <c r="B36">
        <v>5.5786729953704402E-4</v>
      </c>
      <c r="C36">
        <v>2.5232135185089599E-2</v>
      </c>
      <c r="D36">
        <f t="shared" si="0"/>
        <v>3.2534690948485254</v>
      </c>
      <c r="E36">
        <f t="shared" si="1"/>
        <v>1.5980459972086896</v>
      </c>
    </row>
    <row r="37" spans="1:10" x14ac:dyDescent="0.35">
      <c r="A37" s="5" t="s">
        <v>3224</v>
      </c>
      <c r="B37">
        <v>3.3177184662149398E-3</v>
      </c>
      <c r="C37">
        <v>2.9617677703342199E-2</v>
      </c>
      <c r="D37">
        <f t="shared" si="0"/>
        <v>2.4791604699562892</v>
      </c>
      <c r="E37">
        <f t="shared" si="1"/>
        <v>1.5284489971369906</v>
      </c>
    </row>
    <row r="38" spans="1:10" x14ac:dyDescent="0.35">
      <c r="A38" s="5" t="s">
        <v>247</v>
      </c>
      <c r="B38">
        <v>4.2036163259904802E-4</v>
      </c>
      <c r="C38">
        <v>6.8670179307184099E-3</v>
      </c>
      <c r="D38">
        <f t="shared" si="0"/>
        <v>3.3763769299200077</v>
      </c>
      <c r="E38">
        <f t="shared" si="1"/>
        <v>2.1632318186023149</v>
      </c>
    </row>
    <row r="39" spans="1:10" x14ac:dyDescent="0.35">
      <c r="A39" s="5" t="s">
        <v>845</v>
      </c>
      <c r="B39">
        <v>3.0494646677496E-3</v>
      </c>
      <c r="C39">
        <v>4.3167085381291999E-3</v>
      </c>
      <c r="D39">
        <f t="shared" si="0"/>
        <v>2.5157763941771689</v>
      </c>
      <c r="E39">
        <f t="shared" si="1"/>
        <v>2.3648472736868862</v>
      </c>
    </row>
    <row r="40" spans="1:10" x14ac:dyDescent="0.35">
      <c r="A40" s="5" t="s">
        <v>880</v>
      </c>
      <c r="B40">
        <v>3.3177184662149398E-3</v>
      </c>
      <c r="C40">
        <v>4.3167085381291999E-3</v>
      </c>
      <c r="D40">
        <f t="shared" si="0"/>
        <v>2.4791604699562892</v>
      </c>
      <c r="E40">
        <f t="shared" si="1"/>
        <v>2.3648472736868862</v>
      </c>
    </row>
    <row r="41" spans="1:10" x14ac:dyDescent="0.35">
      <c r="A41" s="5" t="s">
        <v>901</v>
      </c>
      <c r="B41">
        <v>4.8306057974404899E-4</v>
      </c>
      <c r="C41">
        <v>1.58738580780983E-2</v>
      </c>
      <c r="D41">
        <f t="shared" si="0"/>
        <v>3.3159984017561968</v>
      </c>
      <c r="E41">
        <f t="shared" si="1"/>
        <v>1.799317506868628</v>
      </c>
    </row>
    <row r="42" spans="1:10" x14ac:dyDescent="0.35">
      <c r="A42" s="5" t="s">
        <v>676</v>
      </c>
      <c r="B42">
        <v>1.3042365710869299E-4</v>
      </c>
      <c r="C42">
        <v>1.5274749363438199E-4</v>
      </c>
      <c r="D42">
        <f t="shared" si="0"/>
        <v>3.8846436262428266</v>
      </c>
      <c r="E42">
        <f t="shared" si="1"/>
        <v>3.8160259071717442</v>
      </c>
    </row>
    <row r="43" spans="1:10" x14ac:dyDescent="0.35">
      <c r="A43" s="18" t="s">
        <v>739</v>
      </c>
      <c r="B43">
        <v>2.2996171778548699E-4</v>
      </c>
      <c r="C43">
        <v>3.6206249694430502E-2</v>
      </c>
      <c r="D43">
        <f t="shared" si="0"/>
        <v>3.6383444558880749</v>
      </c>
      <c r="E43">
        <f t="shared" si="1"/>
        <v>1.441216457822178</v>
      </c>
      <c r="J43" s="1"/>
    </row>
    <row r="44" spans="1:10" x14ac:dyDescent="0.35">
      <c r="A44" s="5" t="s">
        <v>736</v>
      </c>
      <c r="B44">
        <v>2.2996171778548699E-4</v>
      </c>
      <c r="C44">
        <v>1.46378117012078E-3</v>
      </c>
      <c r="D44">
        <f t="shared" si="0"/>
        <v>3.6383444558880749</v>
      </c>
      <c r="E44">
        <f t="shared" si="1"/>
        <v>2.8345238438462594</v>
      </c>
    </row>
    <row r="45" spans="1:10" x14ac:dyDescent="0.35">
      <c r="A45" s="18" t="s">
        <v>3303</v>
      </c>
      <c r="B45">
        <v>5.4383453333983799E-3</v>
      </c>
      <c r="C45">
        <v>8.6861548192455704E-3</v>
      </c>
      <c r="D45">
        <f t="shared" si="0"/>
        <v>2.2645332182955022</v>
      </c>
      <c r="E45">
        <f t="shared" si="1"/>
        <v>2.0611724341788515</v>
      </c>
      <c r="F45" s="28">
        <f>AVERAGE(D35:D45)</f>
        <v>3.0853789353412866</v>
      </c>
      <c r="G45" s="28">
        <f>AVERAGE(E35:E45)</f>
        <v>2.1667022291983273</v>
      </c>
    </row>
    <row r="46" spans="1:10" x14ac:dyDescent="0.35">
      <c r="A46" s="8" t="s">
        <v>2345</v>
      </c>
      <c r="B46" s="1">
        <v>4.1341215190987502E-5</v>
      </c>
      <c r="C46">
        <v>1.03137639764096E-3</v>
      </c>
      <c r="D46">
        <f t="shared" si="0"/>
        <v>4.3836167617923332</v>
      </c>
      <c r="E46">
        <f t="shared" si="1"/>
        <v>2.9865828113543347</v>
      </c>
      <c r="F46" s="28">
        <f>STDEV(D34:D45)</f>
        <v>0.5587901931052035</v>
      </c>
      <c r="G46" s="28">
        <f>STDEV(E34:E45)</f>
        <v>0.65947132630794902</v>
      </c>
    </row>
    <row r="47" spans="1:10" x14ac:dyDescent="0.35">
      <c r="A47" s="8" t="s">
        <v>1605</v>
      </c>
      <c r="B47">
        <v>5.6444976071802705E-4</v>
      </c>
      <c r="C47" s="1">
        <v>1.5086762986487301E-6</v>
      </c>
      <c r="D47">
        <f t="shared" si="0"/>
        <v>3.2483747067308633</v>
      </c>
      <c r="E47">
        <f t="shared" si="1"/>
        <v>5.8214039323855484</v>
      </c>
    </row>
    <row r="48" spans="1:10" x14ac:dyDescent="0.35">
      <c r="A48" s="8" t="s">
        <v>702</v>
      </c>
      <c r="B48" s="1">
        <v>5.4502779944489501E-5</v>
      </c>
      <c r="C48" s="1">
        <v>1.5086762986487301E-6</v>
      </c>
      <c r="D48">
        <f t="shared" si="0"/>
        <v>4.2635813457277356</v>
      </c>
      <c r="E48">
        <f t="shared" si="1"/>
        <v>5.8214039323855484</v>
      </c>
    </row>
    <row r="49" spans="1:10" x14ac:dyDescent="0.35">
      <c r="A49" s="8" t="s">
        <v>3074</v>
      </c>
      <c r="B49">
        <v>1.84245265961296E-3</v>
      </c>
      <c r="C49">
        <v>2.9054838691538701E-2</v>
      </c>
      <c r="D49">
        <f t="shared" si="0"/>
        <v>2.7346036621842393</v>
      </c>
      <c r="E49">
        <f t="shared" si="1"/>
        <v>1.5367815313616422</v>
      </c>
    </row>
    <row r="50" spans="1:10" x14ac:dyDescent="0.35">
      <c r="A50" s="8" t="s">
        <v>855</v>
      </c>
      <c r="B50">
        <v>1.75975695747774E-3</v>
      </c>
      <c r="C50">
        <v>2.90965756003107E-2</v>
      </c>
      <c r="D50">
        <f t="shared" si="0"/>
        <v>2.7545473090693271</v>
      </c>
      <c r="E50">
        <f t="shared" si="1"/>
        <v>1.5361581204780181</v>
      </c>
    </row>
    <row r="51" spans="1:10" x14ac:dyDescent="0.35">
      <c r="A51" s="8" t="s">
        <v>3189</v>
      </c>
      <c r="B51">
        <v>2.7034030654234098E-3</v>
      </c>
      <c r="C51">
        <v>2.57418514436039E-2</v>
      </c>
      <c r="D51">
        <f t="shared" si="0"/>
        <v>2.5680891980900049</v>
      </c>
      <c r="E51">
        <f t="shared" si="1"/>
        <v>1.5893602203366743</v>
      </c>
    </row>
    <row r="52" spans="1:10" x14ac:dyDescent="0.35">
      <c r="A52" s="8" t="s">
        <v>2758</v>
      </c>
      <c r="B52">
        <v>1.3042365710869299E-4</v>
      </c>
      <c r="C52">
        <v>1.46378117012078E-3</v>
      </c>
      <c r="D52">
        <f t="shared" si="0"/>
        <v>3.8846436262428266</v>
      </c>
      <c r="E52">
        <f t="shared" si="1"/>
        <v>2.8345238438462594</v>
      </c>
      <c r="J52" s="1"/>
    </row>
    <row r="53" spans="1:10" x14ac:dyDescent="0.35">
      <c r="A53" s="8" t="s">
        <v>293</v>
      </c>
      <c r="B53" s="1">
        <v>4.9538298883450803E-6</v>
      </c>
      <c r="C53">
        <v>1.6560693322701901E-2</v>
      </c>
      <c r="D53">
        <f t="shared" si="0"/>
        <v>5.3050589109156032</v>
      </c>
      <c r="E53">
        <f t="shared" si="1"/>
        <v>1.7809214851887876</v>
      </c>
      <c r="J53" s="1"/>
    </row>
    <row r="54" spans="1:10" x14ac:dyDescent="0.35">
      <c r="A54" s="8" t="s">
        <v>3251</v>
      </c>
      <c r="B54">
        <v>3.96410406237726E-3</v>
      </c>
      <c r="C54">
        <v>1.37389324746527E-2</v>
      </c>
      <c r="D54">
        <f t="shared" si="0"/>
        <v>2.4018549532980087</v>
      </c>
      <c r="E54">
        <f t="shared" si="1"/>
        <v>1.8620470109721732</v>
      </c>
    </row>
    <row r="55" spans="1:10" x14ac:dyDescent="0.35">
      <c r="A55" s="8" t="s">
        <v>3059</v>
      </c>
      <c r="B55">
        <v>1.7086604973727501E-3</v>
      </c>
      <c r="C55">
        <v>2.21943743956119E-2</v>
      </c>
      <c r="D55">
        <f t="shared" si="0"/>
        <v>2.7673442209333619</v>
      </c>
      <c r="E55">
        <f t="shared" si="1"/>
        <v>1.6537570921507927</v>
      </c>
      <c r="J55" s="1"/>
    </row>
    <row r="56" spans="1:10" x14ac:dyDescent="0.35">
      <c r="A56" s="8" t="s">
        <v>3326</v>
      </c>
      <c r="B56">
        <v>6.0941188678850997E-3</v>
      </c>
      <c r="C56">
        <v>1.0406361965266699E-2</v>
      </c>
      <c r="D56">
        <f t="shared" si="0"/>
        <v>2.2150890789674471</v>
      </c>
      <c r="E56">
        <f t="shared" si="1"/>
        <v>1.9827010720798059</v>
      </c>
    </row>
    <row r="57" spans="1:10" x14ac:dyDescent="0.35">
      <c r="A57" s="8" t="s">
        <v>2953</v>
      </c>
      <c r="B57">
        <v>8.2238929119752505E-4</v>
      </c>
      <c r="C57">
        <v>2.9617677703342199E-2</v>
      </c>
      <c r="D57">
        <f t="shared" si="0"/>
        <v>3.0849225535094305</v>
      </c>
      <c r="E57">
        <f t="shared" si="1"/>
        <v>1.5284489971369906</v>
      </c>
      <c r="J57" s="1"/>
    </row>
    <row r="58" spans="1:10" x14ac:dyDescent="0.35">
      <c r="A58" s="8" t="s">
        <v>2869</v>
      </c>
      <c r="B58">
        <v>3.9207690184968601E-4</v>
      </c>
      <c r="C58">
        <v>2.9617677703342199E-2</v>
      </c>
      <c r="D58">
        <f t="shared" si="0"/>
        <v>3.4066287422310459</v>
      </c>
      <c r="E58">
        <f t="shared" si="1"/>
        <v>1.5284489971369906</v>
      </c>
      <c r="F58" s="30">
        <f>AVERAGE(D48:D58)</f>
        <v>3.2169421455608211</v>
      </c>
      <c r="G58" s="30">
        <f>AVERAGE(E48:E58)</f>
        <v>2.1504138457339717</v>
      </c>
    </row>
    <row r="59" spans="1:10" x14ac:dyDescent="0.35">
      <c r="A59" s="20" t="s">
        <v>1507</v>
      </c>
      <c r="B59">
        <v>1.6156594700351799E-4</v>
      </c>
      <c r="C59">
        <v>6.6186829669318903E-3</v>
      </c>
      <c r="D59">
        <f t="shared" si="0"/>
        <v>3.7916501694703735</v>
      </c>
      <c r="E59">
        <f t="shared" si="1"/>
        <v>2.1792284209981481</v>
      </c>
      <c r="F59" s="30">
        <f>STDEV(D47:D58)</f>
        <v>0.88899897201951594</v>
      </c>
      <c r="G59" s="30">
        <f>STDEV(E47:E58)</f>
        <v>1.6134131205982087</v>
      </c>
    </row>
    <row r="60" spans="1:10" x14ac:dyDescent="0.35">
      <c r="A60" s="19" t="s">
        <v>1573</v>
      </c>
      <c r="B60">
        <v>2.4528176220328798E-4</v>
      </c>
      <c r="C60">
        <v>7.1161932552794996E-3</v>
      </c>
      <c r="D60">
        <f t="shared" si="0"/>
        <v>3.6103347423314531</v>
      </c>
      <c r="E60">
        <f t="shared" si="1"/>
        <v>2.1477522662427178</v>
      </c>
    </row>
    <row r="61" spans="1:10" x14ac:dyDescent="0.35">
      <c r="A61" s="20" t="s">
        <v>3135</v>
      </c>
      <c r="B61">
        <v>2.2199182612387602E-3</v>
      </c>
      <c r="C61" s="1">
        <v>4.1969711838152602E-5</v>
      </c>
      <c r="D61">
        <f t="shared" si="0"/>
        <v>2.6536630162459822</v>
      </c>
      <c r="E61">
        <f t="shared" si="1"/>
        <v>4.3770640126214824</v>
      </c>
    </row>
    <row r="62" spans="1:10" x14ac:dyDescent="0.35">
      <c r="A62" s="20" t="s">
        <v>1106</v>
      </c>
      <c r="B62" s="1">
        <v>7.1773933265315403E-5</v>
      </c>
      <c r="C62" s="1">
        <v>2.8564351512061002E-5</v>
      </c>
      <c r="D62">
        <f t="shared" si="0"/>
        <v>4.1440332534525623</v>
      </c>
      <c r="E62">
        <f t="shared" si="1"/>
        <v>4.5441756311493942</v>
      </c>
    </row>
    <row r="63" spans="1:10" x14ac:dyDescent="0.35">
      <c r="A63" s="20" t="s">
        <v>1142</v>
      </c>
      <c r="B63" s="1">
        <v>8.3169743127857999E-5</v>
      </c>
      <c r="C63">
        <v>2.5232135185089599E-2</v>
      </c>
      <c r="D63">
        <f t="shared" si="0"/>
        <v>4.0800346398455307</v>
      </c>
      <c r="E63">
        <f t="shared" si="1"/>
        <v>1.5980459972086896</v>
      </c>
    </row>
    <row r="64" spans="1:10" x14ac:dyDescent="0.35">
      <c r="A64" s="20" t="s">
        <v>1076</v>
      </c>
      <c r="B64">
        <v>2.1129006960867399E-4</v>
      </c>
      <c r="C64">
        <v>2.3646947513736101E-3</v>
      </c>
      <c r="D64">
        <f t="shared" si="0"/>
        <v>3.6751209138113912</v>
      </c>
      <c r="E64">
        <f t="shared" si="1"/>
        <v>2.6262249125794441</v>
      </c>
    </row>
    <row r="65" spans="1:7" x14ac:dyDescent="0.35">
      <c r="A65" s="20" t="s">
        <v>1121</v>
      </c>
      <c r="B65">
        <v>1.3042365710869299E-4</v>
      </c>
      <c r="C65">
        <v>3.0010816312376301E-2</v>
      </c>
      <c r="D65">
        <f t="shared" si="0"/>
        <v>3.8846436262428266</v>
      </c>
      <c r="E65">
        <f t="shared" si="1"/>
        <v>1.5227221913415947</v>
      </c>
    </row>
    <row r="66" spans="1:7" x14ac:dyDescent="0.35">
      <c r="A66" s="20" t="s">
        <v>4080</v>
      </c>
      <c r="B66">
        <v>3.87530968831978E-2</v>
      </c>
      <c r="C66">
        <v>4.4082363754895097E-2</v>
      </c>
      <c r="D66">
        <f t="shared" si="0"/>
        <v>1.4116935859178648</v>
      </c>
      <c r="E66">
        <f t="shared" si="1"/>
        <v>1.355735126084944</v>
      </c>
    </row>
    <row r="67" spans="1:7" x14ac:dyDescent="0.35">
      <c r="A67" s="20" t="s">
        <v>1622</v>
      </c>
      <c r="B67">
        <v>7.54661206861166E-3</v>
      </c>
      <c r="C67">
        <v>9.7639890865135002E-3</v>
      </c>
      <c r="D67">
        <f t="shared" ref="D67:D96" si="2">-LOG(B67)</f>
        <v>2.1222479742157678</v>
      </c>
      <c r="E67">
        <f t="shared" ref="E67:E96" si="3">-LOG(C67)</f>
        <v>2.0103727146777919</v>
      </c>
    </row>
    <row r="68" spans="1:7" x14ac:dyDescent="0.35">
      <c r="A68" s="20" t="s">
        <v>1667</v>
      </c>
      <c r="B68">
        <v>2.1075803348929599E-4</v>
      </c>
      <c r="C68">
        <v>2.4639648320240501E-2</v>
      </c>
      <c r="D68">
        <f t="shared" si="2"/>
        <v>3.6762158623327461</v>
      </c>
      <c r="E68">
        <f t="shared" si="3"/>
        <v>1.6083654951143049</v>
      </c>
      <c r="F68" s="31">
        <f>AVERAGE(D59:D68)</f>
        <v>3.3049637783866492</v>
      </c>
      <c r="G68" s="31">
        <f>AVERAGE(E59:E68)</f>
        <v>2.3969686768018512</v>
      </c>
    </row>
    <row r="69" spans="1:7" x14ac:dyDescent="0.35">
      <c r="A69" s="16" t="s">
        <v>2683</v>
      </c>
      <c r="B69" s="1">
        <v>6.4290275691518696E-5</v>
      </c>
      <c r="C69">
        <v>3.16889646124952E-2</v>
      </c>
      <c r="D69">
        <f t="shared" si="2"/>
        <v>4.1918547118796887</v>
      </c>
      <c r="E69">
        <f t="shared" si="3"/>
        <v>1.499091950472871</v>
      </c>
      <c r="F69" s="31">
        <f>STDEV(D59:D68)</f>
        <v>0.92214978367573297</v>
      </c>
      <c r="G69" s="31">
        <f>STDEV(E59:E68)</f>
        <v>1.1523626161649267</v>
      </c>
    </row>
    <row r="70" spans="1:7" x14ac:dyDescent="0.35">
      <c r="A70" s="16" t="s">
        <v>2467</v>
      </c>
      <c r="B70" s="1">
        <v>3.9713126162797002E-11</v>
      </c>
      <c r="C70">
        <v>4.7060943914092997E-2</v>
      </c>
      <c r="D70">
        <f t="shared" si="2"/>
        <v>10.401065924524792</v>
      </c>
      <c r="E70">
        <f t="shared" si="3"/>
        <v>1.3273393663106383</v>
      </c>
    </row>
    <row r="71" spans="1:7" x14ac:dyDescent="0.35">
      <c r="A71" s="16" t="s">
        <v>2415</v>
      </c>
      <c r="B71" s="1">
        <v>5.9066438574596696E-21</v>
      </c>
      <c r="C71">
        <v>8.6861548192455704E-3</v>
      </c>
      <c r="D71">
        <f t="shared" si="2"/>
        <v>20.22865921424513</v>
      </c>
      <c r="E71">
        <f t="shared" si="3"/>
        <v>2.0611724341788515</v>
      </c>
    </row>
    <row r="72" spans="1:7" x14ac:dyDescent="0.35">
      <c r="A72" s="17" t="s">
        <v>177</v>
      </c>
      <c r="B72">
        <v>1.3042365710869299E-4</v>
      </c>
      <c r="C72">
        <v>5.3994902798199197E-3</v>
      </c>
      <c r="D72">
        <f t="shared" si="2"/>
        <v>3.8846436262428266</v>
      </c>
      <c r="E72">
        <f t="shared" si="3"/>
        <v>2.2676472363085067</v>
      </c>
    </row>
    <row r="73" spans="1:7" x14ac:dyDescent="0.35">
      <c r="A73" s="16" t="s">
        <v>2026</v>
      </c>
      <c r="B73">
        <v>1.3213792281784599E-2</v>
      </c>
      <c r="C73">
        <v>1.10649460709842E-2</v>
      </c>
      <c r="D73">
        <f t="shared" si="2"/>
        <v>1.8789725244978677</v>
      </c>
      <c r="E73">
        <f t="shared" si="3"/>
        <v>1.956050698422765</v>
      </c>
    </row>
    <row r="74" spans="1:7" x14ac:dyDescent="0.35">
      <c r="A74" s="16" t="s">
        <v>2458</v>
      </c>
      <c r="B74" s="1">
        <v>1.3741086265216799E-11</v>
      </c>
      <c r="C74">
        <v>3.2033839197259398E-2</v>
      </c>
      <c r="D74">
        <f t="shared" si="2"/>
        <v>10.861978933918229</v>
      </c>
      <c r="E74">
        <f t="shared" si="3"/>
        <v>1.4943910088145815</v>
      </c>
    </row>
    <row r="75" spans="1:7" x14ac:dyDescent="0.35">
      <c r="A75" s="17" t="s">
        <v>2410</v>
      </c>
      <c r="B75" s="1">
        <v>4.8194237875535098E-22</v>
      </c>
      <c r="C75">
        <v>8.6914667672715606E-3</v>
      </c>
      <c r="D75">
        <f t="shared" si="2"/>
        <v>21.317004883098303</v>
      </c>
      <c r="E75">
        <f t="shared" si="3"/>
        <v>2.060906926062426</v>
      </c>
    </row>
    <row r="76" spans="1:7" x14ac:dyDescent="0.35">
      <c r="A76" s="16" t="s">
        <v>1832</v>
      </c>
      <c r="B76" s="1">
        <v>4.7355769779886299E-20</v>
      </c>
      <c r="C76">
        <v>2.14849597374712E-2</v>
      </c>
      <c r="D76">
        <f t="shared" si="2"/>
        <v>19.324627099429257</v>
      </c>
      <c r="E76">
        <f t="shared" si="3"/>
        <v>1.6678654558413983</v>
      </c>
    </row>
    <row r="77" spans="1:7" x14ac:dyDescent="0.35">
      <c r="A77" s="16" t="s">
        <v>2511</v>
      </c>
      <c r="B77" s="1">
        <v>3.2458862846426498E-7</v>
      </c>
      <c r="C77">
        <v>2.9054838691538701E-2</v>
      </c>
      <c r="D77">
        <f t="shared" si="2"/>
        <v>6.4886666991793129</v>
      </c>
      <c r="E77">
        <f t="shared" si="3"/>
        <v>1.5367815313616422</v>
      </c>
    </row>
    <row r="78" spans="1:7" x14ac:dyDescent="0.35">
      <c r="A78" s="16" t="s">
        <v>2490</v>
      </c>
      <c r="B78" s="1">
        <v>5.1333560582421101E-9</v>
      </c>
      <c r="C78">
        <v>4.7962007807963898E-2</v>
      </c>
      <c r="D78">
        <f t="shared" si="2"/>
        <v>8.2895986112960625</v>
      </c>
      <c r="E78">
        <f t="shared" si="3"/>
        <v>1.3191026445542655</v>
      </c>
    </row>
    <row r="79" spans="1:7" x14ac:dyDescent="0.35">
      <c r="A79" s="16" t="s">
        <v>242</v>
      </c>
      <c r="B79">
        <v>1.3979434734642899E-4</v>
      </c>
      <c r="C79">
        <v>3.7243898344875202E-2</v>
      </c>
      <c r="D79">
        <f t="shared" si="2"/>
        <v>3.8545103891474635</v>
      </c>
      <c r="E79">
        <f t="shared" si="3"/>
        <v>1.428944867404458</v>
      </c>
    </row>
    <row r="80" spans="1:7" x14ac:dyDescent="0.35">
      <c r="A80" s="16" t="s">
        <v>2166</v>
      </c>
      <c r="B80">
        <v>2.12912004921577E-2</v>
      </c>
      <c r="C80">
        <v>2.90965756003107E-2</v>
      </c>
      <c r="D80">
        <f t="shared" si="2"/>
        <v>1.6717998504254217</v>
      </c>
      <c r="E80">
        <f t="shared" si="3"/>
        <v>1.5361581204780181</v>
      </c>
      <c r="F80" s="14">
        <f>AVERAGE(D69:D80)</f>
        <v>9.3661152056570298</v>
      </c>
      <c r="G80" s="14">
        <f>AVERAGE(E69:E80)</f>
        <v>1.679621020017535</v>
      </c>
    </row>
    <row r="81" spans="1:7" x14ac:dyDescent="0.35">
      <c r="A81" s="22" t="s">
        <v>1938</v>
      </c>
      <c r="B81">
        <v>1.95133404228988E-2</v>
      </c>
      <c r="C81">
        <v>1.46378117012078E-3</v>
      </c>
      <c r="D81">
        <f t="shared" si="2"/>
        <v>1.7096683788344653</v>
      </c>
      <c r="E81">
        <f t="shared" si="3"/>
        <v>2.8345238438462594</v>
      </c>
      <c r="F81" s="14">
        <f>STDEV(D69:D80)</f>
        <v>7.2312138992842341</v>
      </c>
      <c r="G81" s="14">
        <f>STDEV(E69:E80)</f>
        <v>0.3216557782324409</v>
      </c>
    </row>
    <row r="82" spans="1:7" x14ac:dyDescent="0.35">
      <c r="A82" s="22" t="s">
        <v>1552</v>
      </c>
      <c r="B82">
        <v>3.3177184662149398E-3</v>
      </c>
      <c r="C82">
        <v>2.9617677703342199E-2</v>
      </c>
      <c r="D82">
        <f t="shared" si="2"/>
        <v>2.4791604699562892</v>
      </c>
      <c r="E82">
        <f t="shared" si="3"/>
        <v>1.5284489971369906</v>
      </c>
    </row>
    <row r="83" spans="1:7" x14ac:dyDescent="0.35">
      <c r="A83" s="22" t="s">
        <v>1549</v>
      </c>
      <c r="B83">
        <v>2.8189219039682599E-3</v>
      </c>
      <c r="C83">
        <v>4.4246738624179596E-3</v>
      </c>
      <c r="D83">
        <f t="shared" si="2"/>
        <v>2.5499169557514754</v>
      </c>
      <c r="E83">
        <f t="shared" si="3"/>
        <v>2.3541187351293522</v>
      </c>
    </row>
    <row r="84" spans="1:7" x14ac:dyDescent="0.35">
      <c r="A84" s="22" t="s">
        <v>477</v>
      </c>
      <c r="B84" s="1">
        <v>8.8048939742519101E-7</v>
      </c>
      <c r="C84">
        <v>2.4639648320240501E-2</v>
      </c>
      <c r="D84">
        <f t="shared" si="2"/>
        <v>6.0552758693019939</v>
      </c>
      <c r="E84">
        <f t="shared" si="3"/>
        <v>1.6083654951143049</v>
      </c>
    </row>
    <row r="85" spans="1:7" x14ac:dyDescent="0.35">
      <c r="A85" s="22" t="s">
        <v>1744</v>
      </c>
      <c r="B85">
        <v>8.9097984905918697E-4</v>
      </c>
      <c r="C85" s="1">
        <v>1.78006967198289E-5</v>
      </c>
      <c r="D85">
        <f t="shared" si="2"/>
        <v>3.0501321181195378</v>
      </c>
      <c r="E85">
        <f t="shared" si="3"/>
        <v>4.7495629990587735</v>
      </c>
    </row>
    <row r="86" spans="1:7" x14ac:dyDescent="0.35">
      <c r="A86" s="22" t="s">
        <v>4045</v>
      </c>
      <c r="B86">
        <v>3.56715785665098E-2</v>
      </c>
      <c r="C86">
        <v>2.32558590555056E-2</v>
      </c>
      <c r="D86">
        <f t="shared" si="2"/>
        <v>1.4476776714983359</v>
      </c>
      <c r="E86">
        <f t="shared" si="3"/>
        <v>1.6334676133154435</v>
      </c>
    </row>
    <row r="87" spans="1:7" x14ac:dyDescent="0.35">
      <c r="A87" s="22" t="s">
        <v>1731</v>
      </c>
      <c r="B87">
        <v>9.852937136276389E-4</v>
      </c>
      <c r="C87">
        <v>3.7243898344875202E-2</v>
      </c>
      <c r="D87">
        <f t="shared" si="2"/>
        <v>3.006434288087708</v>
      </c>
      <c r="E87">
        <f t="shared" si="3"/>
        <v>1.428944867404458</v>
      </c>
    </row>
    <row r="88" spans="1:7" x14ac:dyDescent="0.35">
      <c r="A88" s="22" t="s">
        <v>611</v>
      </c>
      <c r="B88">
        <v>1.8722998686709401E-3</v>
      </c>
      <c r="C88">
        <v>7.3898043137326499E-3</v>
      </c>
      <c r="D88">
        <f t="shared" si="2"/>
        <v>2.7276245931622483</v>
      </c>
      <c r="E88">
        <f t="shared" si="3"/>
        <v>2.1313670618205078</v>
      </c>
    </row>
    <row r="89" spans="1:7" x14ac:dyDescent="0.35">
      <c r="A89" s="22" t="s">
        <v>1926</v>
      </c>
      <c r="B89">
        <v>3.4404679727029701E-2</v>
      </c>
      <c r="C89">
        <v>1.6791649309810801E-2</v>
      </c>
      <c r="D89">
        <f t="shared" si="2"/>
        <v>1.4633824806436637</v>
      </c>
      <c r="E89">
        <f t="shared" si="3"/>
        <v>1.7749066444830894</v>
      </c>
    </row>
    <row r="90" spans="1:7" x14ac:dyDescent="0.35">
      <c r="A90" s="22" t="s">
        <v>1296</v>
      </c>
      <c r="B90">
        <v>6.7613143052336396E-3</v>
      </c>
      <c r="C90">
        <v>3.1863274387244699E-2</v>
      </c>
      <c r="D90">
        <f t="shared" si="2"/>
        <v>2.1699688750599075</v>
      </c>
      <c r="E90">
        <f t="shared" si="3"/>
        <v>1.4967095965436121</v>
      </c>
    </row>
    <row r="91" spans="1:7" x14ac:dyDescent="0.35">
      <c r="A91" s="22" t="s">
        <v>769</v>
      </c>
      <c r="B91">
        <v>2.3664777139214101E-4</v>
      </c>
      <c r="C91">
        <v>4.4082363754895097E-2</v>
      </c>
      <c r="D91">
        <f t="shared" si="2"/>
        <v>3.6258975811036689</v>
      </c>
      <c r="E91">
        <f t="shared" si="3"/>
        <v>1.355735126084944</v>
      </c>
      <c r="F91" s="15">
        <f>AVERAGE(D81:D91)</f>
        <v>2.7531944801381174</v>
      </c>
      <c r="G91" s="15">
        <f>AVERAGE(E81:E91)</f>
        <v>2.0814682709034309</v>
      </c>
    </row>
    <row r="92" spans="1:7" x14ac:dyDescent="0.35">
      <c r="A92" s="7" t="s">
        <v>590</v>
      </c>
      <c r="B92">
        <v>5.2626600291413497E-3</v>
      </c>
      <c r="C92">
        <v>1.25756802070738E-2</v>
      </c>
      <c r="D92">
        <f t="shared" si="2"/>
        <v>2.2787946847493714</v>
      </c>
      <c r="E92">
        <f t="shared" si="3"/>
        <v>1.9004685150442557</v>
      </c>
      <c r="F92" s="15">
        <f>STDEV(D81:D91)</f>
        <v>1.2935150844213779</v>
      </c>
      <c r="G92" s="15">
        <f>STDEV(E81:E91)</f>
        <v>0.99405279587044615</v>
      </c>
    </row>
    <row r="93" spans="1:7" x14ac:dyDescent="0.35">
      <c r="A93" s="7" t="s">
        <v>365</v>
      </c>
      <c r="B93">
        <v>5.8865505534063105E-4</v>
      </c>
      <c r="C93">
        <v>8.6914667672715606E-3</v>
      </c>
      <c r="D93">
        <f t="shared" si="2"/>
        <v>3.2301391219297981</v>
      </c>
      <c r="E93">
        <f t="shared" si="3"/>
        <v>2.060906926062426</v>
      </c>
    </row>
    <row r="94" spans="1:7" x14ac:dyDescent="0.35">
      <c r="A94" s="7" t="s">
        <v>2692</v>
      </c>
      <c r="B94" s="1">
        <v>7.1773933265315403E-5</v>
      </c>
      <c r="C94">
        <v>7.3898043137326499E-3</v>
      </c>
      <c r="D94">
        <f t="shared" si="2"/>
        <v>4.1440332534525623</v>
      </c>
      <c r="E94">
        <f t="shared" si="3"/>
        <v>2.1313670618205078</v>
      </c>
    </row>
    <row r="95" spans="1:7" x14ac:dyDescent="0.35">
      <c r="A95" s="7" t="s">
        <v>2688</v>
      </c>
      <c r="B95" s="1">
        <v>7.0670446805978906E-5</v>
      </c>
      <c r="C95">
        <v>4.4246738624179596E-3</v>
      </c>
      <c r="D95">
        <f t="shared" si="2"/>
        <v>4.1507621628984133</v>
      </c>
      <c r="E95">
        <f t="shared" si="3"/>
        <v>2.3541187351293522</v>
      </c>
    </row>
    <row r="96" spans="1:7" x14ac:dyDescent="0.35">
      <c r="A96" s="7" t="s">
        <v>371</v>
      </c>
      <c r="B96">
        <v>2.14937153216282E-2</v>
      </c>
      <c r="C96">
        <v>3.1863274387244699E-2</v>
      </c>
      <c r="D96">
        <f t="shared" si="2"/>
        <v>1.6676885075323777</v>
      </c>
      <c r="E96">
        <f t="shared" si="3"/>
        <v>1.4967095965436121</v>
      </c>
      <c r="F96" s="27">
        <f>AVERAGE(D92:D96)</f>
        <v>3.0942835461125044</v>
      </c>
      <c r="G96" s="27">
        <f>AVERAGE(E92:E96)</f>
        <v>1.9887141669200308</v>
      </c>
    </row>
    <row r="97" spans="6:7" x14ac:dyDescent="0.35">
      <c r="F97" s="27">
        <f>STDEV(D92:D96)</f>
        <v>1.1109425885679047</v>
      </c>
      <c r="G97" s="27">
        <f>STDEV(E92:E96)</f>
        <v>0.31974127576471345</v>
      </c>
    </row>
    <row r="168" spans="10:10" x14ac:dyDescent="0.35">
      <c r="J168" s="1"/>
    </row>
    <row r="169" spans="10:10" x14ac:dyDescent="0.35">
      <c r="J169" s="1"/>
    </row>
    <row r="170" spans="10:10" x14ac:dyDescent="0.35">
      <c r="J170" s="1"/>
    </row>
    <row r="171" spans="10:10" x14ac:dyDescent="0.35">
      <c r="J171" s="1"/>
    </row>
    <row r="172" spans="10:10" x14ac:dyDescent="0.35">
      <c r="J172" s="1"/>
    </row>
    <row r="173" spans="10:10" x14ac:dyDescent="0.35">
      <c r="J173" s="1"/>
    </row>
    <row r="174" spans="10:10" x14ac:dyDescent="0.35">
      <c r="J174" s="1"/>
    </row>
    <row r="175" spans="10:10" x14ac:dyDescent="0.35">
      <c r="J175" s="1"/>
    </row>
    <row r="176" spans="10:10" x14ac:dyDescent="0.35">
      <c r="J176" s="1"/>
    </row>
    <row r="177" spans="10:10" x14ac:dyDescent="0.35">
      <c r="J177" s="1"/>
    </row>
    <row r="178" spans="10:10" x14ac:dyDescent="0.35">
      <c r="J178" s="1"/>
    </row>
    <row r="179" spans="10:10" x14ac:dyDescent="0.35">
      <c r="J179" s="1"/>
    </row>
    <row r="180" spans="10:10" x14ac:dyDescent="0.35">
      <c r="J180" s="1"/>
    </row>
    <row r="181" spans="10:10" x14ac:dyDescent="0.35">
      <c r="J181" s="1"/>
    </row>
    <row r="182" spans="10:10" x14ac:dyDescent="0.35">
      <c r="J182" s="1"/>
    </row>
    <row r="183" spans="10:10" x14ac:dyDescent="0.35">
      <c r="J183" s="1"/>
    </row>
    <row r="184" spans="10:10" x14ac:dyDescent="0.35">
      <c r="J184" s="1"/>
    </row>
    <row r="185" spans="10:10" x14ac:dyDescent="0.35">
      <c r="J185" s="1"/>
    </row>
    <row r="186" spans="10:10" x14ac:dyDescent="0.35">
      <c r="J186" s="1"/>
    </row>
    <row r="187" spans="10:10" x14ac:dyDescent="0.35">
      <c r="J187" s="1"/>
    </row>
    <row r="188" spans="10:10" x14ac:dyDescent="0.35">
      <c r="J188" s="1"/>
    </row>
    <row r="189" spans="10:10" x14ac:dyDescent="0.35">
      <c r="J189" s="1"/>
    </row>
    <row r="190" spans="10:10" x14ac:dyDescent="0.35">
      <c r="J190" s="1"/>
    </row>
    <row r="191" spans="10:10" x14ac:dyDescent="0.35">
      <c r="J191" s="1"/>
    </row>
    <row r="192" spans="10:10" x14ac:dyDescent="0.35">
      <c r="J192" s="1"/>
    </row>
  </sheetData>
  <sortState ref="A2:C96">
    <sortCondition sortBy="fontColor" ref="A2:A96" dxfId="14"/>
    <sortCondition sortBy="fontColor" ref="A2:A96" dxfId="13"/>
    <sortCondition sortBy="fontColor" ref="A2:A96" dxfId="12"/>
    <sortCondition sortBy="fontColor" ref="A2:A96" dxfId="11"/>
    <sortCondition sortBy="fontColor" ref="A2:A96" dxfId="10"/>
    <sortCondition sortBy="fontColor" ref="A2:A96" dxfId="9"/>
    <sortCondition sortBy="fontColor" ref="A2:A96" dxfId="8"/>
  </sortState>
  <conditionalFormatting sqref="A2:A96">
    <cfRule type="duplicateValues" dxfId="7" priority="2"/>
  </conditionalFormatting>
  <conditionalFormatting sqref="I1:I11 J11 I13:I1048576 I12:J12">
    <cfRule type="duplicateValues" dxfId="6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topLeftCell="A2" zoomScale="55" zoomScaleNormal="55" workbookViewId="0">
      <selection activeCell="H16" sqref="H15:H16"/>
    </sheetView>
  </sheetViews>
  <sheetFormatPr defaultRowHeight="14.5" x14ac:dyDescent="0.35"/>
  <cols>
    <col min="1" max="1" width="49.54296875" bestFit="1" customWidth="1"/>
  </cols>
  <sheetData>
    <row r="1" spans="1:9" x14ac:dyDescent="0.35">
      <c r="B1" t="s">
        <v>5601</v>
      </c>
      <c r="C1" t="s">
        <v>5602</v>
      </c>
      <c r="D1" t="s">
        <v>5605</v>
      </c>
      <c r="E1" t="s">
        <v>5606</v>
      </c>
      <c r="I1" s="9" t="s">
        <v>5598</v>
      </c>
    </row>
    <row r="2" spans="1:9" x14ac:dyDescent="0.35">
      <c r="A2" s="9" t="s">
        <v>1798</v>
      </c>
      <c r="B2">
        <v>5.34325222684343E-3</v>
      </c>
      <c r="C2" s="1">
        <v>1.4551732427199101E-10</v>
      </c>
      <c r="D2">
        <f>-LOG10(B2)</f>
        <v>2.2721943245741913</v>
      </c>
      <c r="E2">
        <f>-LOG10(C2)</f>
        <v>9.8370852995451301</v>
      </c>
      <c r="I2" s="10" t="s">
        <v>5599</v>
      </c>
    </row>
    <row r="3" spans="1:9" x14ac:dyDescent="0.35">
      <c r="A3" s="9" t="s">
        <v>4454</v>
      </c>
      <c r="B3">
        <v>2.45304216665483E-3</v>
      </c>
      <c r="C3" s="1">
        <v>1.44621400692794E-7</v>
      </c>
      <c r="D3">
        <f t="shared" ref="D3:D22" si="0">-LOG10(B3)</f>
        <v>2.6102949864091389</v>
      </c>
      <c r="E3">
        <f t="shared" ref="E3:E22" si="1">-LOG10(C3)</f>
        <v>6.839767436536027</v>
      </c>
      <c r="I3" s="11" t="s">
        <v>5600</v>
      </c>
    </row>
    <row r="4" spans="1:9" x14ac:dyDescent="0.35">
      <c r="A4" s="9" t="s">
        <v>1364</v>
      </c>
      <c r="B4">
        <v>4.8369798366718601E-4</v>
      </c>
      <c r="C4">
        <v>1.03369983790219E-3</v>
      </c>
      <c r="D4">
        <f t="shared" si="0"/>
        <v>3.3154257229982305</v>
      </c>
      <c r="E4">
        <f t="shared" si="1"/>
        <v>2.9856055518295799</v>
      </c>
      <c r="I4" s="9"/>
    </row>
    <row r="5" spans="1:9" x14ac:dyDescent="0.35">
      <c r="A5" s="9" t="s">
        <v>1957</v>
      </c>
      <c r="B5" s="1">
        <v>1.33927170812429E-5</v>
      </c>
      <c r="C5" s="1">
        <v>2.6640183456571E-10</v>
      </c>
      <c r="D5">
        <f t="shared" si="0"/>
        <v>4.8731313054612189</v>
      </c>
      <c r="E5">
        <f t="shared" si="1"/>
        <v>9.5744627887396447</v>
      </c>
    </row>
    <row r="6" spans="1:9" x14ac:dyDescent="0.35">
      <c r="A6" s="9" t="s">
        <v>4282</v>
      </c>
      <c r="B6" s="1">
        <v>5.8491488231888301E-5</v>
      </c>
      <c r="C6" s="1">
        <v>6.21896649344483E-10</v>
      </c>
      <c r="D6">
        <f t="shared" si="0"/>
        <v>4.2329073284969221</v>
      </c>
      <c r="E6">
        <f t="shared" si="1"/>
        <v>9.206281783072507</v>
      </c>
    </row>
    <row r="7" spans="1:9" x14ac:dyDescent="0.35">
      <c r="A7" s="9" t="s">
        <v>1495</v>
      </c>
      <c r="B7">
        <v>1.0756473749068099E-4</v>
      </c>
      <c r="C7" s="1">
        <v>6.21896649344483E-10</v>
      </c>
      <c r="D7">
        <f t="shared" si="0"/>
        <v>3.9683300783272086</v>
      </c>
      <c r="E7">
        <f t="shared" si="1"/>
        <v>9.206281783072507</v>
      </c>
    </row>
    <row r="8" spans="1:9" x14ac:dyDescent="0.35">
      <c r="A8" s="9" t="s">
        <v>4703</v>
      </c>
      <c r="B8">
        <v>4.3490448830652298E-2</v>
      </c>
      <c r="C8">
        <v>4.4710798708437097E-2</v>
      </c>
      <c r="D8">
        <f t="shared" si="0"/>
        <v>1.3616061103004087</v>
      </c>
      <c r="E8">
        <f t="shared" si="1"/>
        <v>1.3495875718772468</v>
      </c>
    </row>
    <row r="9" spans="1:9" x14ac:dyDescent="0.35">
      <c r="A9" s="9" t="s">
        <v>1400</v>
      </c>
      <c r="B9">
        <v>1.4668526837562099E-3</v>
      </c>
      <c r="C9" s="1">
        <v>4.05431737226005E-12</v>
      </c>
      <c r="D9">
        <f t="shared" si="0"/>
        <v>2.8336135002292173</v>
      </c>
      <c r="E9">
        <f t="shared" si="1"/>
        <v>11.392082257708546</v>
      </c>
    </row>
    <row r="10" spans="1:9" x14ac:dyDescent="0.35">
      <c r="A10" s="9" t="s">
        <v>1373</v>
      </c>
      <c r="B10">
        <v>2.70612385384926E-4</v>
      </c>
      <c r="C10" s="1">
        <v>1.4185837030276499E-8</v>
      </c>
      <c r="D10">
        <f t="shared" si="0"/>
        <v>3.5676523304980523</v>
      </c>
      <c r="E10">
        <f t="shared" si="1"/>
        <v>7.8481450337204066</v>
      </c>
    </row>
    <row r="11" spans="1:9" x14ac:dyDescent="0.35">
      <c r="A11" s="9" t="s">
        <v>4486</v>
      </c>
      <c r="B11">
        <v>4.3976188433394302E-3</v>
      </c>
      <c r="C11" s="1">
        <v>1.12342951206328E-7</v>
      </c>
      <c r="D11">
        <f t="shared" si="0"/>
        <v>2.3567824151316468</v>
      </c>
      <c r="E11">
        <f t="shared" si="1"/>
        <v>6.9494541715602125</v>
      </c>
    </row>
    <row r="12" spans="1:9" x14ac:dyDescent="0.35">
      <c r="A12" s="9" t="s">
        <v>1875</v>
      </c>
      <c r="B12">
        <v>8.1305935560313904E-4</v>
      </c>
      <c r="C12">
        <v>6.1229326048327197E-4</v>
      </c>
      <c r="D12">
        <f t="shared" si="0"/>
        <v>3.0898777485388171</v>
      </c>
      <c r="E12">
        <f t="shared" si="1"/>
        <v>3.2130405208207327</v>
      </c>
    </row>
    <row r="13" spans="1:9" x14ac:dyDescent="0.35">
      <c r="A13" s="9" t="s">
        <v>4587</v>
      </c>
      <c r="B13">
        <v>1.43020969087516E-2</v>
      </c>
      <c r="C13">
        <v>4.2318224167727599E-4</v>
      </c>
      <c r="D13">
        <f t="shared" si="0"/>
        <v>1.8446002835743074</v>
      </c>
      <c r="E13">
        <f t="shared" si="1"/>
        <v>3.3734725652247235</v>
      </c>
    </row>
    <row r="14" spans="1:9" x14ac:dyDescent="0.35">
      <c r="A14" s="9" t="s">
        <v>4589</v>
      </c>
      <c r="B14">
        <v>1.43020969087516E-2</v>
      </c>
      <c r="C14">
        <v>4.2318224167727599E-4</v>
      </c>
      <c r="D14">
        <f t="shared" si="0"/>
        <v>1.8446002835743074</v>
      </c>
      <c r="E14">
        <f t="shared" si="1"/>
        <v>3.3734725652247235</v>
      </c>
    </row>
    <row r="15" spans="1:9" x14ac:dyDescent="0.35">
      <c r="A15" s="9" t="s">
        <v>4507</v>
      </c>
      <c r="B15">
        <v>6.0979686976790296E-3</v>
      </c>
      <c r="C15">
        <v>1.86399666325015E-3</v>
      </c>
      <c r="D15">
        <f t="shared" si="0"/>
        <v>2.2148148093015925</v>
      </c>
      <c r="E15">
        <f t="shared" si="1"/>
        <v>2.729554869414089</v>
      </c>
    </row>
    <row r="16" spans="1:9" x14ac:dyDescent="0.35">
      <c r="A16" s="9" t="s">
        <v>1245</v>
      </c>
      <c r="B16">
        <v>1.29289824633449E-4</v>
      </c>
      <c r="C16">
        <v>1.28409580234004E-3</v>
      </c>
      <c r="D16">
        <f t="shared" si="0"/>
        <v>3.8884356536148581</v>
      </c>
      <c r="E16">
        <f t="shared" si="1"/>
        <v>2.8914025737161282</v>
      </c>
    </row>
    <row r="17" spans="1:16" x14ac:dyDescent="0.35">
      <c r="A17" s="9" t="s">
        <v>1476</v>
      </c>
      <c r="B17">
        <v>2.7362729548964401E-4</v>
      </c>
      <c r="C17">
        <v>7.3817450924969902E-4</v>
      </c>
      <c r="D17">
        <f t="shared" si="0"/>
        <v>3.5628405820642897</v>
      </c>
      <c r="E17">
        <f t="shared" si="1"/>
        <v>3.1318409560021023</v>
      </c>
    </row>
    <row r="18" spans="1:16" x14ac:dyDescent="0.35">
      <c r="A18" s="9" t="s">
        <v>4584</v>
      </c>
      <c r="B18">
        <v>1.43020969087516E-2</v>
      </c>
      <c r="C18">
        <v>4.2318224167727599E-4</v>
      </c>
      <c r="D18">
        <f t="shared" si="0"/>
        <v>1.8446002835743074</v>
      </c>
      <c r="E18">
        <f t="shared" si="1"/>
        <v>3.3734725652247235</v>
      </c>
    </row>
    <row r="19" spans="1:16" x14ac:dyDescent="0.35">
      <c r="A19" s="9" t="s">
        <v>4547</v>
      </c>
      <c r="B19">
        <v>1.09481780493832E-2</v>
      </c>
      <c r="C19" s="1">
        <v>5.1070055553640603E-9</v>
      </c>
      <c r="D19">
        <f t="shared" si="0"/>
        <v>1.9606581483065015</v>
      </c>
      <c r="E19">
        <f t="shared" si="1"/>
        <v>8.2918336697217772</v>
      </c>
    </row>
    <row r="20" spans="1:16" x14ac:dyDescent="0.35">
      <c r="A20" s="9" t="s">
        <v>1137</v>
      </c>
      <c r="B20">
        <v>6.2749458340838398E-3</v>
      </c>
      <c r="C20">
        <v>2.72625972061975E-2</v>
      </c>
      <c r="D20">
        <f t="shared" si="0"/>
        <v>2.2023900187011116</v>
      </c>
      <c r="E20">
        <f t="shared" si="1"/>
        <v>1.5644327729110914</v>
      </c>
    </row>
    <row r="21" spans="1:16" x14ac:dyDescent="0.35">
      <c r="A21" s="9" t="s">
        <v>1041</v>
      </c>
      <c r="B21">
        <v>3.28092936329248E-3</v>
      </c>
      <c r="C21">
        <v>2.5359046543832298E-2</v>
      </c>
      <c r="D21">
        <f t="shared" si="0"/>
        <v>2.4840031196482482</v>
      </c>
      <c r="E21">
        <f t="shared" si="1"/>
        <v>1.5958670792026326</v>
      </c>
    </row>
    <row r="22" spans="1:16" x14ac:dyDescent="0.35">
      <c r="A22" s="9" t="s">
        <v>4299</v>
      </c>
      <c r="B22" s="1">
        <v>6.6047790685682604E-5</v>
      </c>
      <c r="C22" s="1">
        <v>1.76716721546897E-9</v>
      </c>
      <c r="D22">
        <f t="shared" si="0"/>
        <v>4.1801417050602687</v>
      </c>
      <c r="E22">
        <f t="shared" si="1"/>
        <v>8.7527223541041348</v>
      </c>
      <c r="F22" s="9">
        <f>AVERAGE(D2:D22)</f>
        <v>2.8813762256373732</v>
      </c>
      <c r="G22" s="9">
        <f>AVERAGE(E2:E22)</f>
        <v>5.5942793413918404</v>
      </c>
      <c r="H22" s="9" t="s">
        <v>5603</v>
      </c>
      <c r="K22" s="9">
        <f>F22</f>
        <v>2.8813762256373732</v>
      </c>
      <c r="L22" s="9">
        <f>G22</f>
        <v>5.5942793413918404</v>
      </c>
      <c r="M22" s="10">
        <f>F34</f>
        <v>2.9834337122037748</v>
      </c>
      <c r="N22" s="10">
        <f>G34</f>
        <v>9.4780130266345974</v>
      </c>
      <c r="O22" s="11">
        <f>F38</f>
        <v>2.768292995600143</v>
      </c>
      <c r="P22" s="11">
        <f>G38</f>
        <v>2.43017380039407</v>
      </c>
    </row>
    <row r="23" spans="1:16" x14ac:dyDescent="0.35">
      <c r="A23" s="10" t="s">
        <v>1618</v>
      </c>
      <c r="B23">
        <v>2.70612385384926E-4</v>
      </c>
      <c r="C23" s="1">
        <v>3.5381785733348898E-9</v>
      </c>
      <c r="D23">
        <f t="shared" ref="D23:D38" si="2">-LOG10(B23)</f>
        <v>3.5676523304980523</v>
      </c>
      <c r="E23">
        <f t="shared" ref="E23:E38" si="3">-LOG10(C23)</f>
        <v>8.4512202518511543</v>
      </c>
      <c r="F23" s="9">
        <f>STDEV(D2:D22)</f>
        <v>0.97495716733950843</v>
      </c>
      <c r="G23" s="9">
        <f>STDEV(E2:E22)</f>
        <v>3.3042601728526426</v>
      </c>
      <c r="H23" s="9" t="s">
        <v>5604</v>
      </c>
      <c r="K23" s="9">
        <f>F23</f>
        <v>0.97495716733950843</v>
      </c>
      <c r="L23" s="9">
        <f>G23</f>
        <v>3.3042601728526426</v>
      </c>
      <c r="M23" s="10">
        <f>F35</f>
        <v>0.30217243885443584</v>
      </c>
      <c r="N23" s="10">
        <f>G35</f>
        <v>0.53323469210174357</v>
      </c>
      <c r="O23" s="11">
        <f>F39</f>
        <v>1.4844066489418331</v>
      </c>
      <c r="P23" s="11">
        <f>G39</f>
        <v>0.80348808802479699</v>
      </c>
    </row>
    <row r="24" spans="1:16" x14ac:dyDescent="0.35">
      <c r="A24" s="10" t="s">
        <v>1677</v>
      </c>
      <c r="B24">
        <v>1.1910711122325201E-3</v>
      </c>
      <c r="C24" s="1">
        <v>8.3875394801001796E-11</v>
      </c>
      <c r="D24">
        <f t="shared" si="2"/>
        <v>2.9240623084347579</v>
      </c>
      <c r="E24">
        <f t="shared" si="3"/>
        <v>10.076365422596508</v>
      </c>
    </row>
    <row r="25" spans="1:16" x14ac:dyDescent="0.35">
      <c r="A25" s="10" t="s">
        <v>1416</v>
      </c>
      <c r="B25">
        <v>3.2916374526993199E-3</v>
      </c>
      <c r="C25" s="1">
        <v>7.7209020661336797E-10</v>
      </c>
      <c r="D25">
        <f t="shared" si="2"/>
        <v>2.4825880048579592</v>
      </c>
      <c r="E25">
        <f t="shared" si="3"/>
        <v>9.112331956211202</v>
      </c>
    </row>
    <row r="26" spans="1:16" x14ac:dyDescent="0.35">
      <c r="A26" s="10" t="s">
        <v>1468</v>
      </c>
      <c r="B26">
        <v>5.2887289585078798E-4</v>
      </c>
      <c r="C26" s="1">
        <v>3.8020936477733501E-10</v>
      </c>
      <c r="D26">
        <f t="shared" si="2"/>
        <v>3.2766486895211258</v>
      </c>
      <c r="E26">
        <f t="shared" si="3"/>
        <v>9.4199771904136753</v>
      </c>
    </row>
    <row r="27" spans="1:16" x14ac:dyDescent="0.35">
      <c r="A27" s="10" t="s">
        <v>1708</v>
      </c>
      <c r="B27">
        <v>1.70856605949438E-3</v>
      </c>
      <c r="C27" s="1">
        <v>8.3875394801001796E-11</v>
      </c>
      <c r="D27">
        <f t="shared" si="2"/>
        <v>2.767368225106797</v>
      </c>
      <c r="E27">
        <f t="shared" si="3"/>
        <v>10.076365422596508</v>
      </c>
    </row>
    <row r="28" spans="1:16" x14ac:dyDescent="0.35">
      <c r="A28" s="10" t="s">
        <v>1405</v>
      </c>
      <c r="B28">
        <v>1.66394179188842E-3</v>
      </c>
      <c r="C28" s="1">
        <v>6.1737235582834296E-10</v>
      </c>
      <c r="D28">
        <f t="shared" si="2"/>
        <v>2.7788618702951866</v>
      </c>
      <c r="E28">
        <f t="shared" si="3"/>
        <v>9.2094528208856605</v>
      </c>
    </row>
    <row r="29" spans="1:16" x14ac:dyDescent="0.35">
      <c r="A29" s="10" t="s">
        <v>1488</v>
      </c>
      <c r="B29">
        <v>5.9028960867313503E-4</v>
      </c>
      <c r="C29" s="1">
        <v>2.7737178876370398E-10</v>
      </c>
      <c r="D29">
        <f t="shared" si="2"/>
        <v>3.2289348619348934</v>
      </c>
      <c r="E29">
        <f t="shared" si="3"/>
        <v>9.5569377127194723</v>
      </c>
    </row>
    <row r="30" spans="1:16" x14ac:dyDescent="0.35">
      <c r="A30" s="10" t="s">
        <v>1694</v>
      </c>
      <c r="B30">
        <v>1.51348553184767E-3</v>
      </c>
      <c r="C30" s="1">
        <v>8.3875394801001796E-11</v>
      </c>
      <c r="D30">
        <f t="shared" si="2"/>
        <v>2.8200217263220453</v>
      </c>
      <c r="E30">
        <f t="shared" si="3"/>
        <v>10.076365422596508</v>
      </c>
    </row>
    <row r="31" spans="1:16" x14ac:dyDescent="0.35">
      <c r="A31" s="10" t="s">
        <v>1530</v>
      </c>
      <c r="B31">
        <v>1.1932284370477801E-3</v>
      </c>
      <c r="C31" s="1">
        <v>2.7737178876370398E-10</v>
      </c>
      <c r="D31">
        <f t="shared" si="2"/>
        <v>2.9232764050704776</v>
      </c>
      <c r="E31">
        <f t="shared" si="3"/>
        <v>9.5569377127194723</v>
      </c>
    </row>
    <row r="32" spans="1:16" x14ac:dyDescent="0.35">
      <c r="A32" s="10" t="s">
        <v>1522</v>
      </c>
      <c r="B32">
        <v>5.9028960867313503E-4</v>
      </c>
      <c r="C32" s="1">
        <v>1.61564928247901E-9</v>
      </c>
      <c r="D32">
        <f t="shared" si="2"/>
        <v>3.2289348619348934</v>
      </c>
      <c r="E32">
        <f t="shared" si="3"/>
        <v>8.7916529079269985</v>
      </c>
    </row>
    <row r="33" spans="1:8" x14ac:dyDescent="0.35">
      <c r="A33" s="10" t="s">
        <v>1647</v>
      </c>
      <c r="B33">
        <v>8.1591367327734797E-4</v>
      </c>
      <c r="C33" s="1">
        <v>9.4666258998470698E-11</v>
      </c>
      <c r="D33">
        <f t="shared" si="2"/>
        <v>3.0883557887983133</v>
      </c>
      <c r="E33">
        <f t="shared" si="3"/>
        <v>10.023804784902511</v>
      </c>
    </row>
    <row r="34" spans="1:8" x14ac:dyDescent="0.35">
      <c r="A34" s="10" t="s">
        <v>1611</v>
      </c>
      <c r="B34">
        <v>1.9297476748837399E-3</v>
      </c>
      <c r="C34" s="1">
        <v>4.1233982835317203E-10</v>
      </c>
      <c r="D34">
        <f t="shared" si="2"/>
        <v>2.7144994736707968</v>
      </c>
      <c r="E34">
        <f t="shared" si="3"/>
        <v>9.3847447141954898</v>
      </c>
      <c r="F34" s="10">
        <f>AVERAGE(D23:D34)</f>
        <v>2.9834337122037748</v>
      </c>
      <c r="G34" s="10">
        <f>AVERAGE(E23:E34)</f>
        <v>9.4780130266345974</v>
      </c>
      <c r="H34" s="10" t="s">
        <v>5603</v>
      </c>
    </row>
    <row r="35" spans="1:8" x14ac:dyDescent="0.35">
      <c r="A35" s="11" t="s">
        <v>1588</v>
      </c>
      <c r="B35">
        <v>2.4033319151404602E-2</v>
      </c>
      <c r="C35">
        <v>2.4935711290134499E-2</v>
      </c>
      <c r="D35">
        <f t="shared" si="2"/>
        <v>1.61918624627493</v>
      </c>
      <c r="E35">
        <f t="shared" si="3"/>
        <v>1.6031782390367717</v>
      </c>
      <c r="F35" s="10">
        <f>STDEV(D23:D34)</f>
        <v>0.30217243885443584</v>
      </c>
      <c r="G35" s="10">
        <f>STDEV(E23:E34)</f>
        <v>0.53323469210174357</v>
      </c>
      <c r="H35" s="10" t="s">
        <v>5604</v>
      </c>
    </row>
    <row r="36" spans="1:8" x14ac:dyDescent="0.35">
      <c r="A36" s="11" t="s">
        <v>1556</v>
      </c>
      <c r="B36">
        <v>4.3672246132093799E-2</v>
      </c>
      <c r="C36">
        <v>1.29719934116136E-2</v>
      </c>
      <c r="D36">
        <f t="shared" si="2"/>
        <v>1.3597944710580914</v>
      </c>
      <c r="E36">
        <f t="shared" si="3"/>
        <v>1.8869932805741947</v>
      </c>
    </row>
    <row r="37" spans="1:8" x14ac:dyDescent="0.35">
      <c r="A37" s="11" t="s">
        <v>989</v>
      </c>
      <c r="B37" s="1">
        <v>6.6047790685682604E-5</v>
      </c>
      <c r="C37">
        <v>9.6054306070233997E-4</v>
      </c>
      <c r="D37">
        <f t="shared" si="2"/>
        <v>4.1801417050602687</v>
      </c>
      <c r="E37">
        <f t="shared" si="3"/>
        <v>3.0174831611445803</v>
      </c>
    </row>
    <row r="38" spans="1:8" x14ac:dyDescent="0.35">
      <c r="A38" s="11" t="s">
        <v>1408</v>
      </c>
      <c r="B38">
        <v>1.21885050048132E-4</v>
      </c>
      <c r="C38">
        <v>6.1229326048327197E-4</v>
      </c>
      <c r="D38">
        <f t="shared" si="2"/>
        <v>3.9140495600072818</v>
      </c>
      <c r="E38">
        <f t="shared" si="3"/>
        <v>3.2130405208207327</v>
      </c>
      <c r="F38" s="11">
        <f>AVERAGE(D35:D38)</f>
        <v>2.768292995600143</v>
      </c>
      <c r="G38" s="11">
        <f>AVERAGE(E35:E38)</f>
        <v>2.43017380039407</v>
      </c>
      <c r="H38" s="11" t="s">
        <v>5603</v>
      </c>
    </row>
    <row r="39" spans="1:8" x14ac:dyDescent="0.35">
      <c r="F39" s="11">
        <f>STDEV(D35:D38)</f>
        <v>1.4844066489418331</v>
      </c>
      <c r="G39" s="11">
        <f>STDEV(E35:E38)</f>
        <v>0.80348808802479699</v>
      </c>
      <c r="H39" s="11" t="s">
        <v>5604</v>
      </c>
    </row>
  </sheetData>
  <sortState ref="A1:C38">
    <sortCondition sortBy="fontColor" ref="A1:A38" dxfId="5"/>
    <sortCondition sortBy="fontColor" ref="A1:A38" dxfId="4"/>
    <sortCondition sortBy="fontColor" ref="A1:A38" dxfId="3"/>
  </sortState>
  <conditionalFormatting sqref="A3:A35">
    <cfRule type="duplicateValues" dxfId="2" priority="3"/>
  </conditionalFormatting>
  <conditionalFormatting sqref="A36:A38">
    <cfRule type="duplicateValues" dxfId="1" priority="2"/>
  </conditionalFormatting>
  <conditionalFormatting sqref="I1:I4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O G7</vt:lpstr>
      <vt:lpstr>GO G7+TMZ</vt:lpstr>
      <vt:lpstr>GO G26</vt:lpstr>
      <vt:lpstr>GO G26+TMZ</vt:lpstr>
      <vt:lpstr>G7+G26 up</vt:lpstr>
      <vt:lpstr>G7+G26 up TMZ</vt:lpstr>
      <vt:lpstr>G7+G26 down TMZ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ברק רוטבלט</dc:creator>
  <cp:lastModifiedBy>Barak Rotblat</cp:lastModifiedBy>
  <dcterms:created xsi:type="dcterms:W3CDTF">2018-07-03T13:40:38Z</dcterms:created>
  <dcterms:modified xsi:type="dcterms:W3CDTF">2019-01-10T08:51:43Z</dcterms:modified>
</cp:coreProperties>
</file>